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esktop\PROJETS_inprogress\1_BEPPI_METHYLATION\Lopes et al., may version\2025_05_13_Lopes et al_version definitive\"/>
    </mc:Choice>
  </mc:AlternateContent>
  <xr:revisionPtr revIDLastSave="0" documentId="13_ncr:1_{E010D69D-55E4-427C-9A50-F49F5CCAF9AB}" xr6:coauthVersionLast="36" xr6:coauthVersionMax="36" xr10:uidLastSave="{00000000-0000-0000-0000-000000000000}"/>
  <bookViews>
    <workbookView xWindow="-38400" yWindow="-3315" windowWidth="38400" windowHeight="21600" activeTab="5" xr2:uid="{CC31EE1B-8F41-4D64-97C6-F21C989E8D5D}"/>
  </bookViews>
  <sheets>
    <sheet name="Sheet 1" sheetId="1" r:id="rId1"/>
    <sheet name="Sheet 2" sheetId="2" r:id="rId2"/>
    <sheet name="Sheet 3" sheetId="3" r:id="rId3"/>
    <sheet name="Sheet 4" sheetId="12" r:id="rId4"/>
    <sheet name="Sheet 5" sheetId="9" r:id="rId5"/>
    <sheet name="Sheet 6" sheetId="6" r:id="rId6"/>
  </sheets>
  <definedNames>
    <definedName name="_xlnm._FilterDatabase" localSheetId="1" hidden="1">'Sheet 2'!$A$2:$J$1360</definedName>
    <definedName name="_xlnm._FilterDatabase" localSheetId="2" hidden="1">'Sheet 3'!$A$2:$J$682</definedName>
    <definedName name="_xlnm._FilterDatabase" localSheetId="4" hidden="1">'Sheet 5'!$A$2:$AT$99</definedName>
    <definedName name="_xlnm._FilterDatabase" localSheetId="5" hidden="1">'Sheet 6'!$A$2:$K$127</definedName>
    <definedName name="_xlnm.Print_Area" localSheetId="0">'Sheet 1'!$A$1:$Q$62</definedName>
    <definedName name="_xlnm.Print_Area" localSheetId="4">'Sheet 5'!$A$1:$K$99</definedName>
    <definedName name="_xlnm.Print_Area" localSheetId="5">'Sheet 6'!$A$1:$K$1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2" i="1" l="1"/>
  <c r="F62" i="1"/>
  <c r="G62" i="1"/>
  <c r="H62" i="1"/>
  <c r="I62" i="1"/>
  <c r="J62" i="1"/>
  <c r="K62" i="1"/>
  <c r="L62" i="1"/>
  <c r="M62" i="1"/>
  <c r="N62" i="1"/>
  <c r="O62" i="1"/>
  <c r="P62" i="1"/>
  <c r="Q62" i="1"/>
  <c r="D62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D61" i="1"/>
</calcChain>
</file>

<file path=xl/sharedStrings.xml><?xml version="1.0" encoding="utf-8"?>
<sst xmlns="http://schemas.openxmlformats.org/spreadsheetml/2006/main" count="11358" uniqueCount="2051">
  <si>
    <t>#Total produced seq.</t>
  </si>
  <si>
    <t>#Analysed paired seq.</t>
  </si>
  <si>
    <t>#Total of C analysed</t>
  </si>
  <si>
    <t>#Total mapping (%)</t>
  </si>
  <si>
    <t>#Unique mapping (%)</t>
  </si>
  <si>
    <t>#Multi mapping (%)</t>
  </si>
  <si>
    <t>#Total CpGs</t>
  </si>
  <si>
    <t>CpG10-500 (%)</t>
  </si>
  <si>
    <t>Total CpG10-500</t>
  </si>
  <si>
    <t>Mean cov. of CpG10-500</t>
  </si>
  <si>
    <t>Meth (%) of CpG10-500</t>
  </si>
  <si>
    <t>CHG_%</t>
  </si>
  <si>
    <t>CHH_%</t>
  </si>
  <si>
    <t>Bisulfite conv. efficiency (%)</t>
  </si>
  <si>
    <t>Rep</t>
  </si>
  <si>
    <t>R1</t>
  </si>
  <si>
    <t>R2</t>
  </si>
  <si>
    <t>Time-point</t>
  </si>
  <si>
    <t>G98</t>
  </si>
  <si>
    <t>L12</t>
  </si>
  <si>
    <t>Chromosome</t>
  </si>
  <si>
    <t>Start</t>
  </si>
  <si>
    <t>End</t>
  </si>
  <si>
    <t>qvalue</t>
  </si>
  <si>
    <t>Gene ID</t>
  </si>
  <si>
    <t>Gene feature</t>
  </si>
  <si>
    <t>Gene name</t>
  </si>
  <si>
    <t>ENSSSCG00000041881</t>
  </si>
  <si>
    <t>ENSSSCG00000042397</t>
  </si>
  <si>
    <t>ENSSSCG00000004008</t>
  </si>
  <si>
    <t>ENSSSCG00000049501</t>
  </si>
  <si>
    <t>ENSSSCG00000004012</t>
  </si>
  <si>
    <t>THBS2</t>
  </si>
  <si>
    <t>ENSSSCG00000032192</t>
  </si>
  <si>
    <t>ssc-mir-9815</t>
  </si>
  <si>
    <t>ENSSSCG00000050693</t>
  </si>
  <si>
    <t>ENSSSCG00000004013</t>
  </si>
  <si>
    <t>SMOC2</t>
  </si>
  <si>
    <t>ENSSSCG00000043714</t>
  </si>
  <si>
    <t>ENSSSCG00000004018</t>
  </si>
  <si>
    <t>AFDN</t>
  </si>
  <si>
    <t>ENSSSCG00000048164</t>
  </si>
  <si>
    <t>ENSSSCG00000004022</t>
  </si>
  <si>
    <t>RPS6KA2</t>
  </si>
  <si>
    <t>ENSSSCG00000051306</t>
  </si>
  <si>
    <t>ENSSSCG00000004039</t>
  </si>
  <si>
    <t>SLC22A3</t>
  </si>
  <si>
    <t>ENSSSCG00000035342</t>
  </si>
  <si>
    <t>ENSSSCG00000004057</t>
  </si>
  <si>
    <t>SYTL3</t>
  </si>
  <si>
    <t>ENSSSCG00000041747</t>
  </si>
  <si>
    <t>ENSSSCG00000004070</t>
  </si>
  <si>
    <t>SCAF8</t>
  </si>
  <si>
    <t>ENSSSCG00000004159</t>
  </si>
  <si>
    <t>SLC35D3</t>
  </si>
  <si>
    <t>ENSSSCG00000048900</t>
  </si>
  <si>
    <t>ENSSSCG00000021443</t>
  </si>
  <si>
    <t>SGK1</t>
  </si>
  <si>
    <t>ENSSSCG00000050966</t>
  </si>
  <si>
    <t>ENSSSCG00000004263</t>
  </si>
  <si>
    <t>ZUP1</t>
  </si>
  <si>
    <t>ENSSSCG00000004283</t>
  </si>
  <si>
    <t>DPPA5</t>
  </si>
  <si>
    <t>ENSSSCG00000004285</t>
  </si>
  <si>
    <t>OOEP</t>
  </si>
  <si>
    <t>ENSSSCG00000004441</t>
  </si>
  <si>
    <t>ENSSSCG00000028076</t>
  </si>
  <si>
    <t>ZBTB7C</t>
  </si>
  <si>
    <t>ENSSSCG00000004540</t>
  </si>
  <si>
    <t>ONECUT2</t>
  </si>
  <si>
    <t>ENSSSCG00000004578</t>
  </si>
  <si>
    <t>ANXA2</t>
  </si>
  <si>
    <t>ENSSSCG00000030168</t>
  </si>
  <si>
    <t>CYP19A1</t>
  </si>
  <si>
    <t>ENSSSCG00000004673</t>
  </si>
  <si>
    <t>SLC28A2</t>
  </si>
  <si>
    <t>ENSSSCG00000004676</t>
  </si>
  <si>
    <t>DUOXA2</t>
  </si>
  <si>
    <t>ENSSSCG00000037292</t>
  </si>
  <si>
    <t>PLA2G4E</t>
  </si>
  <si>
    <t>ENSSSCG00000035223</t>
  </si>
  <si>
    <t>ENSSSCG00000004850</t>
  </si>
  <si>
    <t>FAM189A1</t>
  </si>
  <si>
    <t>ENSSSCG00000005785</t>
  </si>
  <si>
    <t>PCSK6</t>
  </si>
  <si>
    <t>ENSSSCG00000050052</t>
  </si>
  <si>
    <t>ENSSSCG00000004956</t>
  </si>
  <si>
    <t>SKOR1</t>
  </si>
  <si>
    <t>ENSSSCG00000004971</t>
  </si>
  <si>
    <t>TLE3</t>
  </si>
  <si>
    <t>ENSSSCG00000051207</t>
  </si>
  <si>
    <t>ENSSSCG00000005095</t>
  </si>
  <si>
    <t>ENSSSCG00000024867</t>
  </si>
  <si>
    <t>ISG20</t>
  </si>
  <si>
    <t>ENSSSCG00000005180</t>
  </si>
  <si>
    <t>BNC2</t>
  </si>
  <si>
    <t>ENSSSCG00000046365</t>
  </si>
  <si>
    <t>ENSSSCG00000005243</t>
  </si>
  <si>
    <t>PGM5</t>
  </si>
  <si>
    <t>ENSSSCG00000005358</t>
  </si>
  <si>
    <t>ENSSSCG00000033120</t>
  </si>
  <si>
    <t>PALM2AKAP2</t>
  </si>
  <si>
    <t>ENSSSCG00000005487</t>
  </si>
  <si>
    <t>COL27A1</t>
  </si>
  <si>
    <t>ENSSSCG00000005494</t>
  </si>
  <si>
    <t>TNC</t>
  </si>
  <si>
    <t>ENSSSCG00000005529</t>
  </si>
  <si>
    <t>ENSSSCG00000005591</t>
  </si>
  <si>
    <t>ADGRD2</t>
  </si>
  <si>
    <t>ENSSSCG00000005588</t>
  </si>
  <si>
    <t>NR5A1</t>
  </si>
  <si>
    <t>ENSSSCG00000005607</t>
  </si>
  <si>
    <t>RALGPS1</t>
  </si>
  <si>
    <t>ENSSSCG00000005617</t>
  </si>
  <si>
    <t>STXBP1</t>
  </si>
  <si>
    <t>ENSSSCG00000027037</t>
  </si>
  <si>
    <t>MIR219A2</t>
  </si>
  <si>
    <t>ENSSSCG00000046947</t>
  </si>
  <si>
    <t>ENSSSCG00000005688</t>
  </si>
  <si>
    <t>PTGES</t>
  </si>
  <si>
    <t>ENSSSCG00000005699</t>
  </si>
  <si>
    <t>HMCN2</t>
  </si>
  <si>
    <t>ENSSSCG00000005706</t>
  </si>
  <si>
    <t>ABL1</t>
  </si>
  <si>
    <t>ENSSSCG00000005710</t>
  </si>
  <si>
    <t>LAMC3</t>
  </si>
  <si>
    <t>ENSSSCG00000034178</t>
  </si>
  <si>
    <t>AIF1L</t>
  </si>
  <si>
    <t>ENSSSCG00000005715</t>
  </si>
  <si>
    <t>PRRC2B</t>
  </si>
  <si>
    <t>ENSSSCG00000005719</t>
  </si>
  <si>
    <t>RAPGEF1</t>
  </si>
  <si>
    <t>ENSSSCG00000024166</t>
  </si>
  <si>
    <t>SLC2A6</t>
  </si>
  <si>
    <t>ENSSSCG00000026425</t>
  </si>
  <si>
    <t>ADAMTSL2</t>
  </si>
  <si>
    <t>ENSSSCG00000005743</t>
  </si>
  <si>
    <t>VAV2</t>
  </si>
  <si>
    <t>ENSSSCG00000044746</t>
  </si>
  <si>
    <t>ENSSSCG00000038220</t>
  </si>
  <si>
    <t>RXRA</t>
  </si>
  <si>
    <t>ENSSSCG00000024389</t>
  </si>
  <si>
    <t>SIGIRR</t>
  </si>
  <si>
    <t>ENSSSCG00000024569</t>
  </si>
  <si>
    <t>ANO9</t>
  </si>
  <si>
    <t>ENSSSCG00000037337</t>
  </si>
  <si>
    <t>BRSK2</t>
  </si>
  <si>
    <t>ENSSSCG00000031903</t>
  </si>
  <si>
    <t>TNNT3</t>
  </si>
  <si>
    <t>ENSSSCG00000035293</t>
  </si>
  <si>
    <t>ENSSSCG00000039243</t>
  </si>
  <si>
    <t>CD81</t>
  </si>
  <si>
    <t>ENSSSCG00000039556</t>
  </si>
  <si>
    <t>KCNQ1</t>
  </si>
  <si>
    <t>ENSSSCG00000040461</t>
  </si>
  <si>
    <t>CDKN1C</t>
  </si>
  <si>
    <t>ENSSSCG00000012862</t>
  </si>
  <si>
    <t>OSBPL5</t>
  </si>
  <si>
    <t>ENSSSCG00000033043</t>
  </si>
  <si>
    <t>SHANK2</t>
  </si>
  <si>
    <t>ENSSSCG00000046917</t>
  </si>
  <si>
    <t>ENSSSCG00000020764</t>
  </si>
  <si>
    <t>CABP2</t>
  </si>
  <si>
    <t>ENSSSCG00000039360</t>
  </si>
  <si>
    <t>LRFN4</t>
  </si>
  <si>
    <t>ENSSSCG00000012956</t>
  </si>
  <si>
    <t>PACS1</t>
  </si>
  <si>
    <t>ENSSSCG00000012983</t>
  </si>
  <si>
    <t>PCNX3</t>
  </si>
  <si>
    <t>ENSSSCG00000012997</t>
  </si>
  <si>
    <t>ENSSSCG00000013020</t>
  </si>
  <si>
    <t>MAP4K2</t>
  </si>
  <si>
    <t>ENSSSCG00000013044</t>
  </si>
  <si>
    <t>FLRT1</t>
  </si>
  <si>
    <t>ENSSSCG00000024917</t>
  </si>
  <si>
    <t>ENSSSCG00000013079</t>
  </si>
  <si>
    <t>DAGLA</t>
  </si>
  <si>
    <t>ENSSSCG00000013115</t>
  </si>
  <si>
    <t>CD5</t>
  </si>
  <si>
    <t>ENSSSCG00000013105</t>
  </si>
  <si>
    <t>ENSSSCG00000013260</t>
  </si>
  <si>
    <t>MDK</t>
  </si>
  <si>
    <t>ENSSSCG00000013273</t>
  </si>
  <si>
    <t>CHST1</t>
  </si>
  <si>
    <t>ENSSSCG00000013276</t>
  </si>
  <si>
    <t>PRDM11</t>
  </si>
  <si>
    <t>ENSSSCG00000040937</t>
  </si>
  <si>
    <t>ACCSL</t>
  </si>
  <si>
    <t>ENSSSCG00000013307</t>
  </si>
  <si>
    <t>LMO2</t>
  </si>
  <si>
    <t>ENSSSCG00000013382</t>
  </si>
  <si>
    <t>PLEKHA7</t>
  </si>
  <si>
    <t>ENSSSCG00000020720</t>
  </si>
  <si>
    <t>IRAG1</t>
  </si>
  <si>
    <t>ENSSSCG00000013936</t>
  </si>
  <si>
    <t>NDUFA13</t>
  </si>
  <si>
    <t>ENSSSCG00000013894</t>
  </si>
  <si>
    <t>IL12RB1</t>
  </si>
  <si>
    <t>ENSSSCG00000051583</t>
  </si>
  <si>
    <t>ENSSSCG00000019823</t>
  </si>
  <si>
    <t>ssc-mir-23a</t>
  </si>
  <si>
    <t>ENSSSCG00000038604</t>
  </si>
  <si>
    <t>DOCK6</t>
  </si>
  <si>
    <t>ENSSSCG00000038067</t>
  </si>
  <si>
    <t>ENSSSCG00000013476</t>
  </si>
  <si>
    <t>CELF5</t>
  </si>
  <si>
    <t>ENSSSCG00000022689</t>
  </si>
  <si>
    <t>GADD45B</t>
  </si>
  <si>
    <t>ENSSSCG00000040083</t>
  </si>
  <si>
    <t>ENSSSCG00000014015</t>
  </si>
  <si>
    <t>ENSSSCG00000032642</t>
  </si>
  <si>
    <t>DDX41</t>
  </si>
  <si>
    <t>ENSSSCG00000033682</t>
  </si>
  <si>
    <t>CPLX2</t>
  </si>
  <si>
    <t>ENSSSCG00000050918</t>
  </si>
  <si>
    <t>ENSSSCG00000037019</t>
  </si>
  <si>
    <t>CAMK4</t>
  </si>
  <si>
    <t>ENSSSCG00000014293</t>
  </si>
  <si>
    <t>FSTL4</t>
  </si>
  <si>
    <t>ENSSSCG00000030680</t>
  </si>
  <si>
    <t>TCF7</t>
  </si>
  <si>
    <t>ENSSSCG00000014307</t>
  </si>
  <si>
    <t>MACROH2A1</t>
  </si>
  <si>
    <t>ENSSSCG00000037898</t>
  </si>
  <si>
    <t>CXXC5</t>
  </si>
  <si>
    <t>ENSSSCG00000047242</t>
  </si>
  <si>
    <t>ENSSSCG00000021082</t>
  </si>
  <si>
    <t>NRG2</t>
  </si>
  <si>
    <t>ENSSSCG00000029442</t>
  </si>
  <si>
    <t>ENSSSCG00000014387</t>
  </si>
  <si>
    <t>DIAPH1</t>
  </si>
  <si>
    <t>ENSSSCG00000014399</t>
  </si>
  <si>
    <t>ARHGAP26</t>
  </si>
  <si>
    <t>ENSSSCG00000041253</t>
  </si>
  <si>
    <t>ENSSSCG00000051426</t>
  </si>
  <si>
    <t>ENSSSCG00000032731</t>
  </si>
  <si>
    <t>NDST1</t>
  </si>
  <si>
    <t>ENSSSCG00000038453</t>
  </si>
  <si>
    <t>SYNPO</t>
  </si>
  <si>
    <t>ENSSSCG00000007541</t>
  </si>
  <si>
    <t>PDGFA</t>
  </si>
  <si>
    <t>ENSSSCG00000007542</t>
  </si>
  <si>
    <t>PRKAR1B</t>
  </si>
  <si>
    <t>ENSSSCG00000007557</t>
  </si>
  <si>
    <t>MICALL2</t>
  </si>
  <si>
    <t>ENSSSCG00000048398</t>
  </si>
  <si>
    <t>ENSSSCG00000038766</t>
  </si>
  <si>
    <t>MAD1L1</t>
  </si>
  <si>
    <t>ENSSSCG00000007569</t>
  </si>
  <si>
    <t>GRIFIN</t>
  </si>
  <si>
    <t>ENSSSCG00000043386</t>
  </si>
  <si>
    <t>ENSSSCG00000007574</t>
  </si>
  <si>
    <t>SDK1</t>
  </si>
  <si>
    <t>ENSSSCG00000049539</t>
  </si>
  <si>
    <t>ENSSSCG00000007576</t>
  </si>
  <si>
    <t>FOXK1</t>
  </si>
  <si>
    <t>ENSSSCG00000007580</t>
  </si>
  <si>
    <t>WIPI2</t>
  </si>
  <si>
    <t>ENSSSCG00000007586</t>
  </si>
  <si>
    <t>FSCN1</t>
  </si>
  <si>
    <t>ENSSSCG00000037070</t>
  </si>
  <si>
    <t>GRID2IP</t>
  </si>
  <si>
    <t>ENSSSCG00000007599</t>
  </si>
  <si>
    <t>LMTK2</t>
  </si>
  <si>
    <t>ENSSSCG00000007601</t>
  </si>
  <si>
    <t>TECPR1</t>
  </si>
  <si>
    <t>ENSSSCG00000007602</t>
  </si>
  <si>
    <t>BAIAP2L1</t>
  </si>
  <si>
    <t>ENSSSCG00000046379</t>
  </si>
  <si>
    <t>ENSSSCG00000049919</t>
  </si>
  <si>
    <t>ENSSSCG00000027890</t>
  </si>
  <si>
    <t>ENSSSCG00000025430</t>
  </si>
  <si>
    <t>DTX2</t>
  </si>
  <si>
    <t>ENSSSCG00000030378</t>
  </si>
  <si>
    <t>LIMK1</t>
  </si>
  <si>
    <t>ENSSSCG00000024045</t>
  </si>
  <si>
    <t>CASTOR2</t>
  </si>
  <si>
    <t>ENSSSCG00000026457</t>
  </si>
  <si>
    <t>GALNT17</t>
  </si>
  <si>
    <t>ENSSSCG00000007733</t>
  </si>
  <si>
    <t>ENSSSCG00000036275</t>
  </si>
  <si>
    <t>NSMCE1</t>
  </si>
  <si>
    <t>ENSSSCG00000007818</t>
  </si>
  <si>
    <t>KDM8</t>
  </si>
  <si>
    <t>ENSSSCG00000036837</t>
  </si>
  <si>
    <t>HS3ST4</t>
  </si>
  <si>
    <t>ENSSSCG00000028923</t>
  </si>
  <si>
    <t>SCNN1B</t>
  </si>
  <si>
    <t>ENSSSCG00000007842</t>
  </si>
  <si>
    <t>SDR42E2</t>
  </si>
  <si>
    <t>ENSSSCG00000027855</t>
  </si>
  <si>
    <t>SOCS1</t>
  </si>
  <si>
    <t>ENSSSCG00000026569</t>
  </si>
  <si>
    <t>CLEC16A</t>
  </si>
  <si>
    <t>ENSSSCG00000029375</t>
  </si>
  <si>
    <t>ZNF205</t>
  </si>
  <si>
    <t>ENSSSCG00000022630</t>
  </si>
  <si>
    <t>FLYWCH2</t>
  </si>
  <si>
    <t>ENSSSCG00000008012</t>
  </si>
  <si>
    <t>ENSSSCG00000032076</t>
  </si>
  <si>
    <t>ENSSSCG00000037970</t>
  </si>
  <si>
    <t>SOX8</t>
  </si>
  <si>
    <t>ENSSSCG00000007973</t>
  </si>
  <si>
    <t>ENSSSCG00000028185</t>
  </si>
  <si>
    <t>FGD3</t>
  </si>
  <si>
    <t>ENSSSCG00000008081</t>
  </si>
  <si>
    <t>BARX1</t>
  </si>
  <si>
    <t>ENSSSCG00000008261</t>
  </si>
  <si>
    <t>HK2</t>
  </si>
  <si>
    <t>ENSSSCG00000008311</t>
  </si>
  <si>
    <t>CYP26B1</t>
  </si>
  <si>
    <t>ENSSSCG00000026559</t>
  </si>
  <si>
    <t>EML6</t>
  </si>
  <si>
    <t>ENSSSCG00000008444</t>
  </si>
  <si>
    <t>PRKCE</t>
  </si>
  <si>
    <t>ENSSSCG00000035987</t>
  </si>
  <si>
    <t>EHD3</t>
  </si>
  <si>
    <t>ENSSSCG00000037201</t>
  </si>
  <si>
    <t>MPV17</t>
  </si>
  <si>
    <t>ENSSSCG00000008560</t>
  </si>
  <si>
    <t>DPYSL5</t>
  </si>
  <si>
    <t>ENSSSCG00000029413</t>
  </si>
  <si>
    <t>DNMT3A</t>
  </si>
  <si>
    <t>ENSSSCG00000008577</t>
  </si>
  <si>
    <t>DNAJC27</t>
  </si>
  <si>
    <t>ENSSSCG00000030115</t>
  </si>
  <si>
    <t>HS1BP3</t>
  </si>
  <si>
    <t>ENSSSCG00000041939</t>
  </si>
  <si>
    <t>ENSSSCG00000008624</t>
  </si>
  <si>
    <t>LPIN1</t>
  </si>
  <si>
    <t>ENSSSCG00000025483</t>
  </si>
  <si>
    <t>GREB1</t>
  </si>
  <si>
    <t>ENSSSCG00000029334</t>
  </si>
  <si>
    <t>MYT1L</t>
  </si>
  <si>
    <t>ENSSSCG00000029570</t>
  </si>
  <si>
    <t>PXDN</t>
  </si>
  <si>
    <t>ENSSSCG00000023273</t>
  </si>
  <si>
    <t>SH3YL1</t>
  </si>
  <si>
    <t>ENSSSCG00000036160</t>
  </si>
  <si>
    <t>ZNF250</t>
  </si>
  <si>
    <t>ENSSSCG00000005894</t>
  </si>
  <si>
    <t>ARHGAP39</t>
  </si>
  <si>
    <t>ENSSSCG00000005924</t>
  </si>
  <si>
    <t>MROH1</t>
  </si>
  <si>
    <t>ENSSSCG00000005916</t>
  </si>
  <si>
    <t>ENSSSCG00000032763</t>
  </si>
  <si>
    <t>PYCR3</t>
  </si>
  <si>
    <t>ENSSSCG00000006956</t>
  </si>
  <si>
    <t>ZC3H3</t>
  </si>
  <si>
    <t>ENSSSCG00000006958</t>
  </si>
  <si>
    <t>ENSSSCG00000033726</t>
  </si>
  <si>
    <t>ENSSSCG00000035891</t>
  </si>
  <si>
    <t>ADGRB1</t>
  </si>
  <si>
    <t>ENSSSCG00000005938</t>
  </si>
  <si>
    <t>COL22A1</t>
  </si>
  <si>
    <t>ENSSSCG00000043477</t>
  </si>
  <si>
    <t>ENSSSCG00000005948</t>
  </si>
  <si>
    <t>TG</t>
  </si>
  <si>
    <t>ENSSSCG00000005953</t>
  </si>
  <si>
    <t>KCNQ3</t>
  </si>
  <si>
    <t>ENSSSCG00000046151</t>
  </si>
  <si>
    <t>ENSSSCG00000006040</t>
  </si>
  <si>
    <t>DPYS</t>
  </si>
  <si>
    <t>ENSSSCG00000006087</t>
  </si>
  <si>
    <t>CPQ</t>
  </si>
  <si>
    <t>ENSSSCG00000040208</t>
  </si>
  <si>
    <t>PAG1</t>
  </si>
  <si>
    <t>ENSSSCG00000035124</t>
  </si>
  <si>
    <t>ILDR2</t>
  </si>
  <si>
    <t>ENSSSCG00000006463</t>
  </si>
  <si>
    <t>PEAR1</t>
  </si>
  <si>
    <t>ENSSSCG00000006494</t>
  </si>
  <si>
    <t>SLC25A44</t>
  </si>
  <si>
    <t>ENSSSCG00000006510</t>
  </si>
  <si>
    <t>ENSSSCG00000006736</t>
  </si>
  <si>
    <t>CD2</t>
  </si>
  <si>
    <t>ENSSSCG00000048265</t>
  </si>
  <si>
    <t>ENSSSCG00000006743</t>
  </si>
  <si>
    <t>SLC22A15</t>
  </si>
  <si>
    <t>ENSSSCG00000006745</t>
  </si>
  <si>
    <t>CASQ2</t>
  </si>
  <si>
    <t>ENSSSCG00000026680</t>
  </si>
  <si>
    <t>KCND3</t>
  </si>
  <si>
    <t>ENSSSCG00000006811</t>
  </si>
  <si>
    <t>SLC6A17</t>
  </si>
  <si>
    <t>ENSSSCG00000028425</t>
  </si>
  <si>
    <t>ENSSSCG00000006825</t>
  </si>
  <si>
    <t>GPR61</t>
  </si>
  <si>
    <t>ENSSSCG00000006888</t>
  </si>
  <si>
    <t>SLC44A3</t>
  </si>
  <si>
    <t>ENSSSCG00000035043</t>
  </si>
  <si>
    <t>ENSSSCG00000043214</t>
  </si>
  <si>
    <t>ENSSSCG00000046516</t>
  </si>
  <si>
    <t>ENSSSCG00000031441</t>
  </si>
  <si>
    <t>GRAMD4</t>
  </si>
  <si>
    <t>ENSSSCG00000031361</t>
  </si>
  <si>
    <t>CELSR1</t>
  </si>
  <si>
    <t>ENSSSCG00000000006</t>
  </si>
  <si>
    <t>PPARA</t>
  </si>
  <si>
    <t>ENSSSCG00000000010</t>
  </si>
  <si>
    <t>FBLN1</t>
  </si>
  <si>
    <t>ENSSSCG00000039522</t>
  </si>
  <si>
    <t>SHISAL1</t>
  </si>
  <si>
    <t>ENSSSCG00000032171</t>
  </si>
  <si>
    <t>TCF20</t>
  </si>
  <si>
    <t>ENSSSCG00000000080</t>
  </si>
  <si>
    <t>GRAP2</t>
  </si>
  <si>
    <t>ENSSSCG00000000116</t>
  </si>
  <si>
    <t>POLR2F</t>
  </si>
  <si>
    <t>ENSSSCG00000049476</t>
  </si>
  <si>
    <t>ENSSSCG00000029668</t>
  </si>
  <si>
    <t>ENSSSCG00000033551</t>
  </si>
  <si>
    <t>CACNG2</t>
  </si>
  <si>
    <t>ENSSSCG00000045128</t>
  </si>
  <si>
    <t>ENSSSCG00000043948</t>
  </si>
  <si>
    <t>ENSSSCG00000000206</t>
  </si>
  <si>
    <t>FAIM2</t>
  </si>
  <si>
    <t>ENSSSCG00000040636</t>
  </si>
  <si>
    <t>KRT80</t>
  </si>
  <si>
    <t>ENSSSCG00000030585</t>
  </si>
  <si>
    <t>HOXC6</t>
  </si>
  <si>
    <t>ENSSSCG00000040798</t>
  </si>
  <si>
    <t>HOXC5</t>
  </si>
  <si>
    <t>ENSSSCG00000000297</t>
  </si>
  <si>
    <t>PDE1B</t>
  </si>
  <si>
    <t>ENSSSCG00000050398</t>
  </si>
  <si>
    <t>ENSSSCG00000036751</t>
  </si>
  <si>
    <t>PPM1H</t>
  </si>
  <si>
    <t>ENSSSCG00000000659</t>
  </si>
  <si>
    <t>ENSSSCG00000050094</t>
  </si>
  <si>
    <t>ENSSSCG00000000709</t>
  </si>
  <si>
    <t>PLEKHG6</t>
  </si>
  <si>
    <t>ENSSSCG00000047131</t>
  </si>
  <si>
    <t>ENSSSCG00000000732</t>
  </si>
  <si>
    <t>CRACR2A</t>
  </si>
  <si>
    <t>ENSSSCG00000000735</t>
  </si>
  <si>
    <t>TSPAN9</t>
  </si>
  <si>
    <t>ENSSSCG00000000748</t>
  </si>
  <si>
    <t>IQSEC3</t>
  </si>
  <si>
    <t>ENSSSCG00000023976</t>
  </si>
  <si>
    <t>DCP1B</t>
  </si>
  <si>
    <t>ENSSSCG00000027725</t>
  </si>
  <si>
    <t>ENSSSCG00000041764</t>
  </si>
  <si>
    <t>ENSSSCG00000000793</t>
  </si>
  <si>
    <t>PPHLN1</t>
  </si>
  <si>
    <t>ENSSSCG00000000811</t>
  </si>
  <si>
    <t>PCED1B</t>
  </si>
  <si>
    <t>ENSSSCG00000021166</t>
  </si>
  <si>
    <t>RPAP3</t>
  </si>
  <si>
    <t>ENSSSCG00000000856</t>
  </si>
  <si>
    <t>PAH</t>
  </si>
  <si>
    <t>ENSSSCG00000000906</t>
  </si>
  <si>
    <t>TMCC3</t>
  </si>
  <si>
    <t>ENSSSCG00000041180</t>
  </si>
  <si>
    <t>ENSSSCG00000037910</t>
  </si>
  <si>
    <t>DUSP6</t>
  </si>
  <si>
    <t>ENSSSCG00000043130</t>
  </si>
  <si>
    <t>ENSSSCG00000022310</t>
  </si>
  <si>
    <t>VPS9D1</t>
  </si>
  <si>
    <t>ENSSSCG00000035967</t>
  </si>
  <si>
    <t>ZC3H18</t>
  </si>
  <si>
    <t>ENSSSCG00000031875</t>
  </si>
  <si>
    <t>ZNF469</t>
  </si>
  <si>
    <t>ENSSSCG00000046569</t>
  </si>
  <si>
    <t>ENSSSCG00000032996</t>
  </si>
  <si>
    <t>SLC7A5</t>
  </si>
  <si>
    <t>ENSSSCG00000002653</t>
  </si>
  <si>
    <t>ENSSSCG00000041997</t>
  </si>
  <si>
    <t>ENSSSCG00000002664</t>
  </si>
  <si>
    <t>GSE1</t>
  </si>
  <si>
    <t>ENSSSCG00000002668</t>
  </si>
  <si>
    <t>CIBAR2</t>
  </si>
  <si>
    <t>ENSSSCG00000002666</t>
  </si>
  <si>
    <t>KIAA0513</t>
  </si>
  <si>
    <t>ENSSSCG00000038285</t>
  </si>
  <si>
    <t>KLHL36</t>
  </si>
  <si>
    <t>ENSSSCG00000002671</t>
  </si>
  <si>
    <t>ATP2C2</t>
  </si>
  <si>
    <t>ENSSSCG00000002684</t>
  </si>
  <si>
    <t>CDH13</t>
  </si>
  <si>
    <t>ENSSSCG00000035182</t>
  </si>
  <si>
    <t>SDR42E1</t>
  </si>
  <si>
    <t>ENSSSCG00000002688</t>
  </si>
  <si>
    <t>PLCG2</t>
  </si>
  <si>
    <t>ENSSSCG00000002689</t>
  </si>
  <si>
    <t>CMIP</t>
  </si>
  <si>
    <t>ENSSSCG00000044663</t>
  </si>
  <si>
    <t>ENSSSCG00000038128</t>
  </si>
  <si>
    <t>CDYL2</t>
  </si>
  <si>
    <t>ENSSSCG00000042603</t>
  </si>
  <si>
    <t>ENSSSCG00000002696</t>
  </si>
  <si>
    <t>VAT1L</t>
  </si>
  <si>
    <t>ENSSSCG00000022609</t>
  </si>
  <si>
    <t>WWP2</t>
  </si>
  <si>
    <t>ENSSSCG00000002815</t>
  </si>
  <si>
    <t>ADGRG1</t>
  </si>
  <si>
    <t>ENSSSCG00000002811</t>
  </si>
  <si>
    <t>ENSSSCG00000032632</t>
  </si>
  <si>
    <t>CMTM4</t>
  </si>
  <si>
    <t>ENSSSCG00000039408</t>
  </si>
  <si>
    <t>ADCY7</t>
  </si>
  <si>
    <t>ENSSSCG00000002838</t>
  </si>
  <si>
    <t>ZNF423</t>
  </si>
  <si>
    <t>ENSSSCG00000025214</t>
  </si>
  <si>
    <t>TSHZ3</t>
  </si>
  <si>
    <t>ENSSSCG00000039166</t>
  </si>
  <si>
    <t>WTIP</t>
  </si>
  <si>
    <t>ENSSSCG00000029284</t>
  </si>
  <si>
    <t>NPHS1</t>
  </si>
  <si>
    <t>ENSSSCG00000003017</t>
  </si>
  <si>
    <t>TGFB1</t>
  </si>
  <si>
    <t>ENSSSCG00000030182</t>
  </si>
  <si>
    <t>DEDD2</t>
  </si>
  <si>
    <t>ENSSSCG00000003038</t>
  </si>
  <si>
    <t>GRIK5</t>
  </si>
  <si>
    <t>ENSSSCG00000027426</t>
  </si>
  <si>
    <t>BCL3</t>
  </si>
  <si>
    <t>ENSSSCG00000023371</t>
  </si>
  <si>
    <t>EHD2</t>
  </si>
  <si>
    <t>ENSSSCG00000025975</t>
  </si>
  <si>
    <t>FAM83E</t>
  </si>
  <si>
    <t>ENSSSCG00000033849</t>
  </si>
  <si>
    <t>CD37</t>
  </si>
  <si>
    <t>ENSSSCG00000003204</t>
  </si>
  <si>
    <t>VRK3</t>
  </si>
  <si>
    <t>ENSSSCG00000037140</t>
  </si>
  <si>
    <t>ENSSSCG00000041766</t>
  </si>
  <si>
    <t>ENSSSCG00000033509</t>
  </si>
  <si>
    <t>SAMD11</t>
  </si>
  <si>
    <t>ENSSSCG00000003331</t>
  </si>
  <si>
    <t>TNFRSF4</t>
  </si>
  <si>
    <t>ENSSSCG00000003348</t>
  </si>
  <si>
    <t>ENSSSCG00000040944</t>
  </si>
  <si>
    <t>SKI</t>
  </si>
  <si>
    <t>ENSSSCG00000029744</t>
  </si>
  <si>
    <t>PLCH2</t>
  </si>
  <si>
    <t>ENSSSCG00000003356</t>
  </si>
  <si>
    <t>MMEL1</t>
  </si>
  <si>
    <t>ENSSSCG00000003357</t>
  </si>
  <si>
    <t>ACTRT2</t>
  </si>
  <si>
    <t>ENSSSCG00000021490</t>
  </si>
  <si>
    <t>PRDM16</t>
  </si>
  <si>
    <t>ENSSSCG00000003360</t>
  </si>
  <si>
    <t>WRAP73</t>
  </si>
  <si>
    <t>ENSSSCG00000029843</t>
  </si>
  <si>
    <t>NPHP4</t>
  </si>
  <si>
    <t>ENSSSCG00000003369</t>
  </si>
  <si>
    <t>RPL22</t>
  </si>
  <si>
    <t>ENSSSCG00000036772</t>
  </si>
  <si>
    <t>CAMTA1</t>
  </si>
  <si>
    <t>ENSSSCG00000033456</t>
  </si>
  <si>
    <t>GPR157</t>
  </si>
  <si>
    <t>ENSSSCG00000003413</t>
  </si>
  <si>
    <t>MTOR</t>
  </si>
  <si>
    <t>ENSSSCG00000003428</t>
  </si>
  <si>
    <t>MTHFR</t>
  </si>
  <si>
    <t>ENSSSCG00000022208</t>
  </si>
  <si>
    <t>TNFRSF1B</t>
  </si>
  <si>
    <t>ENSSSCG00000003486</t>
  </si>
  <si>
    <t>ARHGEF10L</t>
  </si>
  <si>
    <t>ENSSSCG00000003498</t>
  </si>
  <si>
    <t>UBXN10</t>
  </si>
  <si>
    <t>ENSSSCG00000003527</t>
  </si>
  <si>
    <t>EPHB2</t>
  </si>
  <si>
    <t>ENSSSCG00000003532</t>
  </si>
  <si>
    <t>LUZP1</t>
  </si>
  <si>
    <t>ENSSSCG00000036534</t>
  </si>
  <si>
    <t>MYOM3</t>
  </si>
  <si>
    <t>ENSSSCG00000038619</t>
  </si>
  <si>
    <t>PAFAH2</t>
  </si>
  <si>
    <t>ENSSSCG00000023636</t>
  </si>
  <si>
    <t>TMEM222</t>
  </si>
  <si>
    <t>ENSSSCG00000003578</t>
  </si>
  <si>
    <t>FGR</t>
  </si>
  <si>
    <t>ENSSSCG00000027280</t>
  </si>
  <si>
    <t>SNORD99</t>
  </si>
  <si>
    <t>ENSSSCG00000003589</t>
  </si>
  <si>
    <t>SRSF4</t>
  </si>
  <si>
    <t>ENSSSCG00000003640</t>
  </si>
  <si>
    <t>GRIK3</t>
  </si>
  <si>
    <t>ENSSSCG00000023322</t>
  </si>
  <si>
    <t>ENSSSCG00000027417</t>
  </si>
  <si>
    <t>LDLRAD4</t>
  </si>
  <si>
    <t>ENSSSCG00000027935</t>
  </si>
  <si>
    <t>FHOD3</t>
  </si>
  <si>
    <t>ENSSSCG00000038329</t>
  </si>
  <si>
    <t>PIGK</t>
  </si>
  <si>
    <t>ENSSSCG00000047599</t>
  </si>
  <si>
    <t>ENSSSCG00000003833</t>
  </si>
  <si>
    <t>DAB1</t>
  </si>
  <si>
    <t>ENSSSCG00000039594</t>
  </si>
  <si>
    <t>SSBP3</t>
  </si>
  <si>
    <t>ENSSSCG00000003846</t>
  </si>
  <si>
    <t>ENSSSCG00000003863</t>
  </si>
  <si>
    <t>ZFYVE9</t>
  </si>
  <si>
    <t>ENSSSCG00000031300</t>
  </si>
  <si>
    <t>AGBL4</t>
  </si>
  <si>
    <t>ENSSSCG00000034880</t>
  </si>
  <si>
    <t>FOXD2</t>
  </si>
  <si>
    <t>ENSSSCG00000020872</t>
  </si>
  <si>
    <t>ENSSSCG00000037341</t>
  </si>
  <si>
    <t>RNF220</t>
  </si>
  <si>
    <t>ENSSSCG00000036909</t>
  </si>
  <si>
    <t>ERI3</t>
  </si>
  <si>
    <t>ENSSSCG00000046815</t>
  </si>
  <si>
    <t>ENSSSCG00000035849</t>
  </si>
  <si>
    <t>PTPRF</t>
  </si>
  <si>
    <t>ENSSSCG00000046552</t>
  </si>
  <si>
    <t>ENSSSCG00000003967</t>
  </si>
  <si>
    <t>ZMYND12</t>
  </si>
  <si>
    <t>ENSSSCG00000046158</t>
  </si>
  <si>
    <t>ENSSSCG00000000994</t>
  </si>
  <si>
    <t>GMDS</t>
  </si>
  <si>
    <t>ENSSSCG00000044466</t>
  </si>
  <si>
    <t>ENSSSCG00000042519</t>
  </si>
  <si>
    <t>ENSSSCG00000001004</t>
  </si>
  <si>
    <t>SLC22A23</t>
  </si>
  <si>
    <t>ENSSSCG00000024310</t>
  </si>
  <si>
    <t>F13A1</t>
  </si>
  <si>
    <t>ENSSSCG00000001025</t>
  </si>
  <si>
    <t>DSP</t>
  </si>
  <si>
    <t>ENSSSCG00000001052</t>
  </si>
  <si>
    <t>PHACTR1</t>
  </si>
  <si>
    <t>ENSSSCG00000035867</t>
  </si>
  <si>
    <t>GFOD1</t>
  </si>
  <si>
    <t>ENSSSCG00000001065</t>
  </si>
  <si>
    <t>ATXN1</t>
  </si>
  <si>
    <t>ENSSSCG00000038892</t>
  </si>
  <si>
    <t>ENSSSCG00000001486</t>
  </si>
  <si>
    <t>LRRC1</t>
  </si>
  <si>
    <t>ENSSSCG00000001499</t>
  </si>
  <si>
    <t>DST</t>
  </si>
  <si>
    <t>ENSSSCG00000001523</t>
  </si>
  <si>
    <t>GRM4</t>
  </si>
  <si>
    <t>ENSSSCG00000031593</t>
  </si>
  <si>
    <t>NUDT3</t>
  </si>
  <si>
    <t>ENSSSCG00000025423</t>
  </si>
  <si>
    <t>KCNK5</t>
  </si>
  <si>
    <t>ENSSSCG00000032284</t>
  </si>
  <si>
    <t>CCND3</t>
  </si>
  <si>
    <t>ENSSSCG00000001710</t>
  </si>
  <si>
    <t>RUNX2</t>
  </si>
  <si>
    <t>ENSSSCG00000049999</t>
  </si>
  <si>
    <t>ENSSSCG00000001818</t>
  </si>
  <si>
    <t>FES</t>
  </si>
  <si>
    <t>ENSSSCG00000001826</t>
  </si>
  <si>
    <t>CFAP100</t>
  </si>
  <si>
    <t>ENSSSCG00000001921</t>
  </si>
  <si>
    <t>NEO1</t>
  </si>
  <si>
    <t>ENSSSCG00000002032</t>
  </si>
  <si>
    <t>SLC7A8</t>
  </si>
  <si>
    <t>ENSSSCG00000048658</t>
  </si>
  <si>
    <t>ENSSSCG00000028159</t>
  </si>
  <si>
    <t>ENSSSCG00000002341</t>
  </si>
  <si>
    <t>PAPLN</t>
  </si>
  <si>
    <t>ENSSSCG00000021606</t>
  </si>
  <si>
    <t>FLVCR2</t>
  </si>
  <si>
    <t>ENSSSCG00000002388</t>
  </si>
  <si>
    <t>ESRRB</t>
  </si>
  <si>
    <t>ENSSSCG00000028942</t>
  </si>
  <si>
    <t>NRXN3</t>
  </si>
  <si>
    <t>ENSSSCG00000041236</t>
  </si>
  <si>
    <t>ENSSSCG00000002436</t>
  </si>
  <si>
    <t>TTC7B</t>
  </si>
  <si>
    <t>ENSSSCG00000034114</t>
  </si>
  <si>
    <t>GPR68</t>
  </si>
  <si>
    <t>ENSSSCG00000002494</t>
  </si>
  <si>
    <t>CLMN</t>
  </si>
  <si>
    <t>ENSSSCG00000020603</t>
  </si>
  <si>
    <t>U6</t>
  </si>
  <si>
    <t>ENSSSCG00000002507</t>
  </si>
  <si>
    <t>BCL11B</t>
  </si>
  <si>
    <t>ENSSSCG00000027667</t>
  </si>
  <si>
    <t>EML1</t>
  </si>
  <si>
    <t>ENSSSCG00000047999</t>
  </si>
  <si>
    <t>ENSSSCG00000036512</t>
  </si>
  <si>
    <t>FGFRL1</t>
  </si>
  <si>
    <t>ENSSSCG00000034633</t>
  </si>
  <si>
    <t>CFAP99</t>
  </si>
  <si>
    <t>ENSSSCG00000008694</t>
  </si>
  <si>
    <t>GRK4</t>
  </si>
  <si>
    <t>ENSSSCG00000008702</t>
  </si>
  <si>
    <t>DOK7</t>
  </si>
  <si>
    <t>ENSSSCG00000008724</t>
  </si>
  <si>
    <t>ACOX3</t>
  </si>
  <si>
    <t>ENSSSCG00000037539</t>
  </si>
  <si>
    <t>SORCS2</t>
  </si>
  <si>
    <t>ENSSSCG00000027178</t>
  </si>
  <si>
    <t>MAN2B2</t>
  </si>
  <si>
    <t>ENSSSCG00000022168</t>
  </si>
  <si>
    <t>APBB2</t>
  </si>
  <si>
    <t>ENSSSCG00000008969</t>
  </si>
  <si>
    <t>RCHY1</t>
  </si>
  <si>
    <t>ENSSSCG00000020717</t>
  </si>
  <si>
    <t>FAM160A1</t>
  </si>
  <si>
    <t>ENSSSCG00000009021</t>
  </si>
  <si>
    <t>LRBA</t>
  </si>
  <si>
    <t>ENSSSCG00000048695</t>
  </si>
  <si>
    <t>ENSSSCG00000036236</t>
  </si>
  <si>
    <t>ELOVL6</t>
  </si>
  <si>
    <t>ENSSSCG00000030548</t>
  </si>
  <si>
    <t>HERC5</t>
  </si>
  <si>
    <t>ENSSSCG00000009245</t>
  </si>
  <si>
    <t>SCD5</t>
  </si>
  <si>
    <t>ENSSSCG00000014575</t>
  </si>
  <si>
    <t>ENSSSCG00000014568</t>
  </si>
  <si>
    <t>DENND2B</t>
  </si>
  <si>
    <t>ENSSSCG00000023057</t>
  </si>
  <si>
    <t>LMO1</t>
  </si>
  <si>
    <t>ENSSSCG00000014581</t>
  </si>
  <si>
    <t>TUB</t>
  </si>
  <si>
    <t>ENSSSCG00000014799</t>
  </si>
  <si>
    <t>ENSSSCG00000014817</t>
  </si>
  <si>
    <t>ARAP1</t>
  </si>
  <si>
    <t>ENSSSCG00000014825</t>
  </si>
  <si>
    <t>RELT</t>
  </si>
  <si>
    <t>ENSSSCG00000014833</t>
  </si>
  <si>
    <t>UCP2</t>
  </si>
  <si>
    <t>ENSSSCG00000014853</t>
  </si>
  <si>
    <t>GDPD5</t>
  </si>
  <si>
    <t>ENSSSCG00000014876</t>
  </si>
  <si>
    <t>MYO7A</t>
  </si>
  <si>
    <t>ENSSSCG00000014920</t>
  </si>
  <si>
    <t>FZD4</t>
  </si>
  <si>
    <t>ENSSSCG00000037534</t>
  </si>
  <si>
    <t>OPCML</t>
  </si>
  <si>
    <t>ENSSSCG00000015268</t>
  </si>
  <si>
    <t>FMO1</t>
  </si>
  <si>
    <t>ENSSSCG00000015277</t>
  </si>
  <si>
    <t>SOX13</t>
  </si>
  <si>
    <t>ENSSSCG00000015290</t>
  </si>
  <si>
    <t>CDK18</t>
  </si>
  <si>
    <t>ENSSSCG00000040720</t>
  </si>
  <si>
    <t>SLC26A9</t>
  </si>
  <si>
    <t>ENSSSCG00000015657</t>
  </si>
  <si>
    <t>PIGR</t>
  </si>
  <si>
    <t>ENSSSCG00000015307</t>
  </si>
  <si>
    <t>CDK14</t>
  </si>
  <si>
    <t>ENSSSCG00000023584</t>
  </si>
  <si>
    <t>ENSSSCG00000015538</t>
  </si>
  <si>
    <t>KIAA1614</t>
  </si>
  <si>
    <t>ENSSSCG00000015539</t>
  </si>
  <si>
    <t>STX6</t>
  </si>
  <si>
    <t>ENSSSCG00000015543</t>
  </si>
  <si>
    <t>CACNA1E</t>
  </si>
  <si>
    <t>ENSSSCG00000015584</t>
  </si>
  <si>
    <t>PROX1</t>
  </si>
  <si>
    <t>ENSSSCG00000015592</t>
  </si>
  <si>
    <t>TATDN3</t>
  </si>
  <si>
    <t>ENSSSCG00000015598</t>
  </si>
  <si>
    <t>PACC1</t>
  </si>
  <si>
    <t>ENSSSCG00000044733</t>
  </si>
  <si>
    <t>ENSSSCG00000038345</t>
  </si>
  <si>
    <t>IKZF1</t>
  </si>
  <si>
    <t>ENSSSCG00000015632</t>
  </si>
  <si>
    <t>ENSSSCG00000010840</t>
  </si>
  <si>
    <t>RGS7</t>
  </si>
  <si>
    <t>ENSSSCG00000021897</t>
  </si>
  <si>
    <t>CRB1</t>
  </si>
  <si>
    <t>ENSSSCG00000036948</t>
  </si>
  <si>
    <t>ENSSSCG00000030694</t>
  </si>
  <si>
    <t>PKP1</t>
  </si>
  <si>
    <t>ENSSSCG00000010915</t>
  </si>
  <si>
    <t>NAV1</t>
  </si>
  <si>
    <t>ENSSSCG00000010922</t>
  </si>
  <si>
    <t>ELF3</t>
  </si>
  <si>
    <t>ENSSSCG00000010956</t>
  </si>
  <si>
    <t>NAA35</t>
  </si>
  <si>
    <t>ENSSSCG00000010959</t>
  </si>
  <si>
    <t>NTRK2</t>
  </si>
  <si>
    <t>ENSSSCG00000010962</t>
  </si>
  <si>
    <t>FRMD3</t>
  </si>
  <si>
    <t>ENSSSCG00000041284</t>
  </si>
  <si>
    <t>ENSSSCG00000011047</t>
  </si>
  <si>
    <t>FAM171A1</t>
  </si>
  <si>
    <t>ENSSSCG00000011056</t>
  </si>
  <si>
    <t>FRMD4A</t>
  </si>
  <si>
    <t>ENSSSCG00000043715</t>
  </si>
  <si>
    <t>ENSSSCG00000028135</t>
  </si>
  <si>
    <t>PRTFDC1</t>
  </si>
  <si>
    <t>ENSSSCG00000011079</t>
  </si>
  <si>
    <t>PIP4K2A</t>
  </si>
  <si>
    <t>ENSSSCG00000011121</t>
  </si>
  <si>
    <t>ENSSSCG00000042173</t>
  </si>
  <si>
    <t>ENSSSCG00000036117</t>
  </si>
  <si>
    <t>ENSSSCG00000011163</t>
  </si>
  <si>
    <t>DIP2C</t>
  </si>
  <si>
    <t>ENSSSCG00000044808</t>
  </si>
  <si>
    <t>ENSSSCG00000044350</t>
  </si>
  <si>
    <t>ENSSSCG00000009283</t>
  </si>
  <si>
    <t>TNFRSF19</t>
  </si>
  <si>
    <t>ENSSSCG00000023771</t>
  </si>
  <si>
    <t>ENSSSCG00000043719</t>
  </si>
  <si>
    <t>ENSSSCG00000009500</t>
  </si>
  <si>
    <t>CLDN10</t>
  </si>
  <si>
    <t>ENSSSCG00000009511</t>
  </si>
  <si>
    <t>STK24</t>
  </si>
  <si>
    <t>ENSSSCG00000009523</t>
  </si>
  <si>
    <t>ENSSSCG00000009528</t>
  </si>
  <si>
    <t>TPP2</t>
  </si>
  <si>
    <t>ENSSSCG00000009543</t>
  </si>
  <si>
    <t>ENSSSCG00000048213</t>
  </si>
  <si>
    <t>ENSSSCG00000044302</t>
  </si>
  <si>
    <t>ENSSSCG00000034763</t>
  </si>
  <si>
    <t>IRS2</t>
  </si>
  <si>
    <t>ENSSSCG00000045598</t>
  </si>
  <si>
    <t>ENSSSCG00000044051</t>
  </si>
  <si>
    <t>ENSSSCG00000024763</t>
  </si>
  <si>
    <t>ENSSSCG00000037959</t>
  </si>
  <si>
    <t>ENSSSCG00000050352</t>
  </si>
  <si>
    <t>ENSSSCG00000009553</t>
  </si>
  <si>
    <t>TUBGCP3</t>
  </si>
  <si>
    <t>ENSSSCG00000037561</t>
  </si>
  <si>
    <t>ATP11A</t>
  </si>
  <si>
    <t>ENSSSCG00000021158</t>
  </si>
  <si>
    <t>MCF2L</t>
  </si>
  <si>
    <t>ENSSSCG00000009554</t>
  </si>
  <si>
    <t>GRTP1</t>
  </si>
  <si>
    <t>ENSSSCG00000048674</t>
  </si>
  <si>
    <t>ENSSSCG00000009562</t>
  </si>
  <si>
    <t>GRK1</t>
  </si>
  <si>
    <t>ENSSSCG00000017137</t>
  </si>
  <si>
    <t>METRNL</t>
  </si>
  <si>
    <t>ENSSSCG00000027229</t>
  </si>
  <si>
    <t>B3GNTL1</t>
  </si>
  <si>
    <t>ENSSSCG00000017136</t>
  </si>
  <si>
    <t>TBCD</t>
  </si>
  <si>
    <t>ENSSSCG00000039807</t>
  </si>
  <si>
    <t>ENSSSCG00000023045</t>
  </si>
  <si>
    <t>ENSSSCG00000024675</t>
  </si>
  <si>
    <t>ENSSSCG00000017142</t>
  </si>
  <si>
    <t>BAIAP2</t>
  </si>
  <si>
    <t>ENSSSCG00000034146</t>
  </si>
  <si>
    <t>CBX8</t>
  </si>
  <si>
    <t>ENSSSCG00000032411</t>
  </si>
  <si>
    <t>ENGASE</t>
  </si>
  <si>
    <t>ENSSSCG00000017165</t>
  </si>
  <si>
    <t>ENSSSCG00000017167</t>
  </si>
  <si>
    <t>CYTH1</t>
  </si>
  <si>
    <t>ENSSSCG00000036056</t>
  </si>
  <si>
    <t>DNAH17</t>
  </si>
  <si>
    <t>ENSSSCG00000035507</t>
  </si>
  <si>
    <t>ENSSSCG00000017168</t>
  </si>
  <si>
    <t>SEPTIN9</t>
  </si>
  <si>
    <t>ENSSSCG00000017169</t>
  </si>
  <si>
    <t>SEC14L1</t>
  </si>
  <si>
    <t>ENSSSCG00000047430</t>
  </si>
  <si>
    <t>ENSSSCG00000045725</t>
  </si>
  <si>
    <t>ENSSSCG00000033293</t>
  </si>
  <si>
    <t>ENSSSCG00000017170</t>
  </si>
  <si>
    <t>MGAT5B</t>
  </si>
  <si>
    <t>ENSSSCG00000035923</t>
  </si>
  <si>
    <t>JMJD6</t>
  </si>
  <si>
    <t>ENSSSCG00000017190</t>
  </si>
  <si>
    <t>EXOC7</t>
  </si>
  <si>
    <t>ENSSSCG00000017200</t>
  </si>
  <si>
    <t>UNC13D</t>
  </si>
  <si>
    <t>ENSSSCG00000017201</t>
  </si>
  <si>
    <t>UNK</t>
  </si>
  <si>
    <t>ENSSSCG00000017206</t>
  </si>
  <si>
    <t>GRB2</t>
  </si>
  <si>
    <t>ENSSSCG00000017219</t>
  </si>
  <si>
    <t>HID1</t>
  </si>
  <si>
    <t>ENSSSCG00000023151</t>
  </si>
  <si>
    <t>GRIN2C</t>
  </si>
  <si>
    <t>ENSSSCG00000040989</t>
  </si>
  <si>
    <t>GPRC5C</t>
  </si>
  <si>
    <t>ENSSSCG00000017258</t>
  </si>
  <si>
    <t>FAM20A</t>
  </si>
  <si>
    <t>ENSSSCG00000039909</t>
  </si>
  <si>
    <t>ICAM2</t>
  </si>
  <si>
    <t>ENSSSCG00000017299</t>
  </si>
  <si>
    <t>MARCHF10</t>
  </si>
  <si>
    <t>ENSSSCG00000017349</t>
  </si>
  <si>
    <t>ADAM11</t>
  </si>
  <si>
    <t>ENSSSCG00000031658</t>
  </si>
  <si>
    <t>U2</t>
  </si>
  <si>
    <t>ENSSSCG00000017383</t>
  </si>
  <si>
    <t>ENSSSCG00000017428</t>
  </si>
  <si>
    <t>JUP</t>
  </si>
  <si>
    <t>ENSSSCG00000017448</t>
  </si>
  <si>
    <t>ENSSSCG00000017446</t>
  </si>
  <si>
    <t>ENSSSCG00000047892</t>
  </si>
  <si>
    <t>KRTAP16-1</t>
  </si>
  <si>
    <t>ENSSSCG00000024067</t>
  </si>
  <si>
    <t>KRT23</t>
  </si>
  <si>
    <t>ENSSSCG00000017475</t>
  </si>
  <si>
    <t>RARA</t>
  </si>
  <si>
    <t>ENSSSCG00000017510</t>
  </si>
  <si>
    <t>CACNB1</t>
  </si>
  <si>
    <t>ENSSSCG00000017517</t>
  </si>
  <si>
    <t>TBX21</t>
  </si>
  <si>
    <t>ENSSSCG00000017573</t>
  </si>
  <si>
    <t>XYLT2</t>
  </si>
  <si>
    <t>ENSSSCG00000038505</t>
  </si>
  <si>
    <t>MSI2</t>
  </si>
  <si>
    <t>ENSSSCG00000017668</t>
  </si>
  <si>
    <t>VMP1</t>
  </si>
  <si>
    <t>ENSSSCG00000021275</t>
  </si>
  <si>
    <t>DDX52</t>
  </si>
  <si>
    <t>ENSSSCG00000046684</t>
  </si>
  <si>
    <t>ENSSSCG00000017747</t>
  </si>
  <si>
    <t>RAB11FIP4</t>
  </si>
  <si>
    <t>ENSSSCG00000017762</t>
  </si>
  <si>
    <t>FOXN1</t>
  </si>
  <si>
    <t>ENSSSCG00000020020</t>
  </si>
  <si>
    <t>SNORD4A</t>
  </si>
  <si>
    <t>ENSSSCG00000017804</t>
  </si>
  <si>
    <t>ABR</t>
  </si>
  <si>
    <t>ENSSSCG00000036705</t>
  </si>
  <si>
    <t>RPH3AL</t>
  </si>
  <si>
    <t>ENSSSCG00000017879</t>
  </si>
  <si>
    <t>SPNS2</t>
  </si>
  <si>
    <t>ENSSSCG00000017886</t>
  </si>
  <si>
    <t>FBXO39</t>
  </si>
  <si>
    <t>ENSSSCG00000029391</t>
  </si>
  <si>
    <t>PLSCR3</t>
  </si>
  <si>
    <t>ENSSSCG00000017948</t>
  </si>
  <si>
    <t>EFNB3</t>
  </si>
  <si>
    <t>ENSSSCG00000047335</t>
  </si>
  <si>
    <t>ENSSSCG00000017991</t>
  </si>
  <si>
    <t>PIK3R5</t>
  </si>
  <si>
    <t>ENSSSCG00000017993</t>
  </si>
  <si>
    <t>NTN1</t>
  </si>
  <si>
    <t>ENSSSCG00000034964</t>
  </si>
  <si>
    <t>STX8</t>
  </si>
  <si>
    <t>ENSSSCG00000024467</t>
  </si>
  <si>
    <t>ENSSSCG00000018019</t>
  </si>
  <si>
    <t>ARHGAP44</t>
  </si>
  <si>
    <t>ENSSSCG00000038622</t>
  </si>
  <si>
    <t>HS3ST3A1</t>
  </si>
  <si>
    <t>ENSSSCG00000049135</t>
  </si>
  <si>
    <t>ENSSSCG00000041010</t>
  </si>
  <si>
    <t>ENSSSCG00000032392</t>
  </si>
  <si>
    <t>ENSSSCG00000018055</t>
  </si>
  <si>
    <t>ENSSSCG00000043505</t>
  </si>
  <si>
    <t>ENSSSCG00000036381</t>
  </si>
  <si>
    <t>RBMS3</t>
  </si>
  <si>
    <t>ENSSSCG00000011355</t>
  </si>
  <si>
    <t>ENSSSCG00000011415</t>
  </si>
  <si>
    <t>MAPKAPK3</t>
  </si>
  <si>
    <t>ENSSSCG00000041059</t>
  </si>
  <si>
    <t>ENSSSCG00000030581</t>
  </si>
  <si>
    <t>VGLL4</t>
  </si>
  <si>
    <t>ENSSSCG00000044197</t>
  </si>
  <si>
    <t>ENSSSCG00000039010</t>
  </si>
  <si>
    <t>WNT7A</t>
  </si>
  <si>
    <t>ENSSSCG00000027812</t>
  </si>
  <si>
    <t>IQSEC1</t>
  </si>
  <si>
    <t>ENSSSCG00000026516</t>
  </si>
  <si>
    <t>EPHB3</t>
  </si>
  <si>
    <t>ENSSSCG00000028376</t>
  </si>
  <si>
    <t>ENSSSCG00000011846</t>
  </si>
  <si>
    <t>SLC51A</t>
  </si>
  <si>
    <t>ENSSSCG00000011867</t>
  </si>
  <si>
    <t>MYLK</t>
  </si>
  <si>
    <t>ENSSSCG00000022486</t>
  </si>
  <si>
    <t>CBLB</t>
  </si>
  <si>
    <t>ENSSSCG00000011959</t>
  </si>
  <si>
    <t>ABI3BP</t>
  </si>
  <si>
    <t>ENSSSCG00000011968</t>
  </si>
  <si>
    <t>NIT2</t>
  </si>
  <si>
    <t>ENSSSCG00000012020</t>
  </si>
  <si>
    <t>NCAM2</t>
  </si>
  <si>
    <t>ENSSSCG00000012034</t>
  </si>
  <si>
    <t>TIAM1</t>
  </si>
  <si>
    <t>ENSSSCG00000032024</t>
  </si>
  <si>
    <t>URB1</t>
  </si>
  <si>
    <t>ENSSSCG00000012074</t>
  </si>
  <si>
    <t>ENSSSCG00000042936</t>
  </si>
  <si>
    <t>ENSSSCG00000022290</t>
  </si>
  <si>
    <t>UMODL1</t>
  </si>
  <si>
    <t>ENSSSCG00000030016</t>
  </si>
  <si>
    <t>PDE9A</t>
  </si>
  <si>
    <t>ENSSSCG00000038081</t>
  </si>
  <si>
    <t>AGPAT3</t>
  </si>
  <si>
    <t>ENSSSCG00000048923</t>
  </si>
  <si>
    <t>ENSSSCG00000028571</t>
  </si>
  <si>
    <t>ENSSSCG00000048463</t>
  </si>
  <si>
    <t>ENSSSCG00000023041</t>
  </si>
  <si>
    <t>ENSSSCG00000051235</t>
  </si>
  <si>
    <t>ENSSSCG00000034561</t>
  </si>
  <si>
    <t>ENSSSCG00000009631</t>
  </si>
  <si>
    <t>PEBP4</t>
  </si>
  <si>
    <t>ENSSSCG00000009693</t>
  </si>
  <si>
    <t>XKR6</t>
  </si>
  <si>
    <t>ENSSSCG00000009717</t>
  </si>
  <si>
    <t>CBR4</t>
  </si>
  <si>
    <t>ENSSSCG00000009745</t>
  </si>
  <si>
    <t>ADGRD1</t>
  </si>
  <si>
    <t>ENSSSCG00000009751</t>
  </si>
  <si>
    <t>FZD10</t>
  </si>
  <si>
    <t>ENSSSCG00000009753</t>
  </si>
  <si>
    <t>TMEM132C</t>
  </si>
  <si>
    <t>ENSSSCG00000009831</t>
  </si>
  <si>
    <t>CUX2</t>
  </si>
  <si>
    <t>ENSSSCG00000009864</t>
  </si>
  <si>
    <t>MED13L</t>
  </si>
  <si>
    <t>ENSSSCG00000027124</t>
  </si>
  <si>
    <t>ENSSSCG00000009966</t>
  </si>
  <si>
    <t>MN1</t>
  </si>
  <si>
    <t>ENSSSCG00000041866</t>
  </si>
  <si>
    <t>ENSSSCG00000045649</t>
  </si>
  <si>
    <t>ENSSSCG00000021027</t>
  </si>
  <si>
    <t>PGBD5</t>
  </si>
  <si>
    <t>ENSSSCG00000010185</t>
  </si>
  <si>
    <t>GALNT2</t>
  </si>
  <si>
    <t>ENSSSCG00000010253</t>
  </si>
  <si>
    <t>HK1</t>
  </si>
  <si>
    <t>ENSSSCG00000010278</t>
  </si>
  <si>
    <t>CDH23</t>
  </si>
  <si>
    <t>ENSSSCG00000010325</t>
  </si>
  <si>
    <t>KCNMA1</t>
  </si>
  <si>
    <t>ENSSSCG00000010352</t>
  </si>
  <si>
    <t>GRID1</t>
  </si>
  <si>
    <t>ENSSSCG00000010379</t>
  </si>
  <si>
    <t>FRMPD2</t>
  </si>
  <si>
    <t>ENSSSCG00000010393</t>
  </si>
  <si>
    <t>ENSSSCG00000010394</t>
  </si>
  <si>
    <t>OGDHL</t>
  </si>
  <si>
    <t>ENSSSCG00000010535</t>
  </si>
  <si>
    <t>HPSE2</t>
  </si>
  <si>
    <t>ENSSSCG00000036146</t>
  </si>
  <si>
    <t>FGF8</t>
  </si>
  <si>
    <t>ENSSSCG00000010581</t>
  </si>
  <si>
    <t>PSD</t>
  </si>
  <si>
    <t>ENSSSCG00000010603</t>
  </si>
  <si>
    <t>NEURL1</t>
  </si>
  <si>
    <t>ENSSSCG00000010607</t>
  </si>
  <si>
    <t>COL17A1</t>
  </si>
  <si>
    <t>ENSSSCG00000037530</t>
  </si>
  <si>
    <t>TACC2</t>
  </si>
  <si>
    <t>ENSSSCG00000010701</t>
  </si>
  <si>
    <t>BTBD16</t>
  </si>
  <si>
    <t>ENSSSCG00000010734</t>
  </si>
  <si>
    <t>ENSSSCG00000010732</t>
  </si>
  <si>
    <t>FAM53B</t>
  </si>
  <si>
    <t>ENSSSCG00000010742</t>
  </si>
  <si>
    <t>UROS</t>
  </si>
  <si>
    <t>ENSSSCG00000010744</t>
  </si>
  <si>
    <t>DHX32</t>
  </si>
  <si>
    <t>ENSSSCG00000010747</t>
  </si>
  <si>
    <t>C10orf90</t>
  </si>
  <si>
    <t>ENSSSCG00000035045</t>
  </si>
  <si>
    <t>DOCK1</t>
  </si>
  <si>
    <t>ENSSSCG00000010755</t>
  </si>
  <si>
    <t>PTPRE</t>
  </si>
  <si>
    <t>ENSSSCG00000010757</t>
  </si>
  <si>
    <t>EBF3</t>
  </si>
  <si>
    <t>ENSSSCG00000010761</t>
  </si>
  <si>
    <t>STK32C</t>
  </si>
  <si>
    <t>ENSSSCG00000047456</t>
  </si>
  <si>
    <t>ENSSSCG00000010772</t>
  </si>
  <si>
    <t>ADAM8</t>
  </si>
  <si>
    <t>ENSSSCG00000034701</t>
  </si>
  <si>
    <t>CALY</t>
  </si>
  <si>
    <t>ENSSSCG00000049223</t>
  </si>
  <si>
    <t>ENSSSCG00000049669</t>
  </si>
  <si>
    <t>ENSSSCG00000049183</t>
  </si>
  <si>
    <t>ENSSSCG00000039185</t>
  </si>
  <si>
    <t>EPB41L5</t>
  </si>
  <si>
    <t>ENSSSCG00000040778</t>
  </si>
  <si>
    <t>NIPA1</t>
  </si>
  <si>
    <t>ENSSSCG00000015747</t>
  </si>
  <si>
    <t>ENSSSCG00000015889</t>
  </si>
  <si>
    <t>ENSSSCG00000035909</t>
  </si>
  <si>
    <t>ENSSSCG00000029547</t>
  </si>
  <si>
    <t>NAB1</t>
  </si>
  <si>
    <t>ENSSSCG00000044614</t>
  </si>
  <si>
    <t>ENSSSCG00000027669</t>
  </si>
  <si>
    <t>TNS1</t>
  </si>
  <si>
    <t>ENSSSCG00000026852</t>
  </si>
  <si>
    <t>NPPC</t>
  </si>
  <si>
    <t>ENSSSCG00000016321</t>
  </si>
  <si>
    <t>IQCA1</t>
  </si>
  <si>
    <t>ENSSSCG00000016331</t>
  </si>
  <si>
    <t>RAMP1</t>
  </si>
  <si>
    <t>ENSSSCG00000027723</t>
  </si>
  <si>
    <t>ENSSSCG00000024777</t>
  </si>
  <si>
    <t>HDAC4</t>
  </si>
  <si>
    <t>ENSSSCG00000048785</t>
  </si>
  <si>
    <t>ENSSSCG00000016401</t>
  </si>
  <si>
    <t>KIF1A</t>
  </si>
  <si>
    <t>ENSSSCG00000016381</t>
  </si>
  <si>
    <t>SNED1</t>
  </si>
  <si>
    <t>ENSSSCG00000016781</t>
  </si>
  <si>
    <t>TRIO</t>
  </si>
  <si>
    <t>ENSSSCG00000045680</t>
  </si>
  <si>
    <t>ENSSSCG00000027378</t>
  </si>
  <si>
    <t>SH3PXD2B</t>
  </si>
  <si>
    <t>ENSSSCG00000017003</t>
  </si>
  <si>
    <t>KCNIP1</t>
  </si>
  <si>
    <t>ENSSSCG00000045074</t>
  </si>
  <si>
    <t>ENSSSCG00000017012</t>
  </si>
  <si>
    <t>SLIT3</t>
  </si>
  <si>
    <t>ENSSSCG00000035456</t>
  </si>
  <si>
    <t>WWC1</t>
  </si>
  <si>
    <t>ENSSSCG00000041699</t>
  </si>
  <si>
    <t>ENSSSCG00000044371</t>
  </si>
  <si>
    <t>ENSSSCG00000045345</t>
  </si>
  <si>
    <t>ENSSSCG00000007019</t>
  </si>
  <si>
    <t>GPAT4</t>
  </si>
  <si>
    <t>ENSSSCG00000035357</t>
  </si>
  <si>
    <t>BCL2L1</t>
  </si>
  <si>
    <t>ENSSSCG00000032676</t>
  </si>
  <si>
    <t>ENSSSCG00000025052</t>
  </si>
  <si>
    <t>BPIFB6</t>
  </si>
  <si>
    <t>ENSSSCG00000007259</t>
  </si>
  <si>
    <t>BPIFA2</t>
  </si>
  <si>
    <t>ENSSSCG00000038990</t>
  </si>
  <si>
    <t>PTPRT</t>
  </si>
  <si>
    <t>ENSSSCG00000038594</t>
  </si>
  <si>
    <t>ENSSSCG00000022777</t>
  </si>
  <si>
    <t>SLC35C2</t>
  </si>
  <si>
    <t>ENSSSCG00000032613</t>
  </si>
  <si>
    <t>SNAI1</t>
  </si>
  <si>
    <t>ENSSSCG00000007470</t>
  </si>
  <si>
    <t>RIPOR3</t>
  </si>
  <si>
    <t>ENSSSCG00000007477</t>
  </si>
  <si>
    <t>NFATC2</t>
  </si>
  <si>
    <t>ENSSSCG00000007478</t>
  </si>
  <si>
    <t>ATP9A</t>
  </si>
  <si>
    <t>ENSSSCG00000042918</t>
  </si>
  <si>
    <t>ENSSSCG00000007494</t>
  </si>
  <si>
    <t>CSTF1</t>
  </si>
  <si>
    <t>ENSSSCG00000007498</t>
  </si>
  <si>
    <t>FAM209B</t>
  </si>
  <si>
    <t>ENSSSCG00000007504</t>
  </si>
  <si>
    <t>RBM38</t>
  </si>
  <si>
    <t>ENSSSCG00000007512</t>
  </si>
  <si>
    <t>ENSSSCG00000007526</t>
  </si>
  <si>
    <t>ZNF831</t>
  </si>
  <si>
    <t>ENSSSCG00000025784</t>
  </si>
  <si>
    <t>CDH4</t>
  </si>
  <si>
    <t>ENSSSCG00000036544</t>
  </si>
  <si>
    <t>NKAIN4</t>
  </si>
  <si>
    <t>ENSSSCG00000016406</t>
  </si>
  <si>
    <t>ESYT2</t>
  </si>
  <si>
    <t>ENSSSCG00000026661</t>
  </si>
  <si>
    <t>PTPRN2</t>
  </si>
  <si>
    <t>ENSSSCG00000032032</t>
  </si>
  <si>
    <t>ENSSSCG00000021475</t>
  </si>
  <si>
    <t>SLC4A2</t>
  </si>
  <si>
    <t>ENSSSCG00000016442</t>
  </si>
  <si>
    <t>AOC1</t>
  </si>
  <si>
    <t>ENSSSCG00000016497</t>
  </si>
  <si>
    <t>DENND2A</t>
  </si>
  <si>
    <t>ENSSSCG00000026733</t>
  </si>
  <si>
    <t>HIPK2</t>
  </si>
  <si>
    <t>ENSSSCG00000051610</t>
  </si>
  <si>
    <t>ENSSSCG00000025602</t>
  </si>
  <si>
    <t>DOCK4</t>
  </si>
  <si>
    <t>ENSSSCG00000041810</t>
  </si>
  <si>
    <t>ENSSSCG00000032734</t>
  </si>
  <si>
    <t>VOPP1</t>
  </si>
  <si>
    <t>ENSSSCG00000016751</t>
  </si>
  <si>
    <t>GCK</t>
  </si>
  <si>
    <t>ENSSSCG00000037764</t>
  </si>
  <si>
    <t>POU6F2</t>
  </si>
  <si>
    <t>AEMK02000278.1</t>
  </si>
  <si>
    <t>ENSSSCG00000032117</t>
  </si>
  <si>
    <t>AEMK02000286.1</t>
  </si>
  <si>
    <t>ENSSSCG00000042448</t>
  </si>
  <si>
    <t>AEMK02000301.1</t>
  </si>
  <si>
    <t>ENSSSCG00000047787</t>
  </si>
  <si>
    <t>AEMK02000328.1</t>
  </si>
  <si>
    <t>ENSSSCG00000027926</t>
  </si>
  <si>
    <t>FTCD</t>
  </si>
  <si>
    <t>AEMK02000361.1</t>
  </si>
  <si>
    <t>ENSSSCG00000048848</t>
  </si>
  <si>
    <t>ENSSSCG00000022823</t>
  </si>
  <si>
    <t>MCM5</t>
  </si>
  <si>
    <t>ENSSSCG00000040934</t>
  </si>
  <si>
    <t>ISX</t>
  </si>
  <si>
    <t>AEMK02000452.1</t>
  </si>
  <si>
    <t>ENSSSCG00000037775</t>
  </si>
  <si>
    <t>ENSSSCG00000036892</t>
  </si>
  <si>
    <t>ENSSSCG00000042471</t>
  </si>
  <si>
    <t>ENSSSCG00000036820</t>
  </si>
  <si>
    <t>ENSSSCG00000002535</t>
  </si>
  <si>
    <t>HSP90AA1</t>
  </si>
  <si>
    <t>ENSSSCG00000035669</t>
  </si>
  <si>
    <t>ENSSSCG00000037671</t>
  </si>
  <si>
    <t>PACS2</t>
  </si>
  <si>
    <t>AEMK02000485.1</t>
  </si>
  <si>
    <t>AEMK02000509.1</t>
  </si>
  <si>
    <t>ENSSSCG00000037681</t>
  </si>
  <si>
    <t>AEMK02000542.1</t>
  </si>
  <si>
    <t>AEMK02000644.1</t>
  </si>
  <si>
    <t>ENSSSCG00000046374</t>
  </si>
  <si>
    <t>AEMK02000682.1</t>
  </si>
  <si>
    <t>ENSSSCG00000040396</t>
  </si>
  <si>
    <t>SSNA1</t>
  </si>
  <si>
    <t>ENSSSCG00000048178</t>
  </si>
  <si>
    <t>ENSSSCG00000005855</t>
  </si>
  <si>
    <t>EXD3</t>
  </si>
  <si>
    <t>ENSSSCG00000046727</t>
  </si>
  <si>
    <t>X</t>
  </si>
  <si>
    <t>ENSSSCG00000022129</t>
  </si>
  <si>
    <t>ARSL</t>
  </si>
  <si>
    <t>ENSSSCG00000012108</t>
  </si>
  <si>
    <t>WWC3</t>
  </si>
  <si>
    <t>ENSSSCG00000030877</t>
  </si>
  <si>
    <t>FRMPD4</t>
  </si>
  <si>
    <t>ENSSSCG00000012367</t>
  </si>
  <si>
    <t>ZC3H12B</t>
  </si>
  <si>
    <t>ENSSSCG00000022635</t>
  </si>
  <si>
    <t>BEX4</t>
  </si>
  <si>
    <t>ENSSSCG00000012597</t>
  </si>
  <si>
    <t>PLS3</t>
  </si>
  <si>
    <t>ENSSSCG00000012631</t>
  </si>
  <si>
    <t>LONRF3</t>
  </si>
  <si>
    <t>ENSSSCG00000021375</t>
  </si>
  <si>
    <t>HS6ST2</t>
  </si>
  <si>
    <t>ENSSSCG00000012680</t>
  </si>
  <si>
    <t>GPC3</t>
  </si>
  <si>
    <t>ENSSSCG00000031207</t>
  </si>
  <si>
    <t>PLAC1</t>
  </si>
  <si>
    <t>ENSSSCG00000012730</t>
  </si>
  <si>
    <t>AFF2</t>
  </si>
  <si>
    <t>ENSSSCG00000012755</t>
  </si>
  <si>
    <t>GABRQ</t>
  </si>
  <si>
    <t>ENSSSCG00000012768</t>
  </si>
  <si>
    <t>ZFP92</t>
  </si>
  <si>
    <t>ENSSSCG00000012767</t>
  </si>
  <si>
    <t>HAUS7</t>
  </si>
  <si>
    <t>ENSSSCG00000012766</t>
  </si>
  <si>
    <t>BGN</t>
  </si>
  <si>
    <t>ENSSSCG00000012771</t>
  </si>
  <si>
    <t>SLC6A8</t>
  </si>
  <si>
    <t>Hyper</t>
  </si>
  <si>
    <t>Hypo</t>
  </si>
  <si>
    <t>Intergenic</t>
  </si>
  <si>
    <t>Intron</t>
  </si>
  <si>
    <t>Exon</t>
  </si>
  <si>
    <t>TSS</t>
  </si>
  <si>
    <t>TTS</t>
  </si>
  <si>
    <t>Promoter</t>
  </si>
  <si>
    <t>3'UTR</t>
  </si>
  <si>
    <t>5'UTR</t>
  </si>
  <si>
    <t>CpG density</t>
  </si>
  <si>
    <t>Island</t>
  </si>
  <si>
    <t>Shelves</t>
  </si>
  <si>
    <t>Shore</t>
  </si>
  <si>
    <t>Methyl diff (%)</t>
  </si>
  <si>
    <t>State in HP</t>
  </si>
  <si>
    <t>ENSSSCG00000047676</t>
  </si>
  <si>
    <t>ENSSSCG00000049363</t>
  </si>
  <si>
    <t>ENSSSCG00000024392</t>
  </si>
  <si>
    <t>THEMIS</t>
  </si>
  <si>
    <t>ENSSSCG00000004421</t>
  </si>
  <si>
    <t>FYN</t>
  </si>
  <si>
    <t>ENSSSCG00000036360</t>
  </si>
  <si>
    <t>LURAP1L</t>
  </si>
  <si>
    <t>ENSSSCG00000027558</t>
  </si>
  <si>
    <t>GABBR2</t>
  </si>
  <si>
    <t>ENSSSCG00000005511</t>
  </si>
  <si>
    <t>TRAF1</t>
  </si>
  <si>
    <t>ENSSSCG00000005742</t>
  </si>
  <si>
    <t>DBH</t>
  </si>
  <si>
    <t>ENSSSCG00000050374</t>
  </si>
  <si>
    <t>ENSSSCG00000051760</t>
  </si>
  <si>
    <t>ENSSSCG00000037427</t>
  </si>
  <si>
    <t>PTDSS2</t>
  </si>
  <si>
    <t>ENSSSCG00000012837</t>
  </si>
  <si>
    <t>CHID1</t>
  </si>
  <si>
    <t>ENSSSCG00000033452</t>
  </si>
  <si>
    <t>ENSSSCG00000012918</t>
  </si>
  <si>
    <t>GRK2</t>
  </si>
  <si>
    <t>ENSSSCG00000021891</t>
  </si>
  <si>
    <t>ENSSSCG00000012950</t>
  </si>
  <si>
    <t>ENSSSCG00000013043</t>
  </si>
  <si>
    <t>MACROD1</t>
  </si>
  <si>
    <t>ENSSSCG00000013114</t>
  </si>
  <si>
    <t>SLC15A3</t>
  </si>
  <si>
    <t>ENSSSCG00000043766</t>
  </si>
  <si>
    <t>ENSSSCG00000020526</t>
  </si>
  <si>
    <t>U5</t>
  </si>
  <si>
    <t>ENSSSCG00000042288</t>
  </si>
  <si>
    <t>ENSSSCG00000022592</t>
  </si>
  <si>
    <t>FIBIN</t>
  </si>
  <si>
    <t>ENSSSCG00000038640</t>
  </si>
  <si>
    <t>ENSSSCG00000013409</t>
  </si>
  <si>
    <t>SBF2</t>
  </si>
  <si>
    <t>ENSSSCG00000023667</t>
  </si>
  <si>
    <t>KEAP1</t>
  </si>
  <si>
    <t>ENSSSCG00000043967</t>
  </si>
  <si>
    <t>ENSSSCG00000014044</t>
  </si>
  <si>
    <t>NSD1</t>
  </si>
  <si>
    <t>ENSSSCG00000014066</t>
  </si>
  <si>
    <t>TMEM171</t>
  </si>
  <si>
    <t>ENSSSCG00000014348</t>
  </si>
  <si>
    <t>SPATA24</t>
  </si>
  <si>
    <t>ENSSSCG00000014391</t>
  </si>
  <si>
    <t>ARAP3</t>
  </si>
  <si>
    <t>ENSSSCG00000045414</t>
  </si>
  <si>
    <t>ENSSSCG00000007575</t>
  </si>
  <si>
    <t>RADIL</t>
  </si>
  <si>
    <t>ENSSSCG00000007681</t>
  </si>
  <si>
    <t>CUX1</t>
  </si>
  <si>
    <t>ENSSSCG00000007864</t>
  </si>
  <si>
    <t>GPRC5B</t>
  </si>
  <si>
    <t>ENSSSCG00000037232</t>
  </si>
  <si>
    <t>SNX29</t>
  </si>
  <si>
    <t>ENSSSCG00000007950</t>
  </si>
  <si>
    <t>ADCY9</t>
  </si>
  <si>
    <t>ENSSSCG00000034266</t>
  </si>
  <si>
    <t>CACNA1H</t>
  </si>
  <si>
    <t>ENSSSCG00000048655</t>
  </si>
  <si>
    <t>ENSSSCG00000008312</t>
  </si>
  <si>
    <t>DYSF</t>
  </si>
  <si>
    <t>ENSSSCG00000047344</t>
  </si>
  <si>
    <t>ENSSSCG00000008533</t>
  </si>
  <si>
    <t>ENSSSCG00000008581</t>
  </si>
  <si>
    <t>NCOA1</t>
  </si>
  <si>
    <t>ENSSSCG00000008601</t>
  </si>
  <si>
    <t>SDC1</t>
  </si>
  <si>
    <t>ENSSSCG00000005920</t>
  </si>
  <si>
    <t>ENSSSCG00000044784</t>
  </si>
  <si>
    <t>ENSSSCG00000031724</t>
  </si>
  <si>
    <t>LYNX1</t>
  </si>
  <si>
    <t>ENSSSCG00000005930</t>
  </si>
  <si>
    <t>SLC45A4</t>
  </si>
  <si>
    <t>ENSSSCG00000005935</t>
  </si>
  <si>
    <t>AGO2</t>
  </si>
  <si>
    <t>ENSSSCG00000021586</t>
  </si>
  <si>
    <t>ZHX2</t>
  </si>
  <si>
    <t>ENSSSCG00000006159</t>
  </si>
  <si>
    <t>HEY1</t>
  </si>
  <si>
    <t>ENSSSCG00000006247</t>
  </si>
  <si>
    <t>PLAG1</t>
  </si>
  <si>
    <t>ENSSSCG00000006331</t>
  </si>
  <si>
    <t>PBX1</t>
  </si>
  <si>
    <t>ENSSSCG00000006390</t>
  </si>
  <si>
    <t>CASQ1</t>
  </si>
  <si>
    <t>ENSSSCG00000037666</t>
  </si>
  <si>
    <t>ENSSSCG00000006725</t>
  </si>
  <si>
    <t>ENSSSCG00000006758</t>
  </si>
  <si>
    <t>SYT6</t>
  </si>
  <si>
    <t>ENSSSCG00000042741</t>
  </si>
  <si>
    <t>ENSSSCG00000006923</t>
  </si>
  <si>
    <t>GBP2</t>
  </si>
  <si>
    <t>ENSSSCG00000000024</t>
  </si>
  <si>
    <t>PARVB</t>
  </si>
  <si>
    <t>ENSSSCG00000049407</t>
  </si>
  <si>
    <t>ENSSSCG00000000108</t>
  </si>
  <si>
    <t>TMEM184B</t>
  </si>
  <si>
    <t>ENSSSCG00000043864</t>
  </si>
  <si>
    <t>ENSSSCG00000039706</t>
  </si>
  <si>
    <t>ENSSSCG00000000541</t>
  </si>
  <si>
    <t>FAR2</t>
  </si>
  <si>
    <t>ENSSSCG00000000907</t>
  </si>
  <si>
    <t>PLXNC1</t>
  </si>
  <si>
    <t>ENSSSCG00000002635</t>
  </si>
  <si>
    <t>SPIRE2</t>
  </si>
  <si>
    <t>ENSSSCG00000039541</t>
  </si>
  <si>
    <t>ANKRD11</t>
  </si>
  <si>
    <t>ENSSSCG00000051007</t>
  </si>
  <si>
    <t>ENSSSCG00000034980</t>
  </si>
  <si>
    <t>IRF8</t>
  </si>
  <si>
    <t>ENSSSCG00000002729</t>
  </si>
  <si>
    <t>ENSSSCG00000026794</t>
  </si>
  <si>
    <t>SIRT2</t>
  </si>
  <si>
    <t>ENSSSCG00000031166</t>
  </si>
  <si>
    <t>ZNF296</t>
  </si>
  <si>
    <t>ENSSSCG00000036814</t>
  </si>
  <si>
    <t>CLEC11A</t>
  </si>
  <si>
    <t>ENSSSCG00000034329</t>
  </si>
  <si>
    <t>NAT14</t>
  </si>
  <si>
    <t>ENSSSCG00000033735</t>
  </si>
  <si>
    <t>ENSSSCG00000023973</t>
  </si>
  <si>
    <t>NOC2L</t>
  </si>
  <si>
    <t>ENSSSCG00000037676</t>
  </si>
  <si>
    <t>KAZN</t>
  </si>
  <si>
    <t>ENSSSCG00000030015</t>
  </si>
  <si>
    <t>ENSSSCG00000003524</t>
  </si>
  <si>
    <t>C1QA</t>
  </si>
  <si>
    <t>ENSSSCG00000032240</t>
  </si>
  <si>
    <t>RSPO1</t>
  </si>
  <si>
    <t>ENSSSCG00000037318</t>
  </si>
  <si>
    <t>TRABD2B</t>
  </si>
  <si>
    <t>ENSSSCG00000003908</t>
  </si>
  <si>
    <t>TSPAN1</t>
  </si>
  <si>
    <t>ENSSSCG00000003917</t>
  </si>
  <si>
    <t>TESK2</t>
  </si>
  <si>
    <t>ENSSSCG00000041987</t>
  </si>
  <si>
    <t>ENSSSCG00000025582</t>
  </si>
  <si>
    <t>ENSSSCG00000001549</t>
  </si>
  <si>
    <t>FKBP5</t>
  </si>
  <si>
    <t>ENSSSCG00000044091</t>
  </si>
  <si>
    <t>ENSSSCG00000039903</t>
  </si>
  <si>
    <t>SPATS1</t>
  </si>
  <si>
    <t>ENSSSCG00000001800</t>
  </si>
  <si>
    <t>TM6SF1</t>
  </si>
  <si>
    <t>ENSSSCG00000001852</t>
  </si>
  <si>
    <t>IDH2</t>
  </si>
  <si>
    <t>ENSSSCG00000050634</t>
  </si>
  <si>
    <t>ENSSSCG00000028877</t>
  </si>
  <si>
    <t>RAD51B</t>
  </si>
  <si>
    <t>ENSSSCG00000025000</t>
  </si>
  <si>
    <t>SYNDIG1L</t>
  </si>
  <si>
    <t>ENSSSCG00000044414</t>
  </si>
  <si>
    <t>ENSSSCG00000002457</t>
  </si>
  <si>
    <t>ITPK1</t>
  </si>
  <si>
    <t>ENSSSCG00000029275</t>
  </si>
  <si>
    <t>PPARGC1A</t>
  </si>
  <si>
    <t>ENSSSCG00000024681</t>
  </si>
  <si>
    <t>TECRL</t>
  </si>
  <si>
    <t>ENSSSCG00000037579</t>
  </si>
  <si>
    <t>PPBP</t>
  </si>
  <si>
    <t>ENSSSCG00000008972</t>
  </si>
  <si>
    <t>PPEF2</t>
  </si>
  <si>
    <t>ENSSSCG00000043887</t>
  </si>
  <si>
    <t>ENSSSCG00000048094</t>
  </si>
  <si>
    <t>ENSSSCG00000029813</t>
  </si>
  <si>
    <t>TSPAN5</t>
  </si>
  <si>
    <t>ENSSSCG00000009231</t>
  </si>
  <si>
    <t>CDS1</t>
  </si>
  <si>
    <t>ENSSSCG00000037723</t>
  </si>
  <si>
    <t>CFAP299</t>
  </si>
  <si>
    <t>ENSSSCG00000014818</t>
  </si>
  <si>
    <t>STARD10</t>
  </si>
  <si>
    <t>ENSSSCG00000042041</t>
  </si>
  <si>
    <t>ENSSSCG00000014834</t>
  </si>
  <si>
    <t>UCP3</t>
  </si>
  <si>
    <t>ENSSSCG00000014838</t>
  </si>
  <si>
    <t>PGM2L1</t>
  </si>
  <si>
    <t>ENSSSCG00000046906</t>
  </si>
  <si>
    <t>ENSSSCG00000014882</t>
  </si>
  <si>
    <t>RSF1</t>
  </si>
  <si>
    <t>ENSSSCG00000015232</t>
  </si>
  <si>
    <t>ST3GAL4</t>
  </si>
  <si>
    <t>ENSSSCG00000015234</t>
  </si>
  <si>
    <t>KIRREL3</t>
  </si>
  <si>
    <t>ENSSSCG00000022398</t>
  </si>
  <si>
    <t>NUCKS1</t>
  </si>
  <si>
    <t>ENSSSCG00000015474</t>
  </si>
  <si>
    <t>PPFIA4</t>
  </si>
  <si>
    <t>ENSSSCG00000015556</t>
  </si>
  <si>
    <t>LAMC2</t>
  </si>
  <si>
    <t>ENSSSCG00000015603</t>
  </si>
  <si>
    <t>LPGAT1</t>
  </si>
  <si>
    <t>ENSSSCG00000035996</t>
  </si>
  <si>
    <t>ENSSSCG00000010801</t>
  </si>
  <si>
    <t>CDC73</t>
  </si>
  <si>
    <t>ENSSSCG00000021132</t>
  </si>
  <si>
    <t>PLD5</t>
  </si>
  <si>
    <t>ENSSSCG00000045833</t>
  </si>
  <si>
    <t>ENSSSCG00000020976</t>
  </si>
  <si>
    <t>CSRP1</t>
  </si>
  <si>
    <t>ENSSSCG00000031174</t>
  </si>
  <si>
    <t>FBP1</t>
  </si>
  <si>
    <t>ENSSSCG00000039342</t>
  </si>
  <si>
    <t>DNAI1</t>
  </si>
  <si>
    <t>ENSSSCG00000011129</t>
  </si>
  <si>
    <t>ITIH5</t>
  </si>
  <si>
    <t>ENSSSCG00000030030</t>
  </si>
  <si>
    <t>FBH1</t>
  </si>
  <si>
    <t>ENSSSCG00000011141</t>
  </si>
  <si>
    <t>CALML5</t>
  </si>
  <si>
    <t>ENSSSCG00000035212</t>
  </si>
  <si>
    <t>KLF6</t>
  </si>
  <si>
    <t>ENSSSCG00000009314</t>
  </si>
  <si>
    <t>FLT3</t>
  </si>
  <si>
    <t>ENSSSCG00000043665</t>
  </si>
  <si>
    <t>ENSSSCG00000009545</t>
  </si>
  <si>
    <t>COL4A2</t>
  </si>
  <si>
    <t>ENSSSCG00000031704</t>
  </si>
  <si>
    <t>ENSSSCG00000029503</t>
  </si>
  <si>
    <t>F7</t>
  </si>
  <si>
    <t>ENSSSCG00000031851</t>
  </si>
  <si>
    <t>CBR2</t>
  </si>
  <si>
    <t>ENSSSCG00000046210</t>
  </si>
  <si>
    <t>ENSSSCG00000017154</t>
  </si>
  <si>
    <t>CARD14</t>
  </si>
  <si>
    <t>ENSSSCG00000039498</t>
  </si>
  <si>
    <t>RBFOX3</t>
  </si>
  <si>
    <t>ENSSSCG00000034198</t>
  </si>
  <si>
    <t>ENSSSCG00000037202</t>
  </si>
  <si>
    <t>CACNG4</t>
  </si>
  <si>
    <t>ENSSSCG00000017337</t>
  </si>
  <si>
    <t>ACBD4</t>
  </si>
  <si>
    <t>ENSSSCG00000050092</t>
  </si>
  <si>
    <t>ENSSSCG00000037487</t>
  </si>
  <si>
    <t>ENSSSCG00000017548</t>
  </si>
  <si>
    <t>NGFR</t>
  </si>
  <si>
    <t>ENSSSCG00000036135</t>
  </si>
  <si>
    <t>COL1A1</t>
  </si>
  <si>
    <t>ENSSSCG00000017637</t>
  </si>
  <si>
    <t>MPO</t>
  </si>
  <si>
    <t>ENSSSCG00000023186</t>
  </si>
  <si>
    <t>CA4</t>
  </si>
  <si>
    <t>ENSSSCG00000036746</t>
  </si>
  <si>
    <t>RASL10B</t>
  </si>
  <si>
    <t>ENSSSCG00000017895</t>
  </si>
  <si>
    <t>RABEP1</t>
  </si>
  <si>
    <t>ENSSSCG00000034049</t>
  </si>
  <si>
    <t>ENSSSCG00000036482</t>
  </si>
  <si>
    <t>ZSWIM7</t>
  </si>
  <si>
    <t>ENSSSCG00000018047</t>
  </si>
  <si>
    <t>FAM83G</t>
  </si>
  <si>
    <t>ENSSSCG00000038639</t>
  </si>
  <si>
    <t>TOM1L2</t>
  </si>
  <si>
    <t>ENSSSCG00000038164</t>
  </si>
  <si>
    <t>RAI1</t>
  </si>
  <si>
    <t>ENSSSCG00000019936</t>
  </si>
  <si>
    <t>ENSSSCG00000011389</t>
  </si>
  <si>
    <t>AMIGO3</t>
  </si>
  <si>
    <t>ENSSSCG00000037216</t>
  </si>
  <si>
    <t>PPP4R2</t>
  </si>
  <si>
    <t>ENSSSCG00000022073</t>
  </si>
  <si>
    <t>ZBTB38</t>
  </si>
  <si>
    <t>ENSSSCG00000011906</t>
  </si>
  <si>
    <t>IGSF11</t>
  </si>
  <si>
    <t>ENSSSCG00000041289</t>
  </si>
  <si>
    <t>IL10RB</t>
  </si>
  <si>
    <t>ENSSSCG00000050415</t>
  </si>
  <si>
    <t>ENSSSCG00000027745</t>
  </si>
  <si>
    <t>ABCG1</t>
  </si>
  <si>
    <t>ENSSSCG00000012089</t>
  </si>
  <si>
    <t>ADARB1</t>
  </si>
  <si>
    <t>ENSSSCG00000038089</t>
  </si>
  <si>
    <t>COL18A1</t>
  </si>
  <si>
    <t>ENSSSCG00000039841</t>
  </si>
  <si>
    <t>SHC3</t>
  </si>
  <si>
    <t>ENSSSCG00000033608</t>
  </si>
  <si>
    <t>LOXL2</t>
  </si>
  <si>
    <t>ENSSSCG00000049204</t>
  </si>
  <si>
    <t>ENSSSCG00000029331</t>
  </si>
  <si>
    <t>PALLD</t>
  </si>
  <si>
    <t>ENSSSCG00000009856</t>
  </si>
  <si>
    <t>NOS1</t>
  </si>
  <si>
    <t>ENSSSCG00000010054</t>
  </si>
  <si>
    <t>ADORA2A</t>
  </si>
  <si>
    <t>ENSSSCG00000040498</t>
  </si>
  <si>
    <t>ENSSSCG00000010327</t>
  </si>
  <si>
    <t>POLR3A</t>
  </si>
  <si>
    <t>ENSSSCG00000010380</t>
  </si>
  <si>
    <t>MAPK8</t>
  </si>
  <si>
    <t>ENSSSCG00000042781</t>
  </si>
  <si>
    <t>ENSSSCG00000010739</t>
  </si>
  <si>
    <t>CTBP2</t>
  </si>
  <si>
    <t>ENSSSCG00000010746</t>
  </si>
  <si>
    <t>ADAM12</t>
  </si>
  <si>
    <t>ENSSSCG00000010768</t>
  </si>
  <si>
    <t>CFAP46</t>
  </si>
  <si>
    <t>ENSSSCG00000047411</t>
  </si>
  <si>
    <t>ENSSSCG00000010770</t>
  </si>
  <si>
    <t>KNDC1</t>
  </si>
  <si>
    <t>ENSSSCG00000040586</t>
  </si>
  <si>
    <t>ENSSSCG00000027555</t>
  </si>
  <si>
    <t>DEFB1</t>
  </si>
  <si>
    <t>ENSSSCG00000051330</t>
  </si>
  <si>
    <t>ENSSSCG00000040467</t>
  </si>
  <si>
    <t>ENSSSCG00000034692</t>
  </si>
  <si>
    <t>SH3BP4</t>
  </si>
  <si>
    <t>ENSSSCG00000016317</t>
  </si>
  <si>
    <t>AGAP1</t>
  </si>
  <si>
    <t>ENSSSCG00000016330</t>
  </si>
  <si>
    <t>LRRFIP1</t>
  </si>
  <si>
    <t>ENSSSCG00000016364</t>
  </si>
  <si>
    <t>GPC1</t>
  </si>
  <si>
    <t>ENSSSCG00000016379</t>
  </si>
  <si>
    <t>ENSSSCG00000016855</t>
  </si>
  <si>
    <t>FYB1</t>
  </si>
  <si>
    <t>ENSSSCG00000007334</t>
  </si>
  <si>
    <t>SRC</t>
  </si>
  <si>
    <t>ENSSSCG00000007472</t>
  </si>
  <si>
    <t>BCAS4</t>
  </si>
  <si>
    <t>ENSSSCG00000036706</t>
  </si>
  <si>
    <t>SRMS</t>
  </si>
  <si>
    <t>ENSSSCG00000029241</t>
  </si>
  <si>
    <t>ASB10</t>
  </si>
  <si>
    <t>ENSSSCG00000029666</t>
  </si>
  <si>
    <t>HOXA13</t>
  </si>
  <si>
    <t>ENSSSCG00000016704</t>
  </si>
  <si>
    <t>ENSSSCG00000016705</t>
  </si>
  <si>
    <t>HOXA3</t>
  </si>
  <si>
    <t>ENSSSCG00000027491</t>
  </si>
  <si>
    <t>ENSSSCG00000039661</t>
  </si>
  <si>
    <t>ENSSSCG00000034039</t>
  </si>
  <si>
    <t>SLC11A2</t>
  </si>
  <si>
    <t>ENSSSCG00000034586</t>
  </si>
  <si>
    <t>ENSSSCG00000033720</t>
  </si>
  <si>
    <t>ENSSSCG00000041577</t>
  </si>
  <si>
    <t>ENSSSCG00000002558</t>
  </si>
  <si>
    <t>CEP170B</t>
  </si>
  <si>
    <t>ENSSSCG00000036851</t>
  </si>
  <si>
    <t>ENSSSCG00000005762</t>
  </si>
  <si>
    <t>KCNT1</t>
  </si>
  <si>
    <t>ENSSSCG00000051609</t>
  </si>
  <si>
    <t>ENSSSCG00000012621</t>
  </si>
  <si>
    <t>UBE2A</t>
  </si>
  <si>
    <t>ENSSSCG00000012657</t>
  </si>
  <si>
    <t>AIFM1</t>
  </si>
  <si>
    <t>ENSSSCG00000004045</t>
  </si>
  <si>
    <t>MAS1</t>
  </si>
  <si>
    <t>ENSSSCG00000004387</t>
  </si>
  <si>
    <t>ENSSSCG00000004955</t>
  </si>
  <si>
    <t>MAP2K5</t>
  </si>
  <si>
    <t>ENSSSCG00000024912</t>
  </si>
  <si>
    <t>WDR5</t>
  </si>
  <si>
    <t>ENSSSCG00000012982</t>
  </si>
  <si>
    <t>SIPA1</t>
  </si>
  <si>
    <t>ENSSSCG00000038777</t>
  </si>
  <si>
    <t>C7orf50</t>
  </si>
  <si>
    <t>ENSSSCG00000007555</t>
  </si>
  <si>
    <t>UNCX</t>
  </si>
  <si>
    <t>ENSSSCG00000048033</t>
  </si>
  <si>
    <t>ENSSSCG00000008563</t>
  </si>
  <si>
    <t>KCNK3</t>
  </si>
  <si>
    <t>ENSSSCG00000005934</t>
  </si>
  <si>
    <t>TRAPPC9</t>
  </si>
  <si>
    <t>ENSSSCG00000000591</t>
  </si>
  <si>
    <t>PIK3C2G</t>
  </si>
  <si>
    <t>ENSSSCG00000040822</t>
  </si>
  <si>
    <t>RERGL</t>
  </si>
  <si>
    <t>ENSSSCG00000023162</t>
  </si>
  <si>
    <t>CDH3</t>
  </si>
  <si>
    <t>ENSSSCG00000001209</t>
  </si>
  <si>
    <t>ZSCAN12</t>
  </si>
  <si>
    <t>ENSSSCG00000014827</t>
  </si>
  <si>
    <t>PLEKHB1</t>
  </si>
  <si>
    <t>ENSSSCG00000015120</t>
  </si>
  <si>
    <t>USP2</t>
  </si>
  <si>
    <t>ENSSSCG00000035092</t>
  </si>
  <si>
    <t>ENSSSCG00000034348</t>
  </si>
  <si>
    <t>NBEA</t>
  </si>
  <si>
    <t>ENSSSCG00000032552</t>
  </si>
  <si>
    <t>ENSSSCG00000035818</t>
  </si>
  <si>
    <t>FHIT</t>
  </si>
  <si>
    <t>ENSSSCG00000033385</t>
  </si>
  <si>
    <t>ENSSSCG00000016841</t>
  </si>
  <si>
    <t>SLC1A3</t>
  </si>
  <si>
    <t>ENSSSCG00000016472</t>
  </si>
  <si>
    <t>KEL</t>
  </si>
  <si>
    <t>ENSSSCG00000034657</t>
  </si>
  <si>
    <t>LHX3</t>
  </si>
  <si>
    <t>ENSSSCG00000023172</t>
  </si>
  <si>
    <t>ENSSSCG00000045315</t>
  </si>
  <si>
    <t>ENSSSCG00000004931</t>
  </si>
  <si>
    <t>IGDCC4</t>
  </si>
  <si>
    <t>ENSSSCG00000032110</t>
  </si>
  <si>
    <t>ENSSSCG00000028827</t>
  </si>
  <si>
    <t>PARVA</t>
  </si>
  <si>
    <t>ENSSSCG00000024570</t>
  </si>
  <si>
    <t>KDM4B</t>
  </si>
  <si>
    <t>ENSSSCG00000013462</t>
  </si>
  <si>
    <t>LINGO3</t>
  </si>
  <si>
    <t>ENSSSCG00000040103</t>
  </si>
  <si>
    <t>ENSSSCG00000007565</t>
  </si>
  <si>
    <t>TTYH3</t>
  </si>
  <si>
    <t>ENSSSCG00000048967</t>
  </si>
  <si>
    <t>ENSSSCG00000048451</t>
  </si>
  <si>
    <t>ENSSSCG00000050178</t>
  </si>
  <si>
    <t>ENSSSCG00000000712</t>
  </si>
  <si>
    <t>VWF</t>
  </si>
  <si>
    <t>ENSSSCG00000043102</t>
  </si>
  <si>
    <t>ENSSSCG00000051558</t>
  </si>
  <si>
    <t>SYCP2L</t>
  </si>
  <si>
    <t>ENSSSCG00000038950</t>
  </si>
  <si>
    <t>VARS1</t>
  </si>
  <si>
    <t>ENSSSCG00000040207</t>
  </si>
  <si>
    <t>P2RY2</t>
  </si>
  <si>
    <t>ENSSSCG00000023441</t>
  </si>
  <si>
    <t>KLHDC8A</t>
  </si>
  <si>
    <t>ENSSSCG00000011137</t>
  </si>
  <si>
    <t>GDI2</t>
  </si>
  <si>
    <t>ENSSSCG00000043445</t>
  </si>
  <si>
    <t>ENSSSCG00000025996</t>
  </si>
  <si>
    <t>ENSSSCG00000009414</t>
  </si>
  <si>
    <t>ZC3H13</t>
  </si>
  <si>
    <t>ENSSSCG00000040184</t>
  </si>
  <si>
    <t>LMO7</t>
  </si>
  <si>
    <t>ENSSSCG00000042514</t>
  </si>
  <si>
    <t>ENSSSCG00000037238</t>
  </si>
  <si>
    <t>DBF4B</t>
  </si>
  <si>
    <t>ENSSSCG00000017819</t>
  </si>
  <si>
    <t>SMYD4</t>
  </si>
  <si>
    <t>ENSSSCG00000011390</t>
  </si>
  <si>
    <t>IP6K1</t>
  </si>
  <si>
    <t>ENSSSCG00000023028</t>
  </si>
  <si>
    <t>JAM2</t>
  </si>
  <si>
    <t>ENSSSCG00000010698</t>
  </si>
  <si>
    <t>FGFR2</t>
  </si>
  <si>
    <t>ENSSSCG00000040967</t>
  </si>
  <si>
    <t>NACC2</t>
  </si>
  <si>
    <t>ENSSSCG00000012163</t>
  </si>
  <si>
    <t>RPS6KA3</t>
  </si>
  <si>
    <t>ENSSSCG00000012265</t>
  </si>
  <si>
    <t>CHST7</t>
  </si>
  <si>
    <t>State in E</t>
  </si>
  <si>
    <t>ENSSSCG00000004037</t>
  </si>
  <si>
    <t>MAP3K4</t>
  </si>
  <si>
    <t>ENSSSCG00000037890</t>
  </si>
  <si>
    <t>ZNF853</t>
  </si>
  <si>
    <t>ENSSSCG00000049163</t>
  </si>
  <si>
    <t>ENSSSCG00000007899</t>
  </si>
  <si>
    <t>ENSSSCG00000042968</t>
  </si>
  <si>
    <t>ENSSSCG00000035196</t>
  </si>
  <si>
    <t>BTBD8</t>
  </si>
  <si>
    <t>ENSSSCG00000045416</t>
  </si>
  <si>
    <t>ENSSSCG00000036988</t>
  </si>
  <si>
    <t>PSMG4</t>
  </si>
  <si>
    <t>ENSSSCG00000002444</t>
  </si>
  <si>
    <t>FBLN5</t>
  </si>
  <si>
    <t>ENSSSCG00000008981</t>
  </si>
  <si>
    <t>ENSSSCG00000015645</t>
  </si>
  <si>
    <t>ENSSSCG00000015300</t>
  </si>
  <si>
    <t>ZNF804B</t>
  </si>
  <si>
    <t>ENSSSCG00000050251</t>
  </si>
  <si>
    <t>ENSSSCG00000011128</t>
  </si>
  <si>
    <t>ITIH2</t>
  </si>
  <si>
    <t>ENSSSCG00000033592</t>
  </si>
  <si>
    <t>TMC8</t>
  </si>
  <si>
    <t>ENSSSCG00000020634</t>
  </si>
  <si>
    <t>ENSSSCG00000017230</t>
  </si>
  <si>
    <t>TMEM104</t>
  </si>
  <si>
    <t>ENSSSCG00000017754</t>
  </si>
  <si>
    <t>ENSSSCG00000017755</t>
  </si>
  <si>
    <t>NOS2</t>
  </si>
  <si>
    <t>ENSSSCG00000049900</t>
  </si>
  <si>
    <t>ENSSSCG00000033123</t>
  </si>
  <si>
    <t>TMEM97</t>
  </si>
  <si>
    <t>ENSSSCG00000017783</t>
  </si>
  <si>
    <t>ENSSSCG00000017795</t>
  </si>
  <si>
    <t>NSRP1</t>
  </si>
  <si>
    <t>ENSSSCG00000017801</t>
  </si>
  <si>
    <t>ENSSSCG00000044194</t>
  </si>
  <si>
    <t>ENSSSCG00000017101</t>
  </si>
  <si>
    <t>ADCY2</t>
  </si>
  <si>
    <t>ENSSSCG00000007143</t>
  </si>
  <si>
    <t>MAVS</t>
  </si>
  <si>
    <t>ENSSSCG00000007524</t>
  </si>
  <si>
    <t>ENSSSCG00000046517</t>
  </si>
  <si>
    <t>ENSSSCG00000012111</t>
  </si>
  <si>
    <t>HCCS</t>
  </si>
  <si>
    <t>ENSSSCG00000020735</t>
  </si>
  <si>
    <t>MAP3K15</t>
  </si>
  <si>
    <t>ENSSSCG00000012160</t>
  </si>
  <si>
    <t>SH3KBP1</t>
  </si>
  <si>
    <t>ENSSSCG00000012811</t>
  </si>
  <si>
    <t>VBP1</t>
  </si>
  <si>
    <t>ENSSSCG00000023984</t>
  </si>
  <si>
    <t>RSL1D1</t>
  </si>
  <si>
    <t>ENSSSCG00000038643</t>
  </si>
  <si>
    <t>KLF11</t>
  </si>
  <si>
    <t>ENSSSCG00000031998</t>
  </si>
  <si>
    <t>ENSSSCG00000015131</t>
  </si>
  <si>
    <t>GRIK4</t>
  </si>
  <si>
    <t>ENSSSCG00000009489</t>
  </si>
  <si>
    <t>GPC6</t>
  </si>
  <si>
    <t>ENSSSCG00000028258</t>
  </si>
  <si>
    <t>AZI2</t>
  </si>
  <si>
    <t>ENSSSCG00000035269</t>
  </si>
  <si>
    <t>NXNL2</t>
  </si>
  <si>
    <t>AEMK02000682,1</t>
  </si>
  <si>
    <t>AEMK02000698,1</t>
  </si>
  <si>
    <t>AEMK02000465,1</t>
  </si>
  <si>
    <t>AEMK02000361,1</t>
  </si>
  <si>
    <t>AEMK02000452,1</t>
  </si>
  <si>
    <t>AEMK02000258,1</t>
  </si>
  <si>
    <t>AEMK02000312,1</t>
  </si>
  <si>
    <t>AEMK02000328,1</t>
  </si>
  <si>
    <t>AEMK02000485,1</t>
  </si>
  <si>
    <t>AEMK02000569,1</t>
  </si>
  <si>
    <t>AEMK02000639,1</t>
  </si>
  <si>
    <t>AEMK02000644,1</t>
  </si>
  <si>
    <t>POLA2</t>
  </si>
  <si>
    <t>SECTM1</t>
  </si>
  <si>
    <t>USP36</t>
  </si>
  <si>
    <t>LGALS9</t>
  </si>
  <si>
    <t>LOC102157603</t>
  </si>
  <si>
    <t>STBD1</t>
  </si>
  <si>
    <t>SRGAP2</t>
  </si>
  <si>
    <t>MYO18A</t>
  </si>
  <si>
    <t>TRARG1</t>
  </si>
  <si>
    <t>FOXO3</t>
  </si>
  <si>
    <t>RFFL</t>
  </si>
  <si>
    <t>PUDP</t>
  </si>
  <si>
    <t>GTF3C5</t>
  </si>
  <si>
    <t>GET4</t>
  </si>
  <si>
    <t>GALNT4</t>
  </si>
  <si>
    <t>MTUS2</t>
  </si>
  <si>
    <t>Mean</t>
  </si>
  <si>
    <t>Functional annotation</t>
  </si>
  <si>
    <t>Active promoter (spleen,hypothalamus), Promoter (adipose), Poised promoter (lung, muscle, liver)</t>
  </si>
  <si>
    <t>Active enhancer (spleen, liver)</t>
  </si>
  <si>
    <t>Active TSS (lung), Promoter ( adipose, cerebellum), Poised promoter ( spleen, liver)</t>
  </si>
  <si>
    <t>Active enhancer ( liver, spleen, lung)</t>
  </si>
  <si>
    <t>CTCF/Promoter (muscle, lung, hypothalamus, cerebellum, adipose), Active promoter (spleen, liver, cortex)</t>
  </si>
  <si>
    <t>CTCF/Promoter ( lung, adipose), Active promoter (spleen, muscle, liver, hypothalamus, cortex,cerebellum)</t>
  </si>
  <si>
    <t>Active promoter (muscle, lung, liver, hypothalamus, cortex, cerebellum), Flanking TSS (adipose), Poised promoter (spleen)</t>
  </si>
  <si>
    <t>--</t>
  </si>
  <si>
    <t>Flanking TSS (lung), Promoter (hypothalamus, muscle, liver, cortex, cerebellum, adipose), Poised promoter (spleen)</t>
  </si>
  <si>
    <t xml:space="preserve">Active TSS (lung), Promoter (liver, hypothalamus, adipose), Poised promoter (spleen, cortex) </t>
  </si>
  <si>
    <t>Active promoter (spleen), Promoter (liver), Poised promoter (muscle, lung, hypothalamus, cortex, cerebelum, adipose)</t>
  </si>
  <si>
    <t>Promoter (liver), Poised promoter (lung, spleen, hypothalamus,cortex,cerebellum)</t>
  </si>
  <si>
    <t>CTCF/Promoter (hypothalamus, muscle, cerebellum, adipose), Active promoter (lung, spleen, liver, cortex)</t>
  </si>
  <si>
    <t>Poised promoter (spleen)</t>
  </si>
  <si>
    <t>Active Promoter (cortex, cerebellum, spleen, hypothalamus), Flanking TSS (muscle, liver, adipose)</t>
  </si>
  <si>
    <t>CTCF/Active TSS (lung)</t>
  </si>
  <si>
    <t>Active promoter (spleen, hypothalamus, cortex, cerebellum), Promoter (liver, adipose), Poised promoter (lung)</t>
  </si>
  <si>
    <t>CTCF/Active TSS (lung), Poised promoter (hypothalamus, cortex, cerebellum)</t>
  </si>
  <si>
    <t>CTCF/Active TSS (lung), CTCF/Promoter (cerebellum), Poised promoter (hypothalamus, cortex)</t>
  </si>
  <si>
    <t>Active enhancer (lung and spleen)</t>
  </si>
  <si>
    <t>CTCF/Promoter / Active promoter ( hypothalamus, liver, cerebellum)</t>
  </si>
  <si>
    <t>Active promoter (spleen), Flanking TSS (liver, adipose), Promoter (hypothalamus, cortex), Poised promoter (lung)</t>
  </si>
  <si>
    <t>CTCF/active TSS (lung)</t>
  </si>
  <si>
    <t>Promoter (muscle, lung), Poised promoter (adipose)</t>
  </si>
  <si>
    <t>Flanking TSS/Promoter (cortex); CTCF/Enhancer (spleen)</t>
  </si>
  <si>
    <t>Poised promoter (spleen), Active enhancer (lung)</t>
  </si>
  <si>
    <t>Active TSS ( lung, adipose), Poised promoter (spleen), Active enhancer (muscle, cortex)</t>
  </si>
  <si>
    <t>Active promoter (muscle, lung, cortex, adipose), Poised promoter (spleen, hypothalamus), Active enhancer (liver, cerebellum)</t>
  </si>
  <si>
    <t>CTCF/Active TSS (lung); CTCF/Enhancer (spleen)</t>
  </si>
  <si>
    <t>CTCF/Promoter (lung, hypothalamus, muscle), Active Promoter (liver, cortex, adipose), Poised promoter (spleen), CTCF/Enhancer (cerebellum)</t>
  </si>
  <si>
    <t>Active TSS (lung), Poised promoter (Spleen)</t>
  </si>
  <si>
    <t>Active promoter (Spleen), CTCF/Enhancer (lung, muscle, liver, cortex, adipose)</t>
  </si>
  <si>
    <t>CTCF/Promoter (Hypothalamus, muscle, cortex, cerebellum, adipose), Promoter (liver)</t>
  </si>
  <si>
    <t>CTCF/Promoter (lung, cerebellum), Active promoter (liver, cortex, cerebellum), Active TSS (adipose), Promoter (lung, muscle), Poised promoter (spleen, hypothalamus)</t>
  </si>
  <si>
    <t>Active enhancer (spleen)</t>
  </si>
  <si>
    <t>CTCF/Promoter (lung, hypothalamus, muscle, cerebellum, adipose), Active promoter (spleen, liver, cortex)</t>
  </si>
  <si>
    <t>CTCF/Promoter (lung, muscle, cerebellum, adipose), Active promoter (spleen, hypothalamus, liver, cortex)</t>
  </si>
  <si>
    <t>CTCF/Promoter (cortex), Flanking TSS (liver, adipose), Primed enhancer (lung, spleen, hypothalamus, cerebellum)</t>
  </si>
  <si>
    <t>Active TSS (lung, adipose), CTCF/Promoter (cerebellum), Active promoter (spleen, hypothalamus), Flanking TSS (muscle, liver, cortex)</t>
  </si>
  <si>
    <t>CTCF/Promoter (lung), Active promoter (spleen, liver), Promoter hypothalamus, muscle, cortex, cerebellum, adipose)</t>
  </si>
  <si>
    <t>Active TSS (lung), Active promoter (spleen, adipose), Poised promoter (hypothalamus, muscle, liver, cortex, cerebellum)</t>
  </si>
  <si>
    <t>Promoter (lung), Active promoter (liver), Poised promoter (liver)</t>
  </si>
  <si>
    <t>Active TSS (lung, adipose), Poised promoter (spleen), Active enhancer (cortex, muscle)</t>
  </si>
  <si>
    <t>CTCF/Active TSS (spleen), Active promoter (hypothalamus), Promoter (muscle, liver), Active enhancer (hypothalamus)</t>
  </si>
  <si>
    <t>Library number</t>
  </si>
  <si>
    <t>E_20_G_LP</t>
  </si>
  <si>
    <t>C_04_G_LP</t>
  </si>
  <si>
    <t>C_05_G_LP</t>
  </si>
  <si>
    <t>C_06_G_LP</t>
  </si>
  <si>
    <t>C_07_G_LP</t>
  </si>
  <si>
    <t>E_21_G_LP</t>
  </si>
  <si>
    <t>E_22_G_LP</t>
  </si>
  <si>
    <t>C_01_G_HP_R1</t>
  </si>
  <si>
    <t>E_16_G_HP_R1</t>
  </si>
  <si>
    <t>C_02_G_HP</t>
  </si>
  <si>
    <t>E_19_G_HP</t>
  </si>
  <si>
    <t>E_17_G_HP</t>
  </si>
  <si>
    <t>E_18_G_HP</t>
  </si>
  <si>
    <t>C_03_G_HP</t>
  </si>
  <si>
    <t>E_23_G_LP</t>
  </si>
  <si>
    <t>C_08_G_LP</t>
  </si>
  <si>
    <t>E_24_G_LP</t>
  </si>
  <si>
    <t>C_09_G_LP</t>
  </si>
  <si>
    <t>C_10_G_LP</t>
  </si>
  <si>
    <t>C_14_G_LP</t>
  </si>
  <si>
    <t>C_15_G_LP</t>
  </si>
  <si>
    <t>E_29_G_LP</t>
  </si>
  <si>
    <t>C_11_G_HP_R2</t>
  </si>
  <si>
    <t>E_25_G_HP_R2</t>
  </si>
  <si>
    <t>E_26_G_HP</t>
  </si>
  <si>
    <t>C_12_G_HP</t>
  </si>
  <si>
    <t>E_27_G_HP</t>
  </si>
  <si>
    <t>C_13_G_HP</t>
  </si>
  <si>
    <t>E_20_L_LP</t>
  </si>
  <si>
    <t>C_04_L_LP</t>
  </si>
  <si>
    <t>C_05_L_LP</t>
  </si>
  <si>
    <t>C_06_L_LP</t>
  </si>
  <si>
    <t>C_07_L_LP</t>
  </si>
  <si>
    <t>E_21_L_LP</t>
  </si>
  <si>
    <t>E_22_L_LP</t>
  </si>
  <si>
    <t>C_01_L_HP_R1</t>
  </si>
  <si>
    <t>E_16_L_HP_R1</t>
  </si>
  <si>
    <t>C_02_L_HP</t>
  </si>
  <si>
    <t>E_17_L_HP</t>
  </si>
  <si>
    <t>E_18_L_HP</t>
  </si>
  <si>
    <t>E_19_L_HP</t>
  </si>
  <si>
    <t>C_03_L_HP</t>
  </si>
  <si>
    <t>E_23_L_LP</t>
  </si>
  <si>
    <t>C_08_L_LP</t>
  </si>
  <si>
    <t>E_24_L_LP</t>
  </si>
  <si>
    <t>C_09_L_LP</t>
  </si>
  <si>
    <t>C_10_L_LP</t>
  </si>
  <si>
    <t>C_14_L_LP</t>
  </si>
  <si>
    <t>C_15_L_LP</t>
  </si>
  <si>
    <t>E_29_L_LP</t>
  </si>
  <si>
    <t>C_11_L_HP_R2</t>
  </si>
  <si>
    <t>E_25_L_HP_R2</t>
  </si>
  <si>
    <t>E_26_L_HP</t>
  </si>
  <si>
    <t>C_12_L_HP</t>
  </si>
  <si>
    <t>E_27_L_HP</t>
  </si>
  <si>
    <t>C_13_L_HP</t>
  </si>
  <si>
    <t>E_28_L_HP</t>
  </si>
  <si>
    <t>E_28_G_HP</t>
  </si>
  <si>
    <t>Continue</t>
  </si>
  <si>
    <t>Uncertain</t>
  </si>
  <si>
    <t>Distribution mode of methylation levels</t>
  </si>
  <si>
    <t>Chromosome:DMR start_DMR end</t>
  </si>
  <si>
    <t>CpG island</t>
  </si>
  <si>
    <t>Distribution mode of DNA methylation level</t>
  </si>
  <si>
    <t>1:11871821_11871864</t>
  </si>
  <si>
    <t>1:235595095_235595111</t>
  </si>
  <si>
    <t>1:271580077_271580138</t>
  </si>
  <si>
    <t>1:273070069_273070129</t>
  </si>
  <si>
    <t>1:29626286_29626308</t>
  </si>
  <si>
    <t>1:29746133_29746191</t>
  </si>
  <si>
    <t>2:115932928_115932982</t>
  </si>
  <si>
    <t>2:1256075_1256189</t>
  </si>
  <si>
    <t>2:243401_243450</t>
  </si>
  <si>
    <t>2:3954245_3954267</t>
  </si>
  <si>
    <t>2:6192612_6192671</t>
  </si>
  <si>
    <t>2:6927115_6927202</t>
  </si>
  <si>
    <t>2:75317500_75317543</t>
  </si>
  <si>
    <t>3:113585431_113585463</t>
  </si>
  <si>
    <t>3:19599370_19599402</t>
  </si>
  <si>
    <t>3:19667778_19667900</t>
  </si>
  <si>
    <t>3:39122208_39122224</t>
  </si>
  <si>
    <t>3:39261122_39261256</t>
  </si>
  <si>
    <t>4:103978304_103978358</t>
  </si>
  <si>
    <t>4:125355585_125355687</t>
  </si>
  <si>
    <t>4:1635890_1635918</t>
  </si>
  <si>
    <t>4:93826694_93826741</t>
  </si>
  <si>
    <t>5:6418379_6418475</t>
  </si>
  <si>
    <t>5:93253242_93253310</t>
  </si>
  <si>
    <t>5:93309600_93309692</t>
  </si>
  <si>
    <t>6:169576949_169576994</t>
  </si>
  <si>
    <t>6:4078002_4078075</t>
  </si>
  <si>
    <t>6:64195787_64195824</t>
  </si>
  <si>
    <t>6:65168092_65168209</t>
  </si>
  <si>
    <t>6:6705444_6705470</t>
  </si>
  <si>
    <t>6:69847447_69847553</t>
  </si>
  <si>
    <t>7:112911108_112911228</t>
  </si>
  <si>
    <t>7:12066442_12066549</t>
  </si>
  <si>
    <t>7:37125074_37125218</t>
  </si>
  <si>
    <t>8:116386103_116386153</t>
  </si>
  <si>
    <t>8:1774648_1774740</t>
  </si>
  <si>
    <t>8:71179436_71179503</t>
  </si>
  <si>
    <t>11:14858589_14858612</t>
  </si>
  <si>
    <t>11:76388547_76388623</t>
  </si>
  <si>
    <t>11:76998287_76998318</t>
  </si>
  <si>
    <t>12:14939866_14939874</t>
  </si>
  <si>
    <t>12:14959797_14959806</t>
  </si>
  <si>
    <t>12:3310680_3310738</t>
  </si>
  <si>
    <t>12:36012143_36012210</t>
  </si>
  <si>
    <t>12:4486025_4486080</t>
  </si>
  <si>
    <t>12:4513299_4513323</t>
  </si>
  <si>
    <t>12:5590931_5590967</t>
  </si>
  <si>
    <t>12:733310_733317</t>
  </si>
  <si>
    <t>13:136513048_136513103</t>
  </si>
  <si>
    <t>13:196006887_196006918</t>
  </si>
  <si>
    <t>13:205422226_205422329</t>
  </si>
  <si>
    <t>13:207558864_207558920</t>
  </si>
  <si>
    <t>15:138548785_138548799</t>
  </si>
  <si>
    <t>15:139635683_139635744</t>
  </si>
  <si>
    <t>15:139635924_139635944</t>
  </si>
  <si>
    <t>15:31160203_31160295</t>
  </si>
  <si>
    <t>17:35413736_35413774</t>
  </si>
  <si>
    <t>17:57085607_57085671</t>
  </si>
  <si>
    <t>AEMK02000361.1:1911863_1912148</t>
  </si>
  <si>
    <t>AEMK02000452.1:576139_576263</t>
  </si>
  <si>
    <t>1:29746133_29746257</t>
  </si>
  <si>
    <t>1:854546_854588</t>
  </si>
  <si>
    <t>10:22957952_22958005</t>
  </si>
  <si>
    <t>11:76998658_76998728</t>
  </si>
  <si>
    <t>12:19722055_19722104</t>
  </si>
  <si>
    <t>12:39785657_39785701</t>
  </si>
  <si>
    <t>13:205059252_205059370</t>
  </si>
  <si>
    <t>13:207558155_207558199</t>
  </si>
  <si>
    <t>13:32248824_32248943</t>
  </si>
  <si>
    <t>17:48520918_48520948</t>
  </si>
  <si>
    <t>2:10655973_10656064</t>
  </si>
  <si>
    <t>2:151432043_151432120</t>
  </si>
  <si>
    <t>5:8366742_8366832</t>
  </si>
  <si>
    <t>6:168528177_168528275</t>
  </si>
  <si>
    <t>6:47705299_47705384</t>
  </si>
  <si>
    <t>6:72206274_72206308</t>
  </si>
  <si>
    <t>7:37125074_37125223</t>
  </si>
  <si>
    <t>9:8389377_8389429</t>
  </si>
  <si>
    <t>AEMK02000361.1:1911863_1911919</t>
  </si>
  <si>
    <t>AEMK02000452.1:3768496_3768562</t>
  </si>
  <si>
    <t>X:97932540_97932602</t>
  </si>
  <si>
    <t>±10kb</t>
  </si>
  <si>
    <t>Tri-modal</t>
  </si>
  <si>
    <t>CpG desert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10 kb</t>
    </r>
  </si>
  <si>
    <t>± 10kb</t>
  </si>
  <si>
    <t>±10 kb</t>
  </si>
  <si>
    <t>SE</t>
  </si>
  <si>
    <t>CGi shores</t>
  </si>
  <si>
    <t>CGi shelves</t>
  </si>
  <si>
    <t xml:space="preserve">SR-related CTD associated factor 8 </t>
  </si>
  <si>
    <t xml:space="preserve">CUGBP Elav-like family member 5 </t>
  </si>
  <si>
    <t xml:space="preserve">zinc finger protein 205 </t>
  </si>
  <si>
    <t xml:space="preserve">DNA polymerase alpha 2, accessory subunit </t>
  </si>
  <si>
    <t xml:space="preserve">SEC14 like lipid binding 1 </t>
  </si>
  <si>
    <t xml:space="preserve">DNA methyltransferase 3 alpha </t>
  </si>
  <si>
    <t xml:space="preserve">lysine demethylase 8 </t>
  </si>
  <si>
    <t xml:space="preserve">histone deacetylase 4 </t>
  </si>
  <si>
    <t xml:space="preserve">transcription factor 20 </t>
  </si>
  <si>
    <t xml:space="preserve">SKI proto-oncogene </t>
  </si>
  <si>
    <t xml:space="preserve">unk zinc finger </t>
  </si>
  <si>
    <t xml:space="preserve">FLYWCH family member 2 </t>
  </si>
  <si>
    <t xml:space="preserve">Rap guanine nucleotide exchange factor 1 </t>
  </si>
  <si>
    <t xml:space="preserve">solute carrier family 2 member 6 </t>
  </si>
  <si>
    <t xml:space="preserve">serum/glucocorticoid regulated kinase 1 </t>
  </si>
  <si>
    <t xml:space="preserve">calcium/calmodulin dependent protein kinase IV </t>
  </si>
  <si>
    <t xml:space="preserve">G protein-coupled receptor kinase 4 </t>
  </si>
  <si>
    <t xml:space="preserve">troponin T3, fast skeletal type </t>
  </si>
  <si>
    <t>anoctamin 9</t>
  </si>
  <si>
    <t xml:space="preserve">phosphofurin acidic cluster sorting protein 1 </t>
  </si>
  <si>
    <t xml:space="preserve">ubiquitin specific peptidase 36 </t>
  </si>
  <si>
    <t xml:space="preserve">NSE1 homolog, SMC5-SMC6 complex component </t>
  </si>
  <si>
    <t xml:space="preserve">kelch like family member 36 </t>
  </si>
  <si>
    <t xml:space="preserve">ring finger and CHY zinc finger domain containing 1 </t>
  </si>
  <si>
    <t xml:space="preserve">endoplasmic reticulum to nucleus signaling 1 </t>
  </si>
  <si>
    <t xml:space="preserve">CD2 molecule </t>
  </si>
  <si>
    <t xml:space="preserve">c-Maf inducing protein </t>
  </si>
  <si>
    <t xml:space="preserve">secreted and transmembrane 1 </t>
  </si>
  <si>
    <t xml:space="preserve">vacuole membrane protein 1 </t>
  </si>
  <si>
    <t xml:space="preserve">adhesion G protein-coupled receptor B1 </t>
  </si>
  <si>
    <t xml:space="preserve">G protein-coupled receptor 68 </t>
  </si>
  <si>
    <t xml:space="preserve">BCL2 like 1 </t>
  </si>
  <si>
    <t xml:space="preserve">cyclin D3 </t>
  </si>
  <si>
    <t xml:space="preserve">dual specificity phosphatase 6 </t>
  </si>
  <si>
    <t xml:space="preserve">erythrocyte membrane protein band 4.1 like 5 </t>
  </si>
  <si>
    <t xml:space="preserve">WD repeat containing, antisense to TP73 </t>
  </si>
  <si>
    <t xml:space="preserve">solute carrier family 25 member 44 </t>
  </si>
  <si>
    <t xml:space="preserve">uromodulin like 1 </t>
  </si>
  <si>
    <t xml:space="preserve">kinesin family member 1A </t>
  </si>
  <si>
    <t xml:space="preserve">family with sequence similarity 207 member A </t>
  </si>
  <si>
    <t>FAM207BP</t>
  </si>
  <si>
    <t xml:space="preserve">family with sequence similarity 209 member B </t>
  </si>
  <si>
    <t>Myosin Light Chain Kinase</t>
  </si>
  <si>
    <t>URB1 Ribosome Biogenesis Homolog</t>
  </si>
  <si>
    <t xml:space="preserve">sirtuin 2 </t>
  </si>
  <si>
    <t>histone deacetylase 4</t>
  </si>
  <si>
    <t>U2 spliceosomal RNA</t>
  </si>
  <si>
    <t>serum/glucocorticoid regulated kinase 1</t>
  </si>
  <si>
    <t>thrombospondin 2</t>
  </si>
  <si>
    <t>CD5 molecule</t>
  </si>
  <si>
    <t>GRB2 related adaptor protein 2</t>
  </si>
  <si>
    <t>TNF receptor superfamily member 1B</t>
  </si>
  <si>
    <t>ubiquitin conjugating enzyme E2 A</t>
  </si>
  <si>
    <t>cyclin D3</t>
  </si>
  <si>
    <t>uncoupling protein 3</t>
  </si>
  <si>
    <t>RAS like family 10 member B</t>
  </si>
  <si>
    <t>GDP-mannose pyrophosphorylase B</t>
  </si>
  <si>
    <t xml:space="preserve">solute carrier family 35 member C2 </t>
  </si>
  <si>
    <t>DMR size (bp)</t>
  </si>
  <si>
    <t>DMCs(Nb)</t>
  </si>
  <si>
    <t>Suppl. Table 1-Sheet1. Overview of sequencing parameters for all samples.</t>
  </si>
  <si>
    <t xml:space="preserve">Suppl. Table 1 - Sheet 2. Differentially methylated cytosines (DMCs) affected by parity on gestation day 98 (G98) </t>
  </si>
  <si>
    <t xml:space="preserve">Suppl. Table 1 - Sheet 3 . Differentially methylated cytosines (DMCs) affected by parity on lactation day 12 (L12) </t>
  </si>
  <si>
    <t xml:space="preserve">Suppl. Table 1 - Sheet 4. Differentially methylated regions (DMRs) affected by parity on gestation day 98 (G98) and lactation day 12 (L12) </t>
  </si>
  <si>
    <t>Suppl. Table 1 - Sheet 5. Differentially methylated cytosines (DMCs) affected by environmental enrichment in low-parity sows on gestation day 98 and lactation day 12</t>
  </si>
  <si>
    <t xml:space="preserve">Suppl. Table 1 - sheet 6. Differentially methylated cytosines (DMCs) affected by housing conditions in high-parity sows on gestation day 98  and lactation day 1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rgb="FFFF0000"/>
      <name val="Times New Roman"/>
      <family val="1"/>
    </font>
    <font>
      <b/>
      <sz val="14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4" fillId="0" borderId="0" xfId="0" applyFont="1"/>
    <xf numFmtId="0" fontId="6" fillId="5" borderId="2" xfId="0" applyFont="1" applyFill="1" applyBorder="1" applyAlignment="1">
      <alignment horizontal="left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quotePrefix="1" applyFont="1" applyFill="1" applyBorder="1" applyAlignment="1">
      <alignment horizontal="left"/>
    </xf>
    <xf numFmtId="0" fontId="4" fillId="0" borderId="0" xfId="0" applyFont="1" applyFill="1"/>
    <xf numFmtId="0" fontId="4" fillId="0" borderId="0" xfId="0" quotePrefix="1" applyFont="1" applyFill="1" applyBorder="1"/>
    <xf numFmtId="0" fontId="4" fillId="0" borderId="0" xfId="0" applyFont="1" applyFill="1" applyBorder="1"/>
    <xf numFmtId="0" fontId="4" fillId="0" borderId="6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center"/>
    </xf>
    <xf numFmtId="0" fontId="4" fillId="0" borderId="7" xfId="0" applyFont="1" applyFill="1" applyBorder="1"/>
    <xf numFmtId="0" fontId="4" fillId="0" borderId="8" xfId="0" applyFont="1" applyFill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4" fillId="0" borderId="0" xfId="0" applyNumberFormat="1" applyFont="1" applyBorder="1" applyAlignment="1">
      <alignment horizontal="center" vertical="center"/>
    </xf>
    <xf numFmtId="165" fontId="6" fillId="3" borderId="0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65" fontId="4" fillId="0" borderId="7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165" fontId="4" fillId="4" borderId="0" xfId="0" applyNumberFormat="1" applyFont="1" applyFill="1" applyBorder="1" applyAlignment="1">
      <alignment horizontal="center" vertical="center"/>
    </xf>
    <xf numFmtId="2" fontId="4" fillId="4" borderId="0" xfId="0" applyNumberFormat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66" fontId="4" fillId="4" borderId="0" xfId="0" applyNumberFormat="1" applyFont="1" applyFill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166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6" fillId="6" borderId="0" xfId="0" applyFont="1" applyFill="1" applyAlignment="1">
      <alignment horizontal="left" vertical="center"/>
    </xf>
    <xf numFmtId="166" fontId="6" fillId="6" borderId="0" xfId="0" applyNumberFormat="1" applyFont="1" applyFill="1" applyAlignment="1">
      <alignment horizontal="left" vertical="center"/>
    </xf>
    <xf numFmtId="2" fontId="6" fillId="6" borderId="0" xfId="0" applyNumberFormat="1" applyFont="1" applyFill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166" fontId="4" fillId="3" borderId="0" xfId="0" applyNumberFormat="1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left" vertical="center"/>
    </xf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10" fillId="0" borderId="1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center"/>
    </xf>
    <xf numFmtId="0" fontId="10" fillId="0" borderId="0" xfId="0" quotePrefix="1" applyFont="1" applyFill="1" applyBorder="1"/>
    <xf numFmtId="0" fontId="10" fillId="0" borderId="2" xfId="0" applyFont="1" applyFill="1" applyBorder="1" applyAlignment="1">
      <alignment horizontal="center"/>
    </xf>
    <xf numFmtId="0" fontId="10" fillId="0" borderId="0" xfId="0" applyFont="1" applyFill="1"/>
    <xf numFmtId="0" fontId="10" fillId="0" borderId="0" xfId="0" quotePrefix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167" fontId="7" fillId="0" borderId="0" xfId="0" applyNumberFormat="1" applyFont="1" applyAlignment="1">
      <alignment horizontal="center" vertical="center"/>
    </xf>
    <xf numFmtId="0" fontId="3" fillId="2" borderId="4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Fill="1" applyBorder="1" applyAlignment="1">
      <alignment vertical="center" wrapText="1"/>
    </xf>
    <xf numFmtId="0" fontId="13" fillId="0" borderId="0" xfId="0" applyFont="1" applyAlignment="1">
      <alignment horizontal="center"/>
    </xf>
    <xf numFmtId="0" fontId="13" fillId="0" borderId="0" xfId="0" applyFont="1" applyFill="1"/>
    <xf numFmtId="0" fontId="12" fillId="3" borderId="0" xfId="0" applyFont="1" applyFill="1" applyBorder="1" applyAlignment="1">
      <alignment vertical="center" wrapText="1"/>
    </xf>
    <xf numFmtId="0" fontId="13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3" fillId="0" borderId="0" xfId="0" applyFont="1" applyFill="1" applyBorder="1"/>
    <xf numFmtId="0" fontId="11" fillId="0" borderId="7" xfId="0" applyFont="1" applyBorder="1" applyAlignment="1">
      <alignment horizontal="center"/>
    </xf>
    <xf numFmtId="0" fontId="12" fillId="0" borderId="7" xfId="0" applyFont="1" applyFill="1" applyBorder="1" applyAlignment="1">
      <alignment vertical="center" wrapText="1"/>
    </xf>
    <xf numFmtId="0" fontId="14" fillId="2" borderId="3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5" fillId="5" borderId="1" xfId="0" applyFont="1" applyFill="1" applyBorder="1" applyAlignment="1">
      <alignment horizontal="left"/>
    </xf>
    <xf numFmtId="0" fontId="5" fillId="5" borderId="0" xfId="0" applyFont="1" applyFill="1" applyBorder="1" applyAlignment="1">
      <alignment horizontal="left"/>
    </xf>
    <xf numFmtId="0" fontId="4" fillId="5" borderId="0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50E9B-6EA4-4391-AAB9-0D6C2BF0128A}">
  <sheetPr>
    <pageSetUpPr fitToPage="1"/>
  </sheetPr>
  <dimension ref="A1:Q62"/>
  <sheetViews>
    <sheetView workbookViewId="0"/>
  </sheetViews>
  <sheetFormatPr baseColWidth="10" defaultColWidth="10.85546875" defaultRowHeight="15" x14ac:dyDescent="0.25"/>
  <cols>
    <col min="1" max="2" width="14.140625" style="2" customWidth="1"/>
    <col min="3" max="3" width="15.42578125" style="2" customWidth="1"/>
    <col min="4" max="4" width="18.85546875" style="2" bestFit="1" customWidth="1"/>
    <col min="5" max="5" width="19.42578125" style="2" bestFit="1" customWidth="1"/>
    <col min="6" max="6" width="18" style="2" bestFit="1" customWidth="1"/>
    <col min="7" max="7" width="13.7109375" style="2" customWidth="1"/>
    <col min="8" max="8" width="11.85546875" style="2" customWidth="1"/>
    <col min="9" max="9" width="10.5703125" style="2" customWidth="1"/>
    <col min="10" max="11" width="13.42578125" style="2" bestFit="1" customWidth="1"/>
    <col min="12" max="12" width="15" style="2" bestFit="1" customWidth="1"/>
    <col min="13" max="13" width="14.28515625" style="2" customWidth="1"/>
    <col min="14" max="14" width="13.5703125" style="2" customWidth="1"/>
    <col min="15" max="15" width="8.7109375" style="2" customWidth="1"/>
    <col min="16" max="16" width="9.140625" style="2" customWidth="1"/>
    <col min="17" max="17" width="14" style="2" customWidth="1"/>
    <col min="18" max="16384" width="10.85546875" style="2"/>
  </cols>
  <sheetData>
    <row r="1" spans="1:17" s="9" customFormat="1" ht="15.75" x14ac:dyDescent="0.25">
      <c r="A1" s="9" t="s">
        <v>2045</v>
      </c>
    </row>
    <row r="2" spans="1:17" s="88" customFormat="1" ht="45" x14ac:dyDescent="0.25">
      <c r="A2" s="88" t="s">
        <v>14</v>
      </c>
      <c r="B2" s="88" t="s">
        <v>17</v>
      </c>
      <c r="C2" s="11" t="s">
        <v>1830</v>
      </c>
      <c r="D2" s="88" t="s">
        <v>0</v>
      </c>
      <c r="E2" s="88" t="s">
        <v>1</v>
      </c>
      <c r="F2" s="88" t="s">
        <v>2</v>
      </c>
      <c r="G2" s="88" t="s">
        <v>3</v>
      </c>
      <c r="H2" s="88" t="s">
        <v>4</v>
      </c>
      <c r="I2" s="88" t="s">
        <v>5</v>
      </c>
      <c r="J2" s="88" t="s">
        <v>6</v>
      </c>
      <c r="K2" s="88" t="s">
        <v>7</v>
      </c>
      <c r="L2" s="88" t="s">
        <v>8</v>
      </c>
      <c r="M2" s="88" t="s">
        <v>9</v>
      </c>
      <c r="N2" s="88" t="s">
        <v>10</v>
      </c>
      <c r="O2" s="88" t="s">
        <v>11</v>
      </c>
      <c r="P2" s="88" t="s">
        <v>12</v>
      </c>
      <c r="Q2" s="88" t="s">
        <v>13</v>
      </c>
    </row>
    <row r="3" spans="1:17" x14ac:dyDescent="0.25">
      <c r="A3" s="2" t="s">
        <v>15</v>
      </c>
      <c r="B3" s="2" t="s">
        <v>18</v>
      </c>
      <c r="C3" s="1" t="s">
        <v>1831</v>
      </c>
      <c r="D3" s="2">
        <v>50607471</v>
      </c>
      <c r="E3" s="2">
        <v>50567812</v>
      </c>
      <c r="F3" s="2">
        <v>1439410858</v>
      </c>
      <c r="G3" s="2">
        <v>72.3</v>
      </c>
      <c r="H3" s="2">
        <v>56.5</v>
      </c>
      <c r="I3" s="2">
        <v>15.8</v>
      </c>
      <c r="J3" s="2">
        <v>4373521</v>
      </c>
      <c r="K3" s="2">
        <v>71.599999999999994</v>
      </c>
      <c r="L3" s="8">
        <v>3131441.0359999998</v>
      </c>
      <c r="M3" s="8">
        <v>41.101399540000003</v>
      </c>
      <c r="N3" s="2">
        <v>61</v>
      </c>
      <c r="O3" s="2">
        <v>0.2</v>
      </c>
      <c r="P3" s="2">
        <v>0.1</v>
      </c>
      <c r="Q3" s="2">
        <v>100</v>
      </c>
    </row>
    <row r="4" spans="1:17" x14ac:dyDescent="0.25">
      <c r="A4" s="2" t="s">
        <v>15</v>
      </c>
      <c r="B4" s="2" t="s">
        <v>18</v>
      </c>
      <c r="C4" s="1" t="s">
        <v>1832</v>
      </c>
      <c r="D4" s="2">
        <v>65386528</v>
      </c>
      <c r="E4" s="2">
        <v>65327268</v>
      </c>
      <c r="F4" s="2">
        <v>1900672236</v>
      </c>
      <c r="G4" s="2">
        <v>67.7</v>
      </c>
      <c r="H4" s="2">
        <v>55.8</v>
      </c>
      <c r="I4" s="2">
        <v>11.9</v>
      </c>
      <c r="J4" s="2">
        <v>4817928</v>
      </c>
      <c r="K4" s="2">
        <v>69.599999999999994</v>
      </c>
      <c r="L4" s="8">
        <v>3353277.8879999998</v>
      </c>
      <c r="M4" s="8">
        <v>55.118804390000001</v>
      </c>
      <c r="N4" s="2">
        <v>60.3</v>
      </c>
      <c r="O4" s="2">
        <v>0.2</v>
      </c>
      <c r="P4" s="2">
        <v>0.1</v>
      </c>
      <c r="Q4" s="2">
        <v>100</v>
      </c>
    </row>
    <row r="5" spans="1:17" x14ac:dyDescent="0.25">
      <c r="A5" s="2" t="s">
        <v>15</v>
      </c>
      <c r="B5" s="2" t="s">
        <v>18</v>
      </c>
      <c r="C5" s="1" t="s">
        <v>1833</v>
      </c>
      <c r="D5" s="2">
        <v>40530708</v>
      </c>
      <c r="E5" s="2">
        <v>40498202</v>
      </c>
      <c r="F5" s="2">
        <v>1114652191</v>
      </c>
      <c r="G5" s="2">
        <v>71.3</v>
      </c>
      <c r="H5" s="2">
        <v>54.9</v>
      </c>
      <c r="I5" s="2">
        <v>16.399999999999999</v>
      </c>
      <c r="J5" s="2">
        <v>4336595</v>
      </c>
      <c r="K5" s="2">
        <v>67</v>
      </c>
      <c r="L5" s="8">
        <v>2905518.65</v>
      </c>
      <c r="M5" s="8">
        <v>32.473791300000002</v>
      </c>
      <c r="N5" s="2">
        <v>60.4</v>
      </c>
      <c r="O5" s="2">
        <v>0.4</v>
      </c>
      <c r="P5" s="2">
        <v>0.3</v>
      </c>
      <c r="Q5" s="2">
        <v>99.8</v>
      </c>
    </row>
    <row r="6" spans="1:17" x14ac:dyDescent="0.25">
      <c r="A6" s="2" t="s">
        <v>15</v>
      </c>
      <c r="B6" s="2" t="s">
        <v>18</v>
      </c>
      <c r="C6" s="1" t="s">
        <v>1834</v>
      </c>
      <c r="D6" s="2">
        <v>33867353</v>
      </c>
      <c r="E6" s="2">
        <v>33835091</v>
      </c>
      <c r="F6" s="2">
        <v>918750825</v>
      </c>
      <c r="G6" s="2">
        <v>66.599999999999994</v>
      </c>
      <c r="H6" s="2">
        <v>53.3</v>
      </c>
      <c r="I6" s="2">
        <v>13.3</v>
      </c>
      <c r="J6" s="2">
        <v>4285153</v>
      </c>
      <c r="K6" s="2">
        <v>66.900000000000006</v>
      </c>
      <c r="L6" s="8">
        <v>2866767.3569999998</v>
      </c>
      <c r="M6" s="8">
        <v>29.030995390000001</v>
      </c>
      <c r="N6" s="2">
        <v>62.2</v>
      </c>
      <c r="O6" s="2">
        <v>0.2</v>
      </c>
      <c r="P6" s="2">
        <v>0.2</v>
      </c>
      <c r="Q6" s="2">
        <v>100</v>
      </c>
    </row>
    <row r="7" spans="1:17" x14ac:dyDescent="0.25">
      <c r="A7" s="2" t="s">
        <v>15</v>
      </c>
      <c r="B7" s="2" t="s">
        <v>18</v>
      </c>
      <c r="C7" s="1" t="s">
        <v>1835</v>
      </c>
      <c r="D7" s="2">
        <v>29608642</v>
      </c>
      <c r="E7" s="2">
        <v>29578038</v>
      </c>
      <c r="F7" s="2">
        <v>822432304</v>
      </c>
      <c r="G7" s="2">
        <v>70.2</v>
      </c>
      <c r="H7" s="2">
        <v>55.2</v>
      </c>
      <c r="I7" s="4">
        <v>15</v>
      </c>
      <c r="J7" s="2">
        <v>4181492</v>
      </c>
      <c r="K7" s="2">
        <v>65.400000000000006</v>
      </c>
      <c r="L7" s="8">
        <v>2734695.7680000002</v>
      </c>
      <c r="M7" s="8">
        <v>25.537540190000001</v>
      </c>
      <c r="N7" s="2">
        <v>60.5</v>
      </c>
      <c r="O7" s="2">
        <v>0.2</v>
      </c>
      <c r="P7" s="2">
        <v>0.2</v>
      </c>
      <c r="Q7" s="2">
        <v>100</v>
      </c>
    </row>
    <row r="8" spans="1:17" x14ac:dyDescent="0.25">
      <c r="A8" s="2" t="s">
        <v>15</v>
      </c>
      <c r="B8" s="2" t="s">
        <v>18</v>
      </c>
      <c r="C8" s="1" t="s">
        <v>1836</v>
      </c>
      <c r="D8" s="2">
        <v>44584669</v>
      </c>
      <c r="E8" s="2">
        <v>44549134</v>
      </c>
      <c r="F8" s="2">
        <v>1330260610</v>
      </c>
      <c r="G8" s="2">
        <v>70.099999999999994</v>
      </c>
      <c r="H8" s="2">
        <v>57.7</v>
      </c>
      <c r="I8" s="2">
        <v>12.4</v>
      </c>
      <c r="J8" s="2">
        <v>4596647</v>
      </c>
      <c r="K8" s="2">
        <v>70.7</v>
      </c>
      <c r="L8" s="8">
        <v>3249829.429</v>
      </c>
      <c r="M8" s="8">
        <v>39.553873289999999</v>
      </c>
      <c r="N8" s="2">
        <v>63.2</v>
      </c>
      <c r="O8" s="2">
        <v>0.2</v>
      </c>
      <c r="P8" s="2">
        <v>0.2</v>
      </c>
      <c r="Q8" s="2">
        <v>100</v>
      </c>
    </row>
    <row r="9" spans="1:17" x14ac:dyDescent="0.25">
      <c r="A9" s="2" t="s">
        <v>15</v>
      </c>
      <c r="B9" s="2" t="s">
        <v>18</v>
      </c>
      <c r="C9" s="1" t="s">
        <v>1837</v>
      </c>
      <c r="D9" s="2">
        <v>38851476</v>
      </c>
      <c r="E9" s="2">
        <v>38822588</v>
      </c>
      <c r="F9" s="2">
        <v>1040548125</v>
      </c>
      <c r="G9" s="2">
        <v>69.400000000000006</v>
      </c>
      <c r="H9" s="2">
        <v>53.8</v>
      </c>
      <c r="I9" s="2">
        <v>15.6</v>
      </c>
      <c r="J9" s="2">
        <v>4197194</v>
      </c>
      <c r="K9" s="2">
        <v>68</v>
      </c>
      <c r="L9" s="8">
        <v>2854091.92</v>
      </c>
      <c r="M9" s="8">
        <v>30.886753859999999</v>
      </c>
      <c r="N9" s="2">
        <v>60.6</v>
      </c>
      <c r="O9" s="2">
        <v>0.2</v>
      </c>
      <c r="P9" s="2">
        <v>0.1</v>
      </c>
      <c r="Q9" s="2">
        <v>100</v>
      </c>
    </row>
    <row r="10" spans="1:17" x14ac:dyDescent="0.25">
      <c r="A10" s="2" t="s">
        <v>15</v>
      </c>
      <c r="B10" s="2" t="s">
        <v>18</v>
      </c>
      <c r="C10" s="1" t="s">
        <v>1838</v>
      </c>
      <c r="D10" s="2">
        <v>36741479</v>
      </c>
      <c r="E10" s="2">
        <v>36712875</v>
      </c>
      <c r="F10" s="2">
        <v>1018661091</v>
      </c>
      <c r="G10" s="2">
        <v>65.3</v>
      </c>
      <c r="H10" s="2">
        <v>53.7</v>
      </c>
      <c r="I10" s="2">
        <v>11.6</v>
      </c>
      <c r="J10" s="2">
        <v>4506867</v>
      </c>
      <c r="K10" s="2">
        <v>65.400000000000006</v>
      </c>
      <c r="L10" s="8">
        <v>2947491.0180000002</v>
      </c>
      <c r="M10" s="8">
        <v>29.65229171</v>
      </c>
      <c r="N10" s="2">
        <v>60.9</v>
      </c>
      <c r="O10" s="2">
        <v>0.2</v>
      </c>
      <c r="P10" s="2">
        <v>0.2</v>
      </c>
      <c r="Q10" s="2">
        <v>99.9</v>
      </c>
    </row>
    <row r="11" spans="1:17" x14ac:dyDescent="0.25">
      <c r="A11" s="2" t="s">
        <v>15</v>
      </c>
      <c r="B11" s="2" t="s">
        <v>18</v>
      </c>
      <c r="C11" s="1" t="s">
        <v>1839</v>
      </c>
      <c r="D11" s="2">
        <v>36991662</v>
      </c>
      <c r="E11" s="2">
        <v>36967466</v>
      </c>
      <c r="F11" s="2">
        <v>1022876145</v>
      </c>
      <c r="G11" s="2">
        <v>71.599999999999994</v>
      </c>
      <c r="H11" s="2">
        <v>55.2</v>
      </c>
      <c r="I11" s="2">
        <v>16.399999999999999</v>
      </c>
      <c r="J11" s="2">
        <v>4424296</v>
      </c>
      <c r="K11" s="2">
        <v>67.5</v>
      </c>
      <c r="L11" s="8">
        <v>2986399.8</v>
      </c>
      <c r="M11" s="8">
        <v>28.899184859999998</v>
      </c>
      <c r="N11" s="2">
        <v>60.5</v>
      </c>
      <c r="O11" s="2">
        <v>0.3</v>
      </c>
      <c r="P11" s="2">
        <v>0.2</v>
      </c>
      <c r="Q11" s="2">
        <v>99.9</v>
      </c>
    </row>
    <row r="12" spans="1:17" x14ac:dyDescent="0.25">
      <c r="A12" s="2" t="s">
        <v>15</v>
      </c>
      <c r="B12" s="2" t="s">
        <v>18</v>
      </c>
      <c r="C12" s="1" t="s">
        <v>1840</v>
      </c>
      <c r="D12" s="2">
        <v>40539434</v>
      </c>
      <c r="E12" s="2">
        <v>40514430</v>
      </c>
      <c r="F12" s="2">
        <v>1111669494</v>
      </c>
      <c r="G12" s="2">
        <v>68.400000000000006</v>
      </c>
      <c r="H12" s="2">
        <v>53.5</v>
      </c>
      <c r="I12" s="2">
        <v>14.9</v>
      </c>
      <c r="J12" s="2">
        <v>4487390</v>
      </c>
      <c r="K12" s="2">
        <v>66.900000000000006</v>
      </c>
      <c r="L12" s="8">
        <v>3002063.91</v>
      </c>
      <c r="M12" s="8">
        <v>30.935200859999998</v>
      </c>
      <c r="N12" s="2">
        <v>60.1</v>
      </c>
      <c r="O12" s="2">
        <v>0.2</v>
      </c>
      <c r="P12" s="2">
        <v>0.1</v>
      </c>
      <c r="Q12" s="2">
        <v>100</v>
      </c>
    </row>
    <row r="13" spans="1:17" x14ac:dyDescent="0.25">
      <c r="A13" s="2" t="s">
        <v>15</v>
      </c>
      <c r="B13" s="2" t="s">
        <v>18</v>
      </c>
      <c r="C13" s="1" t="s">
        <v>1841</v>
      </c>
      <c r="D13" s="2">
        <v>32344012</v>
      </c>
      <c r="E13" s="2">
        <v>32323939</v>
      </c>
      <c r="F13" s="2">
        <v>868886960</v>
      </c>
      <c r="G13" s="2">
        <v>71.099999999999994</v>
      </c>
      <c r="H13" s="2">
        <v>54.3</v>
      </c>
      <c r="I13" s="2">
        <v>16.8</v>
      </c>
      <c r="J13" s="2">
        <v>4406600</v>
      </c>
      <c r="K13" s="2">
        <v>60.4</v>
      </c>
      <c r="L13" s="8">
        <v>2661586.4</v>
      </c>
      <c r="M13" s="8">
        <v>24.830437750000002</v>
      </c>
      <c r="N13" s="2">
        <v>57.2</v>
      </c>
      <c r="O13" s="2">
        <v>0.2</v>
      </c>
      <c r="P13" s="2">
        <v>0.1</v>
      </c>
      <c r="Q13" s="2">
        <v>100</v>
      </c>
    </row>
    <row r="14" spans="1:17" x14ac:dyDescent="0.25">
      <c r="A14" s="2" t="s">
        <v>15</v>
      </c>
      <c r="B14" s="2" t="s">
        <v>18</v>
      </c>
      <c r="C14" s="1" t="s">
        <v>1842</v>
      </c>
      <c r="D14" s="2">
        <v>28010759</v>
      </c>
      <c r="E14" s="2">
        <v>27984679</v>
      </c>
      <c r="F14" s="2">
        <v>750966413</v>
      </c>
      <c r="G14" s="2">
        <v>71.599999999999994</v>
      </c>
      <c r="H14" s="2">
        <v>53.7</v>
      </c>
      <c r="I14" s="2">
        <v>17.899999999999999</v>
      </c>
      <c r="J14" s="2">
        <v>4407907</v>
      </c>
      <c r="K14" s="2">
        <v>60.2</v>
      </c>
      <c r="L14" s="8">
        <v>2653560.014</v>
      </c>
      <c r="M14" s="8">
        <v>21.387508400000002</v>
      </c>
      <c r="N14" s="2">
        <v>60.1</v>
      </c>
      <c r="O14" s="2">
        <v>2.6</v>
      </c>
      <c r="P14" s="2">
        <v>2.8</v>
      </c>
      <c r="Q14" s="2">
        <v>98.7</v>
      </c>
    </row>
    <row r="15" spans="1:17" x14ac:dyDescent="0.25">
      <c r="A15" s="2" t="s">
        <v>15</v>
      </c>
      <c r="B15" s="2" t="s">
        <v>18</v>
      </c>
      <c r="C15" s="1" t="s">
        <v>1843</v>
      </c>
      <c r="D15" s="2">
        <v>35074541</v>
      </c>
      <c r="E15" s="2">
        <v>35040243</v>
      </c>
      <c r="F15" s="2">
        <v>1014424659</v>
      </c>
      <c r="G15" s="2">
        <v>70.3</v>
      </c>
      <c r="H15" s="2">
        <v>56.4</v>
      </c>
      <c r="I15" s="2">
        <v>13.9</v>
      </c>
      <c r="J15" s="2">
        <v>4489719</v>
      </c>
      <c r="K15" s="2">
        <v>66.599999999999994</v>
      </c>
      <c r="L15" s="8">
        <v>2990152.8539999998</v>
      </c>
      <c r="M15" s="8">
        <v>29.802432620000001</v>
      </c>
      <c r="N15" s="2">
        <v>62.1</v>
      </c>
      <c r="O15" s="2">
        <v>0.2</v>
      </c>
      <c r="P15" s="2">
        <v>0.2</v>
      </c>
      <c r="Q15" s="2">
        <v>100</v>
      </c>
    </row>
    <row r="16" spans="1:17" x14ac:dyDescent="0.25">
      <c r="A16" s="2" t="s">
        <v>15</v>
      </c>
      <c r="B16" s="2" t="s">
        <v>18</v>
      </c>
      <c r="C16" s="1" t="s">
        <v>1844</v>
      </c>
      <c r="D16" s="2">
        <v>39577348</v>
      </c>
      <c r="E16" s="2">
        <v>39551615</v>
      </c>
      <c r="F16" s="2">
        <v>1105752010</v>
      </c>
      <c r="G16" s="2">
        <v>69.099999999999994</v>
      </c>
      <c r="H16" s="2">
        <v>55.3</v>
      </c>
      <c r="I16" s="2">
        <v>13.8</v>
      </c>
      <c r="J16" s="2">
        <v>4472851</v>
      </c>
      <c r="K16" s="2">
        <v>68</v>
      </c>
      <c r="L16" s="8">
        <v>3041538.68</v>
      </c>
      <c r="M16" s="8">
        <v>32.597654609999999</v>
      </c>
      <c r="N16" s="2">
        <v>61.4</v>
      </c>
      <c r="O16" s="2">
        <v>0.2</v>
      </c>
      <c r="P16" s="2">
        <v>0.1</v>
      </c>
      <c r="Q16" s="2">
        <v>100</v>
      </c>
    </row>
    <row r="17" spans="1:17" x14ac:dyDescent="0.25">
      <c r="A17" s="2" t="s">
        <v>16</v>
      </c>
      <c r="B17" s="2" t="s">
        <v>18</v>
      </c>
      <c r="C17" s="1" t="s">
        <v>1845</v>
      </c>
      <c r="D17" s="2">
        <v>37091782</v>
      </c>
      <c r="E17" s="2">
        <v>37064499</v>
      </c>
      <c r="F17" s="2">
        <v>873745578</v>
      </c>
      <c r="G17" s="2">
        <v>70.400000000000006</v>
      </c>
      <c r="H17" s="2">
        <v>50.3</v>
      </c>
      <c r="I17" s="2">
        <v>20.100000000000001</v>
      </c>
      <c r="J17" s="2">
        <v>3815249</v>
      </c>
      <c r="K17" s="2">
        <v>64.599999999999994</v>
      </c>
      <c r="L17" s="8">
        <v>2464650.8539999998</v>
      </c>
      <c r="M17" s="8">
        <v>28.00499705</v>
      </c>
      <c r="N17" s="2">
        <v>59.6</v>
      </c>
      <c r="O17" s="2">
        <v>0.2</v>
      </c>
      <c r="P17" s="2">
        <v>0.2</v>
      </c>
      <c r="Q17" s="2">
        <v>100</v>
      </c>
    </row>
    <row r="18" spans="1:17" x14ac:dyDescent="0.25">
      <c r="A18" s="2" t="s">
        <v>16</v>
      </c>
      <c r="B18" s="2" t="s">
        <v>18</v>
      </c>
      <c r="C18" s="1" t="s">
        <v>1846</v>
      </c>
      <c r="D18" s="2">
        <v>34825520</v>
      </c>
      <c r="E18" s="2">
        <v>34800442</v>
      </c>
      <c r="F18" s="2">
        <v>924707796</v>
      </c>
      <c r="G18" s="2">
        <v>70.2</v>
      </c>
      <c r="H18" s="2">
        <v>53.4</v>
      </c>
      <c r="I18" s="2">
        <v>16.8</v>
      </c>
      <c r="J18" s="2">
        <v>4217135</v>
      </c>
      <c r="K18" s="2">
        <v>66</v>
      </c>
      <c r="L18" s="8">
        <v>2783309.1</v>
      </c>
      <c r="M18" s="8">
        <v>27.820669720000001</v>
      </c>
      <c r="N18" s="2">
        <v>61.8</v>
      </c>
      <c r="O18" s="2">
        <v>0.2</v>
      </c>
      <c r="P18" s="2">
        <v>0.2</v>
      </c>
      <c r="Q18" s="2">
        <v>100</v>
      </c>
    </row>
    <row r="19" spans="1:17" x14ac:dyDescent="0.25">
      <c r="A19" s="2" t="s">
        <v>16</v>
      </c>
      <c r="B19" s="2" t="s">
        <v>18</v>
      </c>
      <c r="C19" s="1" t="s">
        <v>1847</v>
      </c>
      <c r="D19" s="2">
        <v>40928771</v>
      </c>
      <c r="E19" s="2">
        <v>40893991</v>
      </c>
      <c r="F19" s="2">
        <v>1057549735</v>
      </c>
      <c r="G19" s="2">
        <v>70.2</v>
      </c>
      <c r="H19" s="2">
        <v>53.3</v>
      </c>
      <c r="I19" s="2">
        <v>16.899999999999999</v>
      </c>
      <c r="J19" s="2">
        <v>4075092</v>
      </c>
      <c r="K19" s="2">
        <v>69.900000000000006</v>
      </c>
      <c r="L19" s="8">
        <v>2848489.3080000002</v>
      </c>
      <c r="M19" s="8">
        <v>32.424631150000003</v>
      </c>
      <c r="N19" s="2">
        <v>60.6</v>
      </c>
      <c r="O19" s="2">
        <v>0.2</v>
      </c>
      <c r="P19" s="2">
        <v>0.2</v>
      </c>
      <c r="Q19" s="2">
        <v>100</v>
      </c>
    </row>
    <row r="20" spans="1:17" x14ac:dyDescent="0.25">
      <c r="A20" s="2" t="s">
        <v>16</v>
      </c>
      <c r="B20" s="2" t="s">
        <v>18</v>
      </c>
      <c r="C20" s="1" t="s">
        <v>1848</v>
      </c>
      <c r="D20" s="2">
        <v>40105475</v>
      </c>
      <c r="E20" s="2">
        <v>40079439</v>
      </c>
      <c r="F20" s="2">
        <v>1081905010</v>
      </c>
      <c r="G20" s="2">
        <v>69.8</v>
      </c>
      <c r="H20" s="2">
        <v>53.8</v>
      </c>
      <c r="I20" s="4">
        <v>16</v>
      </c>
      <c r="J20" s="2">
        <v>4401103</v>
      </c>
      <c r="K20" s="2">
        <v>68.5</v>
      </c>
      <c r="L20" s="8">
        <v>3014755.5550000002</v>
      </c>
      <c r="M20" s="8">
        <v>30.651965650000001</v>
      </c>
      <c r="N20" s="2">
        <v>62.1</v>
      </c>
      <c r="O20" s="2">
        <v>0.2</v>
      </c>
      <c r="P20" s="2">
        <v>0.2</v>
      </c>
      <c r="Q20" s="2">
        <v>100</v>
      </c>
    </row>
    <row r="21" spans="1:17" x14ac:dyDescent="0.25">
      <c r="A21" s="2" t="s">
        <v>16</v>
      </c>
      <c r="B21" s="2" t="s">
        <v>18</v>
      </c>
      <c r="C21" s="1" t="s">
        <v>1849</v>
      </c>
      <c r="D21" s="2">
        <v>37835779</v>
      </c>
      <c r="E21" s="2">
        <v>37811939</v>
      </c>
      <c r="F21" s="2">
        <v>972698582</v>
      </c>
      <c r="G21" s="2">
        <v>70.099999999999994</v>
      </c>
      <c r="H21" s="2">
        <v>52.4</v>
      </c>
      <c r="I21" s="2">
        <v>17.7</v>
      </c>
      <c r="J21" s="2">
        <v>3970148</v>
      </c>
      <c r="K21" s="2">
        <v>68.7</v>
      </c>
      <c r="L21" s="8">
        <v>2727491.676</v>
      </c>
      <c r="M21" s="8">
        <v>29.922067640000002</v>
      </c>
      <c r="N21" s="2">
        <v>60.6</v>
      </c>
      <c r="O21" s="2">
        <v>0.4</v>
      </c>
      <c r="P21" s="2">
        <v>0.4</v>
      </c>
      <c r="Q21" s="2">
        <v>99.8</v>
      </c>
    </row>
    <row r="22" spans="1:17" x14ac:dyDescent="0.25">
      <c r="A22" s="2" t="s">
        <v>16</v>
      </c>
      <c r="B22" s="2" t="s">
        <v>18</v>
      </c>
      <c r="C22" s="1" t="s">
        <v>1850</v>
      </c>
      <c r="D22" s="2">
        <v>38549417</v>
      </c>
      <c r="E22" s="2">
        <v>38523107</v>
      </c>
      <c r="F22" s="2">
        <v>974071063</v>
      </c>
      <c r="G22" s="2">
        <v>69.900000000000006</v>
      </c>
      <c r="H22" s="2">
        <v>52.4</v>
      </c>
      <c r="I22" s="2">
        <v>17.5</v>
      </c>
      <c r="J22" s="2">
        <v>4218173</v>
      </c>
      <c r="K22" s="2">
        <v>64.7</v>
      </c>
      <c r="L22" s="8">
        <v>2729157.9309999999</v>
      </c>
      <c r="M22" s="8">
        <v>28.497819079999999</v>
      </c>
      <c r="N22" s="2">
        <v>60.6</v>
      </c>
      <c r="O22" s="2">
        <v>0.8</v>
      </c>
      <c r="P22" s="2">
        <v>0.9</v>
      </c>
      <c r="Q22" s="2">
        <v>99.6</v>
      </c>
    </row>
    <row r="23" spans="1:17" x14ac:dyDescent="0.25">
      <c r="A23" s="2" t="s">
        <v>16</v>
      </c>
      <c r="B23" s="2" t="s">
        <v>18</v>
      </c>
      <c r="C23" s="1" t="s">
        <v>1851</v>
      </c>
      <c r="D23" s="2">
        <v>41674318</v>
      </c>
      <c r="E23" s="2">
        <v>41646203</v>
      </c>
      <c r="F23" s="2">
        <v>1014930448</v>
      </c>
      <c r="G23" s="2">
        <v>70.400000000000006</v>
      </c>
      <c r="H23" s="2">
        <v>51.3</v>
      </c>
      <c r="I23" s="2">
        <v>19.100000000000001</v>
      </c>
      <c r="J23" s="2">
        <v>4008377</v>
      </c>
      <c r="K23" s="2">
        <v>67.400000000000006</v>
      </c>
      <c r="L23" s="8">
        <v>2701646.0980000002</v>
      </c>
      <c r="M23" s="8">
        <v>31.34799696</v>
      </c>
      <c r="N23" s="2">
        <v>59.8</v>
      </c>
      <c r="O23" s="2">
        <v>0.2</v>
      </c>
      <c r="P23" s="2">
        <v>0.1</v>
      </c>
      <c r="Q23" s="2">
        <v>100</v>
      </c>
    </row>
    <row r="24" spans="1:17" x14ac:dyDescent="0.25">
      <c r="A24" s="2" t="s">
        <v>16</v>
      </c>
      <c r="B24" s="2" t="s">
        <v>18</v>
      </c>
      <c r="C24" s="1" t="s">
        <v>1852</v>
      </c>
      <c r="D24" s="2">
        <v>40188450</v>
      </c>
      <c r="E24" s="2">
        <v>40158169</v>
      </c>
      <c r="F24" s="2">
        <v>976962606</v>
      </c>
      <c r="G24" s="2">
        <v>70.3</v>
      </c>
      <c r="H24" s="4">
        <v>51</v>
      </c>
      <c r="I24" s="2">
        <v>19.3</v>
      </c>
      <c r="J24" s="2">
        <v>3946027</v>
      </c>
      <c r="K24" s="2">
        <v>64.400000000000006</v>
      </c>
      <c r="L24" s="8">
        <v>2541241.3879999998</v>
      </c>
      <c r="M24" s="8">
        <v>29.765022389999999</v>
      </c>
      <c r="N24" s="2">
        <v>59.2</v>
      </c>
      <c r="O24" s="2">
        <v>0.2</v>
      </c>
      <c r="P24" s="2">
        <v>0.1</v>
      </c>
      <c r="Q24" s="2">
        <v>100</v>
      </c>
    </row>
    <row r="25" spans="1:17" x14ac:dyDescent="0.25">
      <c r="A25" s="2" t="s">
        <v>16</v>
      </c>
      <c r="B25" s="2" t="s">
        <v>18</v>
      </c>
      <c r="C25" s="1" t="s">
        <v>1853</v>
      </c>
      <c r="D25" s="2">
        <v>39122775</v>
      </c>
      <c r="E25" s="2">
        <v>39097087</v>
      </c>
      <c r="F25" s="2">
        <v>1007734595</v>
      </c>
      <c r="G25" s="2">
        <v>70.400000000000006</v>
      </c>
      <c r="H25" s="2">
        <v>52.7</v>
      </c>
      <c r="I25" s="2">
        <v>17.7</v>
      </c>
      <c r="J25" s="2">
        <v>4426184</v>
      </c>
      <c r="K25" s="2">
        <v>65.900000000000006</v>
      </c>
      <c r="L25" s="8">
        <v>2916855.2560000001</v>
      </c>
      <c r="M25" s="8">
        <v>27.88970093</v>
      </c>
      <c r="N25" s="2">
        <v>60.6</v>
      </c>
      <c r="O25" s="2">
        <v>0.2</v>
      </c>
      <c r="P25" s="2">
        <v>0.2</v>
      </c>
      <c r="Q25" s="2">
        <v>99.9</v>
      </c>
    </row>
    <row r="26" spans="1:17" x14ac:dyDescent="0.25">
      <c r="A26" s="2" t="s">
        <v>16</v>
      </c>
      <c r="B26" s="2" t="s">
        <v>18</v>
      </c>
      <c r="C26" s="1" t="s">
        <v>1854</v>
      </c>
      <c r="D26" s="2">
        <v>35400700</v>
      </c>
      <c r="E26" s="2">
        <v>35369079</v>
      </c>
      <c r="F26" s="2">
        <v>934139267</v>
      </c>
      <c r="G26" s="2">
        <v>70.400000000000006</v>
      </c>
      <c r="H26" s="2">
        <v>53.4</v>
      </c>
      <c r="I26" s="4">
        <v>17</v>
      </c>
      <c r="J26" s="2">
        <v>4959171</v>
      </c>
      <c r="K26" s="2">
        <v>62.4</v>
      </c>
      <c r="L26" s="8">
        <v>3094522.7039999999</v>
      </c>
      <c r="M26" s="8">
        <v>23.522354849999999</v>
      </c>
      <c r="N26" s="2">
        <v>60.8</v>
      </c>
      <c r="O26" s="2">
        <v>0.3</v>
      </c>
      <c r="P26" s="2">
        <v>0.2</v>
      </c>
      <c r="Q26" s="2">
        <v>99.9</v>
      </c>
    </row>
    <row r="27" spans="1:17" x14ac:dyDescent="0.25">
      <c r="A27" s="2" t="s">
        <v>16</v>
      </c>
      <c r="B27" s="2" t="s">
        <v>18</v>
      </c>
      <c r="C27" s="1" t="s">
        <v>1855</v>
      </c>
      <c r="D27" s="2">
        <v>35762983</v>
      </c>
      <c r="E27" s="2">
        <v>35734385</v>
      </c>
      <c r="F27" s="2">
        <v>878000606</v>
      </c>
      <c r="G27" s="2">
        <v>69.599999999999994</v>
      </c>
      <c r="H27" s="2">
        <v>50.8</v>
      </c>
      <c r="I27" s="2">
        <v>18.8</v>
      </c>
      <c r="J27" s="2">
        <v>4037916</v>
      </c>
      <c r="K27" s="2">
        <v>65</v>
      </c>
      <c r="L27" s="8">
        <v>2624645.4</v>
      </c>
      <c r="M27" s="8">
        <v>26.428078989999999</v>
      </c>
      <c r="N27" s="2">
        <v>59.8</v>
      </c>
      <c r="O27" s="2">
        <v>0.2</v>
      </c>
      <c r="P27" s="2">
        <v>0.1</v>
      </c>
      <c r="Q27" s="2">
        <v>100</v>
      </c>
    </row>
    <row r="28" spans="1:17" x14ac:dyDescent="0.25">
      <c r="A28" s="2" t="s">
        <v>16</v>
      </c>
      <c r="B28" s="2" t="s">
        <v>18</v>
      </c>
      <c r="C28" s="1" t="s">
        <v>1856</v>
      </c>
      <c r="D28" s="2">
        <v>37091757</v>
      </c>
      <c r="E28" s="2">
        <v>37069874</v>
      </c>
      <c r="F28" s="2">
        <v>939071045</v>
      </c>
      <c r="G28" s="2">
        <v>69.7</v>
      </c>
      <c r="H28" s="2">
        <v>51.9</v>
      </c>
      <c r="I28" s="2">
        <v>17.8</v>
      </c>
      <c r="J28" s="2">
        <v>4653064</v>
      </c>
      <c r="K28" s="2">
        <v>62.2</v>
      </c>
      <c r="L28" s="8">
        <v>2894205.8080000002</v>
      </c>
      <c r="M28" s="8">
        <v>24.78742179</v>
      </c>
      <c r="N28" s="2">
        <v>60.8</v>
      </c>
      <c r="O28" s="2">
        <v>0.2</v>
      </c>
      <c r="P28" s="2">
        <v>0.2</v>
      </c>
      <c r="Q28" s="2">
        <v>99.9</v>
      </c>
    </row>
    <row r="29" spans="1:17" x14ac:dyDescent="0.25">
      <c r="A29" s="2" t="s">
        <v>16</v>
      </c>
      <c r="B29" s="2" t="s">
        <v>18</v>
      </c>
      <c r="C29" s="1" t="s">
        <v>1857</v>
      </c>
      <c r="D29" s="2">
        <v>37144707</v>
      </c>
      <c r="E29" s="2">
        <v>37097252</v>
      </c>
      <c r="F29" s="2">
        <v>870373308</v>
      </c>
      <c r="G29" s="2">
        <v>70.599999999999994</v>
      </c>
      <c r="H29" s="2">
        <v>49.7</v>
      </c>
      <c r="I29" s="2">
        <v>20.9</v>
      </c>
      <c r="J29" s="2">
        <v>4260599</v>
      </c>
      <c r="K29" s="2">
        <v>60.9</v>
      </c>
      <c r="L29" s="8">
        <v>2594704.7910000002</v>
      </c>
      <c r="M29" s="8">
        <v>24.7383375</v>
      </c>
      <c r="N29" s="2">
        <v>60.5</v>
      </c>
      <c r="O29" s="2">
        <v>0.2</v>
      </c>
      <c r="P29" s="2">
        <v>0.1</v>
      </c>
      <c r="Q29" s="2">
        <v>100</v>
      </c>
    </row>
    <row r="30" spans="1:17" x14ac:dyDescent="0.25">
      <c r="A30" s="2" t="s">
        <v>16</v>
      </c>
      <c r="B30" s="2" t="s">
        <v>18</v>
      </c>
      <c r="C30" s="1" t="s">
        <v>1858</v>
      </c>
      <c r="D30" s="2">
        <v>41690749</v>
      </c>
      <c r="E30" s="2">
        <v>41663170</v>
      </c>
      <c r="F30" s="2">
        <v>1097431847</v>
      </c>
      <c r="G30" s="2">
        <v>71.7</v>
      </c>
      <c r="H30" s="2">
        <v>54.6</v>
      </c>
      <c r="I30" s="2">
        <v>17.100000000000001</v>
      </c>
      <c r="J30" s="2">
        <v>3962580</v>
      </c>
      <c r="K30" s="2">
        <v>70.2</v>
      </c>
      <c r="L30" s="8">
        <v>2781731.16</v>
      </c>
      <c r="M30" s="8">
        <v>35.052243240000003</v>
      </c>
      <c r="N30" s="2">
        <v>59.7</v>
      </c>
      <c r="O30" s="2">
        <v>0.2</v>
      </c>
      <c r="P30" s="2">
        <v>0.1</v>
      </c>
      <c r="Q30" s="2">
        <v>100</v>
      </c>
    </row>
    <row r="31" spans="1:17" x14ac:dyDescent="0.25">
      <c r="A31" s="2" t="s">
        <v>16</v>
      </c>
      <c r="B31" s="2" t="s">
        <v>18</v>
      </c>
      <c r="C31" s="1" t="s">
        <v>1888</v>
      </c>
      <c r="D31" s="2">
        <v>43702055</v>
      </c>
      <c r="E31" s="2">
        <v>43669915</v>
      </c>
      <c r="F31" s="2">
        <v>1107698943</v>
      </c>
      <c r="G31" s="2">
        <v>72.099999999999994</v>
      </c>
      <c r="H31" s="2">
        <v>52.8</v>
      </c>
      <c r="I31" s="2">
        <v>19.3</v>
      </c>
      <c r="J31" s="2">
        <v>3960714</v>
      </c>
      <c r="K31" s="2">
        <v>66</v>
      </c>
      <c r="L31" s="8">
        <v>2614071.2400000002</v>
      </c>
      <c r="M31" s="8">
        <v>33.633960950000002</v>
      </c>
      <c r="N31" s="2">
        <v>59.2</v>
      </c>
      <c r="O31" s="2">
        <v>0.2</v>
      </c>
      <c r="P31" s="2">
        <v>0.1</v>
      </c>
      <c r="Q31" s="2">
        <v>100</v>
      </c>
    </row>
    <row r="32" spans="1:17" x14ac:dyDescent="0.25">
      <c r="A32" s="2" t="s">
        <v>15</v>
      </c>
      <c r="B32" s="2" t="s">
        <v>19</v>
      </c>
      <c r="C32" s="10" t="s">
        <v>1859</v>
      </c>
      <c r="D32" s="2">
        <v>81446165</v>
      </c>
      <c r="E32" s="2">
        <v>81399882</v>
      </c>
      <c r="F32" s="2">
        <v>1170376193</v>
      </c>
      <c r="G32" s="2">
        <v>38.9</v>
      </c>
      <c r="H32" s="2">
        <v>29.3</v>
      </c>
      <c r="I32" s="2">
        <v>9.6</v>
      </c>
      <c r="J32" s="2">
        <v>4441556</v>
      </c>
      <c r="K32" s="2">
        <v>65.5</v>
      </c>
      <c r="L32" s="8">
        <v>2909219.18</v>
      </c>
      <c r="M32" s="8">
        <v>32.44379447</v>
      </c>
      <c r="N32" s="2">
        <v>60.3</v>
      </c>
      <c r="O32" s="2">
        <v>1.2</v>
      </c>
      <c r="P32" s="2">
        <v>1.6</v>
      </c>
      <c r="Q32" s="2">
        <v>99.4</v>
      </c>
    </row>
    <row r="33" spans="1:17" x14ac:dyDescent="0.25">
      <c r="A33" s="2" t="s">
        <v>15</v>
      </c>
      <c r="B33" s="2" t="s">
        <v>19</v>
      </c>
      <c r="C33" s="1" t="s">
        <v>1860</v>
      </c>
      <c r="D33" s="2">
        <v>38089874</v>
      </c>
      <c r="E33" s="2">
        <v>38062153</v>
      </c>
      <c r="F33" s="2">
        <v>1062368271</v>
      </c>
      <c r="G33" s="2">
        <v>70.5</v>
      </c>
      <c r="H33" s="2">
        <v>55.4</v>
      </c>
      <c r="I33" s="2">
        <v>15.1</v>
      </c>
      <c r="J33" s="2">
        <v>4392581</v>
      </c>
      <c r="K33" s="2">
        <v>67.599999999999994</v>
      </c>
      <c r="L33" s="8">
        <v>2969384.7560000001</v>
      </c>
      <c r="M33" s="8">
        <v>29.872907300000001</v>
      </c>
      <c r="N33" s="2">
        <v>60.9</v>
      </c>
      <c r="O33" s="2">
        <v>0.2</v>
      </c>
      <c r="P33" s="2">
        <v>0.1</v>
      </c>
      <c r="Q33" s="2">
        <v>100</v>
      </c>
    </row>
    <row r="34" spans="1:17" x14ac:dyDescent="0.25">
      <c r="A34" s="2" t="s">
        <v>15</v>
      </c>
      <c r="B34" s="2" t="s">
        <v>19</v>
      </c>
      <c r="C34" s="1" t="s">
        <v>1861</v>
      </c>
      <c r="D34" s="2">
        <v>45556196</v>
      </c>
      <c r="E34" s="2">
        <v>45522108</v>
      </c>
      <c r="F34" s="2">
        <v>1296332276</v>
      </c>
      <c r="G34" s="2">
        <v>72.2</v>
      </c>
      <c r="H34" s="2">
        <v>56.5</v>
      </c>
      <c r="I34" s="2">
        <v>15.7</v>
      </c>
      <c r="J34" s="2">
        <v>4508910</v>
      </c>
      <c r="K34" s="2">
        <v>70</v>
      </c>
      <c r="L34" s="8">
        <v>3156237</v>
      </c>
      <c r="M34" s="8">
        <v>35.655385670000001</v>
      </c>
      <c r="N34" s="2">
        <v>61.2</v>
      </c>
      <c r="O34" s="2">
        <v>0.2</v>
      </c>
      <c r="P34" s="2">
        <v>0.1</v>
      </c>
      <c r="Q34" s="2">
        <v>100</v>
      </c>
    </row>
    <row r="35" spans="1:17" x14ac:dyDescent="0.25">
      <c r="A35" s="2" t="s">
        <v>15</v>
      </c>
      <c r="B35" s="2" t="s">
        <v>19</v>
      </c>
      <c r="C35" s="1" t="s">
        <v>1862</v>
      </c>
      <c r="D35" s="2">
        <v>39900193</v>
      </c>
      <c r="E35" s="2">
        <v>39868818</v>
      </c>
      <c r="F35" s="2">
        <v>1088325667</v>
      </c>
      <c r="G35" s="2">
        <v>68.400000000000006</v>
      </c>
      <c r="H35" s="2">
        <v>53.8</v>
      </c>
      <c r="I35" s="2">
        <v>14.6</v>
      </c>
      <c r="J35" s="2">
        <v>4438844</v>
      </c>
      <c r="K35" s="2">
        <v>68.099999999999994</v>
      </c>
      <c r="L35" s="8">
        <v>3022852.764</v>
      </c>
      <c r="M35" s="8">
        <v>30.841897800000002</v>
      </c>
      <c r="N35" s="2">
        <v>61.9</v>
      </c>
      <c r="O35" s="2">
        <v>0.2</v>
      </c>
      <c r="P35" s="2">
        <v>0.1</v>
      </c>
      <c r="Q35" s="2">
        <v>100</v>
      </c>
    </row>
    <row r="36" spans="1:17" x14ac:dyDescent="0.25">
      <c r="A36" s="2" t="s">
        <v>15</v>
      </c>
      <c r="B36" s="2" t="s">
        <v>19</v>
      </c>
      <c r="C36" s="1" t="s">
        <v>1863</v>
      </c>
      <c r="D36" s="2">
        <v>32783379</v>
      </c>
      <c r="E36" s="2">
        <v>32760880</v>
      </c>
      <c r="F36" s="2">
        <v>920112908</v>
      </c>
      <c r="G36" s="2">
        <v>70.2</v>
      </c>
      <c r="H36" s="2">
        <v>55.6</v>
      </c>
      <c r="I36" s="2">
        <v>14.6</v>
      </c>
      <c r="J36" s="2">
        <v>4406389</v>
      </c>
      <c r="K36" s="2">
        <v>66.2</v>
      </c>
      <c r="L36" s="8">
        <v>2917029.5180000002</v>
      </c>
      <c r="M36" s="8">
        <v>26.918509010000001</v>
      </c>
      <c r="N36" s="2">
        <v>60.9</v>
      </c>
      <c r="O36" s="2">
        <v>0.2</v>
      </c>
      <c r="P36" s="2">
        <v>0.1</v>
      </c>
      <c r="Q36" s="2">
        <v>100</v>
      </c>
    </row>
    <row r="37" spans="1:17" x14ac:dyDescent="0.25">
      <c r="A37" s="2" t="s">
        <v>15</v>
      </c>
      <c r="B37" s="2" t="s">
        <v>19</v>
      </c>
      <c r="C37" s="1" t="s">
        <v>1864</v>
      </c>
      <c r="D37" s="2">
        <v>36522239</v>
      </c>
      <c r="E37" s="2">
        <v>36496911</v>
      </c>
      <c r="F37" s="2">
        <v>1021473627</v>
      </c>
      <c r="G37" s="2">
        <v>71.2</v>
      </c>
      <c r="H37" s="2">
        <v>55.4</v>
      </c>
      <c r="I37" s="2">
        <v>15.8</v>
      </c>
      <c r="J37" s="2">
        <v>4436193</v>
      </c>
      <c r="K37" s="2">
        <v>69.2</v>
      </c>
      <c r="L37" s="8">
        <v>3069845.5559999999</v>
      </c>
      <c r="M37" s="8">
        <v>29.30459518</v>
      </c>
      <c r="N37" s="2">
        <v>62</v>
      </c>
      <c r="O37" s="2">
        <v>0.2</v>
      </c>
      <c r="P37" s="2">
        <v>0.2</v>
      </c>
      <c r="Q37" s="2">
        <v>99.9</v>
      </c>
    </row>
    <row r="38" spans="1:17" x14ac:dyDescent="0.25">
      <c r="A38" s="2" t="s">
        <v>15</v>
      </c>
      <c r="B38" s="2" t="s">
        <v>19</v>
      </c>
      <c r="C38" s="1" t="s">
        <v>1865</v>
      </c>
      <c r="D38" s="2">
        <v>24024445</v>
      </c>
      <c r="E38" s="2">
        <v>24011111</v>
      </c>
      <c r="F38" s="2">
        <v>671048348</v>
      </c>
      <c r="G38" s="2">
        <v>69.400000000000006</v>
      </c>
      <c r="H38" s="2">
        <v>54.8</v>
      </c>
      <c r="I38" s="2">
        <v>14.6</v>
      </c>
      <c r="J38" s="2">
        <v>4495238</v>
      </c>
      <c r="K38" s="2">
        <v>59.8</v>
      </c>
      <c r="L38" s="8">
        <v>2688152.324</v>
      </c>
      <c r="M38" s="8">
        <v>19.00858019</v>
      </c>
      <c r="N38" s="2">
        <v>60.7</v>
      </c>
      <c r="O38" s="2">
        <v>2.2000000000000002</v>
      </c>
      <c r="P38" s="2">
        <v>2.6</v>
      </c>
      <c r="Q38" s="2">
        <v>99.8</v>
      </c>
    </row>
    <row r="39" spans="1:17" x14ac:dyDescent="0.25">
      <c r="A39" s="2" t="s">
        <v>15</v>
      </c>
      <c r="B39" s="2" t="s">
        <v>19</v>
      </c>
      <c r="C39" s="1" t="s">
        <v>1866</v>
      </c>
      <c r="D39" s="2">
        <v>38885107</v>
      </c>
      <c r="E39" s="2">
        <v>38859438</v>
      </c>
      <c r="F39" s="2">
        <v>1079270872</v>
      </c>
      <c r="G39" s="2">
        <v>68.5</v>
      </c>
      <c r="H39" s="2">
        <v>55.4</v>
      </c>
      <c r="I39" s="2">
        <v>15.6</v>
      </c>
      <c r="J39" s="2">
        <v>4325670</v>
      </c>
      <c r="K39" s="2">
        <v>67.400000000000006</v>
      </c>
      <c r="L39" s="8">
        <v>2915501.58</v>
      </c>
      <c r="M39" s="8">
        <v>30.31586321</v>
      </c>
      <c r="N39" s="2">
        <v>59.9</v>
      </c>
      <c r="O39" s="2">
        <v>0.2</v>
      </c>
      <c r="P39" s="2">
        <v>0.1</v>
      </c>
      <c r="Q39" s="2">
        <v>100</v>
      </c>
    </row>
    <row r="40" spans="1:17" x14ac:dyDescent="0.25">
      <c r="A40" s="2" t="s">
        <v>15</v>
      </c>
      <c r="B40" s="2" t="s">
        <v>19</v>
      </c>
      <c r="C40" s="1" t="s">
        <v>1867</v>
      </c>
      <c r="D40" s="2">
        <v>37329223</v>
      </c>
      <c r="E40" s="2">
        <v>37304592</v>
      </c>
      <c r="F40" s="2">
        <v>1043737597</v>
      </c>
      <c r="G40" s="2">
        <v>70.3</v>
      </c>
      <c r="H40" s="2">
        <v>55.6</v>
      </c>
      <c r="I40" s="2">
        <v>15.5</v>
      </c>
      <c r="J40" s="2">
        <v>4337234</v>
      </c>
      <c r="K40" s="2">
        <v>67.8</v>
      </c>
      <c r="L40" s="8">
        <v>2940644.6519999998</v>
      </c>
      <c r="M40" s="8">
        <v>31.242263850000001</v>
      </c>
      <c r="N40" s="2">
        <v>59.4</v>
      </c>
      <c r="O40" s="2">
        <v>0.2</v>
      </c>
      <c r="P40" s="2">
        <v>0.1</v>
      </c>
      <c r="Q40" s="2">
        <v>100</v>
      </c>
    </row>
    <row r="41" spans="1:17" x14ac:dyDescent="0.25">
      <c r="A41" s="2" t="s">
        <v>15</v>
      </c>
      <c r="B41" s="2" t="s">
        <v>19</v>
      </c>
      <c r="C41" s="1" t="s">
        <v>1868</v>
      </c>
      <c r="D41" s="2">
        <v>42053065</v>
      </c>
      <c r="E41" s="2">
        <v>42023955</v>
      </c>
      <c r="F41" s="2">
        <v>1040601492</v>
      </c>
      <c r="G41" s="2">
        <v>71.3</v>
      </c>
      <c r="H41" s="2">
        <v>50.6</v>
      </c>
      <c r="I41" s="4">
        <v>18</v>
      </c>
      <c r="J41" s="2">
        <v>4294216</v>
      </c>
      <c r="K41" s="2">
        <v>66.400000000000006</v>
      </c>
      <c r="L41" s="8">
        <v>2851359.4240000001</v>
      </c>
      <c r="M41" s="8">
        <v>29.973055380000002</v>
      </c>
      <c r="N41" s="2">
        <v>59.2</v>
      </c>
      <c r="O41" s="2">
        <v>0.2</v>
      </c>
      <c r="P41" s="2">
        <v>0.2</v>
      </c>
      <c r="Q41" s="2">
        <v>100</v>
      </c>
    </row>
    <row r="42" spans="1:17" x14ac:dyDescent="0.25">
      <c r="A42" s="2" t="s">
        <v>15</v>
      </c>
      <c r="B42" s="2" t="s">
        <v>19</v>
      </c>
      <c r="C42" s="1" t="s">
        <v>1869</v>
      </c>
      <c r="D42" s="2">
        <v>36249949</v>
      </c>
      <c r="E42" s="2">
        <v>36224255</v>
      </c>
      <c r="F42" s="2">
        <v>965648416</v>
      </c>
      <c r="G42" s="2">
        <v>69.5</v>
      </c>
      <c r="H42" s="2">
        <v>53.4</v>
      </c>
      <c r="I42" s="2">
        <v>16.8</v>
      </c>
      <c r="J42" s="2">
        <v>4502337</v>
      </c>
      <c r="K42" s="2">
        <v>63.5</v>
      </c>
      <c r="L42" s="8">
        <v>2858983.9950000001</v>
      </c>
      <c r="M42" s="8">
        <v>27.878636140000001</v>
      </c>
      <c r="N42" s="2">
        <v>60.1</v>
      </c>
      <c r="O42" s="2">
        <v>0.2</v>
      </c>
      <c r="P42" s="2">
        <v>0.1</v>
      </c>
      <c r="Q42" s="2">
        <v>100</v>
      </c>
    </row>
    <row r="43" spans="1:17" x14ac:dyDescent="0.25">
      <c r="A43" s="2" t="s">
        <v>15</v>
      </c>
      <c r="B43" s="2" t="s">
        <v>19</v>
      </c>
      <c r="C43" s="1" t="s">
        <v>1870</v>
      </c>
      <c r="D43" s="2">
        <v>39712583</v>
      </c>
      <c r="E43" s="2">
        <v>39687530</v>
      </c>
      <c r="F43" s="2">
        <v>1114833677</v>
      </c>
      <c r="G43" s="2">
        <v>68.599999999999994</v>
      </c>
      <c r="H43" s="2">
        <v>55.6</v>
      </c>
      <c r="I43" s="2">
        <v>15.2</v>
      </c>
      <c r="J43" s="2">
        <v>4513152</v>
      </c>
      <c r="K43" s="2">
        <v>68.2</v>
      </c>
      <c r="L43" s="8">
        <v>3077969.6639999999</v>
      </c>
      <c r="M43" s="8">
        <v>32.483034920000001</v>
      </c>
      <c r="N43" s="2">
        <v>60.4</v>
      </c>
      <c r="O43" s="2">
        <v>0.2</v>
      </c>
      <c r="P43" s="2">
        <v>0.2</v>
      </c>
      <c r="Q43" s="2">
        <v>100</v>
      </c>
    </row>
    <row r="44" spans="1:17" x14ac:dyDescent="0.25">
      <c r="A44" s="2" t="s">
        <v>15</v>
      </c>
      <c r="B44" s="2" t="s">
        <v>19</v>
      </c>
      <c r="C44" s="1" t="s">
        <v>1871</v>
      </c>
      <c r="D44" s="2">
        <v>38615205</v>
      </c>
      <c r="E44" s="2">
        <v>38587379</v>
      </c>
      <c r="F44" s="2">
        <v>1119103855</v>
      </c>
      <c r="G44" s="2">
        <v>70.400000000000006</v>
      </c>
      <c r="H44" s="2">
        <v>56.7</v>
      </c>
      <c r="I44" s="2">
        <v>13.7</v>
      </c>
      <c r="J44" s="2">
        <v>4419810</v>
      </c>
      <c r="K44" s="2">
        <v>68.400000000000006</v>
      </c>
      <c r="L44" s="8">
        <v>3023150.04</v>
      </c>
      <c r="M44" s="8">
        <v>33.444239230000001</v>
      </c>
      <c r="N44" s="2">
        <v>60.8</v>
      </c>
      <c r="O44" s="2">
        <v>0.2</v>
      </c>
      <c r="P44" s="2">
        <v>0.1</v>
      </c>
      <c r="Q44" s="2">
        <v>100</v>
      </c>
    </row>
    <row r="45" spans="1:17" x14ac:dyDescent="0.25">
      <c r="A45" s="2" t="s">
        <v>15</v>
      </c>
      <c r="B45" s="2" t="s">
        <v>19</v>
      </c>
      <c r="C45" s="1" t="s">
        <v>1872</v>
      </c>
      <c r="D45" s="2">
        <v>42479261</v>
      </c>
      <c r="E45" s="2">
        <v>42444725</v>
      </c>
      <c r="F45" s="2">
        <v>1152088655</v>
      </c>
      <c r="G45" s="2">
        <v>71.400000000000006</v>
      </c>
      <c r="H45" s="2">
        <v>54.6</v>
      </c>
      <c r="I45" s="2">
        <v>14.8</v>
      </c>
      <c r="J45" s="2">
        <v>4232403</v>
      </c>
      <c r="K45" s="2">
        <v>68.400000000000006</v>
      </c>
      <c r="L45" s="8">
        <v>2894963.6519999998</v>
      </c>
      <c r="M45" s="8">
        <v>35.853209159999999</v>
      </c>
      <c r="N45" s="2">
        <v>60.1</v>
      </c>
      <c r="O45" s="2">
        <v>0.2</v>
      </c>
      <c r="P45" s="2">
        <v>0.1</v>
      </c>
      <c r="Q45" s="2">
        <v>100</v>
      </c>
    </row>
    <row r="46" spans="1:17" x14ac:dyDescent="0.25">
      <c r="A46" s="2" t="s">
        <v>16</v>
      </c>
      <c r="B46" s="2" t="s">
        <v>19</v>
      </c>
      <c r="C46" s="1" t="s">
        <v>1873</v>
      </c>
      <c r="D46" s="2">
        <v>48211649</v>
      </c>
      <c r="E46" s="2">
        <v>48175787</v>
      </c>
      <c r="F46" s="2">
        <v>1220384994</v>
      </c>
      <c r="G46" s="2">
        <v>69.599999999999994</v>
      </c>
      <c r="H46" s="2">
        <v>51.5</v>
      </c>
      <c r="I46" s="2">
        <v>17.600000000000001</v>
      </c>
      <c r="J46" s="2">
        <v>4463034</v>
      </c>
      <c r="K46" s="2">
        <v>67.400000000000006</v>
      </c>
      <c r="L46" s="8">
        <v>3008084.9160000002</v>
      </c>
      <c r="M46" s="8">
        <v>34.074203560000001</v>
      </c>
      <c r="N46" s="2">
        <v>61.4</v>
      </c>
      <c r="O46" s="2">
        <v>0.2</v>
      </c>
      <c r="P46" s="2">
        <v>0.2</v>
      </c>
      <c r="Q46" s="2">
        <v>100</v>
      </c>
    </row>
    <row r="47" spans="1:17" x14ac:dyDescent="0.25">
      <c r="A47" s="2" t="s">
        <v>16</v>
      </c>
      <c r="B47" s="2" t="s">
        <v>19</v>
      </c>
      <c r="C47" s="1" t="s">
        <v>1874</v>
      </c>
      <c r="D47" s="2">
        <v>40386486</v>
      </c>
      <c r="E47" s="2">
        <v>40355212</v>
      </c>
      <c r="F47" s="2">
        <v>1042461177</v>
      </c>
      <c r="G47" s="2">
        <v>68.7</v>
      </c>
      <c r="H47" s="2">
        <v>52.4</v>
      </c>
      <c r="I47" s="2">
        <v>18.5</v>
      </c>
      <c r="J47" s="2">
        <v>4416833</v>
      </c>
      <c r="K47" s="2">
        <v>66.3</v>
      </c>
      <c r="L47" s="8">
        <v>2928360.2790000001</v>
      </c>
      <c r="M47" s="8">
        <v>29.30625654</v>
      </c>
      <c r="N47" s="2">
        <v>62.2</v>
      </c>
      <c r="O47" s="2">
        <v>0.3</v>
      </c>
      <c r="P47" s="2">
        <v>0.2</v>
      </c>
      <c r="Q47" s="2">
        <v>99.9</v>
      </c>
    </row>
    <row r="48" spans="1:17" x14ac:dyDescent="0.25">
      <c r="A48" s="2" t="s">
        <v>16</v>
      </c>
      <c r="B48" s="2" t="s">
        <v>19</v>
      </c>
      <c r="C48" s="1" t="s">
        <v>1875</v>
      </c>
      <c r="D48" s="2">
        <v>35012713</v>
      </c>
      <c r="E48" s="2">
        <v>34986951</v>
      </c>
      <c r="F48" s="2">
        <v>861562488</v>
      </c>
      <c r="G48" s="2">
        <v>70.5</v>
      </c>
      <c r="H48" s="2">
        <v>51.3</v>
      </c>
      <c r="I48" s="2">
        <v>18.8</v>
      </c>
      <c r="J48" s="2">
        <v>3969804</v>
      </c>
      <c r="K48" s="2">
        <v>63.9</v>
      </c>
      <c r="L48" s="8">
        <v>2536704.7560000001</v>
      </c>
      <c r="M48" s="8">
        <v>26.214643089999999</v>
      </c>
      <c r="N48" s="2">
        <v>60.1</v>
      </c>
      <c r="O48" s="2">
        <v>0.2</v>
      </c>
      <c r="P48" s="2">
        <v>0.2</v>
      </c>
      <c r="Q48" s="2">
        <v>100</v>
      </c>
    </row>
    <row r="49" spans="1:17" x14ac:dyDescent="0.25">
      <c r="A49" s="2" t="s">
        <v>16</v>
      </c>
      <c r="B49" s="2" t="s">
        <v>19</v>
      </c>
      <c r="C49" s="1" t="s">
        <v>1876</v>
      </c>
      <c r="D49" s="2">
        <v>36024980</v>
      </c>
      <c r="E49" s="2">
        <v>35998514</v>
      </c>
      <c r="F49" s="2">
        <v>933080409</v>
      </c>
      <c r="G49" s="2">
        <v>71.5</v>
      </c>
      <c r="H49" s="4">
        <v>52</v>
      </c>
      <c r="I49" s="2">
        <v>16.7</v>
      </c>
      <c r="J49" s="2">
        <v>4331277</v>
      </c>
      <c r="K49" s="2">
        <v>66.400000000000006</v>
      </c>
      <c r="L49" s="8">
        <v>2875967.9279999998</v>
      </c>
      <c r="M49" s="8">
        <v>28.09137144</v>
      </c>
      <c r="N49" s="2">
        <v>61.7</v>
      </c>
      <c r="O49" s="2">
        <v>0.6</v>
      </c>
      <c r="P49" s="2">
        <v>0.6</v>
      </c>
      <c r="Q49" s="2">
        <v>99.7</v>
      </c>
    </row>
    <row r="50" spans="1:17" x14ac:dyDescent="0.25">
      <c r="A50" s="2" t="s">
        <v>16</v>
      </c>
      <c r="B50" s="2" t="s">
        <v>19</v>
      </c>
      <c r="C50" s="1" t="s">
        <v>1877</v>
      </c>
      <c r="D50" s="2">
        <v>39988823</v>
      </c>
      <c r="E50" s="2">
        <v>39963245</v>
      </c>
      <c r="F50" s="2">
        <v>1013823337</v>
      </c>
      <c r="G50" s="2">
        <v>69.7</v>
      </c>
      <c r="H50" s="2">
        <v>52.2</v>
      </c>
      <c r="I50" s="2">
        <v>18.5</v>
      </c>
      <c r="J50" s="2">
        <v>4217834</v>
      </c>
      <c r="K50" s="2">
        <v>65.3</v>
      </c>
      <c r="L50" s="8">
        <v>2754245.602</v>
      </c>
      <c r="M50" s="8">
        <v>29.143064429999999</v>
      </c>
      <c r="N50" s="2">
        <v>60.7</v>
      </c>
      <c r="O50" s="2">
        <v>0.2</v>
      </c>
      <c r="P50" s="2">
        <v>0.2</v>
      </c>
      <c r="Q50" s="2">
        <v>100</v>
      </c>
    </row>
    <row r="51" spans="1:17" x14ac:dyDescent="0.25">
      <c r="A51" s="2" t="s">
        <v>16</v>
      </c>
      <c r="B51" s="2" t="s">
        <v>19</v>
      </c>
      <c r="C51" s="1" t="s">
        <v>1878</v>
      </c>
      <c r="D51" s="2">
        <v>34502454</v>
      </c>
      <c r="E51" s="2">
        <v>34476585</v>
      </c>
      <c r="F51" s="2">
        <v>869788950</v>
      </c>
      <c r="G51" s="2">
        <v>68.8</v>
      </c>
      <c r="H51" s="2">
        <v>52.1</v>
      </c>
      <c r="I51" s="2">
        <v>17.7</v>
      </c>
      <c r="J51" s="2">
        <v>4105343</v>
      </c>
      <c r="K51" s="2">
        <v>63.7</v>
      </c>
      <c r="L51" s="8">
        <v>2615103.4909999999</v>
      </c>
      <c r="M51" s="8">
        <v>25.901730010000001</v>
      </c>
      <c r="N51" s="2">
        <v>60.9</v>
      </c>
      <c r="O51" s="2">
        <v>0.4</v>
      </c>
      <c r="P51" s="2">
        <v>0.4</v>
      </c>
      <c r="Q51" s="2">
        <v>99.8</v>
      </c>
    </row>
    <row r="52" spans="1:17" x14ac:dyDescent="0.25">
      <c r="A52" s="2" t="s">
        <v>16</v>
      </c>
      <c r="B52" s="2" t="s">
        <v>19</v>
      </c>
      <c r="C52" s="1" t="s">
        <v>1879</v>
      </c>
      <c r="D52" s="2">
        <v>35768616</v>
      </c>
      <c r="E52" s="2">
        <v>35742705</v>
      </c>
      <c r="F52" s="2">
        <v>816900741</v>
      </c>
      <c r="G52" s="2">
        <v>70.599999999999994</v>
      </c>
      <c r="H52" s="2">
        <v>49.1</v>
      </c>
      <c r="I52" s="2">
        <v>20.9</v>
      </c>
      <c r="J52" s="2">
        <v>3857961</v>
      </c>
      <c r="K52" s="2">
        <v>61.5</v>
      </c>
      <c r="L52" s="8">
        <v>2372646.0150000001</v>
      </c>
      <c r="M52" s="8">
        <v>26.10080662</v>
      </c>
      <c r="N52" s="2">
        <v>59.3</v>
      </c>
      <c r="O52" s="2">
        <v>0.3</v>
      </c>
      <c r="P52" s="2">
        <v>0.2</v>
      </c>
      <c r="Q52" s="2">
        <v>99.9</v>
      </c>
    </row>
    <row r="53" spans="1:17" x14ac:dyDescent="0.25">
      <c r="A53" s="2" t="s">
        <v>16</v>
      </c>
      <c r="B53" s="2" t="s">
        <v>19</v>
      </c>
      <c r="C53" s="1" t="s">
        <v>1880</v>
      </c>
      <c r="D53" s="2">
        <v>35627417</v>
      </c>
      <c r="E53" s="2">
        <v>35599566</v>
      </c>
      <c r="F53" s="2">
        <v>882343859</v>
      </c>
      <c r="G53" s="2">
        <v>71.599999999999994</v>
      </c>
      <c r="H53" s="4">
        <v>51</v>
      </c>
      <c r="I53" s="2">
        <v>18.5</v>
      </c>
      <c r="J53" s="2">
        <v>4148773</v>
      </c>
      <c r="K53" s="2">
        <v>65.599999999999994</v>
      </c>
      <c r="L53" s="8">
        <v>2721595.088</v>
      </c>
      <c r="M53" s="8">
        <v>26.214385549999999</v>
      </c>
      <c r="N53" s="2">
        <v>60</v>
      </c>
      <c r="O53" s="2">
        <v>0.2</v>
      </c>
      <c r="P53" s="2">
        <v>0.1</v>
      </c>
      <c r="Q53" s="2">
        <v>100</v>
      </c>
    </row>
    <row r="54" spans="1:17" x14ac:dyDescent="0.25">
      <c r="A54" s="2" t="s">
        <v>16</v>
      </c>
      <c r="B54" s="2" t="s">
        <v>19</v>
      </c>
      <c r="C54" s="1" t="s">
        <v>1881</v>
      </c>
      <c r="D54" s="2">
        <v>49831982</v>
      </c>
      <c r="E54" s="2">
        <v>49796931</v>
      </c>
      <c r="F54" s="2">
        <v>1281062483</v>
      </c>
      <c r="G54" s="2">
        <v>69.8</v>
      </c>
      <c r="H54" s="2">
        <v>53.1</v>
      </c>
      <c r="I54" s="2">
        <v>17.8</v>
      </c>
      <c r="J54" s="2">
        <v>4369241</v>
      </c>
      <c r="K54" s="2">
        <v>66.3</v>
      </c>
      <c r="L54" s="8">
        <v>2896806.7829999998</v>
      </c>
      <c r="M54" s="8">
        <v>35.226621280000003</v>
      </c>
      <c r="N54" s="2">
        <v>60.4</v>
      </c>
      <c r="O54" s="2">
        <v>0.2</v>
      </c>
      <c r="P54" s="2">
        <v>0.1</v>
      </c>
      <c r="Q54" s="2">
        <v>100</v>
      </c>
    </row>
    <row r="55" spans="1:17" x14ac:dyDescent="0.25">
      <c r="A55" s="2" t="s">
        <v>16</v>
      </c>
      <c r="B55" s="2" t="s">
        <v>19</v>
      </c>
      <c r="C55" s="1" t="s">
        <v>1882</v>
      </c>
      <c r="D55" s="2">
        <v>51941252</v>
      </c>
      <c r="E55" s="2">
        <v>51907271</v>
      </c>
      <c r="F55" s="2">
        <v>1281278111</v>
      </c>
      <c r="G55" s="2">
        <v>68.900000000000006</v>
      </c>
      <c r="H55" s="2">
        <v>52.7</v>
      </c>
      <c r="I55" s="2">
        <v>19.2</v>
      </c>
      <c r="J55" s="2">
        <v>4122321</v>
      </c>
      <c r="K55" s="2">
        <v>67.400000000000006</v>
      </c>
      <c r="L55" s="8">
        <v>2778444.3539999998</v>
      </c>
      <c r="M55" s="8">
        <v>38.634001329999997</v>
      </c>
      <c r="N55" s="2">
        <v>58.4</v>
      </c>
      <c r="O55" s="2">
        <v>0.2</v>
      </c>
      <c r="P55" s="2">
        <v>0.1</v>
      </c>
      <c r="Q55" s="2">
        <v>100</v>
      </c>
    </row>
    <row r="56" spans="1:17" x14ac:dyDescent="0.25">
      <c r="A56" s="2" t="s">
        <v>16</v>
      </c>
      <c r="B56" s="2" t="s">
        <v>19</v>
      </c>
      <c r="C56" s="1" t="s">
        <v>1883</v>
      </c>
      <c r="D56" s="2">
        <v>49942548</v>
      </c>
      <c r="E56" s="2">
        <v>49914859</v>
      </c>
      <c r="F56" s="2">
        <v>1227572611</v>
      </c>
      <c r="G56" s="2">
        <v>70.7</v>
      </c>
      <c r="H56" s="2">
        <v>51.2</v>
      </c>
      <c r="I56" s="2">
        <v>18.8</v>
      </c>
      <c r="J56" s="2">
        <v>4180847</v>
      </c>
      <c r="K56" s="2">
        <v>68.099999999999994</v>
      </c>
      <c r="L56" s="8">
        <v>2847156.807</v>
      </c>
      <c r="M56" s="8">
        <v>35.918214900000002</v>
      </c>
      <c r="N56" s="2">
        <v>59.9</v>
      </c>
      <c r="O56" s="2">
        <v>0.2</v>
      </c>
      <c r="P56" s="2">
        <v>0.2</v>
      </c>
      <c r="Q56" s="2">
        <v>100</v>
      </c>
    </row>
    <row r="57" spans="1:17" x14ac:dyDescent="0.25">
      <c r="A57" s="2" t="s">
        <v>16</v>
      </c>
      <c r="B57" s="2" t="s">
        <v>19</v>
      </c>
      <c r="C57" s="1" t="s">
        <v>1884</v>
      </c>
      <c r="D57" s="2">
        <v>39177750</v>
      </c>
      <c r="E57" s="2">
        <v>39145508</v>
      </c>
      <c r="F57" s="2">
        <v>951418502</v>
      </c>
      <c r="G57" s="2">
        <v>71.7</v>
      </c>
      <c r="H57" s="2">
        <v>51.5</v>
      </c>
      <c r="I57" s="2">
        <v>18.399999999999999</v>
      </c>
      <c r="J57" s="2">
        <v>3953303</v>
      </c>
      <c r="K57" s="2">
        <v>66.900000000000006</v>
      </c>
      <c r="L57" s="8">
        <v>2644759.7069999999</v>
      </c>
      <c r="M57" s="8">
        <v>30.080087710000001</v>
      </c>
      <c r="N57" s="2">
        <v>59.3</v>
      </c>
      <c r="O57" s="2">
        <v>0.2</v>
      </c>
      <c r="P57" s="2">
        <v>0.1</v>
      </c>
      <c r="Q57" s="2">
        <v>100</v>
      </c>
    </row>
    <row r="58" spans="1:17" x14ac:dyDescent="0.25">
      <c r="A58" s="2" t="s">
        <v>16</v>
      </c>
      <c r="B58" s="2" t="s">
        <v>19</v>
      </c>
      <c r="C58" s="1" t="s">
        <v>1885</v>
      </c>
      <c r="D58" s="2">
        <v>45517364</v>
      </c>
      <c r="E58" s="2">
        <v>45486456</v>
      </c>
      <c r="F58" s="2">
        <v>1119425665</v>
      </c>
      <c r="G58" s="2">
        <v>69.900000000000006</v>
      </c>
      <c r="H58" s="2">
        <v>51.4</v>
      </c>
      <c r="I58" s="2">
        <v>19.7</v>
      </c>
      <c r="J58" s="2">
        <v>3959635</v>
      </c>
      <c r="K58" s="2">
        <v>67.099999999999994</v>
      </c>
      <c r="L58" s="8">
        <v>2656915.085</v>
      </c>
      <c r="M58" s="8">
        <v>34.555413059999999</v>
      </c>
      <c r="N58" s="2">
        <v>60</v>
      </c>
      <c r="O58" s="2">
        <v>0.2</v>
      </c>
      <c r="P58" s="2">
        <v>0.1</v>
      </c>
      <c r="Q58" s="2">
        <v>100</v>
      </c>
    </row>
    <row r="59" spans="1:17" x14ac:dyDescent="0.25">
      <c r="A59" s="2" t="s">
        <v>16</v>
      </c>
      <c r="B59" s="2" t="s">
        <v>19</v>
      </c>
      <c r="C59" s="1" t="s">
        <v>1886</v>
      </c>
      <c r="D59" s="2">
        <v>46584650</v>
      </c>
      <c r="E59" s="2">
        <v>46553037</v>
      </c>
      <c r="F59" s="2">
        <v>1233324255</v>
      </c>
      <c r="G59" s="2">
        <v>68.099999999999994</v>
      </c>
      <c r="H59" s="2">
        <v>54.7</v>
      </c>
      <c r="I59" s="2">
        <v>17.2</v>
      </c>
      <c r="J59" s="2">
        <v>4287945</v>
      </c>
      <c r="K59" s="2">
        <v>68.400000000000006</v>
      </c>
      <c r="L59" s="8">
        <v>2932954.38</v>
      </c>
      <c r="M59" s="8">
        <v>35.576516259999998</v>
      </c>
      <c r="N59" s="2">
        <v>60.4</v>
      </c>
      <c r="O59" s="2">
        <v>0.2</v>
      </c>
      <c r="P59" s="2">
        <v>0.1</v>
      </c>
      <c r="Q59" s="2">
        <v>100</v>
      </c>
    </row>
    <row r="60" spans="1:17" x14ac:dyDescent="0.25">
      <c r="A60" s="2" t="s">
        <v>16</v>
      </c>
      <c r="B60" s="2" t="s">
        <v>19</v>
      </c>
      <c r="C60" s="1" t="s">
        <v>1887</v>
      </c>
      <c r="D60" s="2">
        <v>38582232</v>
      </c>
      <c r="E60" s="2">
        <v>38551437</v>
      </c>
      <c r="F60" s="2">
        <v>1015366861</v>
      </c>
      <c r="G60" s="2">
        <v>70.8</v>
      </c>
      <c r="H60" s="2">
        <v>53.4</v>
      </c>
      <c r="I60" s="2">
        <v>17.5</v>
      </c>
      <c r="J60" s="2">
        <v>4297820</v>
      </c>
      <c r="K60" s="2">
        <v>66.7</v>
      </c>
      <c r="L60" s="8">
        <v>2866645.94</v>
      </c>
      <c r="M60" s="8">
        <v>29.700968629999998</v>
      </c>
      <c r="N60" s="2">
        <v>60.5</v>
      </c>
      <c r="O60" s="2">
        <v>0.3</v>
      </c>
      <c r="P60" s="2">
        <v>0.2</v>
      </c>
      <c r="Q60" s="2">
        <v>99.9</v>
      </c>
    </row>
    <row r="61" spans="1:17" x14ac:dyDescent="0.25">
      <c r="A61" s="51"/>
      <c r="B61" s="51"/>
      <c r="C61" s="51" t="s">
        <v>1784</v>
      </c>
      <c r="D61" s="52">
        <f>AVERAGE(D3:D60)</f>
        <v>40251364.137931034</v>
      </c>
      <c r="E61" s="52">
        <f t="shared" ref="E61:Q61" si="0">AVERAGE(E3:E60)</f>
        <v>40221719.517241381</v>
      </c>
      <c r="F61" s="52">
        <f t="shared" si="0"/>
        <v>1045967252.5344827</v>
      </c>
      <c r="G61" s="52">
        <f t="shared" si="0"/>
        <v>69.525862068965509</v>
      </c>
      <c r="H61" s="52">
        <f t="shared" si="0"/>
        <v>53.024137931034467</v>
      </c>
      <c r="I61" s="52">
        <f t="shared" si="0"/>
        <v>16.605172413793106</v>
      </c>
      <c r="J61" s="52">
        <f t="shared" si="0"/>
        <v>4298658.5517241377</v>
      </c>
      <c r="K61" s="52">
        <f t="shared" si="0"/>
        <v>66.353448275862092</v>
      </c>
      <c r="L61" s="52">
        <f t="shared" si="0"/>
        <v>2852441.003948275</v>
      </c>
      <c r="M61" s="52">
        <f t="shared" si="0"/>
        <v>30.625334354827594</v>
      </c>
      <c r="N61" s="96">
        <f t="shared" si="0"/>
        <v>60.503448275862063</v>
      </c>
      <c r="O61" s="52">
        <f t="shared" si="0"/>
        <v>0.32931034482758592</v>
      </c>
      <c r="P61" s="52">
        <f t="shared" si="0"/>
        <v>0.2913793103448275</v>
      </c>
      <c r="Q61" s="52">
        <f t="shared" si="0"/>
        <v>99.9258620689655</v>
      </c>
    </row>
    <row r="62" spans="1:17" x14ac:dyDescent="0.25">
      <c r="A62" s="51"/>
      <c r="B62" s="51"/>
      <c r="C62" s="51" t="s">
        <v>1982</v>
      </c>
      <c r="D62" s="52">
        <f>STDEV(D3:D60)</f>
        <v>8359978.8732382255</v>
      </c>
      <c r="E62" s="52">
        <f t="shared" ref="E62:Q62" si="1">STDEV(E3:E60)</f>
        <v>8355107.8043893017</v>
      </c>
      <c r="F62" s="52">
        <f t="shared" si="1"/>
        <v>185775197.53542066</v>
      </c>
      <c r="G62" s="53">
        <f t="shared" si="1"/>
        <v>4.3013894264743238</v>
      </c>
      <c r="H62" s="53">
        <f t="shared" si="1"/>
        <v>3.7167855544588857</v>
      </c>
      <c r="I62" s="53">
        <f t="shared" si="1"/>
        <v>2.3229912970657209</v>
      </c>
      <c r="J62" s="52">
        <f t="shared" si="1"/>
        <v>230922.77489642659</v>
      </c>
      <c r="K62" s="53">
        <f t="shared" si="1"/>
        <v>2.6309370965588688</v>
      </c>
      <c r="L62" s="52">
        <f t="shared" si="1"/>
        <v>192373.16963122381</v>
      </c>
      <c r="M62" s="52">
        <f t="shared" si="1"/>
        <v>5.349577124959807</v>
      </c>
      <c r="N62" s="53">
        <f t="shared" si="1"/>
        <v>1.0083798917320832</v>
      </c>
      <c r="O62" s="53">
        <f t="shared" si="1"/>
        <v>0.42879211038240261</v>
      </c>
      <c r="P62" s="53">
        <f t="shared" si="1"/>
        <v>0.51308645786907969</v>
      </c>
      <c r="Q62" s="53">
        <f t="shared" si="1"/>
        <v>0.19784837790909029</v>
      </c>
    </row>
  </sheetData>
  <pageMargins left="0.23622047244094491" right="0.23622047244094491" top="0.74803149606299213" bottom="0.74803149606299213" header="0.31496062992125984" footer="0.31496062992125984"/>
  <pageSetup paperSize="9" scale="53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36DFD-BF84-4AD4-AC44-1705C1F324E3}">
  <dimension ref="A1:J1360"/>
  <sheetViews>
    <sheetView workbookViewId="0">
      <selection sqref="A1:XFD1"/>
    </sheetView>
  </sheetViews>
  <sheetFormatPr baseColWidth="10" defaultColWidth="10.85546875" defaultRowHeight="15" x14ac:dyDescent="0.25"/>
  <cols>
    <col min="1" max="1" width="15.28515625" style="2" bestFit="1" customWidth="1"/>
    <col min="2" max="3" width="10.85546875" style="2"/>
    <col min="4" max="4" width="26" style="2" customWidth="1"/>
    <col min="5" max="5" width="16.5703125" style="2" customWidth="1"/>
    <col min="6" max="6" width="13.140625" style="2" customWidth="1"/>
    <col min="7" max="7" width="11.7109375" style="2" bestFit="1" customWidth="1"/>
    <col min="8" max="8" width="10.7109375" style="2" bestFit="1" customWidth="1"/>
    <col min="9" max="9" width="21.42578125" style="3" bestFit="1" customWidth="1"/>
    <col min="10" max="10" width="17.140625" style="3" bestFit="1" customWidth="1"/>
    <col min="11" max="16384" width="10.85546875" style="2"/>
  </cols>
  <sheetData>
    <row r="1" spans="1:10" s="110" customFormat="1" ht="15.75" x14ac:dyDescent="0.25">
      <c r="A1" s="110" t="s">
        <v>2046</v>
      </c>
    </row>
    <row r="2" spans="1:10" s="6" customFormat="1" x14ac:dyDescent="0.25">
      <c r="A2" s="6" t="s">
        <v>20</v>
      </c>
      <c r="B2" s="6" t="s">
        <v>21</v>
      </c>
      <c r="C2" s="6" t="s">
        <v>22</v>
      </c>
      <c r="D2" s="6" t="s">
        <v>24</v>
      </c>
      <c r="E2" s="6" t="s">
        <v>26</v>
      </c>
      <c r="F2" s="6" t="s">
        <v>1245</v>
      </c>
      <c r="G2" s="6" t="s">
        <v>25</v>
      </c>
      <c r="H2" s="6" t="s">
        <v>1240</v>
      </c>
      <c r="I2" s="7" t="s">
        <v>23</v>
      </c>
      <c r="J2" s="7" t="s">
        <v>1244</v>
      </c>
    </row>
    <row r="3" spans="1:10" x14ac:dyDescent="0.25">
      <c r="A3" s="2">
        <v>1</v>
      </c>
      <c r="B3" s="2">
        <v>233271</v>
      </c>
      <c r="C3" s="2">
        <v>233272</v>
      </c>
      <c r="D3" s="2" t="s">
        <v>27</v>
      </c>
      <c r="F3" s="2" t="s">
        <v>1230</v>
      </c>
      <c r="G3" s="2" t="s">
        <v>1233</v>
      </c>
      <c r="H3" s="2" t="s">
        <v>1241</v>
      </c>
      <c r="I3" s="54">
        <v>4.1685570064893603E-2</v>
      </c>
      <c r="J3" s="4">
        <v>25.1627381666232</v>
      </c>
    </row>
    <row r="4" spans="1:10" x14ac:dyDescent="0.25">
      <c r="A4" s="2">
        <v>1</v>
      </c>
      <c r="B4" s="2">
        <v>854565</v>
      </c>
      <c r="C4" s="2">
        <v>854566</v>
      </c>
      <c r="D4" s="2" t="s">
        <v>31</v>
      </c>
      <c r="E4" s="2" t="s">
        <v>32</v>
      </c>
      <c r="F4" s="2" t="s">
        <v>1230</v>
      </c>
      <c r="G4" s="2" t="s">
        <v>1237</v>
      </c>
      <c r="H4" s="2" t="s">
        <v>1241</v>
      </c>
      <c r="I4" s="54">
        <v>4.3807195448677901E-2</v>
      </c>
      <c r="J4" s="4">
        <v>18.296429444785801</v>
      </c>
    </row>
    <row r="5" spans="1:10" x14ac:dyDescent="0.25">
      <c r="A5" s="2">
        <v>1</v>
      </c>
      <c r="B5" s="2">
        <v>854570</v>
      </c>
      <c r="C5" s="2">
        <v>854571</v>
      </c>
      <c r="D5" s="2" t="s">
        <v>31</v>
      </c>
      <c r="E5" s="2" t="s">
        <v>32</v>
      </c>
      <c r="F5" s="2" t="s">
        <v>1230</v>
      </c>
      <c r="G5" s="2" t="s">
        <v>1237</v>
      </c>
      <c r="H5" s="2" t="s">
        <v>1241</v>
      </c>
      <c r="I5" s="54">
        <v>3.7626477685664399E-2</v>
      </c>
      <c r="J5" s="4">
        <v>17.231829283705899</v>
      </c>
    </row>
    <row r="6" spans="1:10" x14ac:dyDescent="0.25">
      <c r="A6" s="2">
        <v>1</v>
      </c>
      <c r="B6" s="2">
        <v>1005671</v>
      </c>
      <c r="C6" s="2">
        <v>1005672</v>
      </c>
      <c r="D6" s="2" t="s">
        <v>33</v>
      </c>
      <c r="E6" s="2" t="s">
        <v>34</v>
      </c>
      <c r="F6" s="2" t="s">
        <v>1230</v>
      </c>
      <c r="G6" s="2" t="s">
        <v>1232</v>
      </c>
      <c r="H6" s="2" t="s">
        <v>1241</v>
      </c>
      <c r="I6" s="54">
        <v>1.40338238358535E-2</v>
      </c>
      <c r="J6" s="4">
        <v>20.040785481070301</v>
      </c>
    </row>
    <row r="7" spans="1:10" x14ac:dyDescent="0.25">
      <c r="A7" s="2">
        <v>1</v>
      </c>
      <c r="B7" s="2">
        <v>1005674</v>
      </c>
      <c r="C7" s="2">
        <v>1005675</v>
      </c>
      <c r="D7" s="2" t="s">
        <v>33</v>
      </c>
      <c r="E7" s="2" t="s">
        <v>34</v>
      </c>
      <c r="F7" s="2" t="s">
        <v>1230</v>
      </c>
      <c r="G7" s="2" t="s">
        <v>1232</v>
      </c>
      <c r="H7" s="2" t="s">
        <v>1241</v>
      </c>
      <c r="I7" s="54">
        <v>2.5463456021306501E-2</v>
      </c>
      <c r="J7" s="4">
        <v>15.8331608178785</v>
      </c>
    </row>
    <row r="8" spans="1:10" x14ac:dyDescent="0.25">
      <c r="A8" s="2">
        <v>1</v>
      </c>
      <c r="B8" s="2">
        <v>1372006</v>
      </c>
      <c r="C8" s="2">
        <v>1372007</v>
      </c>
      <c r="D8" s="2" t="s">
        <v>38</v>
      </c>
      <c r="F8" s="2" t="s">
        <v>1230</v>
      </c>
      <c r="G8" s="2" t="s">
        <v>1233</v>
      </c>
      <c r="H8" s="2" t="s">
        <v>1243</v>
      </c>
      <c r="I8" s="54">
        <v>1.8123511984599699E-2</v>
      </c>
      <c r="J8" s="4">
        <v>32.567332252825501</v>
      </c>
    </row>
    <row r="9" spans="1:10" x14ac:dyDescent="0.25">
      <c r="A9" s="2">
        <v>1</v>
      </c>
      <c r="B9" s="2">
        <v>8533318</v>
      </c>
      <c r="C9" s="2">
        <v>8533319</v>
      </c>
      <c r="D9" s="2" t="s">
        <v>48</v>
      </c>
      <c r="E9" s="2" t="s">
        <v>49</v>
      </c>
      <c r="F9" s="2" t="s">
        <v>1230</v>
      </c>
      <c r="G9" s="2" t="s">
        <v>1234</v>
      </c>
      <c r="H9" s="2" t="s">
        <v>1978</v>
      </c>
      <c r="I9" s="54">
        <v>1.6589751810119401E-3</v>
      </c>
      <c r="J9" s="4">
        <v>15.0871172162691</v>
      </c>
    </row>
    <row r="10" spans="1:10" x14ac:dyDescent="0.25">
      <c r="A10" s="2">
        <v>1</v>
      </c>
      <c r="B10" s="2">
        <v>27248379</v>
      </c>
      <c r="C10" s="2">
        <v>27248380</v>
      </c>
      <c r="D10" s="2" t="s">
        <v>53</v>
      </c>
      <c r="E10" s="2" t="s">
        <v>54</v>
      </c>
      <c r="F10" s="2" t="s">
        <v>1230</v>
      </c>
      <c r="G10" s="2" t="s">
        <v>1234</v>
      </c>
      <c r="H10" s="2" t="s">
        <v>1241</v>
      </c>
      <c r="I10" s="54">
        <v>1.7224099673181999E-2</v>
      </c>
      <c r="J10" s="4">
        <v>15.561914353633201</v>
      </c>
    </row>
    <row r="11" spans="1:10" x14ac:dyDescent="0.25">
      <c r="A11" s="2">
        <v>1</v>
      </c>
      <c r="B11" s="2">
        <v>29626286</v>
      </c>
      <c r="C11" s="2">
        <v>29626287</v>
      </c>
      <c r="D11" s="2" t="s">
        <v>56</v>
      </c>
      <c r="E11" s="2" t="s">
        <v>57</v>
      </c>
      <c r="F11" s="2" t="s">
        <v>1230</v>
      </c>
      <c r="G11" s="2" t="s">
        <v>1239</v>
      </c>
      <c r="H11" s="2" t="s">
        <v>1978</v>
      </c>
      <c r="I11" s="54">
        <v>4.0046163474866302E-2</v>
      </c>
      <c r="J11" s="4">
        <v>15.4572709580293</v>
      </c>
    </row>
    <row r="12" spans="1:10" x14ac:dyDescent="0.25">
      <c r="A12" s="2">
        <v>1</v>
      </c>
      <c r="B12" s="2">
        <v>29626303</v>
      </c>
      <c r="C12" s="2">
        <v>29626304</v>
      </c>
      <c r="D12" s="2" t="s">
        <v>56</v>
      </c>
      <c r="E12" s="2" t="s">
        <v>57</v>
      </c>
      <c r="F12" s="2" t="s">
        <v>1230</v>
      </c>
      <c r="G12" s="2" t="s">
        <v>1239</v>
      </c>
      <c r="H12" s="2" t="s">
        <v>1978</v>
      </c>
      <c r="I12" s="54">
        <v>1.49906391780266E-2</v>
      </c>
      <c r="J12" s="4">
        <v>15.9799385759217</v>
      </c>
    </row>
    <row r="13" spans="1:10" x14ac:dyDescent="0.25">
      <c r="A13" s="2">
        <v>1</v>
      </c>
      <c r="B13" s="2">
        <v>29626308</v>
      </c>
      <c r="C13" s="2">
        <v>29626309</v>
      </c>
      <c r="D13" s="2" t="s">
        <v>56</v>
      </c>
      <c r="E13" s="2" t="s">
        <v>57</v>
      </c>
      <c r="F13" s="2" t="s">
        <v>1230</v>
      </c>
      <c r="G13" s="2" t="s">
        <v>1239</v>
      </c>
      <c r="H13" s="2" t="s">
        <v>1978</v>
      </c>
      <c r="I13" s="54">
        <v>1.49689913978901E-2</v>
      </c>
      <c r="J13" s="4">
        <v>16.592363486857401</v>
      </c>
    </row>
    <row r="14" spans="1:10" x14ac:dyDescent="0.25">
      <c r="A14" s="2">
        <v>1</v>
      </c>
      <c r="B14" s="2">
        <v>29746133</v>
      </c>
      <c r="C14" s="2">
        <v>29746134</v>
      </c>
      <c r="D14" s="2" t="s">
        <v>56</v>
      </c>
      <c r="E14" s="2" t="s">
        <v>57</v>
      </c>
      <c r="F14" s="2" t="s">
        <v>1230</v>
      </c>
      <c r="G14" s="2" t="s">
        <v>1233</v>
      </c>
      <c r="H14" s="2" t="s">
        <v>1243</v>
      </c>
      <c r="I14" s="54">
        <v>1.13134745806598E-2</v>
      </c>
      <c r="J14" s="4">
        <v>20.707253572016601</v>
      </c>
    </row>
    <row r="15" spans="1:10" x14ac:dyDescent="0.25">
      <c r="A15" s="2">
        <v>1</v>
      </c>
      <c r="B15" s="2">
        <v>29746183</v>
      </c>
      <c r="C15" s="2">
        <v>29746184</v>
      </c>
      <c r="D15" s="2" t="s">
        <v>56</v>
      </c>
      <c r="E15" s="2" t="s">
        <v>57</v>
      </c>
      <c r="F15" s="2" t="s">
        <v>1230</v>
      </c>
      <c r="G15" s="2" t="s">
        <v>1233</v>
      </c>
      <c r="H15" s="2" t="s">
        <v>1243</v>
      </c>
      <c r="I15" s="54">
        <v>3.1977951020352002E-2</v>
      </c>
      <c r="J15" s="4">
        <v>15.108657499868301</v>
      </c>
    </row>
    <row r="16" spans="1:10" x14ac:dyDescent="0.25">
      <c r="A16" s="2">
        <v>1</v>
      </c>
      <c r="B16" s="2">
        <v>29746191</v>
      </c>
      <c r="C16" s="2">
        <v>29746192</v>
      </c>
      <c r="D16" s="2" t="s">
        <v>56</v>
      </c>
      <c r="E16" s="2" t="s">
        <v>57</v>
      </c>
      <c r="F16" s="2" t="s">
        <v>1230</v>
      </c>
      <c r="G16" s="2" t="s">
        <v>1233</v>
      </c>
      <c r="H16" s="2" t="s">
        <v>1243</v>
      </c>
      <c r="I16" s="54">
        <v>2.5039160402970901E-2</v>
      </c>
      <c r="J16" s="4">
        <v>15.0098228670116</v>
      </c>
    </row>
    <row r="17" spans="1:10" x14ac:dyDescent="0.25">
      <c r="A17" s="2">
        <v>1</v>
      </c>
      <c r="B17" s="2">
        <v>31444524</v>
      </c>
      <c r="C17" s="2">
        <v>31444525</v>
      </c>
      <c r="F17" s="2" t="s">
        <v>1230</v>
      </c>
      <c r="G17" s="2" t="s">
        <v>1232</v>
      </c>
      <c r="H17" s="2" t="s">
        <v>1978</v>
      </c>
      <c r="I17" s="54">
        <v>2.4083242123819199E-2</v>
      </c>
      <c r="J17" s="4">
        <v>20.937039021684299</v>
      </c>
    </row>
    <row r="18" spans="1:10" x14ac:dyDescent="0.25">
      <c r="A18" s="2">
        <v>1</v>
      </c>
      <c r="B18" s="2">
        <v>106743599</v>
      </c>
      <c r="C18" s="2">
        <v>106743600</v>
      </c>
      <c r="D18" s="2" t="s">
        <v>68</v>
      </c>
      <c r="E18" s="2" t="s">
        <v>69</v>
      </c>
      <c r="F18" s="2" t="s">
        <v>1230</v>
      </c>
      <c r="G18" s="2" t="s">
        <v>1979</v>
      </c>
      <c r="H18" s="2" t="s">
        <v>1241</v>
      </c>
      <c r="I18" s="54">
        <v>1.30080240376407E-2</v>
      </c>
      <c r="J18" s="4">
        <v>17.220339178246</v>
      </c>
    </row>
    <row r="19" spans="1:10" x14ac:dyDescent="0.25">
      <c r="A19" s="2">
        <v>1</v>
      </c>
      <c r="B19" s="2">
        <v>150385257</v>
      </c>
      <c r="C19" s="2">
        <v>150385258</v>
      </c>
      <c r="D19" s="2" t="s">
        <v>85</v>
      </c>
      <c r="F19" s="2" t="s">
        <v>1230</v>
      </c>
      <c r="G19" s="2" t="s">
        <v>1979</v>
      </c>
      <c r="H19" s="2" t="s">
        <v>1978</v>
      </c>
      <c r="I19" s="54">
        <v>4.8094034745986398E-2</v>
      </c>
      <c r="J19" s="4">
        <v>17.2580156729673</v>
      </c>
    </row>
    <row r="20" spans="1:10" x14ac:dyDescent="0.25">
      <c r="A20" s="2">
        <v>1</v>
      </c>
      <c r="B20" s="2">
        <v>157184328</v>
      </c>
      <c r="C20" s="2">
        <v>157184329</v>
      </c>
      <c r="F20" s="2" t="s">
        <v>1230</v>
      </c>
      <c r="G20" s="2" t="s">
        <v>1232</v>
      </c>
      <c r="H20" s="2" t="s">
        <v>1241</v>
      </c>
      <c r="I20" s="54">
        <v>1.4328350585764199E-2</v>
      </c>
      <c r="J20" s="4">
        <v>16.829035134186601</v>
      </c>
    </row>
    <row r="21" spans="1:10" x14ac:dyDescent="0.25">
      <c r="A21" s="2">
        <v>1</v>
      </c>
      <c r="B21" s="2">
        <v>165762678</v>
      </c>
      <c r="C21" s="2">
        <v>165762679</v>
      </c>
      <c r="D21" s="2" t="s">
        <v>86</v>
      </c>
      <c r="E21" s="2" t="s">
        <v>87</v>
      </c>
      <c r="F21" s="2" t="s">
        <v>1230</v>
      </c>
      <c r="G21" s="2" t="s">
        <v>1979</v>
      </c>
      <c r="H21" s="2" t="s">
        <v>1241</v>
      </c>
      <c r="I21" s="54">
        <v>1.9289901267263501E-2</v>
      </c>
      <c r="J21" s="4">
        <v>17.748245253546099</v>
      </c>
    </row>
    <row r="22" spans="1:10" x14ac:dyDescent="0.25">
      <c r="A22" s="2">
        <v>1</v>
      </c>
      <c r="B22" s="2">
        <v>235595095</v>
      </c>
      <c r="C22" s="2">
        <v>235595096</v>
      </c>
      <c r="F22" s="2" t="s">
        <v>1230</v>
      </c>
      <c r="G22" s="2" t="s">
        <v>1232</v>
      </c>
      <c r="H22" s="2" t="s">
        <v>1242</v>
      </c>
      <c r="I22" s="54">
        <v>9.2577098476598792E-3</v>
      </c>
      <c r="J22" s="4">
        <v>22.082233429957</v>
      </c>
    </row>
    <row r="23" spans="1:10" x14ac:dyDescent="0.25">
      <c r="A23" s="2">
        <v>1</v>
      </c>
      <c r="B23" s="2">
        <v>235595104</v>
      </c>
      <c r="C23" s="2">
        <v>235595105</v>
      </c>
      <c r="F23" s="2" t="s">
        <v>1230</v>
      </c>
      <c r="G23" s="2" t="s">
        <v>1232</v>
      </c>
      <c r="H23" s="2" t="s">
        <v>1242</v>
      </c>
      <c r="I23" s="54">
        <v>1.22607705479861E-2</v>
      </c>
      <c r="J23" s="4">
        <v>23.704798453037601</v>
      </c>
    </row>
    <row r="24" spans="1:10" x14ac:dyDescent="0.25">
      <c r="A24" s="2">
        <v>1</v>
      </c>
      <c r="B24" s="2">
        <v>235595109</v>
      </c>
      <c r="C24" s="2">
        <v>235595110</v>
      </c>
      <c r="F24" s="2" t="s">
        <v>1230</v>
      </c>
      <c r="G24" s="2" t="s">
        <v>1232</v>
      </c>
      <c r="H24" s="2" t="s">
        <v>1242</v>
      </c>
      <c r="I24" s="54">
        <v>1.41385424132799E-2</v>
      </c>
      <c r="J24" s="4">
        <v>23.5396522482365</v>
      </c>
    </row>
    <row r="25" spans="1:10" x14ac:dyDescent="0.25">
      <c r="A25" s="2">
        <v>1</v>
      </c>
      <c r="B25" s="2">
        <v>235595111</v>
      </c>
      <c r="C25" s="2">
        <v>235595112</v>
      </c>
      <c r="F25" s="2" t="s">
        <v>1230</v>
      </c>
      <c r="G25" s="2" t="s">
        <v>1232</v>
      </c>
      <c r="H25" s="2" t="s">
        <v>1242</v>
      </c>
      <c r="I25" s="54">
        <v>1.57212570023362E-2</v>
      </c>
      <c r="J25" s="4">
        <v>22.539010437792999</v>
      </c>
    </row>
    <row r="26" spans="1:10" x14ac:dyDescent="0.25">
      <c r="A26" s="2">
        <v>1</v>
      </c>
      <c r="B26" s="2">
        <v>251109899</v>
      </c>
      <c r="C26" s="2">
        <v>251109900</v>
      </c>
      <c r="D26" s="2" t="s">
        <v>100</v>
      </c>
      <c r="E26" s="2" t="s">
        <v>101</v>
      </c>
      <c r="F26" s="2" t="s">
        <v>1230</v>
      </c>
      <c r="G26" s="2" t="s">
        <v>1233</v>
      </c>
      <c r="H26" s="2" t="s">
        <v>1978</v>
      </c>
      <c r="I26" s="54">
        <v>1.34630160044809E-2</v>
      </c>
      <c r="J26" s="4">
        <v>16.740545252186099</v>
      </c>
    </row>
    <row r="27" spans="1:10" x14ac:dyDescent="0.25">
      <c r="A27" s="2">
        <v>1</v>
      </c>
      <c r="B27" s="2">
        <v>268817291</v>
      </c>
      <c r="C27" s="2">
        <v>268817292</v>
      </c>
      <c r="D27" s="2" t="s">
        <v>115</v>
      </c>
      <c r="E27" s="2" t="s">
        <v>116</v>
      </c>
      <c r="F27" s="2" t="s">
        <v>1230</v>
      </c>
      <c r="G27" s="2" t="s">
        <v>1237</v>
      </c>
      <c r="H27" s="2" t="s">
        <v>1241</v>
      </c>
      <c r="I27" s="54">
        <v>6.3834709312684803E-3</v>
      </c>
      <c r="J27" s="4">
        <v>15.452386028381699</v>
      </c>
    </row>
    <row r="28" spans="1:10" x14ac:dyDescent="0.25">
      <c r="A28" s="2">
        <v>1</v>
      </c>
      <c r="B28" s="2">
        <v>269922313</v>
      </c>
      <c r="C28" s="2">
        <v>269922314</v>
      </c>
      <c r="D28" s="2" t="s">
        <v>118</v>
      </c>
      <c r="E28" s="2" t="s">
        <v>119</v>
      </c>
      <c r="F28" s="2" t="s">
        <v>1230</v>
      </c>
      <c r="G28" s="2" t="s">
        <v>1233</v>
      </c>
      <c r="H28" s="2" t="s">
        <v>1243</v>
      </c>
      <c r="I28" s="54">
        <v>4.0264839806206099E-2</v>
      </c>
      <c r="J28" s="4">
        <v>29.275798752621</v>
      </c>
    </row>
    <row r="29" spans="1:10" x14ac:dyDescent="0.25">
      <c r="A29" s="2">
        <v>1</v>
      </c>
      <c r="B29" s="2">
        <v>271020526</v>
      </c>
      <c r="C29" s="2">
        <v>271020527</v>
      </c>
      <c r="D29" s="2" t="s">
        <v>124</v>
      </c>
      <c r="E29" s="2" t="s">
        <v>125</v>
      </c>
      <c r="F29" s="2" t="s">
        <v>1230</v>
      </c>
      <c r="G29" s="2" t="s">
        <v>1234</v>
      </c>
      <c r="H29" s="2" t="s">
        <v>1978</v>
      </c>
      <c r="I29" s="54">
        <v>1.4474145353890499E-2</v>
      </c>
      <c r="J29" s="4">
        <v>15.156475554292999</v>
      </c>
    </row>
    <row r="30" spans="1:10" x14ac:dyDescent="0.25">
      <c r="A30" s="2">
        <v>1</v>
      </c>
      <c r="B30" s="2">
        <v>271363094</v>
      </c>
      <c r="C30" s="2">
        <v>271363095</v>
      </c>
      <c r="D30" s="2" t="s">
        <v>128</v>
      </c>
      <c r="E30" s="2" t="s">
        <v>129</v>
      </c>
      <c r="F30" s="2" t="s">
        <v>1230</v>
      </c>
      <c r="G30" s="2" t="s">
        <v>1239</v>
      </c>
      <c r="H30" s="2" t="s">
        <v>1978</v>
      </c>
      <c r="I30" s="54">
        <v>4.3330558909822098E-2</v>
      </c>
      <c r="J30" s="4">
        <v>15.828924856970101</v>
      </c>
    </row>
    <row r="31" spans="1:10" x14ac:dyDescent="0.25">
      <c r="A31" s="2">
        <v>1</v>
      </c>
      <c r="B31" s="2">
        <v>271363100</v>
      </c>
      <c r="C31" s="2">
        <v>271363101</v>
      </c>
      <c r="D31" s="2" t="s">
        <v>128</v>
      </c>
      <c r="E31" s="2" t="s">
        <v>129</v>
      </c>
      <c r="F31" s="2" t="s">
        <v>1230</v>
      </c>
      <c r="G31" s="2" t="s">
        <v>1239</v>
      </c>
      <c r="H31" s="2" t="s">
        <v>1978</v>
      </c>
      <c r="I31" s="54">
        <v>2.4624044483037798E-2</v>
      </c>
      <c r="J31" s="4">
        <v>15.3081948289239</v>
      </c>
    </row>
    <row r="32" spans="1:10" x14ac:dyDescent="0.25">
      <c r="A32" s="2">
        <v>1</v>
      </c>
      <c r="B32" s="2">
        <v>273070069</v>
      </c>
      <c r="C32" s="2">
        <v>273070070</v>
      </c>
      <c r="D32" s="2" t="s">
        <v>132</v>
      </c>
      <c r="E32" s="2" t="s">
        <v>133</v>
      </c>
      <c r="F32" s="2" t="s">
        <v>1230</v>
      </c>
      <c r="G32" s="2" t="s">
        <v>1233</v>
      </c>
      <c r="H32" s="2" t="s">
        <v>1243</v>
      </c>
      <c r="I32" s="54">
        <v>1.4199274691296299E-2</v>
      </c>
      <c r="J32" s="4">
        <v>18.7467759560834</v>
      </c>
    </row>
    <row r="33" spans="1:10" x14ac:dyDescent="0.25">
      <c r="A33" s="2">
        <v>1</v>
      </c>
      <c r="B33" s="2">
        <v>273070112</v>
      </c>
      <c r="C33" s="2">
        <v>273070113</v>
      </c>
      <c r="D33" s="2" t="s">
        <v>132</v>
      </c>
      <c r="E33" s="2" t="s">
        <v>133</v>
      </c>
      <c r="F33" s="2" t="s">
        <v>1230</v>
      </c>
      <c r="G33" s="2" t="s">
        <v>1234</v>
      </c>
      <c r="H33" s="2" t="s">
        <v>1243</v>
      </c>
      <c r="I33" s="54">
        <v>1.15241668770131E-2</v>
      </c>
      <c r="J33" s="4">
        <v>17.176859640840501</v>
      </c>
    </row>
    <row r="34" spans="1:10" x14ac:dyDescent="0.25">
      <c r="A34" s="2">
        <v>1</v>
      </c>
      <c r="B34" s="2">
        <v>273070129</v>
      </c>
      <c r="C34" s="2">
        <v>273070130</v>
      </c>
      <c r="D34" s="2" t="s">
        <v>132</v>
      </c>
      <c r="E34" s="2" t="s">
        <v>133</v>
      </c>
      <c r="F34" s="2" t="s">
        <v>1230</v>
      </c>
      <c r="G34" s="2" t="s">
        <v>1234</v>
      </c>
      <c r="H34" s="2" t="s">
        <v>1243</v>
      </c>
      <c r="I34" s="54">
        <v>1.1374853694939799E-2</v>
      </c>
      <c r="J34" s="4">
        <v>20.154236443378899</v>
      </c>
    </row>
    <row r="35" spans="1:10" x14ac:dyDescent="0.25">
      <c r="A35" s="2">
        <v>1</v>
      </c>
      <c r="B35" s="2">
        <v>273756797</v>
      </c>
      <c r="C35" s="2">
        <v>273756798</v>
      </c>
      <c r="D35" s="2" t="s">
        <v>139</v>
      </c>
      <c r="E35" s="2" t="s">
        <v>140</v>
      </c>
      <c r="F35" s="2" t="s">
        <v>1230</v>
      </c>
      <c r="G35" s="2" t="s">
        <v>1233</v>
      </c>
      <c r="H35" s="2" t="s">
        <v>1978</v>
      </c>
      <c r="I35" s="54">
        <v>6.2108521407831596E-3</v>
      </c>
      <c r="J35" s="4">
        <v>16.260197328108699</v>
      </c>
    </row>
    <row r="36" spans="1:10" x14ac:dyDescent="0.25">
      <c r="A36" s="2">
        <v>2</v>
      </c>
      <c r="B36" s="2">
        <v>6192612</v>
      </c>
      <c r="C36" s="2">
        <v>6192613</v>
      </c>
      <c r="D36" s="2" t="s">
        <v>165</v>
      </c>
      <c r="E36" s="2" t="s">
        <v>166</v>
      </c>
      <c r="F36" s="2" t="s">
        <v>1230</v>
      </c>
      <c r="G36" s="2" t="s">
        <v>1239</v>
      </c>
      <c r="H36" s="2" t="s">
        <v>1243</v>
      </c>
      <c r="I36" s="54">
        <v>1.3418376288889199E-3</v>
      </c>
      <c r="J36" s="4">
        <v>19.7808356667156</v>
      </c>
    </row>
    <row r="37" spans="1:10" x14ac:dyDescent="0.25">
      <c r="A37" s="2">
        <v>2</v>
      </c>
      <c r="B37" s="2">
        <v>6192644</v>
      </c>
      <c r="C37" s="2">
        <v>6192645</v>
      </c>
      <c r="D37" s="2" t="s">
        <v>165</v>
      </c>
      <c r="E37" s="2" t="s">
        <v>166</v>
      </c>
      <c r="F37" s="2" t="s">
        <v>1230</v>
      </c>
      <c r="G37" s="2" t="s">
        <v>1239</v>
      </c>
      <c r="H37" s="2" t="s">
        <v>1243</v>
      </c>
      <c r="I37" s="54">
        <v>2.1000069419537101E-3</v>
      </c>
      <c r="J37" s="4">
        <v>20.788052385775401</v>
      </c>
    </row>
    <row r="38" spans="1:10" x14ac:dyDescent="0.25">
      <c r="A38" s="2">
        <v>2</v>
      </c>
      <c r="B38" s="2">
        <v>6192671</v>
      </c>
      <c r="C38" s="2">
        <v>6192672</v>
      </c>
      <c r="D38" s="2" t="s">
        <v>165</v>
      </c>
      <c r="E38" s="2" t="s">
        <v>166</v>
      </c>
      <c r="F38" s="2" t="s">
        <v>1230</v>
      </c>
      <c r="G38" s="2" t="s">
        <v>1239</v>
      </c>
      <c r="H38" s="2" t="s">
        <v>1243</v>
      </c>
      <c r="I38" s="54">
        <v>7.2191335917777999E-4</v>
      </c>
      <c r="J38" s="4">
        <v>23.006656903206601</v>
      </c>
    </row>
    <row r="39" spans="1:10" x14ac:dyDescent="0.25">
      <c r="A39" s="2">
        <v>2</v>
      </c>
      <c r="B39" s="2">
        <v>6927115</v>
      </c>
      <c r="C39" s="2">
        <v>6927116</v>
      </c>
      <c r="D39" s="2" t="s">
        <v>169</v>
      </c>
      <c r="F39" s="2" t="s">
        <v>1230</v>
      </c>
      <c r="G39" s="2" t="s">
        <v>1233</v>
      </c>
      <c r="H39" s="2" t="s">
        <v>1242</v>
      </c>
      <c r="I39" s="54">
        <v>1.3418376288889199E-3</v>
      </c>
      <c r="J39" s="4">
        <v>19.312597280688099</v>
      </c>
    </row>
    <row r="40" spans="1:10" x14ac:dyDescent="0.25">
      <c r="A40" s="2">
        <v>2</v>
      </c>
      <c r="B40" s="2">
        <v>6927120</v>
      </c>
      <c r="C40" s="2">
        <v>6927121</v>
      </c>
      <c r="D40" s="2" t="s">
        <v>169</v>
      </c>
      <c r="F40" s="2" t="s">
        <v>1230</v>
      </c>
      <c r="G40" s="2" t="s">
        <v>1233</v>
      </c>
      <c r="H40" s="2" t="s">
        <v>1242</v>
      </c>
      <c r="I40" s="54">
        <v>7.3231952191977904E-3</v>
      </c>
      <c r="J40" s="4">
        <v>18.285477946887202</v>
      </c>
    </row>
    <row r="41" spans="1:10" x14ac:dyDescent="0.25">
      <c r="A41" s="2">
        <v>2</v>
      </c>
      <c r="B41" s="2">
        <v>6927169</v>
      </c>
      <c r="C41" s="2">
        <v>6927170</v>
      </c>
      <c r="D41" s="2" t="s">
        <v>169</v>
      </c>
      <c r="F41" s="2" t="s">
        <v>1230</v>
      </c>
      <c r="G41" s="2" t="s">
        <v>1233</v>
      </c>
      <c r="H41" s="2" t="s">
        <v>1242</v>
      </c>
      <c r="I41" s="54">
        <v>5.0681420061151798E-3</v>
      </c>
      <c r="J41" s="4">
        <v>17.134834658445801</v>
      </c>
    </row>
    <row r="42" spans="1:10" x14ac:dyDescent="0.25">
      <c r="A42" s="2">
        <v>2</v>
      </c>
      <c r="B42" s="2">
        <v>6927202</v>
      </c>
      <c r="C42" s="2">
        <v>6927203</v>
      </c>
      <c r="D42" s="2" t="s">
        <v>169</v>
      </c>
      <c r="F42" s="2" t="s">
        <v>1230</v>
      </c>
      <c r="G42" s="2" t="s">
        <v>1233</v>
      </c>
      <c r="H42" s="2" t="s">
        <v>1242</v>
      </c>
      <c r="I42" s="54">
        <v>1.0366401746190201E-2</v>
      </c>
      <c r="J42" s="4">
        <v>15.1352141052547</v>
      </c>
    </row>
    <row r="43" spans="1:10" x14ac:dyDescent="0.25">
      <c r="A43" s="2">
        <v>2</v>
      </c>
      <c r="B43" s="2">
        <v>9066317</v>
      </c>
      <c r="C43" s="2">
        <v>9066318</v>
      </c>
      <c r="D43" s="2" t="s">
        <v>174</v>
      </c>
      <c r="F43" s="2" t="s">
        <v>1230</v>
      </c>
      <c r="G43" s="2" t="s">
        <v>1235</v>
      </c>
      <c r="H43" s="2" t="s">
        <v>1243</v>
      </c>
      <c r="I43" s="54">
        <v>6.5576147214065697E-3</v>
      </c>
      <c r="J43" s="4">
        <v>16.713292271750799</v>
      </c>
    </row>
    <row r="44" spans="1:10" x14ac:dyDescent="0.25">
      <c r="A44" s="2">
        <v>2</v>
      </c>
      <c r="B44" s="2">
        <v>16132222</v>
      </c>
      <c r="C44" s="2">
        <v>16132223</v>
      </c>
      <c r="D44" s="2" t="s">
        <v>180</v>
      </c>
      <c r="E44" s="2" t="s">
        <v>181</v>
      </c>
      <c r="F44" s="2" t="s">
        <v>1230</v>
      </c>
      <c r="G44" s="2" t="s">
        <v>1234</v>
      </c>
      <c r="H44" s="2" t="s">
        <v>1241</v>
      </c>
      <c r="I44" s="54">
        <v>8.6618171973834295E-3</v>
      </c>
      <c r="J44" s="4">
        <v>15.205155811769499</v>
      </c>
    </row>
    <row r="45" spans="1:10" x14ac:dyDescent="0.25">
      <c r="A45" s="2">
        <v>2</v>
      </c>
      <c r="B45" s="2">
        <v>16132295</v>
      </c>
      <c r="C45" s="2">
        <v>16132296</v>
      </c>
      <c r="D45" s="2" t="s">
        <v>180</v>
      </c>
      <c r="E45" s="2" t="s">
        <v>181</v>
      </c>
      <c r="F45" s="2" t="s">
        <v>1230</v>
      </c>
      <c r="G45" s="2" t="s">
        <v>1234</v>
      </c>
      <c r="H45" s="2" t="s">
        <v>1241</v>
      </c>
      <c r="I45" s="54">
        <v>4.3528351986866099E-3</v>
      </c>
      <c r="J45" s="4">
        <v>18.382026391209799</v>
      </c>
    </row>
    <row r="46" spans="1:10" x14ac:dyDescent="0.25">
      <c r="A46" s="2">
        <v>2</v>
      </c>
      <c r="B46" s="2">
        <v>17194367</v>
      </c>
      <c r="C46" s="2">
        <v>17194368</v>
      </c>
      <c r="D46" s="2" t="s">
        <v>184</v>
      </c>
      <c r="E46" s="2" t="s">
        <v>185</v>
      </c>
      <c r="F46" s="2" t="s">
        <v>1230</v>
      </c>
      <c r="G46" s="2" t="s">
        <v>1234</v>
      </c>
      <c r="H46" s="2" t="s">
        <v>1242</v>
      </c>
      <c r="I46" s="54">
        <v>4.50987773339089E-2</v>
      </c>
      <c r="J46" s="4">
        <v>21.544406582622901</v>
      </c>
    </row>
    <row r="47" spans="1:10" x14ac:dyDescent="0.25">
      <c r="A47" s="2">
        <v>2</v>
      </c>
      <c r="B47" s="2">
        <v>17265164</v>
      </c>
      <c r="C47" s="2">
        <v>17265165</v>
      </c>
      <c r="D47" s="2" t="s">
        <v>184</v>
      </c>
      <c r="E47" s="2" t="s">
        <v>185</v>
      </c>
      <c r="F47" s="2" t="s">
        <v>1230</v>
      </c>
      <c r="G47" s="2" t="s">
        <v>1237</v>
      </c>
      <c r="H47" s="2" t="s">
        <v>1243</v>
      </c>
      <c r="I47" s="54">
        <v>6.0389207483226301E-3</v>
      </c>
      <c r="J47" s="4">
        <v>20.794264981646901</v>
      </c>
    </row>
    <row r="48" spans="1:10" x14ac:dyDescent="0.25">
      <c r="A48" s="2">
        <v>2</v>
      </c>
      <c r="B48" s="2">
        <v>58412195</v>
      </c>
      <c r="C48" s="2">
        <v>58412196</v>
      </c>
      <c r="D48" s="2" t="s">
        <v>194</v>
      </c>
      <c r="E48" s="2" t="s">
        <v>195</v>
      </c>
      <c r="F48" s="2" t="s">
        <v>1230</v>
      </c>
      <c r="G48" s="2" t="s">
        <v>1237</v>
      </c>
      <c r="H48" s="2" t="s">
        <v>1241</v>
      </c>
      <c r="I48" s="54">
        <v>1.5150966492664199E-2</v>
      </c>
      <c r="J48" s="4">
        <v>15.8732789684032</v>
      </c>
    </row>
    <row r="49" spans="1:10" x14ac:dyDescent="0.25">
      <c r="A49" s="2">
        <v>2</v>
      </c>
      <c r="B49" s="2">
        <v>64969150</v>
      </c>
      <c r="C49" s="2">
        <v>64969151</v>
      </c>
      <c r="D49" s="2" t="s">
        <v>198</v>
      </c>
      <c r="F49" s="2" t="s">
        <v>1230</v>
      </c>
      <c r="G49" s="2" t="s">
        <v>1234</v>
      </c>
      <c r="H49" s="2" t="s">
        <v>1978</v>
      </c>
      <c r="I49" s="54">
        <v>2.4083242123819199E-2</v>
      </c>
      <c r="J49" s="4">
        <v>15.1577131090969</v>
      </c>
    </row>
    <row r="50" spans="1:10" x14ac:dyDescent="0.25">
      <c r="A50" s="2">
        <v>2</v>
      </c>
      <c r="B50" s="2">
        <v>76100737</v>
      </c>
      <c r="C50" s="2">
        <v>76100738</v>
      </c>
      <c r="D50" s="2" t="s">
        <v>206</v>
      </c>
      <c r="E50" s="2" t="s">
        <v>207</v>
      </c>
      <c r="F50" s="2" t="s">
        <v>1230</v>
      </c>
      <c r="G50" s="2" t="s">
        <v>1979</v>
      </c>
      <c r="H50" s="2" t="s">
        <v>1241</v>
      </c>
      <c r="I50" s="54">
        <v>2.5147352343497902E-2</v>
      </c>
      <c r="J50" s="4">
        <v>15.309078286015501</v>
      </c>
    </row>
    <row r="51" spans="1:10" x14ac:dyDescent="0.25">
      <c r="A51" s="2">
        <v>2</v>
      </c>
      <c r="B51" s="2">
        <v>136421360</v>
      </c>
      <c r="C51" s="2">
        <v>136421361</v>
      </c>
      <c r="D51" s="2" t="s">
        <v>219</v>
      </c>
      <c r="E51" s="2" t="s">
        <v>220</v>
      </c>
      <c r="F51" s="2" t="s">
        <v>1230</v>
      </c>
      <c r="G51" s="2" t="s">
        <v>1237</v>
      </c>
      <c r="H51" s="2" t="s">
        <v>1243</v>
      </c>
      <c r="I51" s="54">
        <v>2.5100381181414999E-2</v>
      </c>
      <c r="J51" s="4">
        <v>16.2180747950914</v>
      </c>
    </row>
    <row r="52" spans="1:10" x14ac:dyDescent="0.25">
      <c r="A52" s="2">
        <v>2</v>
      </c>
      <c r="B52" s="2">
        <v>136437600</v>
      </c>
      <c r="C52" s="2">
        <v>136437601</v>
      </c>
      <c r="D52" s="2" t="s">
        <v>219</v>
      </c>
      <c r="E52" s="2" t="s">
        <v>220</v>
      </c>
      <c r="F52" s="2" t="s">
        <v>1230</v>
      </c>
      <c r="G52" s="2" t="s">
        <v>1233</v>
      </c>
      <c r="H52" s="2" t="s">
        <v>1242</v>
      </c>
      <c r="I52" s="54">
        <v>7.2191335917777999E-4</v>
      </c>
      <c r="J52" s="4">
        <v>17.1324231742073</v>
      </c>
    </row>
    <row r="53" spans="1:10" x14ac:dyDescent="0.25">
      <c r="A53" s="2">
        <v>2</v>
      </c>
      <c r="B53" s="2">
        <v>137606024</v>
      </c>
      <c r="C53" s="2">
        <v>137606025</v>
      </c>
      <c r="D53" s="2" t="s">
        <v>221</v>
      </c>
      <c r="E53" s="2" t="s">
        <v>222</v>
      </c>
      <c r="F53" s="2" t="s">
        <v>1230</v>
      </c>
      <c r="G53" s="2" t="s">
        <v>1233</v>
      </c>
      <c r="H53" s="2" t="s">
        <v>1978</v>
      </c>
      <c r="I53" s="54">
        <v>6.50127421211915E-3</v>
      </c>
      <c r="J53" s="4">
        <v>15.0514212458102</v>
      </c>
    </row>
    <row r="54" spans="1:10" x14ac:dyDescent="0.25">
      <c r="A54" s="2">
        <v>2</v>
      </c>
      <c r="B54" s="2">
        <v>141490120</v>
      </c>
      <c r="C54" s="2">
        <v>141490121</v>
      </c>
      <c r="D54" s="2" t="s">
        <v>223</v>
      </c>
      <c r="E54" s="2" t="s">
        <v>224</v>
      </c>
      <c r="F54" s="2" t="s">
        <v>1230</v>
      </c>
      <c r="G54" s="2" t="s">
        <v>1239</v>
      </c>
      <c r="H54" s="2" t="s">
        <v>1243</v>
      </c>
      <c r="I54" s="54">
        <v>1.59796233761005E-2</v>
      </c>
      <c r="J54" s="4">
        <v>15.6602225949411</v>
      </c>
    </row>
    <row r="55" spans="1:10" x14ac:dyDescent="0.25">
      <c r="A55" s="2">
        <v>2</v>
      </c>
      <c r="B55" s="2">
        <v>141490179</v>
      </c>
      <c r="C55" s="2">
        <v>141490180</v>
      </c>
      <c r="D55" s="2" t="s">
        <v>223</v>
      </c>
      <c r="E55" s="2" t="s">
        <v>224</v>
      </c>
      <c r="F55" s="2" t="s">
        <v>1230</v>
      </c>
      <c r="G55" s="2" t="s">
        <v>1239</v>
      </c>
      <c r="H55" s="2" t="s">
        <v>1243</v>
      </c>
      <c r="I55" s="54">
        <v>1.49871786391714E-2</v>
      </c>
      <c r="J55" s="4">
        <v>16.060158367169599</v>
      </c>
    </row>
    <row r="56" spans="1:10" x14ac:dyDescent="0.25">
      <c r="A56" s="2">
        <v>2</v>
      </c>
      <c r="B56" s="2">
        <v>141537189</v>
      </c>
      <c r="C56" s="2">
        <v>141537190</v>
      </c>
      <c r="D56" s="2" t="s">
        <v>225</v>
      </c>
      <c r="F56" s="2" t="s">
        <v>1230</v>
      </c>
      <c r="G56" s="2" t="s">
        <v>1979</v>
      </c>
      <c r="H56" s="2" t="s">
        <v>1243</v>
      </c>
      <c r="I56" s="54">
        <v>2.76901614712281E-3</v>
      </c>
      <c r="J56" s="4">
        <v>19.205955854110002</v>
      </c>
    </row>
    <row r="57" spans="1:10" x14ac:dyDescent="0.25">
      <c r="A57" s="2">
        <v>2</v>
      </c>
      <c r="B57" s="2">
        <v>142509416</v>
      </c>
      <c r="C57" s="2">
        <v>142509417</v>
      </c>
      <c r="D57" s="2" t="s">
        <v>228</v>
      </c>
      <c r="F57" s="2" t="s">
        <v>1230</v>
      </c>
      <c r="G57" s="2" t="s">
        <v>1234</v>
      </c>
      <c r="H57" s="2" t="s">
        <v>1241</v>
      </c>
      <c r="I57" s="54">
        <v>1.1040710556686E-2</v>
      </c>
      <c r="J57" s="4">
        <v>15.5504699335259</v>
      </c>
    </row>
    <row r="58" spans="1:10" x14ac:dyDescent="0.25">
      <c r="A58" s="2">
        <v>2</v>
      </c>
      <c r="B58" s="2">
        <v>143157822</v>
      </c>
      <c r="C58" s="2">
        <v>143157823</v>
      </c>
      <c r="D58" s="2" t="s">
        <v>229</v>
      </c>
      <c r="E58" s="2" t="s">
        <v>230</v>
      </c>
      <c r="F58" s="2" t="s">
        <v>1230</v>
      </c>
      <c r="G58" s="2" t="s">
        <v>1979</v>
      </c>
      <c r="H58" s="2" t="s">
        <v>1243</v>
      </c>
      <c r="I58" s="54">
        <v>1.40338238358535E-2</v>
      </c>
      <c r="J58" s="4">
        <v>16.587854305286399</v>
      </c>
    </row>
    <row r="59" spans="1:10" x14ac:dyDescent="0.25">
      <c r="A59" s="2">
        <v>3</v>
      </c>
      <c r="B59" s="2">
        <v>1426104</v>
      </c>
      <c r="C59" s="2">
        <v>1426105</v>
      </c>
      <c r="D59" s="2" t="s">
        <v>246</v>
      </c>
      <c r="E59" s="2" t="s">
        <v>247</v>
      </c>
      <c r="F59" s="2" t="s">
        <v>1230</v>
      </c>
      <c r="G59" s="2" t="s">
        <v>1233</v>
      </c>
      <c r="H59" s="2" t="s">
        <v>1243</v>
      </c>
      <c r="I59" s="54">
        <v>1.26180286423911E-2</v>
      </c>
      <c r="J59" s="4">
        <v>16.1242977075452</v>
      </c>
    </row>
    <row r="60" spans="1:10" x14ac:dyDescent="0.25">
      <c r="A60" s="2">
        <v>3</v>
      </c>
      <c r="B60" s="2">
        <v>1473136</v>
      </c>
      <c r="C60" s="2">
        <v>1473137</v>
      </c>
      <c r="D60" s="2" t="s">
        <v>246</v>
      </c>
      <c r="E60" s="2" t="s">
        <v>247</v>
      </c>
      <c r="F60" s="2" t="s">
        <v>1230</v>
      </c>
      <c r="G60" s="2" t="s">
        <v>1233</v>
      </c>
      <c r="H60" s="2" t="s">
        <v>1978</v>
      </c>
      <c r="I60" s="54">
        <v>1.64358850738919E-2</v>
      </c>
      <c r="J60" s="4">
        <v>15.583648616950599</v>
      </c>
    </row>
    <row r="61" spans="1:10" x14ac:dyDescent="0.25">
      <c r="A61" s="2">
        <v>3</v>
      </c>
      <c r="B61" s="2">
        <v>3127381</v>
      </c>
      <c r="C61" s="2">
        <v>3127382</v>
      </c>
      <c r="D61" s="2" t="s">
        <v>251</v>
      </c>
      <c r="E61" s="2" t="s">
        <v>252</v>
      </c>
      <c r="F61" s="2" t="s">
        <v>1230</v>
      </c>
      <c r="G61" s="2" t="s">
        <v>1233</v>
      </c>
      <c r="H61" s="2" t="s">
        <v>1243</v>
      </c>
      <c r="I61" s="54">
        <v>3.1650389611399101E-3</v>
      </c>
      <c r="J61" s="4">
        <v>41.168635480692103</v>
      </c>
    </row>
    <row r="62" spans="1:10" x14ac:dyDescent="0.25">
      <c r="A62" s="2">
        <v>3</v>
      </c>
      <c r="B62" s="2">
        <v>3442070</v>
      </c>
      <c r="C62" s="2">
        <v>3442071</v>
      </c>
      <c r="D62" s="2" t="s">
        <v>253</v>
      </c>
      <c r="F62" s="2" t="s">
        <v>1230</v>
      </c>
      <c r="G62" s="2" t="s">
        <v>1233</v>
      </c>
      <c r="H62" s="2" t="s">
        <v>1241</v>
      </c>
      <c r="I62" s="54">
        <v>1.5930066141270401E-7</v>
      </c>
      <c r="J62" s="4">
        <v>49.960936799655997</v>
      </c>
    </row>
    <row r="63" spans="1:10" x14ac:dyDescent="0.25">
      <c r="A63" s="2">
        <v>3</v>
      </c>
      <c r="B63" s="2">
        <v>3531954</v>
      </c>
      <c r="C63" s="2">
        <v>3531955</v>
      </c>
      <c r="D63" s="2" t="s">
        <v>253</v>
      </c>
      <c r="F63" s="2" t="s">
        <v>1230</v>
      </c>
      <c r="G63" s="2" t="s">
        <v>1233</v>
      </c>
      <c r="H63" s="2" t="s">
        <v>1242</v>
      </c>
      <c r="I63" s="54">
        <v>2.1000069419537101E-3</v>
      </c>
      <c r="J63" s="4">
        <v>33.294538614523802</v>
      </c>
    </row>
    <row r="64" spans="1:10" x14ac:dyDescent="0.25">
      <c r="A64" s="2">
        <v>3</v>
      </c>
      <c r="B64" s="2">
        <v>4697529</v>
      </c>
      <c r="C64" s="2">
        <v>4697530</v>
      </c>
      <c r="D64" s="2" t="s">
        <v>260</v>
      </c>
      <c r="E64" s="2" t="s">
        <v>261</v>
      </c>
      <c r="F64" s="2" t="s">
        <v>1230</v>
      </c>
      <c r="G64" s="2" t="s">
        <v>1234</v>
      </c>
      <c r="H64" s="2" t="s">
        <v>1243</v>
      </c>
      <c r="I64" s="54">
        <v>4.2228304793253797E-2</v>
      </c>
      <c r="J64" s="4">
        <v>22.083117774629098</v>
      </c>
    </row>
    <row r="65" spans="1:10" x14ac:dyDescent="0.25">
      <c r="A65" s="2">
        <v>3</v>
      </c>
      <c r="B65" s="2">
        <v>5346241</v>
      </c>
      <c r="C65" s="2">
        <v>5346242</v>
      </c>
      <c r="D65" s="2" t="s">
        <v>262</v>
      </c>
      <c r="E65" s="2" t="s">
        <v>263</v>
      </c>
      <c r="F65" s="2" t="s">
        <v>1230</v>
      </c>
      <c r="G65" s="2" t="s">
        <v>1233</v>
      </c>
      <c r="H65" s="2" t="s">
        <v>1243</v>
      </c>
      <c r="I65" s="54">
        <v>4.5399547678839601E-2</v>
      </c>
      <c r="J65" s="4">
        <v>18.875906814162501</v>
      </c>
    </row>
    <row r="66" spans="1:10" x14ac:dyDescent="0.25">
      <c r="A66" s="2">
        <v>3</v>
      </c>
      <c r="B66" s="2">
        <v>5346388</v>
      </c>
      <c r="C66" s="2">
        <v>5346389</v>
      </c>
      <c r="D66" s="2" t="s">
        <v>262</v>
      </c>
      <c r="E66" s="2" t="s">
        <v>263</v>
      </c>
      <c r="F66" s="2" t="s">
        <v>1230</v>
      </c>
      <c r="G66" s="2" t="s">
        <v>1233</v>
      </c>
      <c r="H66" s="2" t="s">
        <v>1243</v>
      </c>
      <c r="I66" s="54">
        <v>4.37387386782703E-2</v>
      </c>
      <c r="J66" s="4">
        <v>17.283277943435898</v>
      </c>
    </row>
    <row r="67" spans="1:10" x14ac:dyDescent="0.25">
      <c r="A67" s="2">
        <v>3</v>
      </c>
      <c r="B67" s="2">
        <v>5346407</v>
      </c>
      <c r="C67" s="2">
        <v>5346408</v>
      </c>
      <c r="D67" s="2" t="s">
        <v>262</v>
      </c>
      <c r="E67" s="2" t="s">
        <v>263</v>
      </c>
      <c r="F67" s="2" t="s">
        <v>1230</v>
      </c>
      <c r="G67" s="2" t="s">
        <v>1233</v>
      </c>
      <c r="H67" s="2" t="s">
        <v>1243</v>
      </c>
      <c r="I67" s="54">
        <v>3.6661123844575198E-2</v>
      </c>
      <c r="J67" s="4">
        <v>20.402037860453699</v>
      </c>
    </row>
    <row r="68" spans="1:10" x14ac:dyDescent="0.25">
      <c r="A68" s="2">
        <v>3</v>
      </c>
      <c r="B68" s="2">
        <v>5427924</v>
      </c>
      <c r="C68" s="2">
        <v>5427925</v>
      </c>
      <c r="D68" s="2" t="s">
        <v>264</v>
      </c>
      <c r="E68" s="2" t="s">
        <v>265</v>
      </c>
      <c r="F68" s="2" t="s">
        <v>1230</v>
      </c>
      <c r="G68" s="2" t="s">
        <v>1233</v>
      </c>
      <c r="H68" s="2" t="s">
        <v>1242</v>
      </c>
      <c r="I68" s="54">
        <v>2.0998217719670999E-2</v>
      </c>
      <c r="J68" s="4">
        <v>19.5509121738022</v>
      </c>
    </row>
    <row r="69" spans="1:10" x14ac:dyDescent="0.25">
      <c r="A69" s="2">
        <v>3</v>
      </c>
      <c r="B69" s="2">
        <v>5489702</v>
      </c>
      <c r="C69" s="2">
        <v>5489703</v>
      </c>
      <c r="D69" s="2" t="s">
        <v>266</v>
      </c>
      <c r="E69" s="2" t="s">
        <v>267</v>
      </c>
      <c r="F69" s="2" t="s">
        <v>1230</v>
      </c>
      <c r="G69" s="2" t="s">
        <v>1233</v>
      </c>
      <c r="H69" s="2" t="s">
        <v>1243</v>
      </c>
      <c r="I69" s="54">
        <v>3.85834281924817E-2</v>
      </c>
      <c r="J69" s="4">
        <v>25.480211535768699</v>
      </c>
    </row>
    <row r="70" spans="1:10" x14ac:dyDescent="0.25">
      <c r="A70" s="2">
        <v>3</v>
      </c>
      <c r="B70" s="2">
        <v>19667778</v>
      </c>
      <c r="C70" s="2">
        <v>19667779</v>
      </c>
      <c r="D70" s="2" t="s">
        <v>282</v>
      </c>
      <c r="E70" s="2" t="s">
        <v>283</v>
      </c>
      <c r="F70" s="2" t="s">
        <v>1230</v>
      </c>
      <c r="G70" s="2" t="s">
        <v>1234</v>
      </c>
      <c r="H70" s="2" t="s">
        <v>1978</v>
      </c>
      <c r="I70" s="54">
        <v>2.0870944727834798E-2</v>
      </c>
      <c r="J70" s="4">
        <v>17.4539818060125</v>
      </c>
    </row>
    <row r="71" spans="1:10" x14ac:dyDescent="0.25">
      <c r="A71" s="2">
        <v>3</v>
      </c>
      <c r="B71" s="2">
        <v>19667813</v>
      </c>
      <c r="C71" s="2">
        <v>19667814</v>
      </c>
      <c r="D71" s="2" t="s">
        <v>282</v>
      </c>
      <c r="E71" s="2" t="s">
        <v>283</v>
      </c>
      <c r="F71" s="2" t="s">
        <v>1230</v>
      </c>
      <c r="G71" s="2" t="s">
        <v>1234</v>
      </c>
      <c r="H71" s="2" t="s">
        <v>1978</v>
      </c>
      <c r="I71" s="54">
        <v>4.5392154864587003E-2</v>
      </c>
      <c r="J71" s="4">
        <v>15.855387694961699</v>
      </c>
    </row>
    <row r="72" spans="1:10" x14ac:dyDescent="0.25">
      <c r="A72" s="2">
        <v>3</v>
      </c>
      <c r="B72" s="2">
        <v>19667819</v>
      </c>
      <c r="C72" s="2">
        <v>19667820</v>
      </c>
      <c r="D72" s="2" t="s">
        <v>282</v>
      </c>
      <c r="E72" s="2" t="s">
        <v>283</v>
      </c>
      <c r="F72" s="2" t="s">
        <v>1230</v>
      </c>
      <c r="G72" s="2" t="s">
        <v>1234</v>
      </c>
      <c r="H72" s="2" t="s">
        <v>1978</v>
      </c>
      <c r="I72" s="54">
        <v>4.0613031430422497E-2</v>
      </c>
      <c r="J72" s="4">
        <v>16.162139535423101</v>
      </c>
    </row>
    <row r="73" spans="1:10" x14ac:dyDescent="0.25">
      <c r="A73" s="2">
        <v>3</v>
      </c>
      <c r="B73" s="2">
        <v>19667830</v>
      </c>
      <c r="C73" s="2">
        <v>19667831</v>
      </c>
      <c r="D73" s="2" t="s">
        <v>282</v>
      </c>
      <c r="E73" s="2" t="s">
        <v>283</v>
      </c>
      <c r="F73" s="2" t="s">
        <v>1230</v>
      </c>
      <c r="G73" s="2" t="s">
        <v>1234</v>
      </c>
      <c r="H73" s="2" t="s">
        <v>1978</v>
      </c>
      <c r="I73" s="54">
        <v>4.5610142008539301E-2</v>
      </c>
      <c r="J73" s="4">
        <v>15.237119974198</v>
      </c>
    </row>
    <row r="74" spans="1:10" x14ac:dyDescent="0.25">
      <c r="A74" s="2">
        <v>3</v>
      </c>
      <c r="B74" s="2">
        <v>19667846</v>
      </c>
      <c r="C74" s="2">
        <v>19667847</v>
      </c>
      <c r="D74" s="2" t="s">
        <v>282</v>
      </c>
      <c r="E74" s="2" t="s">
        <v>283</v>
      </c>
      <c r="F74" s="2" t="s">
        <v>1230</v>
      </c>
      <c r="G74" s="2" t="s">
        <v>1234</v>
      </c>
      <c r="H74" s="2" t="s">
        <v>1978</v>
      </c>
      <c r="I74" s="54">
        <v>3.6822276279458298E-2</v>
      </c>
      <c r="J74" s="4">
        <v>16.1064723150091</v>
      </c>
    </row>
    <row r="75" spans="1:10" x14ac:dyDescent="0.25">
      <c r="A75" s="2">
        <v>3</v>
      </c>
      <c r="B75" s="2">
        <v>19667900</v>
      </c>
      <c r="C75" s="2">
        <v>19667901</v>
      </c>
      <c r="D75" s="2" t="s">
        <v>282</v>
      </c>
      <c r="E75" s="2" t="s">
        <v>283</v>
      </c>
      <c r="F75" s="2" t="s">
        <v>1230</v>
      </c>
      <c r="G75" s="2" t="s">
        <v>1234</v>
      </c>
      <c r="H75" s="2" t="s">
        <v>1978</v>
      </c>
      <c r="I75" s="54">
        <v>2.9125049332174701E-2</v>
      </c>
      <c r="J75" s="4">
        <v>17.341746581838201</v>
      </c>
    </row>
    <row r="76" spans="1:10" x14ac:dyDescent="0.25">
      <c r="A76" s="2">
        <v>3</v>
      </c>
      <c r="B76" s="2">
        <v>39261122</v>
      </c>
      <c r="C76" s="2">
        <v>39261123</v>
      </c>
      <c r="D76" s="2" t="s">
        <v>296</v>
      </c>
      <c r="E76" s="2" t="s">
        <v>297</v>
      </c>
      <c r="F76" s="2" t="s">
        <v>1230</v>
      </c>
      <c r="G76" s="2" t="s">
        <v>1235</v>
      </c>
      <c r="H76" s="2" t="s">
        <v>1241</v>
      </c>
      <c r="I76" s="54">
        <v>1.7279634730175901E-2</v>
      </c>
      <c r="J76" s="4">
        <v>16.999616116004798</v>
      </c>
    </row>
    <row r="77" spans="1:10" x14ac:dyDescent="0.25">
      <c r="A77" s="2">
        <v>3</v>
      </c>
      <c r="B77" s="2">
        <v>39261129</v>
      </c>
      <c r="C77" s="2">
        <v>39261130</v>
      </c>
      <c r="D77" s="2" t="s">
        <v>296</v>
      </c>
      <c r="E77" s="2" t="s">
        <v>297</v>
      </c>
      <c r="F77" s="2" t="s">
        <v>1230</v>
      </c>
      <c r="G77" s="2" t="s">
        <v>1235</v>
      </c>
      <c r="H77" s="2" t="s">
        <v>1241</v>
      </c>
      <c r="I77" s="54">
        <v>7.3231952191977904E-3</v>
      </c>
      <c r="J77" s="4">
        <v>16.6783469957034</v>
      </c>
    </row>
    <row r="78" spans="1:10" x14ac:dyDescent="0.25">
      <c r="A78" s="2">
        <v>3</v>
      </c>
      <c r="B78" s="2">
        <v>39261209</v>
      </c>
      <c r="C78" s="2">
        <v>39261210</v>
      </c>
      <c r="D78" s="2" t="s">
        <v>296</v>
      </c>
      <c r="E78" s="2" t="s">
        <v>297</v>
      </c>
      <c r="F78" s="2" t="s">
        <v>1230</v>
      </c>
      <c r="G78" s="2" t="s">
        <v>1235</v>
      </c>
      <c r="H78" s="2" t="s">
        <v>1241</v>
      </c>
      <c r="I78" s="54">
        <v>1.3531851105021199E-2</v>
      </c>
      <c r="J78" s="4">
        <v>15.5048611677288</v>
      </c>
    </row>
    <row r="79" spans="1:10" x14ac:dyDescent="0.25">
      <c r="A79" s="2">
        <v>3</v>
      </c>
      <c r="B79" s="2">
        <v>39261211</v>
      </c>
      <c r="C79" s="2">
        <v>39261212</v>
      </c>
      <c r="D79" s="2" t="s">
        <v>296</v>
      </c>
      <c r="E79" s="2" t="s">
        <v>297</v>
      </c>
      <c r="F79" s="2" t="s">
        <v>1230</v>
      </c>
      <c r="G79" s="2" t="s">
        <v>1235</v>
      </c>
      <c r="H79" s="2" t="s">
        <v>1241</v>
      </c>
      <c r="I79" s="54">
        <v>9.3750209803277699E-3</v>
      </c>
      <c r="J79" s="4">
        <v>17.130234370378801</v>
      </c>
    </row>
    <row r="80" spans="1:10" x14ac:dyDescent="0.25">
      <c r="A80" s="2">
        <v>3</v>
      </c>
      <c r="B80" s="2">
        <v>39261256</v>
      </c>
      <c r="C80" s="2">
        <v>39261257</v>
      </c>
      <c r="D80" s="2" t="s">
        <v>296</v>
      </c>
      <c r="E80" s="2" t="s">
        <v>297</v>
      </c>
      <c r="F80" s="2" t="s">
        <v>1230</v>
      </c>
      <c r="G80" s="2" t="s">
        <v>1235</v>
      </c>
      <c r="H80" s="2" t="s">
        <v>1241</v>
      </c>
      <c r="I80" s="54">
        <v>1.27568413828848E-2</v>
      </c>
      <c r="J80" s="4">
        <v>16.467335666892701</v>
      </c>
    </row>
    <row r="81" spans="1:10" x14ac:dyDescent="0.25">
      <c r="A81" s="2">
        <v>3</v>
      </c>
      <c r="B81" s="2">
        <v>39261562</v>
      </c>
      <c r="C81" s="2">
        <v>39261563</v>
      </c>
      <c r="D81" s="2" t="s">
        <v>296</v>
      </c>
      <c r="E81" s="2" t="s">
        <v>297</v>
      </c>
      <c r="F81" s="2" t="s">
        <v>1230</v>
      </c>
      <c r="G81" s="2" t="s">
        <v>1237</v>
      </c>
      <c r="H81" s="2" t="s">
        <v>1241</v>
      </c>
      <c r="I81" s="54">
        <v>1.7954419751334601E-2</v>
      </c>
      <c r="J81" s="4">
        <v>16.459960880491</v>
      </c>
    </row>
    <row r="82" spans="1:10" x14ac:dyDescent="0.25">
      <c r="A82" s="2">
        <v>3</v>
      </c>
      <c r="B82" s="2">
        <v>39261582</v>
      </c>
      <c r="C82" s="2">
        <v>39261583</v>
      </c>
      <c r="D82" s="2" t="s">
        <v>296</v>
      </c>
      <c r="E82" s="2" t="s">
        <v>297</v>
      </c>
      <c r="F82" s="2" t="s">
        <v>1230</v>
      </c>
      <c r="G82" s="2" t="s">
        <v>1237</v>
      </c>
      <c r="H82" s="2" t="s">
        <v>1241</v>
      </c>
      <c r="I82" s="54">
        <v>1.0471722909423E-2</v>
      </c>
      <c r="J82" s="4">
        <v>16.624003925622599</v>
      </c>
    </row>
    <row r="83" spans="1:10" x14ac:dyDescent="0.25">
      <c r="A83" s="2">
        <v>3</v>
      </c>
      <c r="B83" s="2">
        <v>39261874</v>
      </c>
      <c r="C83" s="2">
        <v>39261875</v>
      </c>
      <c r="D83" s="2" t="s">
        <v>296</v>
      </c>
      <c r="E83" s="2" t="s">
        <v>297</v>
      </c>
      <c r="F83" s="2" t="s">
        <v>1230</v>
      </c>
      <c r="G83" s="2" t="s">
        <v>1237</v>
      </c>
      <c r="H83" s="2" t="s">
        <v>1241</v>
      </c>
      <c r="I83" s="54">
        <v>1.8132015855755801E-2</v>
      </c>
      <c r="J83" s="4">
        <v>15.259430843249</v>
      </c>
    </row>
    <row r="84" spans="1:10" x14ac:dyDescent="0.25">
      <c r="A84" s="2">
        <v>3</v>
      </c>
      <c r="B84" s="2">
        <v>40165281</v>
      </c>
      <c r="C84" s="2">
        <v>40165282</v>
      </c>
      <c r="D84" s="2" t="s">
        <v>298</v>
      </c>
      <c r="F84" s="2" t="s">
        <v>1230</v>
      </c>
      <c r="G84" s="2" t="s">
        <v>1238</v>
      </c>
      <c r="H84" s="2" t="s">
        <v>1241</v>
      </c>
      <c r="I84" s="54">
        <v>1.8460876219041501E-2</v>
      </c>
      <c r="J84" s="4">
        <v>17.498670851981402</v>
      </c>
    </row>
    <row r="85" spans="1:10" x14ac:dyDescent="0.25">
      <c r="A85" s="2">
        <v>3</v>
      </c>
      <c r="B85" s="2">
        <v>40165341</v>
      </c>
      <c r="C85" s="2">
        <v>40165342</v>
      </c>
      <c r="D85" s="2" t="s">
        <v>298</v>
      </c>
      <c r="F85" s="2" t="s">
        <v>1230</v>
      </c>
      <c r="G85" s="2" t="s">
        <v>1238</v>
      </c>
      <c r="H85" s="2" t="s">
        <v>1241</v>
      </c>
      <c r="I85" s="54">
        <v>3.4919461978647301E-2</v>
      </c>
      <c r="J85" s="4">
        <v>15.0489598613169</v>
      </c>
    </row>
    <row r="86" spans="1:10" x14ac:dyDescent="0.25">
      <c r="A86" s="2">
        <v>3</v>
      </c>
      <c r="B86" s="2">
        <v>41582332</v>
      </c>
      <c r="C86" s="2">
        <v>41582333</v>
      </c>
      <c r="D86" s="2" t="s">
        <v>302</v>
      </c>
      <c r="F86" s="2" t="s">
        <v>1230</v>
      </c>
      <c r="G86" s="2" t="s">
        <v>1233</v>
      </c>
      <c r="H86" s="2" t="s">
        <v>1243</v>
      </c>
      <c r="I86" s="54">
        <v>2.3687029465842299E-4</v>
      </c>
      <c r="J86" s="4">
        <v>15.405699941558799</v>
      </c>
    </row>
    <row r="87" spans="1:10" x14ac:dyDescent="0.25">
      <c r="A87" s="2">
        <v>3</v>
      </c>
      <c r="B87" s="2">
        <v>113585431</v>
      </c>
      <c r="C87" s="2">
        <v>113585432</v>
      </c>
      <c r="D87" s="2" t="s">
        <v>321</v>
      </c>
      <c r="E87" s="2" t="s">
        <v>322</v>
      </c>
      <c r="F87" s="2" t="s">
        <v>1230</v>
      </c>
      <c r="G87" s="2" t="s">
        <v>1233</v>
      </c>
      <c r="H87" s="2" t="s">
        <v>1978</v>
      </c>
      <c r="I87" s="54">
        <v>1.00526114644925E-2</v>
      </c>
      <c r="J87" s="4">
        <v>16.728291687323001</v>
      </c>
    </row>
    <row r="88" spans="1:10" x14ac:dyDescent="0.25">
      <c r="A88" s="2">
        <v>3</v>
      </c>
      <c r="B88" s="2">
        <v>113585435</v>
      </c>
      <c r="C88" s="2">
        <v>113585436</v>
      </c>
      <c r="D88" s="2" t="s">
        <v>321</v>
      </c>
      <c r="E88" s="2" t="s">
        <v>322</v>
      </c>
      <c r="F88" s="2" t="s">
        <v>1230</v>
      </c>
      <c r="G88" s="2" t="s">
        <v>1233</v>
      </c>
      <c r="H88" s="2" t="s">
        <v>1978</v>
      </c>
      <c r="I88" s="54">
        <v>1.3078957228607401E-2</v>
      </c>
      <c r="J88" s="4">
        <v>16.781740448294599</v>
      </c>
    </row>
    <row r="89" spans="1:10" x14ac:dyDescent="0.25">
      <c r="A89" s="2">
        <v>3</v>
      </c>
      <c r="B89" s="2">
        <v>113585463</v>
      </c>
      <c r="C89" s="2">
        <v>113585464</v>
      </c>
      <c r="D89" s="2" t="s">
        <v>321</v>
      </c>
      <c r="E89" s="2" t="s">
        <v>322</v>
      </c>
      <c r="F89" s="2" t="s">
        <v>1230</v>
      </c>
      <c r="G89" s="2" t="s">
        <v>1233</v>
      </c>
      <c r="H89" s="2" t="s">
        <v>1978</v>
      </c>
      <c r="I89" s="54">
        <v>1.6239916496173401E-2</v>
      </c>
      <c r="J89" s="4">
        <v>15.392078601696401</v>
      </c>
    </row>
    <row r="90" spans="1:10" x14ac:dyDescent="0.25">
      <c r="A90" s="2">
        <v>3</v>
      </c>
      <c r="B90" s="2">
        <v>117738349</v>
      </c>
      <c r="C90" s="2">
        <v>117738350</v>
      </c>
      <c r="D90" s="2" t="s">
        <v>327</v>
      </c>
      <c r="F90" s="2" t="s">
        <v>1230</v>
      </c>
      <c r="G90" s="2" t="s">
        <v>1235</v>
      </c>
      <c r="H90" s="2" t="s">
        <v>1978</v>
      </c>
      <c r="I90" s="54">
        <v>2.94850215900197E-2</v>
      </c>
      <c r="J90" s="4">
        <v>18.952032375359199</v>
      </c>
    </row>
    <row r="91" spans="1:10" x14ac:dyDescent="0.25">
      <c r="A91" s="2">
        <v>3</v>
      </c>
      <c r="B91" s="2">
        <v>118403182</v>
      </c>
      <c r="C91" s="2">
        <v>118403183</v>
      </c>
      <c r="F91" s="2" t="s">
        <v>1230</v>
      </c>
      <c r="G91" s="2" t="s">
        <v>1232</v>
      </c>
      <c r="H91" s="2" t="s">
        <v>1978</v>
      </c>
      <c r="I91" s="54">
        <v>2.1184103566512399E-2</v>
      </c>
      <c r="J91" s="4">
        <v>20.550969208683501</v>
      </c>
    </row>
    <row r="92" spans="1:10" x14ac:dyDescent="0.25">
      <c r="A92" s="2">
        <v>3</v>
      </c>
      <c r="B92" s="2">
        <v>132714146</v>
      </c>
      <c r="C92" s="2">
        <v>132714147</v>
      </c>
      <c r="D92" s="2" t="s">
        <v>336</v>
      </c>
      <c r="E92" s="2" t="s">
        <v>337</v>
      </c>
      <c r="F92" s="2" t="s">
        <v>1230</v>
      </c>
      <c r="G92" s="2" t="s">
        <v>1233</v>
      </c>
      <c r="H92" s="2" t="s">
        <v>1242</v>
      </c>
      <c r="I92" s="54">
        <v>3.7626477685664399E-2</v>
      </c>
      <c r="J92" s="4">
        <v>15.3319896832363</v>
      </c>
    </row>
    <row r="93" spans="1:10" x14ac:dyDescent="0.25">
      <c r="A93" s="2">
        <v>4</v>
      </c>
      <c r="B93" s="2">
        <v>8148999</v>
      </c>
      <c r="C93" s="2">
        <v>8149000</v>
      </c>
      <c r="D93" s="2" t="s">
        <v>356</v>
      </c>
      <c r="E93" s="2" t="s">
        <v>357</v>
      </c>
      <c r="F93" s="2" t="s">
        <v>1230</v>
      </c>
      <c r="G93" s="2" t="s">
        <v>1979</v>
      </c>
      <c r="H93" s="2" t="s">
        <v>1978</v>
      </c>
      <c r="I93" s="54">
        <v>9.59046507080559E-3</v>
      </c>
      <c r="J93" s="4">
        <v>16.520460762060399</v>
      </c>
    </row>
    <row r="94" spans="1:10" x14ac:dyDescent="0.25">
      <c r="A94" s="2">
        <v>4</v>
      </c>
      <c r="B94" s="2">
        <v>12259164</v>
      </c>
      <c r="C94" s="2">
        <v>12259165</v>
      </c>
      <c r="D94" s="2" t="s">
        <v>360</v>
      </c>
      <c r="F94" s="2" t="s">
        <v>1230</v>
      </c>
      <c r="G94" s="2" t="s">
        <v>1233</v>
      </c>
      <c r="H94" s="2" t="s">
        <v>1978</v>
      </c>
      <c r="I94" s="54">
        <v>9.8611727269342104E-3</v>
      </c>
      <c r="J94" s="4">
        <v>16.2337731662167</v>
      </c>
    </row>
    <row r="95" spans="1:10" x14ac:dyDescent="0.25">
      <c r="A95" s="2">
        <v>4</v>
      </c>
      <c r="B95" s="2">
        <v>12259177</v>
      </c>
      <c r="C95" s="2">
        <v>12259178</v>
      </c>
      <c r="D95" s="2" t="s">
        <v>360</v>
      </c>
      <c r="F95" s="2" t="s">
        <v>1230</v>
      </c>
      <c r="G95" s="2" t="s">
        <v>1233</v>
      </c>
      <c r="H95" s="2" t="s">
        <v>1978</v>
      </c>
      <c r="I95" s="54">
        <v>9.6716817812934792E-3</v>
      </c>
      <c r="J95" s="4">
        <v>16.594883977274101</v>
      </c>
    </row>
    <row r="96" spans="1:10" x14ac:dyDescent="0.25">
      <c r="A96" s="2">
        <v>4</v>
      </c>
      <c r="B96" s="2">
        <v>14155554</v>
      </c>
      <c r="C96" s="2">
        <v>14155555</v>
      </c>
      <c r="F96" s="2" t="s">
        <v>1230</v>
      </c>
      <c r="G96" s="2" t="s">
        <v>1232</v>
      </c>
      <c r="H96" s="2" t="s">
        <v>1978</v>
      </c>
      <c r="I96" s="54">
        <v>4.8150061891788602E-2</v>
      </c>
      <c r="J96" s="4">
        <v>21.3811609003622</v>
      </c>
    </row>
    <row r="97" spans="1:10" x14ac:dyDescent="0.25">
      <c r="A97" s="2">
        <v>4</v>
      </c>
      <c r="B97" s="2">
        <v>94235708</v>
      </c>
      <c r="C97" s="2">
        <v>94235709</v>
      </c>
      <c r="D97" s="2" t="s">
        <v>373</v>
      </c>
      <c r="F97" s="2" t="s">
        <v>1230</v>
      </c>
      <c r="G97" s="2" t="s">
        <v>1233</v>
      </c>
      <c r="H97" s="2" t="s">
        <v>1978</v>
      </c>
      <c r="I97" s="54">
        <v>1.40813228743686E-2</v>
      </c>
      <c r="J97" s="4">
        <v>15.275650402873501</v>
      </c>
    </row>
    <row r="98" spans="1:10" x14ac:dyDescent="0.25">
      <c r="A98" s="2">
        <v>5</v>
      </c>
      <c r="B98" s="2">
        <v>3140110</v>
      </c>
      <c r="C98" s="2">
        <v>3140111</v>
      </c>
      <c r="D98" s="2" t="s">
        <v>395</v>
      </c>
      <c r="E98" s="2" t="s">
        <v>396</v>
      </c>
      <c r="F98" s="2" t="s">
        <v>1230</v>
      </c>
      <c r="G98" s="2" t="s">
        <v>1233</v>
      </c>
      <c r="H98" s="2" t="s">
        <v>1242</v>
      </c>
      <c r="I98" s="54">
        <v>1.1846135130645301E-2</v>
      </c>
      <c r="J98" s="4">
        <v>17.116501834202701</v>
      </c>
    </row>
    <row r="99" spans="1:10" x14ac:dyDescent="0.25">
      <c r="A99" s="2">
        <v>5</v>
      </c>
      <c r="B99" s="2">
        <v>6418379</v>
      </c>
      <c r="C99" s="2">
        <v>6418380</v>
      </c>
      <c r="D99" s="2" t="s">
        <v>403</v>
      </c>
      <c r="E99" s="2" t="s">
        <v>404</v>
      </c>
      <c r="F99" s="2" t="s">
        <v>1230</v>
      </c>
      <c r="G99" s="2" t="s">
        <v>1239</v>
      </c>
      <c r="H99" s="2" t="s">
        <v>1241</v>
      </c>
      <c r="I99" s="54">
        <v>2.8043216629660399E-2</v>
      </c>
      <c r="J99" s="4">
        <v>17.749767822238098</v>
      </c>
    </row>
    <row r="100" spans="1:10" x14ac:dyDescent="0.25">
      <c r="A100" s="2">
        <v>5</v>
      </c>
      <c r="B100" s="2">
        <v>6418406</v>
      </c>
      <c r="C100" s="2">
        <v>6418407</v>
      </c>
      <c r="D100" s="2" t="s">
        <v>403</v>
      </c>
      <c r="E100" s="2" t="s">
        <v>404</v>
      </c>
      <c r="F100" s="2" t="s">
        <v>1230</v>
      </c>
      <c r="G100" s="2" t="s">
        <v>1239</v>
      </c>
      <c r="H100" s="2" t="s">
        <v>1241</v>
      </c>
      <c r="I100" s="54">
        <v>1.7670656055900499E-2</v>
      </c>
      <c r="J100" s="4">
        <v>17.286859536163799</v>
      </c>
    </row>
    <row r="101" spans="1:10" x14ac:dyDescent="0.25">
      <c r="A101" s="2">
        <v>5</v>
      </c>
      <c r="B101" s="2">
        <v>6418427</v>
      </c>
      <c r="C101" s="2">
        <v>6418428</v>
      </c>
      <c r="D101" s="2" t="s">
        <v>403</v>
      </c>
      <c r="E101" s="2" t="s">
        <v>404</v>
      </c>
      <c r="F101" s="2" t="s">
        <v>1230</v>
      </c>
      <c r="G101" s="2" t="s">
        <v>1239</v>
      </c>
      <c r="H101" s="2" t="s">
        <v>1241</v>
      </c>
      <c r="I101" s="54">
        <v>4.6163283850277403E-2</v>
      </c>
      <c r="J101" s="4">
        <v>15.9810455376888</v>
      </c>
    </row>
    <row r="102" spans="1:10" x14ac:dyDescent="0.25">
      <c r="A102" s="2">
        <v>5</v>
      </c>
      <c r="B102" s="2">
        <v>6418436</v>
      </c>
      <c r="C102" s="2">
        <v>6418437</v>
      </c>
      <c r="D102" s="2" t="s">
        <v>403</v>
      </c>
      <c r="E102" s="2" t="s">
        <v>404</v>
      </c>
      <c r="F102" s="2" t="s">
        <v>1230</v>
      </c>
      <c r="G102" s="2" t="s">
        <v>1239</v>
      </c>
      <c r="H102" s="2" t="s">
        <v>1241</v>
      </c>
      <c r="I102" s="54">
        <v>1.7224099673181999E-2</v>
      </c>
      <c r="J102" s="4">
        <v>16.503651612715601</v>
      </c>
    </row>
    <row r="103" spans="1:10" x14ac:dyDescent="0.25">
      <c r="A103" s="2">
        <v>5</v>
      </c>
      <c r="B103" s="2">
        <v>6418475</v>
      </c>
      <c r="C103" s="2">
        <v>6418476</v>
      </c>
      <c r="D103" s="2" t="s">
        <v>403</v>
      </c>
      <c r="E103" s="2" t="s">
        <v>404</v>
      </c>
      <c r="F103" s="2" t="s">
        <v>1230</v>
      </c>
      <c r="G103" s="2" t="s">
        <v>1239</v>
      </c>
      <c r="H103" s="2" t="s">
        <v>1241</v>
      </c>
      <c r="I103" s="54">
        <v>1.7676436753050102E-2</v>
      </c>
      <c r="J103" s="4">
        <v>17.121083503340301</v>
      </c>
    </row>
    <row r="104" spans="1:10" x14ac:dyDescent="0.25">
      <c r="A104" s="2">
        <v>5</v>
      </c>
      <c r="B104" s="2">
        <v>19232288</v>
      </c>
      <c r="C104" s="2">
        <v>19232289</v>
      </c>
      <c r="D104" s="2" t="s">
        <v>419</v>
      </c>
      <c r="E104" s="2" t="s">
        <v>420</v>
      </c>
      <c r="F104" s="2" t="s">
        <v>1230</v>
      </c>
      <c r="G104" s="2" t="s">
        <v>1239</v>
      </c>
      <c r="H104" s="2" t="s">
        <v>1978</v>
      </c>
      <c r="I104" s="54">
        <v>3.8051391215503001E-3</v>
      </c>
      <c r="J104" s="4">
        <v>17.051334603801799</v>
      </c>
    </row>
    <row r="105" spans="1:10" x14ac:dyDescent="0.25">
      <c r="A105" s="2">
        <v>5</v>
      </c>
      <c r="B105" s="2">
        <v>19243950</v>
      </c>
      <c r="C105" s="2">
        <v>19243951</v>
      </c>
      <c r="D105" s="2" t="s">
        <v>421</v>
      </c>
      <c r="E105" s="2" t="s">
        <v>422</v>
      </c>
      <c r="F105" s="2" t="s">
        <v>1230</v>
      </c>
      <c r="G105" s="2" t="s">
        <v>1237</v>
      </c>
      <c r="H105" s="2" t="s">
        <v>1241</v>
      </c>
      <c r="I105" s="54">
        <v>9.3750209803277699E-3</v>
      </c>
      <c r="J105" s="4">
        <v>15.1327763810134</v>
      </c>
    </row>
    <row r="106" spans="1:10" x14ac:dyDescent="0.25">
      <c r="A106" s="2">
        <v>5</v>
      </c>
      <c r="B106" s="2">
        <v>19724875</v>
      </c>
      <c r="C106" s="2">
        <v>19724876</v>
      </c>
      <c r="D106" s="2" t="s">
        <v>423</v>
      </c>
      <c r="E106" s="2" t="s">
        <v>424</v>
      </c>
      <c r="F106" s="2" t="s">
        <v>1230</v>
      </c>
      <c r="G106" s="2" t="s">
        <v>1237</v>
      </c>
      <c r="H106" s="2" t="s">
        <v>1243</v>
      </c>
      <c r="I106" s="54">
        <v>7.2952903736427403E-3</v>
      </c>
      <c r="J106" s="4">
        <v>15.9499439635687</v>
      </c>
    </row>
    <row r="107" spans="1:10" x14ac:dyDescent="0.25">
      <c r="A107" s="2">
        <v>5</v>
      </c>
      <c r="B107" s="2">
        <v>19725478</v>
      </c>
      <c r="C107" s="2">
        <v>19725479</v>
      </c>
      <c r="D107" s="2" t="s">
        <v>423</v>
      </c>
      <c r="E107" s="2" t="s">
        <v>424</v>
      </c>
      <c r="F107" s="2" t="s">
        <v>1230</v>
      </c>
      <c r="G107" s="2" t="s">
        <v>1235</v>
      </c>
      <c r="H107" s="2" t="s">
        <v>1243</v>
      </c>
      <c r="I107" s="54">
        <v>8.1920401931393407E-3</v>
      </c>
      <c r="J107" s="4">
        <v>15.338993864756</v>
      </c>
    </row>
    <row r="108" spans="1:10" x14ac:dyDescent="0.25">
      <c r="A108" s="2">
        <v>5</v>
      </c>
      <c r="B108" s="2">
        <v>22434591</v>
      </c>
      <c r="C108" s="2">
        <v>22434592</v>
      </c>
      <c r="D108" s="2" t="s">
        <v>425</v>
      </c>
      <c r="F108" s="2" t="s">
        <v>1230</v>
      </c>
      <c r="G108" s="2" t="s">
        <v>1237</v>
      </c>
      <c r="H108" s="2" t="s">
        <v>1978</v>
      </c>
      <c r="I108" s="54">
        <v>1.9566313406015601E-2</v>
      </c>
      <c r="J108" s="4">
        <v>15.079798134175499</v>
      </c>
    </row>
    <row r="109" spans="1:10" x14ac:dyDescent="0.25">
      <c r="A109" s="2">
        <v>5</v>
      </c>
      <c r="B109" s="2">
        <v>66326363</v>
      </c>
      <c r="C109" s="2">
        <v>66326364</v>
      </c>
      <c r="D109" s="2" t="s">
        <v>432</v>
      </c>
      <c r="F109" s="2" t="s">
        <v>1230</v>
      </c>
      <c r="G109" s="2" t="s">
        <v>1237</v>
      </c>
      <c r="H109" s="2" t="s">
        <v>1978</v>
      </c>
      <c r="I109" s="54">
        <v>1.1760217111548199E-2</v>
      </c>
      <c r="J109" s="4">
        <v>16.8852992527036</v>
      </c>
    </row>
    <row r="110" spans="1:10" x14ac:dyDescent="0.25">
      <c r="A110" s="2">
        <v>5</v>
      </c>
      <c r="B110" s="2">
        <v>78015425</v>
      </c>
      <c r="C110" s="2">
        <v>78015426</v>
      </c>
      <c r="D110" s="2" t="s">
        <v>447</v>
      </c>
      <c r="E110" s="2" t="s">
        <v>448</v>
      </c>
      <c r="F110" s="2" t="s">
        <v>1230</v>
      </c>
      <c r="G110" s="2" t="s">
        <v>1233</v>
      </c>
      <c r="H110" s="2" t="s">
        <v>1978</v>
      </c>
      <c r="I110" s="54">
        <v>1.2839599847756801E-2</v>
      </c>
      <c r="J110" s="4">
        <v>18.709225233496898</v>
      </c>
    </row>
    <row r="111" spans="1:10" x14ac:dyDescent="0.25">
      <c r="A111" s="2">
        <v>5</v>
      </c>
      <c r="B111" s="2">
        <v>93309600</v>
      </c>
      <c r="C111" s="2">
        <v>93309601</v>
      </c>
      <c r="D111" s="2" t="s">
        <v>454</v>
      </c>
      <c r="E111" s="2" t="s">
        <v>455</v>
      </c>
      <c r="F111" s="2" t="s">
        <v>1230</v>
      </c>
      <c r="G111" s="2" t="s">
        <v>1979</v>
      </c>
      <c r="H111" s="2" t="s">
        <v>1978</v>
      </c>
      <c r="I111" s="54">
        <v>8.0934802095756504E-3</v>
      </c>
      <c r="J111" s="4">
        <v>17.5894854429528</v>
      </c>
    </row>
    <row r="112" spans="1:10" x14ac:dyDescent="0.25">
      <c r="A112" s="2">
        <v>5</v>
      </c>
      <c r="B112" s="2">
        <v>93309634</v>
      </c>
      <c r="C112" s="2">
        <v>93309635</v>
      </c>
      <c r="D112" s="2" t="s">
        <v>454</v>
      </c>
      <c r="E112" s="2" t="s">
        <v>455</v>
      </c>
      <c r="F112" s="2" t="s">
        <v>1230</v>
      </c>
      <c r="G112" s="2" t="s">
        <v>1979</v>
      </c>
      <c r="H112" s="2" t="s">
        <v>1978</v>
      </c>
      <c r="I112" s="54">
        <v>1.3078957228607401E-2</v>
      </c>
      <c r="J112" s="4">
        <v>15.2169259275329</v>
      </c>
    </row>
    <row r="113" spans="1:10" x14ac:dyDescent="0.25">
      <c r="A113" s="2">
        <v>5</v>
      </c>
      <c r="B113" s="2">
        <v>93309653</v>
      </c>
      <c r="C113" s="2">
        <v>93309654</v>
      </c>
      <c r="D113" s="2" t="s">
        <v>454</v>
      </c>
      <c r="E113" s="2" t="s">
        <v>455</v>
      </c>
      <c r="F113" s="2" t="s">
        <v>1230</v>
      </c>
      <c r="G113" s="2" t="s">
        <v>1979</v>
      </c>
      <c r="H113" s="2" t="s">
        <v>1978</v>
      </c>
      <c r="I113" s="54">
        <v>1.86424064871645E-2</v>
      </c>
      <c r="J113" s="4">
        <v>15.9195950176714</v>
      </c>
    </row>
    <row r="114" spans="1:10" x14ac:dyDescent="0.25">
      <c r="A114" s="2">
        <v>5</v>
      </c>
      <c r="B114" s="2">
        <v>93309669</v>
      </c>
      <c r="C114" s="2">
        <v>93309670</v>
      </c>
      <c r="D114" s="2" t="s">
        <v>454</v>
      </c>
      <c r="E114" s="2" t="s">
        <v>455</v>
      </c>
      <c r="F114" s="2" t="s">
        <v>1230</v>
      </c>
      <c r="G114" s="2" t="s">
        <v>1979</v>
      </c>
      <c r="H114" s="2" t="s">
        <v>1978</v>
      </c>
      <c r="I114" s="54">
        <v>8.8968963734199196E-3</v>
      </c>
      <c r="J114" s="4">
        <v>16.580240703239198</v>
      </c>
    </row>
    <row r="115" spans="1:10" x14ac:dyDescent="0.25">
      <c r="A115" s="2">
        <v>5</v>
      </c>
      <c r="B115" s="2">
        <v>93309692</v>
      </c>
      <c r="C115" s="2">
        <v>93309693</v>
      </c>
      <c r="D115" s="2" t="s">
        <v>454</v>
      </c>
      <c r="E115" s="2" t="s">
        <v>455</v>
      </c>
      <c r="F115" s="2" t="s">
        <v>1230</v>
      </c>
      <c r="G115" s="2" t="s">
        <v>1979</v>
      </c>
      <c r="H115" s="2" t="s">
        <v>1978</v>
      </c>
      <c r="I115" s="54">
        <v>1.46189677749023E-2</v>
      </c>
      <c r="J115" s="4">
        <v>16.549751655730699</v>
      </c>
    </row>
    <row r="116" spans="1:10" x14ac:dyDescent="0.25">
      <c r="A116" s="2">
        <v>6</v>
      </c>
      <c r="B116" s="2">
        <v>4078002</v>
      </c>
      <c r="C116" s="2">
        <v>4078003</v>
      </c>
      <c r="D116" s="2" t="s">
        <v>474</v>
      </c>
      <c r="E116" s="2" t="s">
        <v>475</v>
      </c>
      <c r="F116" s="2" t="s">
        <v>1230</v>
      </c>
      <c r="G116" s="2" t="s">
        <v>1233</v>
      </c>
      <c r="H116" s="2" t="s">
        <v>1243</v>
      </c>
      <c r="I116" s="54">
        <v>1.6602808105712501E-2</v>
      </c>
      <c r="J116" s="4">
        <v>16.484692576039802</v>
      </c>
    </row>
    <row r="117" spans="1:10" x14ac:dyDescent="0.25">
      <c r="A117" s="2">
        <v>6</v>
      </c>
      <c r="B117" s="2">
        <v>4078008</v>
      </c>
      <c r="C117" s="2">
        <v>4078009</v>
      </c>
      <c r="D117" s="2" t="s">
        <v>474</v>
      </c>
      <c r="E117" s="2" t="s">
        <v>475</v>
      </c>
      <c r="F117" s="2" t="s">
        <v>1230</v>
      </c>
      <c r="G117" s="2" t="s">
        <v>1233</v>
      </c>
      <c r="H117" s="2" t="s">
        <v>1243</v>
      </c>
      <c r="I117" s="54">
        <v>2.3478328113794002E-2</v>
      </c>
      <c r="J117" s="4">
        <v>16.568367665112198</v>
      </c>
    </row>
    <row r="118" spans="1:10" x14ac:dyDescent="0.25">
      <c r="A118" s="2">
        <v>6</v>
      </c>
      <c r="B118" s="2">
        <v>4078075</v>
      </c>
      <c r="C118" s="2">
        <v>4078076</v>
      </c>
      <c r="D118" s="2" t="s">
        <v>474</v>
      </c>
      <c r="E118" s="2" t="s">
        <v>475</v>
      </c>
      <c r="F118" s="2" t="s">
        <v>1230</v>
      </c>
      <c r="G118" s="2" t="s">
        <v>1233</v>
      </c>
      <c r="H118" s="2" t="s">
        <v>1243</v>
      </c>
      <c r="I118" s="54">
        <v>1.22607705479861E-2</v>
      </c>
      <c r="J118" s="4">
        <v>18.840529671098501</v>
      </c>
    </row>
    <row r="119" spans="1:10" x14ac:dyDescent="0.25">
      <c r="A119" s="2">
        <v>6</v>
      </c>
      <c r="B119" s="2">
        <v>4763959</v>
      </c>
      <c r="C119" s="2">
        <v>4763960</v>
      </c>
      <c r="F119" s="2" t="s">
        <v>1230</v>
      </c>
      <c r="G119" s="2" t="s">
        <v>1232</v>
      </c>
      <c r="H119" s="2" t="s">
        <v>1978</v>
      </c>
      <c r="I119" s="54">
        <v>3.8887607202934403E-2</v>
      </c>
      <c r="J119" s="4">
        <v>19.265620198112899</v>
      </c>
    </row>
    <row r="120" spans="1:10" x14ac:dyDescent="0.25">
      <c r="A120" s="2">
        <v>6</v>
      </c>
      <c r="B120" s="2">
        <v>4850293</v>
      </c>
      <c r="C120" s="2">
        <v>4850294</v>
      </c>
      <c r="D120" s="2" t="s">
        <v>478</v>
      </c>
      <c r="E120" s="2" t="s">
        <v>479</v>
      </c>
      <c r="F120" s="2" t="s">
        <v>1230</v>
      </c>
      <c r="G120" s="2" t="s">
        <v>1233</v>
      </c>
      <c r="H120" s="2" t="s">
        <v>1978</v>
      </c>
      <c r="I120" s="54">
        <v>2.14839933904525E-2</v>
      </c>
      <c r="J120" s="4">
        <v>20.1055796394906</v>
      </c>
    </row>
    <row r="121" spans="1:10" x14ac:dyDescent="0.25">
      <c r="A121" s="2">
        <v>6</v>
      </c>
      <c r="B121" s="2">
        <v>6461260</v>
      </c>
      <c r="C121" s="2">
        <v>6461261</v>
      </c>
      <c r="D121" s="2" t="s">
        <v>482</v>
      </c>
      <c r="E121" s="2" t="s">
        <v>483</v>
      </c>
      <c r="F121" s="2" t="s">
        <v>1230</v>
      </c>
      <c r="G121" s="2" t="s">
        <v>1233</v>
      </c>
      <c r="H121" s="2" t="s">
        <v>1978</v>
      </c>
      <c r="I121" s="54">
        <v>2.3390307061895599E-2</v>
      </c>
      <c r="J121" s="4">
        <v>24.739775525679502</v>
      </c>
    </row>
    <row r="122" spans="1:10" x14ac:dyDescent="0.25">
      <c r="A122" s="2">
        <v>6</v>
      </c>
      <c r="B122" s="2">
        <v>6590863</v>
      </c>
      <c r="C122" s="2">
        <v>6590864</v>
      </c>
      <c r="D122" s="2" t="s">
        <v>482</v>
      </c>
      <c r="E122" s="2" t="s">
        <v>483</v>
      </c>
      <c r="F122" s="2" t="s">
        <v>1230</v>
      </c>
      <c r="G122" s="2" t="s">
        <v>1233</v>
      </c>
      <c r="H122" s="2" t="s">
        <v>1978</v>
      </c>
      <c r="I122" s="54">
        <v>7.23039033469524E-3</v>
      </c>
      <c r="J122" s="4">
        <v>45.156063031313401</v>
      </c>
    </row>
    <row r="123" spans="1:10" x14ac:dyDescent="0.25">
      <c r="A123" s="2">
        <v>6</v>
      </c>
      <c r="B123" s="2">
        <v>6689692</v>
      </c>
      <c r="C123" s="2">
        <v>6689693</v>
      </c>
      <c r="D123" s="2" t="s">
        <v>484</v>
      </c>
      <c r="E123" s="2" t="s">
        <v>485</v>
      </c>
      <c r="F123" s="2" t="s">
        <v>1230</v>
      </c>
      <c r="G123" s="2" t="s">
        <v>1233</v>
      </c>
      <c r="H123" s="2" t="s">
        <v>1978</v>
      </c>
      <c r="I123" s="54">
        <v>3.0186048569004E-2</v>
      </c>
      <c r="J123" s="4">
        <v>23.702993397579601</v>
      </c>
    </row>
    <row r="124" spans="1:10" x14ac:dyDescent="0.25">
      <c r="A124" s="2">
        <v>6</v>
      </c>
      <c r="B124" s="2">
        <v>7562578</v>
      </c>
      <c r="C124" s="2">
        <v>7562579</v>
      </c>
      <c r="D124" s="2" t="s">
        <v>487</v>
      </c>
      <c r="E124" s="2" t="s">
        <v>488</v>
      </c>
      <c r="F124" s="2" t="s">
        <v>1230</v>
      </c>
      <c r="G124" s="2" t="s">
        <v>1233</v>
      </c>
      <c r="H124" s="2" t="s">
        <v>1978</v>
      </c>
      <c r="I124" s="54">
        <v>3.35986993829471E-2</v>
      </c>
      <c r="J124" s="4">
        <v>22.850210166011799</v>
      </c>
    </row>
    <row r="125" spans="1:10" x14ac:dyDescent="0.25">
      <c r="A125" s="2">
        <v>6</v>
      </c>
      <c r="B125" s="2">
        <v>8034757</v>
      </c>
      <c r="C125" s="2">
        <v>8034758</v>
      </c>
      <c r="D125" s="2" t="s">
        <v>489</v>
      </c>
      <c r="F125" s="2" t="s">
        <v>1230</v>
      </c>
      <c r="G125" s="2" t="s">
        <v>1233</v>
      </c>
      <c r="H125" s="2" t="s">
        <v>1978</v>
      </c>
      <c r="I125" s="54">
        <v>2.8565737032273501E-2</v>
      </c>
      <c r="J125" s="4">
        <v>23.225718694407</v>
      </c>
    </row>
    <row r="126" spans="1:10" x14ac:dyDescent="0.25">
      <c r="A126" s="2">
        <v>6</v>
      </c>
      <c r="B126" s="2">
        <v>27390800</v>
      </c>
      <c r="C126" s="2">
        <v>27390801</v>
      </c>
      <c r="D126" s="2" t="s">
        <v>497</v>
      </c>
      <c r="E126" s="2" t="s">
        <v>498</v>
      </c>
      <c r="F126" s="2" t="s">
        <v>1230</v>
      </c>
      <c r="G126" s="2" t="s">
        <v>1233</v>
      </c>
      <c r="H126" s="2" t="s">
        <v>1243</v>
      </c>
      <c r="I126" s="54">
        <v>2.0201988330192499E-2</v>
      </c>
      <c r="J126" s="4">
        <v>15.486011259990301</v>
      </c>
    </row>
    <row r="127" spans="1:10" x14ac:dyDescent="0.25">
      <c r="A127" s="2">
        <v>6</v>
      </c>
      <c r="B127" s="2">
        <v>34547355</v>
      </c>
      <c r="C127" s="2">
        <v>34547356</v>
      </c>
      <c r="D127" s="2" t="s">
        <v>499</v>
      </c>
      <c r="E127" s="2" t="s">
        <v>500</v>
      </c>
      <c r="F127" s="2" t="s">
        <v>1230</v>
      </c>
      <c r="G127" s="2" t="s">
        <v>1233</v>
      </c>
      <c r="H127" s="2" t="s">
        <v>1978</v>
      </c>
      <c r="I127" s="54">
        <v>1.0353430761543899E-2</v>
      </c>
      <c r="J127" s="4">
        <v>15.6696068549549</v>
      </c>
    </row>
    <row r="128" spans="1:10" x14ac:dyDescent="0.25">
      <c r="A128" s="2">
        <v>6</v>
      </c>
      <c r="B128" s="2">
        <v>44183304</v>
      </c>
      <c r="C128" s="2">
        <v>44183305</v>
      </c>
      <c r="D128" s="2" t="s">
        <v>505</v>
      </c>
      <c r="E128" s="2" t="s">
        <v>506</v>
      </c>
      <c r="F128" s="2" t="s">
        <v>1230</v>
      </c>
      <c r="G128" s="2" t="s">
        <v>1233</v>
      </c>
      <c r="H128" s="2" t="s">
        <v>1241</v>
      </c>
      <c r="I128" s="54">
        <v>4.3765703184254601E-2</v>
      </c>
      <c r="J128" s="4">
        <v>15.7722873675263</v>
      </c>
    </row>
    <row r="129" spans="1:10" x14ac:dyDescent="0.25">
      <c r="A129" s="2">
        <v>6</v>
      </c>
      <c r="B129" s="2">
        <v>49821026</v>
      </c>
      <c r="C129" s="2">
        <v>49821027</v>
      </c>
      <c r="D129" s="2" t="s">
        <v>511</v>
      </c>
      <c r="E129" s="2" t="s">
        <v>512</v>
      </c>
      <c r="F129" s="2" t="s">
        <v>1230</v>
      </c>
      <c r="G129" s="2" t="s">
        <v>1238</v>
      </c>
      <c r="H129" s="2" t="s">
        <v>1241</v>
      </c>
      <c r="I129" s="54">
        <v>1.23529007942953E-2</v>
      </c>
      <c r="J129" s="4">
        <v>16.858330144255</v>
      </c>
    </row>
    <row r="130" spans="1:10" x14ac:dyDescent="0.25">
      <c r="A130" s="2">
        <v>6</v>
      </c>
      <c r="B130" s="2">
        <v>54447502</v>
      </c>
      <c r="C130" s="2">
        <v>54447503</v>
      </c>
      <c r="D130" s="2" t="s">
        <v>521</v>
      </c>
      <c r="E130" s="2" t="s">
        <v>522</v>
      </c>
      <c r="F130" s="2" t="s">
        <v>1230</v>
      </c>
      <c r="G130" s="2" t="s">
        <v>1234</v>
      </c>
      <c r="H130" s="2" t="s">
        <v>1243</v>
      </c>
      <c r="I130" s="54">
        <v>6.4024973752253899E-3</v>
      </c>
      <c r="J130" s="4">
        <v>15.047189537369199</v>
      </c>
    </row>
    <row r="131" spans="1:10" x14ac:dyDescent="0.25">
      <c r="A131" s="2">
        <v>6</v>
      </c>
      <c r="B131" s="2">
        <v>54994167</v>
      </c>
      <c r="C131" s="2">
        <v>54994168</v>
      </c>
      <c r="D131" s="2" t="s">
        <v>523</v>
      </c>
      <c r="E131" s="2" t="s">
        <v>524</v>
      </c>
      <c r="F131" s="2" t="s">
        <v>1230</v>
      </c>
      <c r="G131" s="2" t="s">
        <v>1233</v>
      </c>
      <c r="H131" s="2" t="s">
        <v>1978</v>
      </c>
      <c r="I131" s="54">
        <v>7.3231952191977904E-3</v>
      </c>
      <c r="J131" s="4">
        <v>16.011359601614501</v>
      </c>
    </row>
    <row r="132" spans="1:10" x14ac:dyDescent="0.25">
      <c r="A132" s="2">
        <v>6</v>
      </c>
      <c r="B132" s="2">
        <v>64195787</v>
      </c>
      <c r="C132" s="2">
        <v>64195788</v>
      </c>
      <c r="D132" s="2" t="s">
        <v>532</v>
      </c>
      <c r="E132" s="2" t="s">
        <v>533</v>
      </c>
      <c r="F132" s="2" t="s">
        <v>1230</v>
      </c>
      <c r="G132" s="2" t="s">
        <v>1233</v>
      </c>
      <c r="H132" s="2" t="s">
        <v>1243</v>
      </c>
      <c r="I132" s="54">
        <v>5.1502172864493203E-3</v>
      </c>
      <c r="J132" s="4">
        <v>17.3201225672086</v>
      </c>
    </row>
    <row r="133" spans="1:10" x14ac:dyDescent="0.25">
      <c r="A133" s="2">
        <v>6</v>
      </c>
      <c r="B133" s="2">
        <v>64195801</v>
      </c>
      <c r="C133" s="2">
        <v>64195802</v>
      </c>
      <c r="D133" s="2" t="s">
        <v>532</v>
      </c>
      <c r="E133" s="2" t="s">
        <v>533</v>
      </c>
      <c r="F133" s="2" t="s">
        <v>1230</v>
      </c>
      <c r="G133" s="2" t="s">
        <v>1233</v>
      </c>
      <c r="H133" s="2" t="s">
        <v>1243</v>
      </c>
      <c r="I133" s="54">
        <v>1.0366401746190201E-2</v>
      </c>
      <c r="J133" s="4">
        <v>15.9139903334337</v>
      </c>
    </row>
    <row r="134" spans="1:10" x14ac:dyDescent="0.25">
      <c r="A134" s="2">
        <v>6</v>
      </c>
      <c r="B134" s="2">
        <v>64195824</v>
      </c>
      <c r="C134" s="2">
        <v>64195825</v>
      </c>
      <c r="D134" s="2" t="s">
        <v>532</v>
      </c>
      <c r="E134" s="2" t="s">
        <v>533</v>
      </c>
      <c r="F134" s="2" t="s">
        <v>1230</v>
      </c>
      <c r="G134" s="2" t="s">
        <v>1233</v>
      </c>
      <c r="H134" s="2" t="s">
        <v>1243</v>
      </c>
      <c r="I134" s="54">
        <v>1.13084287078664E-2</v>
      </c>
      <c r="J134" s="4">
        <v>15.887983870001699</v>
      </c>
    </row>
    <row r="135" spans="1:10" x14ac:dyDescent="0.25">
      <c r="A135" s="2">
        <v>6</v>
      </c>
      <c r="B135" s="2">
        <v>65168092</v>
      </c>
      <c r="C135" s="2">
        <v>65168093</v>
      </c>
      <c r="D135" s="2" t="s">
        <v>542</v>
      </c>
      <c r="E135" s="2" t="s">
        <v>543</v>
      </c>
      <c r="F135" s="2" t="s">
        <v>1230</v>
      </c>
      <c r="G135" s="2" t="s">
        <v>1237</v>
      </c>
      <c r="H135" s="2" t="s">
        <v>1241</v>
      </c>
      <c r="I135" s="54">
        <v>9.8874263815499509E-3</v>
      </c>
      <c r="J135" s="4">
        <v>15.756725225271101</v>
      </c>
    </row>
    <row r="136" spans="1:10" x14ac:dyDescent="0.25">
      <c r="A136" s="2">
        <v>6</v>
      </c>
      <c r="B136" s="2">
        <v>65168100</v>
      </c>
      <c r="C136" s="2">
        <v>65168101</v>
      </c>
      <c r="D136" s="2" t="s">
        <v>542</v>
      </c>
      <c r="E136" s="2" t="s">
        <v>543</v>
      </c>
      <c r="F136" s="2" t="s">
        <v>1230</v>
      </c>
      <c r="G136" s="2" t="s">
        <v>1237</v>
      </c>
      <c r="H136" s="2" t="s">
        <v>1241</v>
      </c>
      <c r="I136" s="54">
        <v>8.4084023498627505E-3</v>
      </c>
      <c r="J136" s="4">
        <v>16.6678027711949</v>
      </c>
    </row>
    <row r="137" spans="1:10" x14ac:dyDescent="0.25">
      <c r="A137" s="2">
        <v>6</v>
      </c>
      <c r="B137" s="2">
        <v>65168103</v>
      </c>
      <c r="C137" s="2">
        <v>65168104</v>
      </c>
      <c r="D137" s="2" t="s">
        <v>542</v>
      </c>
      <c r="E137" s="2" t="s">
        <v>543</v>
      </c>
      <c r="F137" s="2" t="s">
        <v>1230</v>
      </c>
      <c r="G137" s="2" t="s">
        <v>1237</v>
      </c>
      <c r="H137" s="2" t="s">
        <v>1241</v>
      </c>
      <c r="I137" s="54">
        <v>5.0681420061151798E-3</v>
      </c>
      <c r="J137" s="4">
        <v>16.294220496387599</v>
      </c>
    </row>
    <row r="138" spans="1:10" x14ac:dyDescent="0.25">
      <c r="A138" s="2">
        <v>6</v>
      </c>
      <c r="B138" s="2">
        <v>65168123</v>
      </c>
      <c r="C138" s="2">
        <v>65168124</v>
      </c>
      <c r="D138" s="2" t="s">
        <v>542</v>
      </c>
      <c r="E138" s="2" t="s">
        <v>543</v>
      </c>
      <c r="F138" s="2" t="s">
        <v>1230</v>
      </c>
      <c r="G138" s="2" t="s">
        <v>1237</v>
      </c>
      <c r="H138" s="2" t="s">
        <v>1241</v>
      </c>
      <c r="I138" s="54">
        <v>1.39299190802199E-3</v>
      </c>
      <c r="J138" s="4">
        <v>15.749032917685</v>
      </c>
    </row>
    <row r="139" spans="1:10" x14ac:dyDescent="0.25">
      <c r="A139" s="2">
        <v>6</v>
      </c>
      <c r="B139" s="2">
        <v>65168135</v>
      </c>
      <c r="C139" s="2">
        <v>65168136</v>
      </c>
      <c r="D139" s="2" t="s">
        <v>542</v>
      </c>
      <c r="E139" s="2" t="s">
        <v>543</v>
      </c>
      <c r="F139" s="2" t="s">
        <v>1230</v>
      </c>
      <c r="G139" s="2" t="s">
        <v>1237</v>
      </c>
      <c r="H139" s="2" t="s">
        <v>1241</v>
      </c>
      <c r="I139" s="54">
        <v>3.9345555359027E-3</v>
      </c>
      <c r="J139" s="4">
        <v>15.3455186883048</v>
      </c>
    </row>
    <row r="140" spans="1:10" x14ac:dyDescent="0.25">
      <c r="A140" s="2">
        <v>6</v>
      </c>
      <c r="B140" s="2">
        <v>65168191</v>
      </c>
      <c r="C140" s="2">
        <v>65168192</v>
      </c>
      <c r="D140" s="2" t="s">
        <v>542</v>
      </c>
      <c r="E140" s="2" t="s">
        <v>543</v>
      </c>
      <c r="F140" s="2" t="s">
        <v>1230</v>
      </c>
      <c r="G140" s="2" t="s">
        <v>1237</v>
      </c>
      <c r="H140" s="2" t="s">
        <v>1241</v>
      </c>
      <c r="I140" s="54">
        <v>2.0168420357081301E-3</v>
      </c>
      <c r="J140" s="4">
        <v>18.494751791818999</v>
      </c>
    </row>
    <row r="141" spans="1:10" x14ac:dyDescent="0.25">
      <c r="A141" s="2">
        <v>6</v>
      </c>
      <c r="B141" s="2">
        <v>65168209</v>
      </c>
      <c r="C141" s="2">
        <v>65168210</v>
      </c>
      <c r="D141" s="2" t="s">
        <v>542</v>
      </c>
      <c r="E141" s="2" t="s">
        <v>543</v>
      </c>
      <c r="F141" s="2" t="s">
        <v>1230</v>
      </c>
      <c r="G141" s="2" t="s">
        <v>1237</v>
      </c>
      <c r="H141" s="2" t="s">
        <v>1241</v>
      </c>
      <c r="I141" s="54">
        <v>1.43765876944688E-3</v>
      </c>
      <c r="J141" s="4">
        <v>17.6874597801995</v>
      </c>
    </row>
    <row r="142" spans="1:10" x14ac:dyDescent="0.25">
      <c r="A142" s="2">
        <v>6</v>
      </c>
      <c r="B142" s="2">
        <v>67110950</v>
      </c>
      <c r="C142" s="2">
        <v>67110951</v>
      </c>
      <c r="D142" s="2" t="s">
        <v>546</v>
      </c>
      <c r="E142" s="2" t="s">
        <v>547</v>
      </c>
      <c r="F142" s="2" t="s">
        <v>1230</v>
      </c>
      <c r="G142" s="2" t="s">
        <v>1233</v>
      </c>
      <c r="H142" s="2" t="s">
        <v>1241</v>
      </c>
      <c r="I142" s="54">
        <v>2.2786632921128602E-2</v>
      </c>
      <c r="J142" s="4">
        <v>17.9221457243214</v>
      </c>
    </row>
    <row r="143" spans="1:10" x14ac:dyDescent="0.25">
      <c r="A143" s="2">
        <v>6</v>
      </c>
      <c r="B143" s="2">
        <v>68743108</v>
      </c>
      <c r="C143" s="2">
        <v>68743109</v>
      </c>
      <c r="F143" s="2" t="s">
        <v>1230</v>
      </c>
      <c r="G143" s="2" t="s">
        <v>1232</v>
      </c>
      <c r="H143" s="2" t="s">
        <v>1978</v>
      </c>
      <c r="I143" s="54">
        <v>3.2985645649581702E-2</v>
      </c>
      <c r="J143" s="4">
        <v>15.440427532174301</v>
      </c>
    </row>
    <row r="144" spans="1:10" x14ac:dyDescent="0.25">
      <c r="A144" s="2">
        <v>6</v>
      </c>
      <c r="B144" s="2">
        <v>71326258</v>
      </c>
      <c r="C144" s="2">
        <v>71326259</v>
      </c>
      <c r="D144" s="2" t="s">
        <v>552</v>
      </c>
      <c r="E144" s="2" t="s">
        <v>553</v>
      </c>
      <c r="F144" s="2" t="s">
        <v>1230</v>
      </c>
      <c r="G144" s="2" t="s">
        <v>1233</v>
      </c>
      <c r="H144" s="2" t="s">
        <v>1978</v>
      </c>
      <c r="I144" s="54">
        <v>8.8731381818757202E-3</v>
      </c>
      <c r="J144" s="4">
        <v>15.9985136571139</v>
      </c>
    </row>
    <row r="145" spans="1:10" x14ac:dyDescent="0.25">
      <c r="A145" s="2">
        <v>6</v>
      </c>
      <c r="B145" s="2">
        <v>83452745</v>
      </c>
      <c r="C145" s="2">
        <v>83452746</v>
      </c>
      <c r="D145" s="2" t="s">
        <v>568</v>
      </c>
      <c r="E145" s="2" t="s">
        <v>569</v>
      </c>
      <c r="F145" s="2" t="s">
        <v>1230</v>
      </c>
      <c r="G145" s="2" t="s">
        <v>1979</v>
      </c>
      <c r="H145" s="2" t="s">
        <v>1978</v>
      </c>
      <c r="I145" s="54">
        <v>3.8051391215503001E-3</v>
      </c>
      <c r="J145" s="4">
        <v>21.690757118210499</v>
      </c>
    </row>
    <row r="146" spans="1:10" x14ac:dyDescent="0.25">
      <c r="A146" s="2">
        <v>6</v>
      </c>
      <c r="B146" s="2">
        <v>86267364</v>
      </c>
      <c r="C146" s="2">
        <v>86267365</v>
      </c>
      <c r="F146" s="2" t="s">
        <v>1230</v>
      </c>
      <c r="G146" s="2" t="s">
        <v>1232</v>
      </c>
      <c r="H146" s="2" t="s">
        <v>1978</v>
      </c>
      <c r="I146" s="54">
        <v>4.4282333716077697E-2</v>
      </c>
      <c r="J146" s="4">
        <v>24.619394546376299</v>
      </c>
    </row>
    <row r="147" spans="1:10" x14ac:dyDescent="0.25">
      <c r="A147" s="2">
        <v>6</v>
      </c>
      <c r="B147" s="2">
        <v>96068484</v>
      </c>
      <c r="C147" s="2">
        <v>96068485</v>
      </c>
      <c r="D147" s="2" t="s">
        <v>580</v>
      </c>
      <c r="F147" s="2" t="s">
        <v>1230</v>
      </c>
      <c r="G147" s="2" t="s">
        <v>1233</v>
      </c>
      <c r="H147" s="2" t="s">
        <v>1241</v>
      </c>
      <c r="I147" s="54">
        <v>2.60260473043087E-2</v>
      </c>
      <c r="J147" s="4">
        <v>15.9684077305747</v>
      </c>
    </row>
    <row r="148" spans="1:10" x14ac:dyDescent="0.25">
      <c r="A148" s="2">
        <v>6</v>
      </c>
      <c r="B148" s="2">
        <v>96440612</v>
      </c>
      <c r="C148" s="2">
        <v>96440613</v>
      </c>
      <c r="D148" s="2" t="s">
        <v>581</v>
      </c>
      <c r="E148" s="2" t="s">
        <v>582</v>
      </c>
      <c r="F148" s="2" t="s">
        <v>1230</v>
      </c>
      <c r="G148" s="2" t="s">
        <v>1233</v>
      </c>
      <c r="H148" s="2" t="s">
        <v>1978</v>
      </c>
      <c r="I148" s="54">
        <v>4.3759018087056699E-2</v>
      </c>
      <c r="J148" s="4">
        <v>15.3654902117887</v>
      </c>
    </row>
    <row r="149" spans="1:10" x14ac:dyDescent="0.25">
      <c r="A149" s="2">
        <v>6</v>
      </c>
      <c r="B149" s="2">
        <v>154760143</v>
      </c>
      <c r="C149" s="2">
        <v>154760144</v>
      </c>
      <c r="D149" s="2" t="s">
        <v>587</v>
      </c>
      <c r="F149" s="2" t="s">
        <v>1230</v>
      </c>
      <c r="G149" s="2" t="s">
        <v>1233</v>
      </c>
      <c r="H149" s="2" t="s">
        <v>1978</v>
      </c>
      <c r="I149" s="54">
        <v>3.2370615380020798E-2</v>
      </c>
      <c r="J149" s="4">
        <v>20.0806198177821</v>
      </c>
    </row>
    <row r="150" spans="1:10" x14ac:dyDescent="0.25">
      <c r="A150" s="2">
        <v>6</v>
      </c>
      <c r="B150" s="2">
        <v>157916688</v>
      </c>
      <c r="C150" s="2">
        <v>157916689</v>
      </c>
      <c r="D150" s="2" t="s">
        <v>590</v>
      </c>
      <c r="E150" s="2" t="s">
        <v>591</v>
      </c>
      <c r="F150" s="2" t="s">
        <v>1230</v>
      </c>
      <c r="G150" s="2" t="s">
        <v>1233</v>
      </c>
      <c r="H150" s="2" t="s">
        <v>1242</v>
      </c>
      <c r="I150" s="54">
        <v>2.1612912554644401E-2</v>
      </c>
      <c r="J150" s="4">
        <v>15.206008121180201</v>
      </c>
    </row>
    <row r="151" spans="1:10" x14ac:dyDescent="0.25">
      <c r="A151" s="2">
        <v>6</v>
      </c>
      <c r="B151" s="2">
        <v>157916698</v>
      </c>
      <c r="C151" s="2">
        <v>157916699</v>
      </c>
      <c r="D151" s="2" t="s">
        <v>590</v>
      </c>
      <c r="E151" s="2" t="s">
        <v>591</v>
      </c>
      <c r="F151" s="2" t="s">
        <v>1230</v>
      </c>
      <c r="G151" s="2" t="s">
        <v>1233</v>
      </c>
      <c r="H151" s="2" t="s">
        <v>1242</v>
      </c>
      <c r="I151" s="54">
        <v>2.0168420357081301E-3</v>
      </c>
      <c r="J151" s="4">
        <v>17.7392698873591</v>
      </c>
    </row>
    <row r="152" spans="1:10" x14ac:dyDescent="0.25">
      <c r="A152" s="2">
        <v>6</v>
      </c>
      <c r="B152" s="2">
        <v>163080470</v>
      </c>
      <c r="C152" s="2">
        <v>163080471</v>
      </c>
      <c r="D152" s="2" t="s">
        <v>595</v>
      </c>
      <c r="E152" s="2" t="s">
        <v>596</v>
      </c>
      <c r="F152" s="2" t="s">
        <v>1230</v>
      </c>
      <c r="G152" s="2" t="s">
        <v>1233</v>
      </c>
      <c r="H152" s="2" t="s">
        <v>1978</v>
      </c>
      <c r="I152" s="54">
        <v>1.6615393598064201E-2</v>
      </c>
      <c r="J152" s="4">
        <v>32.946873795483597</v>
      </c>
    </row>
    <row r="153" spans="1:10" x14ac:dyDescent="0.25">
      <c r="A153" s="2">
        <v>6</v>
      </c>
      <c r="B153" s="2">
        <v>164118648</v>
      </c>
      <c r="C153" s="2">
        <v>164118649</v>
      </c>
      <c r="D153" s="2" t="s">
        <v>597</v>
      </c>
      <c r="E153" s="2" t="s">
        <v>598</v>
      </c>
      <c r="F153" s="2" t="s">
        <v>1230</v>
      </c>
      <c r="G153" s="2" t="s">
        <v>1979</v>
      </c>
      <c r="H153" s="2" t="s">
        <v>1241</v>
      </c>
      <c r="I153" s="54">
        <v>9.4325803409747305E-3</v>
      </c>
      <c r="J153" s="4">
        <v>15.0129982899137</v>
      </c>
    </row>
    <row r="154" spans="1:10" x14ac:dyDescent="0.25">
      <c r="A154" s="2">
        <v>6</v>
      </c>
      <c r="B154" s="2">
        <v>167233346</v>
      </c>
      <c r="C154" s="2">
        <v>167233347</v>
      </c>
      <c r="D154" s="2" t="s">
        <v>604</v>
      </c>
      <c r="F154" s="2" t="s">
        <v>1230</v>
      </c>
      <c r="G154" s="2" t="s">
        <v>1234</v>
      </c>
      <c r="H154" s="2" t="s">
        <v>1978</v>
      </c>
      <c r="I154" s="54">
        <v>1.28051247620579E-2</v>
      </c>
      <c r="J154" s="4">
        <v>21.2439152940992</v>
      </c>
    </row>
    <row r="155" spans="1:10" x14ac:dyDescent="0.25">
      <c r="A155" s="2">
        <v>6</v>
      </c>
      <c r="B155" s="2">
        <v>167233351</v>
      </c>
      <c r="C155" s="2">
        <v>167233352</v>
      </c>
      <c r="D155" s="2" t="s">
        <v>604</v>
      </c>
      <c r="F155" s="2" t="s">
        <v>1230</v>
      </c>
      <c r="G155" s="2" t="s">
        <v>1234</v>
      </c>
      <c r="H155" s="2" t="s">
        <v>1978</v>
      </c>
      <c r="I155" s="54">
        <v>1.8720351681996199E-2</v>
      </c>
      <c r="J155" s="4">
        <v>17.924228475113299</v>
      </c>
    </row>
    <row r="156" spans="1:10" x14ac:dyDescent="0.25">
      <c r="A156" s="2">
        <v>6</v>
      </c>
      <c r="B156" s="2">
        <v>168903374</v>
      </c>
      <c r="C156" s="2">
        <v>168903375</v>
      </c>
      <c r="D156" s="2" t="s">
        <v>608</v>
      </c>
      <c r="E156" s="2" t="s">
        <v>609</v>
      </c>
      <c r="F156" s="2" t="s">
        <v>1230</v>
      </c>
      <c r="G156" s="2" t="s">
        <v>1979</v>
      </c>
      <c r="H156" s="2" t="s">
        <v>1978</v>
      </c>
      <c r="I156" s="54">
        <v>3.9257291905309098E-2</v>
      </c>
      <c r="J156" s="4">
        <v>17.9819417909642</v>
      </c>
    </row>
    <row r="157" spans="1:10" x14ac:dyDescent="0.25">
      <c r="A157" s="2">
        <v>7</v>
      </c>
      <c r="B157" s="2">
        <v>1075408</v>
      </c>
      <c r="C157" s="2">
        <v>1075409</v>
      </c>
      <c r="D157" s="2" t="s">
        <v>611</v>
      </c>
      <c r="E157" s="2" t="s">
        <v>612</v>
      </c>
      <c r="F157" s="2" t="s">
        <v>1230</v>
      </c>
      <c r="G157" s="2" t="s">
        <v>1233</v>
      </c>
      <c r="H157" s="2" t="s">
        <v>1243</v>
      </c>
      <c r="I157" s="54">
        <v>1.6361907978497299E-2</v>
      </c>
      <c r="J157" s="4">
        <v>15.660840347854601</v>
      </c>
    </row>
    <row r="158" spans="1:10" x14ac:dyDescent="0.25">
      <c r="A158" s="2">
        <v>7</v>
      </c>
      <c r="B158" s="2">
        <v>1455471</v>
      </c>
      <c r="C158" s="2">
        <v>1455472</v>
      </c>
      <c r="D158" s="2" t="s">
        <v>614</v>
      </c>
      <c r="F158" s="2" t="s">
        <v>1230</v>
      </c>
      <c r="G158" s="2" t="s">
        <v>1237</v>
      </c>
      <c r="H158" s="2" t="s">
        <v>1243</v>
      </c>
      <c r="I158" s="54">
        <v>2.94391907165398E-2</v>
      </c>
      <c r="J158" s="4">
        <v>15.594899198497099</v>
      </c>
    </row>
    <row r="159" spans="1:10" x14ac:dyDescent="0.25">
      <c r="A159" s="2">
        <v>7</v>
      </c>
      <c r="B159" s="2">
        <v>2091462</v>
      </c>
      <c r="C159" s="2">
        <v>2091463</v>
      </c>
      <c r="D159" s="2" t="s">
        <v>615</v>
      </c>
      <c r="E159" s="2" t="s">
        <v>616</v>
      </c>
      <c r="F159" s="2" t="s">
        <v>1230</v>
      </c>
      <c r="G159" s="2" t="s">
        <v>1233</v>
      </c>
      <c r="H159" s="2" t="s">
        <v>1241</v>
      </c>
      <c r="I159" s="54">
        <v>4.3146872438225403E-2</v>
      </c>
      <c r="J159" s="4">
        <v>23.229596252847401</v>
      </c>
    </row>
    <row r="160" spans="1:10" x14ac:dyDescent="0.25">
      <c r="A160" s="2">
        <v>7</v>
      </c>
      <c r="B160" s="2">
        <v>2091469</v>
      </c>
      <c r="C160" s="2">
        <v>2091470</v>
      </c>
      <c r="D160" s="2" t="s">
        <v>615</v>
      </c>
      <c r="E160" s="2" t="s">
        <v>616</v>
      </c>
      <c r="F160" s="2" t="s">
        <v>1230</v>
      </c>
      <c r="G160" s="2" t="s">
        <v>1233</v>
      </c>
      <c r="H160" s="2" t="s">
        <v>1241</v>
      </c>
      <c r="I160" s="54">
        <v>4.7200571477835199E-2</v>
      </c>
      <c r="J160" s="4">
        <v>22.684751499467801</v>
      </c>
    </row>
    <row r="161" spans="1:10" x14ac:dyDescent="0.25">
      <c r="A161" s="2">
        <v>7</v>
      </c>
      <c r="B161" s="2">
        <v>24585512</v>
      </c>
      <c r="C161" s="2">
        <v>24585513</v>
      </c>
      <c r="D161" s="2" t="s">
        <v>627</v>
      </c>
      <c r="F161" s="2" t="s">
        <v>1230</v>
      </c>
      <c r="G161" s="2" t="s">
        <v>1239</v>
      </c>
      <c r="H161" s="2" t="s">
        <v>1241</v>
      </c>
      <c r="I161" s="54">
        <v>2.6460034982211798E-2</v>
      </c>
      <c r="J161" s="4">
        <v>32.6226989724275</v>
      </c>
    </row>
    <row r="162" spans="1:10" x14ac:dyDescent="0.25">
      <c r="A162" s="2">
        <v>7</v>
      </c>
      <c r="B162" s="2">
        <v>37125074</v>
      </c>
      <c r="C162" s="2">
        <v>37125075</v>
      </c>
      <c r="D162" s="2" t="s">
        <v>638</v>
      </c>
      <c r="E162" s="2" t="s">
        <v>639</v>
      </c>
      <c r="F162" s="2" t="s">
        <v>1230</v>
      </c>
      <c r="G162" s="2" t="s">
        <v>1239</v>
      </c>
      <c r="H162" s="2" t="s">
        <v>1978</v>
      </c>
      <c r="I162" s="54">
        <v>1.6545541299890401E-2</v>
      </c>
      <c r="J162" s="4">
        <v>15.3557621043759</v>
      </c>
    </row>
    <row r="163" spans="1:10" x14ac:dyDescent="0.25">
      <c r="A163" s="2">
        <v>7</v>
      </c>
      <c r="B163" s="2">
        <v>37125112</v>
      </c>
      <c r="C163" s="2">
        <v>37125113</v>
      </c>
      <c r="D163" s="2" t="s">
        <v>638</v>
      </c>
      <c r="E163" s="2" t="s">
        <v>639</v>
      </c>
      <c r="F163" s="2" t="s">
        <v>1230</v>
      </c>
      <c r="G163" s="2" t="s">
        <v>1239</v>
      </c>
      <c r="H163" s="2" t="s">
        <v>1978</v>
      </c>
      <c r="I163" s="54">
        <v>9.8874263815499509E-3</v>
      </c>
      <c r="J163" s="4">
        <v>15.434219195407399</v>
      </c>
    </row>
    <row r="164" spans="1:10" x14ac:dyDescent="0.25">
      <c r="A164" s="2">
        <v>7</v>
      </c>
      <c r="B164" s="2">
        <v>37125124</v>
      </c>
      <c r="C164" s="2">
        <v>37125125</v>
      </c>
      <c r="D164" s="2" t="s">
        <v>638</v>
      </c>
      <c r="E164" s="2" t="s">
        <v>639</v>
      </c>
      <c r="F164" s="2" t="s">
        <v>1230</v>
      </c>
      <c r="G164" s="2" t="s">
        <v>1239</v>
      </c>
      <c r="H164" s="2" t="s">
        <v>1978</v>
      </c>
      <c r="I164" s="54">
        <v>4.7635525063821496E-3</v>
      </c>
      <c r="J164" s="4">
        <v>16.279133132175001</v>
      </c>
    </row>
    <row r="165" spans="1:10" x14ac:dyDescent="0.25">
      <c r="A165" s="2">
        <v>7</v>
      </c>
      <c r="B165" s="2">
        <v>37125154</v>
      </c>
      <c r="C165" s="2">
        <v>37125155</v>
      </c>
      <c r="D165" s="2" t="s">
        <v>638</v>
      </c>
      <c r="E165" s="2" t="s">
        <v>639</v>
      </c>
      <c r="F165" s="2" t="s">
        <v>1230</v>
      </c>
      <c r="G165" s="2" t="s">
        <v>1239</v>
      </c>
      <c r="H165" s="2" t="s">
        <v>1978</v>
      </c>
      <c r="I165" s="54">
        <v>1.1760217111548199E-2</v>
      </c>
      <c r="J165" s="4">
        <v>15.5300846002832</v>
      </c>
    </row>
    <row r="166" spans="1:10" x14ac:dyDescent="0.25">
      <c r="A166" s="2">
        <v>7</v>
      </c>
      <c r="B166" s="2">
        <v>37125218</v>
      </c>
      <c r="C166" s="2">
        <v>37125219</v>
      </c>
      <c r="D166" s="2" t="s">
        <v>638</v>
      </c>
      <c r="E166" s="2" t="s">
        <v>639</v>
      </c>
      <c r="F166" s="2" t="s">
        <v>1230</v>
      </c>
      <c r="G166" s="2" t="s">
        <v>1239</v>
      </c>
      <c r="H166" s="2" t="s">
        <v>1978</v>
      </c>
      <c r="I166" s="54">
        <v>1.3528378791385199E-2</v>
      </c>
      <c r="J166" s="4">
        <v>15.0158822584948</v>
      </c>
    </row>
    <row r="167" spans="1:10" x14ac:dyDescent="0.25">
      <c r="A167" s="2">
        <v>7</v>
      </c>
      <c r="B167" s="2">
        <v>53473653</v>
      </c>
      <c r="C167" s="2">
        <v>53473654</v>
      </c>
      <c r="D167" s="2" t="s">
        <v>643</v>
      </c>
      <c r="E167" s="2" t="s">
        <v>644</v>
      </c>
      <c r="F167" s="2" t="s">
        <v>1230</v>
      </c>
      <c r="G167" s="2" t="s">
        <v>1239</v>
      </c>
      <c r="H167" s="2" t="s">
        <v>1242</v>
      </c>
      <c r="I167" s="54">
        <v>1.9457071151149401E-2</v>
      </c>
      <c r="J167" s="4">
        <v>15.6749279385209</v>
      </c>
    </row>
    <row r="168" spans="1:10" x14ac:dyDescent="0.25">
      <c r="A168" s="2">
        <v>7</v>
      </c>
      <c r="B168" s="2">
        <v>81284430</v>
      </c>
      <c r="C168" s="2">
        <v>81284431</v>
      </c>
      <c r="F168" s="2" t="s">
        <v>1230</v>
      </c>
      <c r="G168" s="2" t="s">
        <v>1232</v>
      </c>
      <c r="H168" s="2" t="s">
        <v>1978</v>
      </c>
      <c r="I168" s="54">
        <v>2.2706333062574101E-2</v>
      </c>
      <c r="J168" s="4">
        <v>27.317627356527002</v>
      </c>
    </row>
    <row r="169" spans="1:10" x14ac:dyDescent="0.25">
      <c r="A169" s="2">
        <v>7</v>
      </c>
      <c r="B169" s="2">
        <v>112880663</v>
      </c>
      <c r="C169" s="2">
        <v>112880664</v>
      </c>
      <c r="D169" s="2" t="s">
        <v>664</v>
      </c>
      <c r="E169" s="2" t="s">
        <v>665</v>
      </c>
      <c r="F169" s="2" t="s">
        <v>1230</v>
      </c>
      <c r="G169" s="2" t="s">
        <v>1979</v>
      </c>
      <c r="H169" s="2" t="s">
        <v>1978</v>
      </c>
      <c r="I169" s="54">
        <v>2.2999556952986899E-2</v>
      </c>
      <c r="J169" s="4">
        <v>26.7012352108618</v>
      </c>
    </row>
    <row r="170" spans="1:10" x14ac:dyDescent="0.25">
      <c r="A170" s="2">
        <v>7</v>
      </c>
      <c r="B170" s="2">
        <v>112911108</v>
      </c>
      <c r="C170" s="2">
        <v>112911109</v>
      </c>
      <c r="D170" s="2" t="s">
        <v>664</v>
      </c>
      <c r="E170" s="2" t="s">
        <v>665</v>
      </c>
      <c r="F170" s="2" t="s">
        <v>1230</v>
      </c>
      <c r="G170" s="2" t="s">
        <v>1239</v>
      </c>
      <c r="H170" s="2" t="s">
        <v>1978</v>
      </c>
      <c r="I170" s="54">
        <v>4.3613500565900199E-3</v>
      </c>
      <c r="J170" s="4">
        <v>15.8444738139163</v>
      </c>
    </row>
    <row r="171" spans="1:10" x14ac:dyDescent="0.25">
      <c r="A171" s="2">
        <v>7</v>
      </c>
      <c r="B171" s="2">
        <v>112911110</v>
      </c>
      <c r="C171" s="2">
        <v>112911111</v>
      </c>
      <c r="D171" s="2" t="s">
        <v>664</v>
      </c>
      <c r="E171" s="2" t="s">
        <v>665</v>
      </c>
      <c r="F171" s="2" t="s">
        <v>1230</v>
      </c>
      <c r="G171" s="2" t="s">
        <v>1239</v>
      </c>
      <c r="H171" s="2" t="s">
        <v>1978</v>
      </c>
      <c r="I171" s="54">
        <v>2.7924105095828398E-3</v>
      </c>
      <c r="J171" s="4">
        <v>17.530156426441199</v>
      </c>
    </row>
    <row r="172" spans="1:10" x14ac:dyDescent="0.25">
      <c r="A172" s="2">
        <v>7</v>
      </c>
      <c r="B172" s="2">
        <v>112911156</v>
      </c>
      <c r="C172" s="2">
        <v>112911157</v>
      </c>
      <c r="D172" s="2" t="s">
        <v>664</v>
      </c>
      <c r="E172" s="2" t="s">
        <v>665</v>
      </c>
      <c r="F172" s="2" t="s">
        <v>1230</v>
      </c>
      <c r="G172" s="2" t="s">
        <v>1239</v>
      </c>
      <c r="H172" s="2" t="s">
        <v>1978</v>
      </c>
      <c r="I172" s="54">
        <v>3.4791115899718201E-3</v>
      </c>
      <c r="J172" s="4">
        <v>16.9103584890162</v>
      </c>
    </row>
    <row r="173" spans="1:10" x14ac:dyDescent="0.25">
      <c r="A173" s="2">
        <v>7</v>
      </c>
      <c r="B173" s="2">
        <v>112911200</v>
      </c>
      <c r="C173" s="2">
        <v>112911201</v>
      </c>
      <c r="D173" s="2" t="s">
        <v>664</v>
      </c>
      <c r="E173" s="2" t="s">
        <v>665</v>
      </c>
      <c r="F173" s="2" t="s">
        <v>1230</v>
      </c>
      <c r="G173" s="2" t="s">
        <v>1239</v>
      </c>
      <c r="H173" s="2" t="s">
        <v>1978</v>
      </c>
      <c r="I173" s="54">
        <v>5.7590135468726204E-3</v>
      </c>
      <c r="J173" s="4">
        <v>16.585042910125001</v>
      </c>
    </row>
    <row r="174" spans="1:10" x14ac:dyDescent="0.25">
      <c r="A174" s="2">
        <v>7</v>
      </c>
      <c r="B174" s="2">
        <v>112911228</v>
      </c>
      <c r="C174" s="2">
        <v>112911229</v>
      </c>
      <c r="D174" s="2" t="s">
        <v>664</v>
      </c>
      <c r="E174" s="2" t="s">
        <v>665</v>
      </c>
      <c r="F174" s="2" t="s">
        <v>1230</v>
      </c>
      <c r="G174" s="2" t="s">
        <v>1239</v>
      </c>
      <c r="H174" s="2" t="s">
        <v>1978</v>
      </c>
      <c r="I174" s="54">
        <v>2.29421758290714E-2</v>
      </c>
      <c r="J174" s="4">
        <v>15.7925701082019</v>
      </c>
    </row>
    <row r="175" spans="1:10" x14ac:dyDescent="0.25">
      <c r="A175" s="2">
        <v>7</v>
      </c>
      <c r="B175" s="2">
        <v>116560021</v>
      </c>
      <c r="C175" s="2">
        <v>116560022</v>
      </c>
      <c r="D175" s="2" t="s">
        <v>666</v>
      </c>
      <c r="E175" s="2" t="s">
        <v>667</v>
      </c>
      <c r="F175" s="2" t="s">
        <v>1230</v>
      </c>
      <c r="G175" s="2" t="s">
        <v>1233</v>
      </c>
      <c r="H175" s="2" t="s">
        <v>1978</v>
      </c>
      <c r="I175" s="54">
        <v>1.1644603856215501E-3</v>
      </c>
      <c r="J175" s="4">
        <v>21.601993736992998</v>
      </c>
    </row>
    <row r="176" spans="1:10" x14ac:dyDescent="0.25">
      <c r="A176" s="2">
        <v>7</v>
      </c>
      <c r="B176" s="2">
        <v>120137217</v>
      </c>
      <c r="C176" s="2">
        <v>120137218</v>
      </c>
      <c r="D176" s="2" t="s">
        <v>668</v>
      </c>
      <c r="E176" s="2" t="s">
        <v>669</v>
      </c>
      <c r="F176" s="2" t="s">
        <v>1230</v>
      </c>
      <c r="G176" s="2" t="s">
        <v>1237</v>
      </c>
      <c r="H176" s="2" t="s">
        <v>1978</v>
      </c>
      <c r="I176" s="54">
        <v>9.2577098476598792E-3</v>
      </c>
      <c r="J176" s="4">
        <v>15.706803051433299</v>
      </c>
    </row>
    <row r="177" spans="1:10" x14ac:dyDescent="0.25">
      <c r="A177" s="2">
        <v>7</v>
      </c>
      <c r="B177" s="2">
        <v>120137252</v>
      </c>
      <c r="C177" s="2">
        <v>120137253</v>
      </c>
      <c r="D177" s="2" t="s">
        <v>668</v>
      </c>
      <c r="E177" s="2" t="s">
        <v>669</v>
      </c>
      <c r="F177" s="2" t="s">
        <v>1230</v>
      </c>
      <c r="G177" s="2" t="s">
        <v>1237</v>
      </c>
      <c r="H177" s="2" t="s">
        <v>1978</v>
      </c>
      <c r="I177" s="54">
        <v>2.0409430030955501E-2</v>
      </c>
      <c r="J177" s="4">
        <v>15.1682590705561</v>
      </c>
    </row>
    <row r="178" spans="1:10" x14ac:dyDescent="0.25">
      <c r="A178" s="2">
        <v>7</v>
      </c>
      <c r="B178" s="2">
        <v>120256177</v>
      </c>
      <c r="C178" s="2">
        <v>120256178</v>
      </c>
      <c r="D178" s="2" t="s">
        <v>670</v>
      </c>
      <c r="E178" s="2" t="s">
        <v>671</v>
      </c>
      <c r="F178" s="2" t="s">
        <v>1230</v>
      </c>
      <c r="G178" s="2" t="s">
        <v>1233</v>
      </c>
      <c r="H178" s="2" t="s">
        <v>1243</v>
      </c>
      <c r="I178" s="54">
        <v>7.3353802696290603E-3</v>
      </c>
      <c r="J178" s="4">
        <v>18.1952178381867</v>
      </c>
    </row>
    <row r="179" spans="1:10" x14ac:dyDescent="0.25">
      <c r="A179" s="2">
        <v>8</v>
      </c>
      <c r="B179" s="2">
        <v>11331046</v>
      </c>
      <c r="C179" s="2">
        <v>11331047</v>
      </c>
      <c r="F179" s="2" t="s">
        <v>1230</v>
      </c>
      <c r="G179" s="2" t="s">
        <v>1232</v>
      </c>
      <c r="H179" s="2" t="s">
        <v>1978</v>
      </c>
      <c r="I179" s="54">
        <v>1.6828277396961099E-2</v>
      </c>
      <c r="J179" s="4">
        <v>38.458783424358302</v>
      </c>
    </row>
    <row r="180" spans="1:10" x14ac:dyDescent="0.25">
      <c r="A180" s="2">
        <v>8</v>
      </c>
      <c r="B180" s="2">
        <v>54586177</v>
      </c>
      <c r="C180" s="2">
        <v>54586178</v>
      </c>
      <c r="F180" s="2" t="s">
        <v>1230</v>
      </c>
      <c r="G180" s="2" t="s">
        <v>1232</v>
      </c>
      <c r="H180" s="2" t="s">
        <v>1241</v>
      </c>
      <c r="I180" s="54">
        <v>2.8886185756871598E-2</v>
      </c>
      <c r="J180" s="4">
        <v>32.636109128099299</v>
      </c>
    </row>
    <row r="181" spans="1:10" x14ac:dyDescent="0.25">
      <c r="A181" s="2">
        <v>8</v>
      </c>
      <c r="B181" s="2">
        <v>78389684</v>
      </c>
      <c r="C181" s="2">
        <v>78389685</v>
      </c>
      <c r="D181" s="2" t="s">
        <v>695</v>
      </c>
      <c r="E181" s="2" t="s">
        <v>696</v>
      </c>
      <c r="F181" s="2" t="s">
        <v>1230</v>
      </c>
      <c r="G181" s="2" t="s">
        <v>1233</v>
      </c>
      <c r="H181" s="2" t="s">
        <v>1241</v>
      </c>
      <c r="I181" s="54">
        <v>3.8051391215503001E-3</v>
      </c>
      <c r="J181" s="4">
        <v>16.344901585783699</v>
      </c>
    </row>
    <row r="182" spans="1:10" x14ac:dyDescent="0.25">
      <c r="A182" s="2">
        <v>9</v>
      </c>
      <c r="B182" s="2">
        <v>443242</v>
      </c>
      <c r="C182" s="2">
        <v>443243</v>
      </c>
      <c r="D182" s="2" t="s">
        <v>704</v>
      </c>
      <c r="F182" s="2" t="s">
        <v>1230</v>
      </c>
      <c r="G182" s="2" t="s">
        <v>1233</v>
      </c>
      <c r="H182" s="2" t="s">
        <v>1241</v>
      </c>
      <c r="I182" s="54">
        <v>3.1674423968092398E-2</v>
      </c>
      <c r="J182" s="4">
        <v>20.878042264086002</v>
      </c>
    </row>
    <row r="183" spans="1:10" x14ac:dyDescent="0.25">
      <c r="A183" s="2">
        <v>9</v>
      </c>
      <c r="B183" s="2">
        <v>941935</v>
      </c>
      <c r="C183" s="2">
        <v>941936</v>
      </c>
      <c r="D183" s="2" t="s">
        <v>707</v>
      </c>
      <c r="E183" s="2" t="s">
        <v>708</v>
      </c>
      <c r="F183" s="2" t="s">
        <v>1230</v>
      </c>
      <c r="G183" s="2" t="s">
        <v>1979</v>
      </c>
      <c r="H183" s="2" t="s">
        <v>1241</v>
      </c>
      <c r="I183" s="54">
        <v>3.5799333727879301E-2</v>
      </c>
      <c r="J183" s="4">
        <v>21.885256489166</v>
      </c>
    </row>
    <row r="184" spans="1:10" x14ac:dyDescent="0.25">
      <c r="A184" s="2">
        <v>9</v>
      </c>
      <c r="B184" s="2">
        <v>2554736</v>
      </c>
      <c r="C184" s="2">
        <v>2554737</v>
      </c>
      <c r="F184" s="2" t="s">
        <v>1230</v>
      </c>
      <c r="G184" s="2" t="s">
        <v>1232</v>
      </c>
      <c r="H184" s="2" t="s">
        <v>1242</v>
      </c>
      <c r="I184" s="54">
        <v>1.2256607538602599E-2</v>
      </c>
      <c r="J184" s="4">
        <v>38.17665141274</v>
      </c>
    </row>
    <row r="185" spans="1:10" x14ac:dyDescent="0.25">
      <c r="A185" s="2">
        <v>9</v>
      </c>
      <c r="B185" s="2">
        <v>7283718</v>
      </c>
      <c r="C185" s="2">
        <v>7283719</v>
      </c>
      <c r="D185" s="2" t="s">
        <v>712</v>
      </c>
      <c r="E185" s="2" t="s">
        <v>713</v>
      </c>
      <c r="F185" s="2" t="s">
        <v>1230</v>
      </c>
      <c r="G185" s="2" t="s">
        <v>1239</v>
      </c>
      <c r="H185" s="2" t="s">
        <v>1978</v>
      </c>
      <c r="I185" s="54">
        <v>1.4328350585764199E-2</v>
      </c>
      <c r="J185" s="4">
        <v>15.9469812349839</v>
      </c>
    </row>
    <row r="186" spans="1:10" x14ac:dyDescent="0.25">
      <c r="A186" s="2">
        <v>9</v>
      </c>
      <c r="B186" s="2">
        <v>8358996</v>
      </c>
      <c r="C186" s="2">
        <v>8358997</v>
      </c>
      <c r="D186" s="2" t="s">
        <v>716</v>
      </c>
      <c r="E186" s="2" t="s">
        <v>717</v>
      </c>
      <c r="F186" s="2" t="s">
        <v>1230</v>
      </c>
      <c r="G186" s="2" t="s">
        <v>1233</v>
      </c>
      <c r="H186" s="2" t="s">
        <v>1978</v>
      </c>
      <c r="I186" s="54">
        <v>3.4794841683222603E-2</v>
      </c>
      <c r="J186" s="4">
        <v>20.402243347712801</v>
      </c>
    </row>
    <row r="187" spans="1:10" x14ac:dyDescent="0.25">
      <c r="A187" s="2">
        <v>9</v>
      </c>
      <c r="B187" s="2">
        <v>64740151</v>
      </c>
      <c r="C187" s="2">
        <v>64740152</v>
      </c>
      <c r="D187" s="2" t="s">
        <v>728</v>
      </c>
      <c r="E187" s="2" t="s">
        <v>729</v>
      </c>
      <c r="F187" s="2" t="s">
        <v>1230</v>
      </c>
      <c r="G187" s="2" t="s">
        <v>1239</v>
      </c>
      <c r="H187" s="2" t="s">
        <v>1978</v>
      </c>
      <c r="I187" s="54">
        <v>2.0168420357081301E-3</v>
      </c>
      <c r="J187" s="4">
        <v>17.4121387453464</v>
      </c>
    </row>
    <row r="188" spans="1:10" x14ac:dyDescent="0.25">
      <c r="A188" s="2">
        <v>9</v>
      </c>
      <c r="B188" s="2">
        <v>64744113</v>
      </c>
      <c r="C188" s="2">
        <v>64744114</v>
      </c>
      <c r="D188" s="2" t="s">
        <v>728</v>
      </c>
      <c r="E188" s="2" t="s">
        <v>729</v>
      </c>
      <c r="F188" s="2" t="s">
        <v>1230</v>
      </c>
      <c r="G188" s="2" t="s">
        <v>1239</v>
      </c>
      <c r="H188" s="2" t="s">
        <v>1978</v>
      </c>
      <c r="I188" s="54">
        <v>1.49403627574813E-2</v>
      </c>
      <c r="J188" s="4">
        <v>16.006106616414399</v>
      </c>
    </row>
    <row r="189" spans="1:10" x14ac:dyDescent="0.25">
      <c r="A189" s="2">
        <v>9</v>
      </c>
      <c r="B189" s="2">
        <v>108685194</v>
      </c>
      <c r="C189" s="2">
        <v>108685195</v>
      </c>
      <c r="D189" s="2" t="s">
        <v>738</v>
      </c>
      <c r="F189" s="2" t="s">
        <v>1230</v>
      </c>
      <c r="G189" s="2" t="s">
        <v>1233</v>
      </c>
      <c r="H189" s="2" t="s">
        <v>1978</v>
      </c>
      <c r="I189" s="54">
        <v>2.5793159305948598E-3</v>
      </c>
      <c r="J189" s="4">
        <v>18.319854093311399</v>
      </c>
    </row>
    <row r="190" spans="1:10" x14ac:dyDescent="0.25">
      <c r="A190" s="2">
        <v>9</v>
      </c>
      <c r="B190" s="2">
        <v>129579346</v>
      </c>
      <c r="C190" s="2">
        <v>129579347</v>
      </c>
      <c r="D190" s="2" t="s">
        <v>745</v>
      </c>
      <c r="E190" s="2" t="s">
        <v>746</v>
      </c>
      <c r="F190" s="2" t="s">
        <v>1230</v>
      </c>
      <c r="G190" s="2" t="s">
        <v>1239</v>
      </c>
      <c r="H190" s="2" t="s">
        <v>1243</v>
      </c>
      <c r="I190" s="54">
        <v>6.9033145836484297E-3</v>
      </c>
      <c r="J190" s="4">
        <v>18.611697144604801</v>
      </c>
    </row>
    <row r="191" spans="1:10" x14ac:dyDescent="0.25">
      <c r="A191" s="2">
        <v>9</v>
      </c>
      <c r="B191" s="2">
        <v>136422520</v>
      </c>
      <c r="C191" s="2">
        <v>136422521</v>
      </c>
      <c r="D191" s="2" t="s">
        <v>752</v>
      </c>
      <c r="E191" s="2" t="s">
        <v>753</v>
      </c>
      <c r="F191" s="2" t="s">
        <v>1230</v>
      </c>
      <c r="G191" s="2" t="s">
        <v>1233</v>
      </c>
      <c r="H191" s="2" t="s">
        <v>1241</v>
      </c>
      <c r="I191" s="54">
        <v>2.7924105095828398E-3</v>
      </c>
      <c r="J191" s="4">
        <v>16.5576178297461</v>
      </c>
    </row>
    <row r="192" spans="1:10" x14ac:dyDescent="0.25">
      <c r="A192" s="2">
        <v>10</v>
      </c>
      <c r="B192" s="2">
        <v>20289878</v>
      </c>
      <c r="C192" s="2">
        <v>20289879</v>
      </c>
      <c r="D192" s="2" t="s">
        <v>757</v>
      </c>
      <c r="E192" s="2" t="s">
        <v>758</v>
      </c>
      <c r="F192" s="2" t="s">
        <v>1230</v>
      </c>
      <c r="G192" s="2" t="s">
        <v>1233</v>
      </c>
      <c r="H192" s="2" t="s">
        <v>1978</v>
      </c>
      <c r="I192" s="54">
        <v>6.07844842440451E-3</v>
      </c>
      <c r="J192" s="4">
        <v>17.310686086746099</v>
      </c>
    </row>
    <row r="193" spans="1:10" x14ac:dyDescent="0.25">
      <c r="A193" s="2">
        <v>10</v>
      </c>
      <c r="B193" s="2">
        <v>38919165</v>
      </c>
      <c r="C193" s="2">
        <v>38919166</v>
      </c>
      <c r="F193" s="2" t="s">
        <v>1230</v>
      </c>
      <c r="G193" s="2" t="s">
        <v>1232</v>
      </c>
      <c r="H193" s="2" t="s">
        <v>1243</v>
      </c>
      <c r="I193" s="54">
        <v>2.5942628573932501E-2</v>
      </c>
      <c r="J193" s="4">
        <v>16.233176450695701</v>
      </c>
    </row>
    <row r="194" spans="1:10" x14ac:dyDescent="0.25">
      <c r="A194" s="2">
        <v>10</v>
      </c>
      <c r="B194" s="2">
        <v>38919198</v>
      </c>
      <c r="C194" s="2">
        <v>38919199</v>
      </c>
      <c r="F194" s="2" t="s">
        <v>1230</v>
      </c>
      <c r="G194" s="2" t="s">
        <v>1232</v>
      </c>
      <c r="H194" s="2" t="s">
        <v>1243</v>
      </c>
      <c r="I194" s="54">
        <v>2.4110679568971002E-2</v>
      </c>
      <c r="J194" s="4">
        <v>17.341126481511601</v>
      </c>
    </row>
    <row r="195" spans="1:10" x14ac:dyDescent="0.25">
      <c r="A195" s="2">
        <v>10</v>
      </c>
      <c r="B195" s="2">
        <v>42366991</v>
      </c>
      <c r="C195" s="2">
        <v>42366992</v>
      </c>
      <c r="F195" s="2" t="s">
        <v>1230</v>
      </c>
      <c r="G195" s="2" t="s">
        <v>1232</v>
      </c>
      <c r="H195" s="2" t="s">
        <v>1978</v>
      </c>
      <c r="I195" s="54">
        <v>1.00020614542413E-2</v>
      </c>
      <c r="J195" s="4">
        <v>15.5533352484494</v>
      </c>
    </row>
    <row r="196" spans="1:10" x14ac:dyDescent="0.25">
      <c r="A196" s="2">
        <v>10</v>
      </c>
      <c r="B196" s="2">
        <v>52446145</v>
      </c>
      <c r="C196" s="2">
        <v>52446146</v>
      </c>
      <c r="F196" s="2" t="s">
        <v>1230</v>
      </c>
      <c r="G196" s="2" t="s">
        <v>1232</v>
      </c>
      <c r="H196" s="2" t="s">
        <v>1241</v>
      </c>
      <c r="I196" s="54">
        <v>4.6327588516835702E-2</v>
      </c>
      <c r="J196" s="4">
        <v>16.336700195253901</v>
      </c>
    </row>
    <row r="197" spans="1:10" x14ac:dyDescent="0.25">
      <c r="A197" s="2">
        <v>11</v>
      </c>
      <c r="B197" s="2">
        <v>60587631</v>
      </c>
      <c r="C197" s="2">
        <v>60587632</v>
      </c>
      <c r="F197" s="2" t="s">
        <v>1230</v>
      </c>
      <c r="G197" s="2" t="s">
        <v>1232</v>
      </c>
      <c r="H197" s="2" t="s">
        <v>1978</v>
      </c>
      <c r="I197" s="54">
        <v>2.42309232034888E-2</v>
      </c>
      <c r="J197" s="4">
        <v>16.391293880984101</v>
      </c>
    </row>
    <row r="198" spans="1:10" x14ac:dyDescent="0.25">
      <c r="A198" s="2">
        <v>11</v>
      </c>
      <c r="B198" s="2">
        <v>60587643</v>
      </c>
      <c r="C198" s="2">
        <v>60587644</v>
      </c>
      <c r="F198" s="2" t="s">
        <v>1230</v>
      </c>
      <c r="G198" s="2" t="s">
        <v>1232</v>
      </c>
      <c r="H198" s="2" t="s">
        <v>1978</v>
      </c>
      <c r="I198" s="54">
        <v>2.91385266023905E-2</v>
      </c>
      <c r="J198" s="4">
        <v>15.6181043480317</v>
      </c>
    </row>
    <row r="199" spans="1:10" x14ac:dyDescent="0.25">
      <c r="A199" s="2">
        <v>11</v>
      </c>
      <c r="B199" s="2">
        <v>67531616</v>
      </c>
      <c r="C199" s="2">
        <v>67531617</v>
      </c>
      <c r="D199" s="2" t="s">
        <v>795</v>
      </c>
      <c r="E199" s="2" t="s">
        <v>796</v>
      </c>
      <c r="F199" s="2" t="s">
        <v>1230</v>
      </c>
      <c r="G199" s="2" t="s">
        <v>1233</v>
      </c>
      <c r="H199" s="2" t="s">
        <v>1241</v>
      </c>
      <c r="I199" s="54">
        <v>2.4083242123819199E-2</v>
      </c>
      <c r="J199" s="4">
        <v>15.2078377444337</v>
      </c>
    </row>
    <row r="200" spans="1:10" x14ac:dyDescent="0.25">
      <c r="A200" s="2">
        <v>11</v>
      </c>
      <c r="B200" s="2">
        <v>67531618</v>
      </c>
      <c r="C200" s="2">
        <v>67531619</v>
      </c>
      <c r="D200" s="2" t="s">
        <v>795</v>
      </c>
      <c r="E200" s="2" t="s">
        <v>796</v>
      </c>
      <c r="F200" s="2" t="s">
        <v>1230</v>
      </c>
      <c r="G200" s="2" t="s">
        <v>1233</v>
      </c>
      <c r="H200" s="2" t="s">
        <v>1241</v>
      </c>
      <c r="I200" s="54">
        <v>1.6602808105712501E-2</v>
      </c>
      <c r="J200" s="4">
        <v>18.203014224469499</v>
      </c>
    </row>
    <row r="201" spans="1:10" x14ac:dyDescent="0.25">
      <c r="A201" s="2">
        <v>11</v>
      </c>
      <c r="B201" s="2">
        <v>70948996</v>
      </c>
      <c r="C201" s="2">
        <v>70948997</v>
      </c>
      <c r="D201" s="2" t="s">
        <v>798</v>
      </c>
      <c r="E201" s="2" t="s">
        <v>799</v>
      </c>
      <c r="F201" s="2" t="s">
        <v>1230</v>
      </c>
      <c r="G201" s="2" t="s">
        <v>1233</v>
      </c>
      <c r="H201" s="2" t="s">
        <v>1241</v>
      </c>
      <c r="I201" s="54">
        <v>4.26598879223258E-2</v>
      </c>
      <c r="J201" s="4">
        <v>29.134492969126399</v>
      </c>
    </row>
    <row r="202" spans="1:10" x14ac:dyDescent="0.25">
      <c r="A202" s="2">
        <v>11</v>
      </c>
      <c r="B202" s="2">
        <v>76388547</v>
      </c>
      <c r="C202" s="2">
        <v>76388548</v>
      </c>
      <c r="D202" s="2" t="s">
        <v>801</v>
      </c>
      <c r="F202" s="2" t="s">
        <v>1230</v>
      </c>
      <c r="G202" s="2" t="s">
        <v>1979</v>
      </c>
      <c r="H202" s="2" t="s">
        <v>1978</v>
      </c>
      <c r="I202" s="54">
        <v>4.70621471928808E-2</v>
      </c>
      <c r="J202" s="4">
        <v>15.1915881995933</v>
      </c>
    </row>
    <row r="203" spans="1:10" x14ac:dyDescent="0.25">
      <c r="A203" s="2">
        <v>11</v>
      </c>
      <c r="B203" s="2">
        <v>76388568</v>
      </c>
      <c r="C203" s="2">
        <v>76388569</v>
      </c>
      <c r="D203" s="2" t="s">
        <v>801</v>
      </c>
      <c r="F203" s="2" t="s">
        <v>1230</v>
      </c>
      <c r="G203" s="2" t="s">
        <v>1979</v>
      </c>
      <c r="H203" s="2" t="s">
        <v>1978</v>
      </c>
      <c r="I203" s="54">
        <v>2.5156785891703299E-2</v>
      </c>
      <c r="J203" s="4">
        <v>18.0706534312096</v>
      </c>
    </row>
    <row r="204" spans="1:10" x14ac:dyDescent="0.25">
      <c r="A204" s="2">
        <v>11</v>
      </c>
      <c r="B204" s="2">
        <v>76388570</v>
      </c>
      <c r="C204" s="2">
        <v>76388571</v>
      </c>
      <c r="D204" s="2" t="s">
        <v>801</v>
      </c>
      <c r="F204" s="2" t="s">
        <v>1230</v>
      </c>
      <c r="G204" s="2" t="s">
        <v>1979</v>
      </c>
      <c r="H204" s="2" t="s">
        <v>1978</v>
      </c>
      <c r="I204" s="54">
        <v>1.3294818699306101E-2</v>
      </c>
      <c r="J204" s="4">
        <v>18.992451403947001</v>
      </c>
    </row>
    <row r="205" spans="1:10" x14ac:dyDescent="0.25">
      <c r="A205" s="2">
        <v>11</v>
      </c>
      <c r="B205" s="2">
        <v>76388574</v>
      </c>
      <c r="C205" s="2">
        <v>76388575</v>
      </c>
      <c r="D205" s="2" t="s">
        <v>801</v>
      </c>
      <c r="F205" s="2" t="s">
        <v>1230</v>
      </c>
      <c r="G205" s="2" t="s">
        <v>1979</v>
      </c>
      <c r="H205" s="2" t="s">
        <v>1978</v>
      </c>
      <c r="I205" s="54">
        <v>1.4032220987504999E-2</v>
      </c>
      <c r="J205" s="4">
        <v>18.2310657458581</v>
      </c>
    </row>
    <row r="206" spans="1:10" x14ac:dyDescent="0.25">
      <c r="A206" s="2">
        <v>11</v>
      </c>
      <c r="B206" s="2">
        <v>76388576</v>
      </c>
      <c r="C206" s="2">
        <v>76388577</v>
      </c>
      <c r="D206" s="2" t="s">
        <v>801</v>
      </c>
      <c r="F206" s="2" t="s">
        <v>1230</v>
      </c>
      <c r="G206" s="2" t="s">
        <v>1979</v>
      </c>
      <c r="H206" s="2" t="s">
        <v>1978</v>
      </c>
      <c r="I206" s="54">
        <v>4.3904530505327203E-3</v>
      </c>
      <c r="J206" s="4">
        <v>20.1745041630816</v>
      </c>
    </row>
    <row r="207" spans="1:10" x14ac:dyDescent="0.25">
      <c r="A207" s="2">
        <v>11</v>
      </c>
      <c r="B207" s="2">
        <v>76388584</v>
      </c>
      <c r="C207" s="2">
        <v>76388585</v>
      </c>
      <c r="D207" s="2" t="s">
        <v>801</v>
      </c>
      <c r="F207" s="2" t="s">
        <v>1230</v>
      </c>
      <c r="G207" s="2" t="s">
        <v>1979</v>
      </c>
      <c r="H207" s="2" t="s">
        <v>1978</v>
      </c>
      <c r="I207" s="54">
        <v>2.16728157671452E-2</v>
      </c>
      <c r="J207" s="4">
        <v>19.0847259713419</v>
      </c>
    </row>
    <row r="208" spans="1:10" x14ac:dyDescent="0.25">
      <c r="A208" s="2">
        <v>11</v>
      </c>
      <c r="B208" s="2">
        <v>76388586</v>
      </c>
      <c r="C208" s="2">
        <v>76388587</v>
      </c>
      <c r="D208" s="2" t="s">
        <v>801</v>
      </c>
      <c r="F208" s="2" t="s">
        <v>1230</v>
      </c>
      <c r="G208" s="2" t="s">
        <v>1979</v>
      </c>
      <c r="H208" s="2" t="s">
        <v>1978</v>
      </c>
      <c r="I208" s="54">
        <v>1.40338238358535E-2</v>
      </c>
      <c r="J208" s="4">
        <v>18.724147163170699</v>
      </c>
    </row>
    <row r="209" spans="1:10" x14ac:dyDescent="0.25">
      <c r="A209" s="2">
        <v>11</v>
      </c>
      <c r="B209" s="2">
        <v>76388598</v>
      </c>
      <c r="C209" s="2">
        <v>76388599</v>
      </c>
      <c r="D209" s="2" t="s">
        <v>801</v>
      </c>
      <c r="F209" s="2" t="s">
        <v>1230</v>
      </c>
      <c r="G209" s="2" t="s">
        <v>1979</v>
      </c>
      <c r="H209" s="2" t="s">
        <v>1978</v>
      </c>
      <c r="I209" s="54">
        <v>1.0966643012343799E-2</v>
      </c>
      <c r="J209" s="4">
        <v>19.458051521858899</v>
      </c>
    </row>
    <row r="210" spans="1:10" x14ac:dyDescent="0.25">
      <c r="A210" s="2">
        <v>11</v>
      </c>
      <c r="B210" s="2">
        <v>76388604</v>
      </c>
      <c r="C210" s="2">
        <v>76388605</v>
      </c>
      <c r="D210" s="2" t="s">
        <v>801</v>
      </c>
      <c r="F210" s="2" t="s">
        <v>1230</v>
      </c>
      <c r="G210" s="2" t="s">
        <v>1979</v>
      </c>
      <c r="H210" s="2" t="s">
        <v>1978</v>
      </c>
      <c r="I210" s="54">
        <v>7.3231952191977904E-3</v>
      </c>
      <c r="J210" s="4">
        <v>21.2010760906557</v>
      </c>
    </row>
    <row r="211" spans="1:10" x14ac:dyDescent="0.25">
      <c r="A211" s="2">
        <v>11</v>
      </c>
      <c r="B211" s="2">
        <v>76388606</v>
      </c>
      <c r="C211" s="2">
        <v>76388607</v>
      </c>
      <c r="D211" s="2" t="s">
        <v>801</v>
      </c>
      <c r="F211" s="2" t="s">
        <v>1230</v>
      </c>
      <c r="G211" s="2" t="s">
        <v>1979</v>
      </c>
      <c r="H211" s="2" t="s">
        <v>1978</v>
      </c>
      <c r="I211" s="54">
        <v>1.1040710556686E-2</v>
      </c>
      <c r="J211" s="4">
        <v>21.124733935621801</v>
      </c>
    </row>
    <row r="212" spans="1:10" x14ac:dyDescent="0.25">
      <c r="A212" s="2">
        <v>11</v>
      </c>
      <c r="B212" s="2">
        <v>76388610</v>
      </c>
      <c r="C212" s="2">
        <v>76388611</v>
      </c>
      <c r="D212" s="2" t="s">
        <v>801</v>
      </c>
      <c r="F212" s="2" t="s">
        <v>1230</v>
      </c>
      <c r="G212" s="2" t="s">
        <v>1979</v>
      </c>
      <c r="H212" s="2" t="s">
        <v>1978</v>
      </c>
      <c r="I212" s="54">
        <v>4.9147900177555198E-3</v>
      </c>
      <c r="J212" s="4">
        <v>21.944529157943901</v>
      </c>
    </row>
    <row r="213" spans="1:10" x14ac:dyDescent="0.25">
      <c r="A213" s="2">
        <v>11</v>
      </c>
      <c r="B213" s="2">
        <v>76388623</v>
      </c>
      <c r="C213" s="2">
        <v>76388624</v>
      </c>
      <c r="D213" s="2" t="s">
        <v>801</v>
      </c>
      <c r="F213" s="2" t="s">
        <v>1230</v>
      </c>
      <c r="G213" s="2" t="s">
        <v>1979</v>
      </c>
      <c r="H213" s="2" t="s">
        <v>1978</v>
      </c>
      <c r="I213" s="54">
        <v>1.74693677370214E-3</v>
      </c>
      <c r="J213" s="4">
        <v>21.794586358894499</v>
      </c>
    </row>
    <row r="214" spans="1:10" x14ac:dyDescent="0.25">
      <c r="A214" s="2">
        <v>11</v>
      </c>
      <c r="B214" s="2">
        <v>76998287</v>
      </c>
      <c r="C214" s="2">
        <v>76998288</v>
      </c>
      <c r="D214" s="2" t="s">
        <v>806</v>
      </c>
      <c r="F214" s="2" t="s">
        <v>1230</v>
      </c>
      <c r="G214" s="2" t="s">
        <v>1237</v>
      </c>
      <c r="H214" s="2" t="s">
        <v>1241</v>
      </c>
      <c r="I214" s="54">
        <v>3.5182757728824898E-2</v>
      </c>
      <c r="J214" s="4">
        <v>19.959765758497699</v>
      </c>
    </row>
    <row r="215" spans="1:10" x14ac:dyDescent="0.25">
      <c r="A215" s="2">
        <v>11</v>
      </c>
      <c r="B215" s="2">
        <v>76998294</v>
      </c>
      <c r="C215" s="2">
        <v>76998295</v>
      </c>
      <c r="D215" s="2" t="s">
        <v>806</v>
      </c>
      <c r="F215" s="2" t="s">
        <v>1230</v>
      </c>
      <c r="G215" s="2" t="s">
        <v>1237</v>
      </c>
      <c r="H215" s="2" t="s">
        <v>1241</v>
      </c>
      <c r="I215" s="54">
        <v>2.9576617424575E-2</v>
      </c>
      <c r="J215" s="4">
        <v>21.405121093459002</v>
      </c>
    </row>
    <row r="216" spans="1:10" x14ac:dyDescent="0.25">
      <c r="A216" s="2">
        <v>11</v>
      </c>
      <c r="B216" s="2">
        <v>76998302</v>
      </c>
      <c r="C216" s="2">
        <v>76998303</v>
      </c>
      <c r="D216" s="2" t="s">
        <v>806</v>
      </c>
      <c r="F216" s="2" t="s">
        <v>1230</v>
      </c>
      <c r="G216" s="2" t="s">
        <v>1237</v>
      </c>
      <c r="H216" s="2" t="s">
        <v>1241</v>
      </c>
      <c r="I216" s="54">
        <v>2.05822471079741E-2</v>
      </c>
      <c r="J216" s="4">
        <v>21.631736731408498</v>
      </c>
    </row>
    <row r="217" spans="1:10" x14ac:dyDescent="0.25">
      <c r="A217" s="2">
        <v>11</v>
      </c>
      <c r="B217" s="2">
        <v>76998318</v>
      </c>
      <c r="C217" s="2">
        <v>76998319</v>
      </c>
      <c r="D217" s="2" t="s">
        <v>806</v>
      </c>
      <c r="F217" s="2" t="s">
        <v>1230</v>
      </c>
      <c r="G217" s="2" t="s">
        <v>1237</v>
      </c>
      <c r="H217" s="2" t="s">
        <v>1241</v>
      </c>
      <c r="I217" s="54">
        <v>1.46126999494944E-2</v>
      </c>
      <c r="J217" s="4">
        <v>24.196729301996399</v>
      </c>
    </row>
    <row r="218" spans="1:10" x14ac:dyDescent="0.25">
      <c r="A218" s="2">
        <v>11</v>
      </c>
      <c r="B218" s="2">
        <v>76998728</v>
      </c>
      <c r="C218" s="2">
        <v>76998729</v>
      </c>
      <c r="D218" s="2" t="s">
        <v>806</v>
      </c>
      <c r="F218" s="2" t="s">
        <v>1230</v>
      </c>
      <c r="G218" s="2" t="s">
        <v>1237</v>
      </c>
      <c r="H218" s="2" t="s">
        <v>1243</v>
      </c>
      <c r="I218" s="54">
        <v>2.0517453039260801E-2</v>
      </c>
      <c r="J218" s="4">
        <v>22.267775273522599</v>
      </c>
    </row>
    <row r="219" spans="1:10" x14ac:dyDescent="0.25">
      <c r="A219" s="2">
        <v>11</v>
      </c>
      <c r="B219" s="2">
        <v>78288117</v>
      </c>
      <c r="C219" s="2">
        <v>78288118</v>
      </c>
      <c r="D219" s="2" t="s">
        <v>812</v>
      </c>
      <c r="E219" s="2" t="s">
        <v>813</v>
      </c>
      <c r="F219" s="2" t="s">
        <v>1230</v>
      </c>
      <c r="G219" s="2" t="s">
        <v>1979</v>
      </c>
      <c r="H219" s="2" t="s">
        <v>1978</v>
      </c>
      <c r="I219" s="54">
        <v>4.31849341653293E-2</v>
      </c>
      <c r="J219" s="4">
        <v>19.896210614660401</v>
      </c>
    </row>
    <row r="220" spans="1:10" x14ac:dyDescent="0.25">
      <c r="A220" s="2">
        <v>12</v>
      </c>
      <c r="B220" s="2">
        <v>294322</v>
      </c>
      <c r="C220" s="2">
        <v>294323</v>
      </c>
      <c r="D220" s="2" t="s">
        <v>823</v>
      </c>
      <c r="E220" s="2" t="s">
        <v>824</v>
      </c>
      <c r="F220" s="2" t="s">
        <v>1230</v>
      </c>
      <c r="G220" s="2" t="s">
        <v>1233</v>
      </c>
      <c r="H220" s="2" t="s">
        <v>1243</v>
      </c>
      <c r="I220" s="54">
        <v>2.3973144940089199E-2</v>
      </c>
      <c r="J220" s="4">
        <v>15.170689310678201</v>
      </c>
    </row>
    <row r="221" spans="1:10" x14ac:dyDescent="0.25">
      <c r="A221" s="2">
        <v>12</v>
      </c>
      <c r="B221" s="2">
        <v>294325</v>
      </c>
      <c r="C221" s="2">
        <v>294326</v>
      </c>
      <c r="D221" s="2" t="s">
        <v>823</v>
      </c>
      <c r="E221" s="2" t="s">
        <v>824</v>
      </c>
      <c r="F221" s="2" t="s">
        <v>1230</v>
      </c>
      <c r="G221" s="2" t="s">
        <v>1233</v>
      </c>
      <c r="H221" s="2" t="s">
        <v>1243</v>
      </c>
      <c r="I221" s="54">
        <v>1.6095691499973301E-2</v>
      </c>
      <c r="J221" s="4">
        <v>20.509469583317902</v>
      </c>
    </row>
    <row r="222" spans="1:10" x14ac:dyDescent="0.25">
      <c r="A222" s="2">
        <v>12</v>
      </c>
      <c r="B222" s="2">
        <v>428251</v>
      </c>
      <c r="C222" s="2">
        <v>428252</v>
      </c>
      <c r="D222" s="2" t="s">
        <v>825</v>
      </c>
      <c r="E222" s="2" t="s">
        <v>826</v>
      </c>
      <c r="F222" s="2" t="s">
        <v>1230</v>
      </c>
      <c r="G222" s="2" t="s">
        <v>1233</v>
      </c>
      <c r="H222" s="2" t="s">
        <v>1241</v>
      </c>
      <c r="I222" s="54">
        <v>4.0277049194110903E-2</v>
      </c>
      <c r="J222" s="4">
        <v>15.4494731576407</v>
      </c>
    </row>
    <row r="223" spans="1:10" x14ac:dyDescent="0.25">
      <c r="A223" s="2">
        <v>12</v>
      </c>
      <c r="B223" s="2">
        <v>428363</v>
      </c>
      <c r="C223" s="2">
        <v>428364</v>
      </c>
      <c r="D223" s="2" t="s">
        <v>825</v>
      </c>
      <c r="E223" s="2" t="s">
        <v>826</v>
      </c>
      <c r="F223" s="2" t="s">
        <v>1230</v>
      </c>
      <c r="G223" s="2" t="s">
        <v>1233</v>
      </c>
      <c r="H223" s="2" t="s">
        <v>1241</v>
      </c>
      <c r="I223" s="54">
        <v>1.40573995670702E-2</v>
      </c>
      <c r="J223" s="4">
        <v>15.586546761148499</v>
      </c>
    </row>
    <row r="224" spans="1:10" x14ac:dyDescent="0.25">
      <c r="A224" s="2">
        <v>12</v>
      </c>
      <c r="B224" s="2">
        <v>428397</v>
      </c>
      <c r="C224" s="2">
        <v>428398</v>
      </c>
      <c r="D224" s="2" t="s">
        <v>825</v>
      </c>
      <c r="E224" s="2" t="s">
        <v>826</v>
      </c>
      <c r="F224" s="2" t="s">
        <v>1230</v>
      </c>
      <c r="G224" s="2" t="s">
        <v>1233</v>
      </c>
      <c r="H224" s="2" t="s">
        <v>1241</v>
      </c>
      <c r="I224" s="54">
        <v>2.6102088256078002E-2</v>
      </c>
      <c r="J224" s="4">
        <v>16.722429891341399</v>
      </c>
    </row>
    <row r="225" spans="1:10" x14ac:dyDescent="0.25">
      <c r="A225" s="2">
        <v>12</v>
      </c>
      <c r="B225" s="2">
        <v>1600480</v>
      </c>
      <c r="C225" s="2">
        <v>1600481</v>
      </c>
      <c r="D225" s="2" t="s">
        <v>829</v>
      </c>
      <c r="F225" s="2" t="s">
        <v>1230</v>
      </c>
      <c r="G225" s="2" t="s">
        <v>1237</v>
      </c>
      <c r="H225" s="2" t="s">
        <v>1978</v>
      </c>
      <c r="I225" s="54">
        <v>4.77408312910544E-2</v>
      </c>
      <c r="J225" s="4">
        <v>20.164575270711399</v>
      </c>
    </row>
    <row r="226" spans="1:10" x14ac:dyDescent="0.25">
      <c r="A226" s="2">
        <v>12</v>
      </c>
      <c r="B226" s="2">
        <v>2561134</v>
      </c>
      <c r="C226" s="2">
        <v>2561135</v>
      </c>
      <c r="D226" s="2" t="s">
        <v>832</v>
      </c>
      <c r="E226" s="2" t="s">
        <v>833</v>
      </c>
      <c r="F226" s="2" t="s">
        <v>1230</v>
      </c>
      <c r="G226" s="2" t="s">
        <v>1237</v>
      </c>
      <c r="H226" s="2" t="s">
        <v>1241</v>
      </c>
      <c r="I226" s="54">
        <v>3.4290207295995098E-3</v>
      </c>
      <c r="J226" s="4">
        <v>15.431438012741401</v>
      </c>
    </row>
    <row r="227" spans="1:10" x14ac:dyDescent="0.25">
      <c r="A227" s="2">
        <v>12</v>
      </c>
      <c r="B227" s="2">
        <v>3456114</v>
      </c>
      <c r="C227" s="2">
        <v>3456115</v>
      </c>
      <c r="F227" s="2" t="s">
        <v>1230</v>
      </c>
      <c r="G227" s="2" t="s">
        <v>1232</v>
      </c>
      <c r="H227" s="2" t="s">
        <v>1243</v>
      </c>
      <c r="I227" s="54">
        <v>1.8394179018783299E-4</v>
      </c>
      <c r="J227" s="4">
        <v>19.159901920026599</v>
      </c>
    </row>
    <row r="228" spans="1:10" x14ac:dyDescent="0.25">
      <c r="A228" s="2">
        <v>12</v>
      </c>
      <c r="B228" s="2">
        <v>3531932</v>
      </c>
      <c r="C228" s="2">
        <v>3531933</v>
      </c>
      <c r="D228" s="2" t="s">
        <v>839</v>
      </c>
      <c r="E228" s="2" t="s">
        <v>840</v>
      </c>
      <c r="F228" s="2" t="s">
        <v>1230</v>
      </c>
      <c r="G228" s="2" t="s">
        <v>1233</v>
      </c>
      <c r="H228" s="2" t="s">
        <v>1242</v>
      </c>
      <c r="I228" s="54">
        <v>3.5436008318909203E-2</v>
      </c>
      <c r="J228" s="4">
        <v>31.893568767430999</v>
      </c>
    </row>
    <row r="229" spans="1:10" x14ac:dyDescent="0.25">
      <c r="A229" s="2">
        <v>12</v>
      </c>
      <c r="B229" s="2">
        <v>4230680</v>
      </c>
      <c r="C229" s="2">
        <v>4230681</v>
      </c>
      <c r="D229" s="2" t="s">
        <v>841</v>
      </c>
      <c r="F229" s="2" t="s">
        <v>1230</v>
      </c>
      <c r="G229" s="2" t="s">
        <v>1233</v>
      </c>
      <c r="H229" s="2" t="s">
        <v>1978</v>
      </c>
      <c r="I229" s="54">
        <v>4.0428263008906902E-2</v>
      </c>
      <c r="J229" s="4">
        <v>16.303205576342801</v>
      </c>
    </row>
    <row r="230" spans="1:10" x14ac:dyDescent="0.25">
      <c r="A230" s="2">
        <v>12</v>
      </c>
      <c r="B230" s="2">
        <v>4303076</v>
      </c>
      <c r="C230" s="2">
        <v>4303077</v>
      </c>
      <c r="D230" s="2" t="s">
        <v>842</v>
      </c>
      <c r="E230" s="2" t="s">
        <v>843</v>
      </c>
      <c r="F230" s="2" t="s">
        <v>1230</v>
      </c>
      <c r="G230" s="2" t="s">
        <v>1233</v>
      </c>
      <c r="H230" s="2" t="s">
        <v>1243</v>
      </c>
      <c r="I230" s="54">
        <v>3.9007189616837003E-2</v>
      </c>
      <c r="J230" s="4">
        <v>18.055613366465</v>
      </c>
    </row>
    <row r="231" spans="1:10" x14ac:dyDescent="0.25">
      <c r="A231" s="2">
        <v>12</v>
      </c>
      <c r="B231" s="2">
        <v>4458480</v>
      </c>
      <c r="C231" s="2">
        <v>4458481</v>
      </c>
      <c r="D231" s="2" t="s">
        <v>844</v>
      </c>
      <c r="E231" s="2" t="s">
        <v>845</v>
      </c>
      <c r="F231" s="2" t="s">
        <v>1230</v>
      </c>
      <c r="G231" s="2" t="s">
        <v>1233</v>
      </c>
      <c r="H231" s="2" t="s">
        <v>1978</v>
      </c>
      <c r="I231" s="54">
        <v>2.0870944727834798E-2</v>
      </c>
      <c r="J231" s="4">
        <v>21.439836797370301</v>
      </c>
    </row>
    <row r="232" spans="1:10" x14ac:dyDescent="0.25">
      <c r="A232" s="2">
        <v>12</v>
      </c>
      <c r="B232" s="2">
        <v>4486025</v>
      </c>
      <c r="C232" s="2">
        <v>4486026</v>
      </c>
      <c r="D232" s="2" t="s">
        <v>844</v>
      </c>
      <c r="E232" s="2" t="s">
        <v>845</v>
      </c>
      <c r="F232" s="2" t="s">
        <v>1230</v>
      </c>
      <c r="G232" s="2" t="s">
        <v>1233</v>
      </c>
      <c r="H232" s="2" t="s">
        <v>1242</v>
      </c>
      <c r="I232" s="54">
        <v>1.28292011891557E-2</v>
      </c>
      <c r="J232" s="4">
        <v>17.725860375838199</v>
      </c>
    </row>
    <row r="233" spans="1:10" x14ac:dyDescent="0.25">
      <c r="A233" s="2">
        <v>12</v>
      </c>
      <c r="B233" s="2">
        <v>4486031</v>
      </c>
      <c r="C233" s="2">
        <v>4486032</v>
      </c>
      <c r="D233" s="2" t="s">
        <v>844</v>
      </c>
      <c r="E233" s="2" t="s">
        <v>845</v>
      </c>
      <c r="F233" s="2" t="s">
        <v>1230</v>
      </c>
      <c r="G233" s="2" t="s">
        <v>1233</v>
      </c>
      <c r="H233" s="2" t="s">
        <v>1242</v>
      </c>
      <c r="I233" s="54">
        <v>1.9885372452196199E-2</v>
      </c>
      <c r="J233" s="4">
        <v>15.5261758810475</v>
      </c>
    </row>
    <row r="234" spans="1:10" x14ac:dyDescent="0.25">
      <c r="A234" s="2">
        <v>12</v>
      </c>
      <c r="B234" s="2">
        <v>4486040</v>
      </c>
      <c r="C234" s="2">
        <v>4486041</v>
      </c>
      <c r="D234" s="2" t="s">
        <v>844</v>
      </c>
      <c r="E234" s="2" t="s">
        <v>845</v>
      </c>
      <c r="F234" s="2" t="s">
        <v>1230</v>
      </c>
      <c r="G234" s="2" t="s">
        <v>1233</v>
      </c>
      <c r="H234" s="2" t="s">
        <v>1242</v>
      </c>
      <c r="I234" s="54">
        <v>7.23039033469524E-3</v>
      </c>
      <c r="J234" s="4">
        <v>17.821981616953099</v>
      </c>
    </row>
    <row r="235" spans="1:10" x14ac:dyDescent="0.25">
      <c r="A235" s="2">
        <v>12</v>
      </c>
      <c r="B235" s="2">
        <v>4486058</v>
      </c>
      <c r="C235" s="2">
        <v>4486059</v>
      </c>
      <c r="D235" s="2" t="s">
        <v>844</v>
      </c>
      <c r="E235" s="2" t="s">
        <v>845</v>
      </c>
      <c r="F235" s="2" t="s">
        <v>1230</v>
      </c>
      <c r="G235" s="2" t="s">
        <v>1233</v>
      </c>
      <c r="H235" s="2" t="s">
        <v>1242</v>
      </c>
      <c r="I235" s="54">
        <v>3.1430036574555703E-2</v>
      </c>
      <c r="J235" s="4">
        <v>17.434411904063602</v>
      </c>
    </row>
    <row r="236" spans="1:10" x14ac:dyDescent="0.25">
      <c r="A236" s="2">
        <v>12</v>
      </c>
      <c r="B236" s="2">
        <v>4486066</v>
      </c>
      <c r="C236" s="2">
        <v>4486067</v>
      </c>
      <c r="D236" s="2" t="s">
        <v>844</v>
      </c>
      <c r="E236" s="2" t="s">
        <v>845</v>
      </c>
      <c r="F236" s="2" t="s">
        <v>1230</v>
      </c>
      <c r="G236" s="2" t="s">
        <v>1233</v>
      </c>
      <c r="H236" s="2" t="s">
        <v>1242</v>
      </c>
      <c r="I236" s="54">
        <v>1.31730490527574E-2</v>
      </c>
      <c r="J236" s="4">
        <v>17.625535070172798</v>
      </c>
    </row>
    <row r="237" spans="1:10" x14ac:dyDescent="0.25">
      <c r="A237" s="2">
        <v>12</v>
      </c>
      <c r="B237" s="2">
        <v>4486080</v>
      </c>
      <c r="C237" s="2">
        <v>4486081</v>
      </c>
      <c r="D237" s="2" t="s">
        <v>844</v>
      </c>
      <c r="E237" s="2" t="s">
        <v>845</v>
      </c>
      <c r="F237" s="2" t="s">
        <v>1230</v>
      </c>
      <c r="G237" s="2" t="s">
        <v>1233</v>
      </c>
      <c r="H237" s="2" t="s">
        <v>1242</v>
      </c>
      <c r="I237" s="54">
        <v>9.3750209803277699E-3</v>
      </c>
      <c r="J237" s="4">
        <v>18.949794159783401</v>
      </c>
    </row>
    <row r="238" spans="1:10" x14ac:dyDescent="0.25">
      <c r="A238" s="2">
        <v>12</v>
      </c>
      <c r="B238" s="2">
        <v>4501291</v>
      </c>
      <c r="C238" s="2">
        <v>4501292</v>
      </c>
      <c r="D238" s="2" t="s">
        <v>846</v>
      </c>
      <c r="F238" s="2" t="s">
        <v>1230</v>
      </c>
      <c r="G238" s="2" t="s">
        <v>1237</v>
      </c>
      <c r="H238" s="2" t="s">
        <v>1978</v>
      </c>
      <c r="I238" s="54">
        <v>3.6822276279458298E-2</v>
      </c>
      <c r="J238" s="4">
        <v>23.640882436251101</v>
      </c>
    </row>
    <row r="239" spans="1:10" x14ac:dyDescent="0.25">
      <c r="A239" s="2">
        <v>12</v>
      </c>
      <c r="B239" s="2">
        <v>4535907</v>
      </c>
      <c r="C239" s="2">
        <v>4535908</v>
      </c>
      <c r="D239" s="2" t="s">
        <v>848</v>
      </c>
      <c r="F239" s="2" t="s">
        <v>1230</v>
      </c>
      <c r="G239" s="2" t="s">
        <v>1234</v>
      </c>
      <c r="H239" s="2" t="s">
        <v>1978</v>
      </c>
      <c r="I239" s="54">
        <v>3.6822276279458298E-2</v>
      </c>
      <c r="J239" s="4">
        <v>15.216651345954199</v>
      </c>
    </row>
    <row r="240" spans="1:10" x14ac:dyDescent="0.25">
      <c r="A240" s="2">
        <v>12</v>
      </c>
      <c r="B240" s="2">
        <v>5572012</v>
      </c>
      <c r="C240" s="2">
        <v>5572013</v>
      </c>
      <c r="D240" s="2" t="s">
        <v>855</v>
      </c>
      <c r="E240" s="2" t="s">
        <v>856</v>
      </c>
      <c r="F240" s="2" t="s">
        <v>1230</v>
      </c>
      <c r="G240" s="2" t="s">
        <v>1237</v>
      </c>
      <c r="H240" s="2" t="s">
        <v>1978</v>
      </c>
      <c r="I240" s="54">
        <v>1.74693677370214E-3</v>
      </c>
      <c r="J240" s="4">
        <v>15.6402076490334</v>
      </c>
    </row>
    <row r="241" spans="1:10" x14ac:dyDescent="0.25">
      <c r="A241" s="2">
        <v>12</v>
      </c>
      <c r="B241" s="2">
        <v>6399858</v>
      </c>
      <c r="C241" s="2">
        <v>6399859</v>
      </c>
      <c r="D241" s="2" t="s">
        <v>863</v>
      </c>
      <c r="E241" s="2" t="s">
        <v>864</v>
      </c>
      <c r="F241" s="2" t="s">
        <v>1230</v>
      </c>
      <c r="G241" s="2" t="s">
        <v>1979</v>
      </c>
      <c r="H241" s="2" t="s">
        <v>1241</v>
      </c>
      <c r="I241" s="54">
        <v>4.2239377622520398E-2</v>
      </c>
      <c r="J241" s="4">
        <v>16.130290564701301</v>
      </c>
    </row>
    <row r="242" spans="1:10" x14ac:dyDescent="0.25">
      <c r="A242" s="2">
        <v>12</v>
      </c>
      <c r="B242" s="2">
        <v>6704876</v>
      </c>
      <c r="C242" s="2">
        <v>6704877</v>
      </c>
      <c r="D242" s="2" t="s">
        <v>865</v>
      </c>
      <c r="E242" s="2" t="s">
        <v>866</v>
      </c>
      <c r="F242" s="2" t="s">
        <v>1230</v>
      </c>
      <c r="G242" s="2" t="s">
        <v>1234</v>
      </c>
      <c r="H242" s="2" t="s">
        <v>1241</v>
      </c>
      <c r="I242" s="54">
        <v>3.4246275632727197E-2</v>
      </c>
      <c r="J242" s="4">
        <v>22.869677477420499</v>
      </c>
    </row>
    <row r="243" spans="1:10" x14ac:dyDescent="0.25">
      <c r="A243" s="2">
        <v>12</v>
      </c>
      <c r="B243" s="2">
        <v>14959797</v>
      </c>
      <c r="C243" s="2">
        <v>14959798</v>
      </c>
      <c r="D243" s="2" t="s">
        <v>869</v>
      </c>
      <c r="E243" s="2" t="s">
        <v>870</v>
      </c>
      <c r="F243" s="2" t="s">
        <v>1230</v>
      </c>
      <c r="G243" s="2" t="s">
        <v>1234</v>
      </c>
      <c r="H243" s="2" t="s">
        <v>1243</v>
      </c>
      <c r="I243" s="54">
        <v>7.6556131524463198E-3</v>
      </c>
      <c r="J243" s="4">
        <v>15.550803547532</v>
      </c>
    </row>
    <row r="244" spans="1:10" x14ac:dyDescent="0.25">
      <c r="A244" s="2">
        <v>12</v>
      </c>
      <c r="B244" s="2">
        <v>14959802</v>
      </c>
      <c r="C244" s="2">
        <v>14959803</v>
      </c>
      <c r="D244" s="2" t="s">
        <v>869</v>
      </c>
      <c r="E244" s="2" t="s">
        <v>870</v>
      </c>
      <c r="F244" s="2" t="s">
        <v>1230</v>
      </c>
      <c r="G244" s="2" t="s">
        <v>1234</v>
      </c>
      <c r="H244" s="2" t="s">
        <v>1243</v>
      </c>
      <c r="I244" s="54">
        <v>4.1136806655589698E-4</v>
      </c>
      <c r="J244" s="4">
        <v>19.185171439432501</v>
      </c>
    </row>
    <row r="245" spans="1:10" x14ac:dyDescent="0.25">
      <c r="A245" s="2">
        <v>12</v>
      </c>
      <c r="B245" s="2">
        <v>14959806</v>
      </c>
      <c r="C245" s="2">
        <v>14959807</v>
      </c>
      <c r="D245" s="2" t="s">
        <v>869</v>
      </c>
      <c r="E245" s="2" t="s">
        <v>870</v>
      </c>
      <c r="F245" s="2" t="s">
        <v>1230</v>
      </c>
      <c r="G245" s="2" t="s">
        <v>1234</v>
      </c>
      <c r="H245" s="2" t="s">
        <v>1243</v>
      </c>
      <c r="I245" s="54">
        <v>3.1422318582782298E-3</v>
      </c>
      <c r="J245" s="4">
        <v>18.481540533552</v>
      </c>
    </row>
    <row r="246" spans="1:10" x14ac:dyDescent="0.25">
      <c r="A246" s="2">
        <v>12</v>
      </c>
      <c r="B246" s="2">
        <v>16017044</v>
      </c>
      <c r="C246" s="2">
        <v>16017045</v>
      </c>
      <c r="D246" s="2" t="s">
        <v>871</v>
      </c>
      <c r="E246" s="2" t="s">
        <v>872</v>
      </c>
      <c r="F246" s="2" t="s">
        <v>1230</v>
      </c>
      <c r="G246" s="2" t="s">
        <v>1233</v>
      </c>
      <c r="H246" s="2" t="s">
        <v>1978</v>
      </c>
      <c r="I246" s="54">
        <v>3.6901139538049299E-2</v>
      </c>
      <c r="J246" s="4">
        <v>23.791211770318402</v>
      </c>
    </row>
    <row r="247" spans="1:10" x14ac:dyDescent="0.25">
      <c r="A247" s="2">
        <v>12</v>
      </c>
      <c r="B247" s="2">
        <v>19722060</v>
      </c>
      <c r="C247" s="2">
        <v>19722061</v>
      </c>
      <c r="D247" s="2" t="s">
        <v>875</v>
      </c>
      <c r="E247" s="2" t="s">
        <v>876</v>
      </c>
      <c r="F247" s="2" t="s">
        <v>1230</v>
      </c>
      <c r="G247" s="2" t="s">
        <v>1979</v>
      </c>
      <c r="H247" s="2" t="s">
        <v>1241</v>
      </c>
      <c r="I247" s="54">
        <v>4.1417145924611001E-2</v>
      </c>
      <c r="J247" s="4">
        <v>17.559838384864499</v>
      </c>
    </row>
    <row r="248" spans="1:10" x14ac:dyDescent="0.25">
      <c r="A248" s="2">
        <v>12</v>
      </c>
      <c r="B248" s="2">
        <v>19997167</v>
      </c>
      <c r="C248" s="2">
        <v>19997168</v>
      </c>
      <c r="D248" s="2" t="s">
        <v>877</v>
      </c>
      <c r="F248" s="2" t="s">
        <v>1230</v>
      </c>
      <c r="G248" s="2" t="s">
        <v>1234</v>
      </c>
      <c r="H248" s="2" t="s">
        <v>1978</v>
      </c>
      <c r="I248" s="54">
        <v>1.6828277396961099E-2</v>
      </c>
      <c r="J248" s="4">
        <v>27.534061049711699</v>
      </c>
    </row>
    <row r="249" spans="1:10" x14ac:dyDescent="0.25">
      <c r="A249" s="2">
        <v>12</v>
      </c>
      <c r="B249" s="2">
        <v>21087658</v>
      </c>
      <c r="C249" s="2">
        <v>21087659</v>
      </c>
      <c r="D249" s="2" t="s">
        <v>881</v>
      </c>
      <c r="F249" s="2" t="s">
        <v>1230</v>
      </c>
      <c r="G249" s="2" t="s">
        <v>1234</v>
      </c>
      <c r="H249" s="2" t="s">
        <v>1243</v>
      </c>
      <c r="I249" s="54">
        <v>7.2191335917777999E-4</v>
      </c>
      <c r="J249" s="4">
        <v>19.0136236091085</v>
      </c>
    </row>
    <row r="250" spans="1:10" x14ac:dyDescent="0.25">
      <c r="A250" s="2">
        <v>12</v>
      </c>
      <c r="B250" s="2">
        <v>21278540</v>
      </c>
      <c r="C250" s="2">
        <v>21278541</v>
      </c>
      <c r="D250" s="2" t="s">
        <v>882</v>
      </c>
      <c r="E250" s="2" t="s">
        <v>883</v>
      </c>
      <c r="F250" s="2" t="s">
        <v>1230</v>
      </c>
      <c r="G250" s="2" t="s">
        <v>1979</v>
      </c>
      <c r="H250" s="2" t="s">
        <v>1978</v>
      </c>
      <c r="I250" s="54">
        <v>2.3876549783561199E-2</v>
      </c>
      <c r="J250" s="4">
        <v>15.981251674247501</v>
      </c>
    </row>
    <row r="251" spans="1:10" x14ac:dyDescent="0.25">
      <c r="A251" s="2">
        <v>12</v>
      </c>
      <c r="B251" s="2">
        <v>22057790</v>
      </c>
      <c r="C251" s="2">
        <v>22057791</v>
      </c>
      <c r="D251" s="2" t="s">
        <v>886</v>
      </c>
      <c r="E251" s="2" t="s">
        <v>887</v>
      </c>
      <c r="F251" s="2" t="s">
        <v>1230</v>
      </c>
      <c r="G251" s="2" t="s">
        <v>1233</v>
      </c>
      <c r="H251" s="2" t="s">
        <v>1242</v>
      </c>
      <c r="I251" s="54">
        <v>7.4251899772931496E-3</v>
      </c>
      <c r="J251" s="4">
        <v>18.0093256184247</v>
      </c>
    </row>
    <row r="252" spans="1:10" x14ac:dyDescent="0.25">
      <c r="A252" s="2">
        <v>12</v>
      </c>
      <c r="B252" s="2">
        <v>23037690</v>
      </c>
      <c r="C252" s="2">
        <v>23037691</v>
      </c>
      <c r="D252" s="2" t="s">
        <v>888</v>
      </c>
      <c r="E252" s="2" t="s">
        <v>889</v>
      </c>
      <c r="F252" s="2" t="s">
        <v>1230</v>
      </c>
      <c r="G252" s="2" t="s">
        <v>1237</v>
      </c>
      <c r="H252" s="2" t="s">
        <v>1243</v>
      </c>
      <c r="I252" s="54">
        <v>2.4083242123819199E-2</v>
      </c>
      <c r="J252" s="4">
        <v>15.867305872515001</v>
      </c>
    </row>
    <row r="253" spans="1:10" x14ac:dyDescent="0.25">
      <c r="A253" s="2">
        <v>12</v>
      </c>
      <c r="B253" s="2">
        <v>26651393</v>
      </c>
      <c r="C253" s="2">
        <v>26651394</v>
      </c>
      <c r="D253" s="2" t="s">
        <v>892</v>
      </c>
      <c r="E253" s="2" t="s">
        <v>893</v>
      </c>
      <c r="F253" s="2" t="s">
        <v>1230</v>
      </c>
      <c r="G253" s="2" t="s">
        <v>1234</v>
      </c>
      <c r="H253" s="2" t="s">
        <v>1241</v>
      </c>
      <c r="I253" s="54">
        <v>4.8958002620550597E-2</v>
      </c>
      <c r="J253" s="4">
        <v>15.9705641484788</v>
      </c>
    </row>
    <row r="254" spans="1:10" x14ac:dyDescent="0.25">
      <c r="A254" s="2">
        <v>12</v>
      </c>
      <c r="B254" s="2">
        <v>46825277</v>
      </c>
      <c r="C254" s="2">
        <v>46825278</v>
      </c>
      <c r="D254" s="2" t="s">
        <v>907</v>
      </c>
      <c r="E254" s="2" t="s">
        <v>908</v>
      </c>
      <c r="F254" s="2" t="s">
        <v>1230</v>
      </c>
      <c r="G254" s="2" t="s">
        <v>1233</v>
      </c>
      <c r="H254" s="2" t="s">
        <v>1978</v>
      </c>
      <c r="I254" s="54">
        <v>1.6498492696630999E-2</v>
      </c>
      <c r="J254" s="4">
        <v>16.370953424953701</v>
      </c>
    </row>
    <row r="255" spans="1:10" x14ac:dyDescent="0.25">
      <c r="A255" s="2">
        <v>12</v>
      </c>
      <c r="B255" s="2">
        <v>50679762</v>
      </c>
      <c r="C255" s="2">
        <v>50679763</v>
      </c>
      <c r="D255" s="2" t="s">
        <v>913</v>
      </c>
      <c r="E255" s="2" t="s">
        <v>914</v>
      </c>
      <c r="F255" s="2" t="s">
        <v>1230</v>
      </c>
      <c r="G255" s="2" t="s">
        <v>1239</v>
      </c>
      <c r="H255" s="2" t="s">
        <v>1241</v>
      </c>
      <c r="I255" s="54">
        <v>1.3528378791385199E-2</v>
      </c>
      <c r="J255" s="4">
        <v>15.0667468649236</v>
      </c>
    </row>
    <row r="256" spans="1:10" x14ac:dyDescent="0.25">
      <c r="A256" s="2">
        <v>12</v>
      </c>
      <c r="B256" s="2">
        <v>50679769</v>
      </c>
      <c r="C256" s="2">
        <v>50679770</v>
      </c>
      <c r="D256" s="2" t="s">
        <v>913</v>
      </c>
      <c r="E256" s="2" t="s">
        <v>914</v>
      </c>
      <c r="F256" s="2" t="s">
        <v>1230</v>
      </c>
      <c r="G256" s="2" t="s">
        <v>1239</v>
      </c>
      <c r="H256" s="2" t="s">
        <v>1241</v>
      </c>
      <c r="I256" s="54">
        <v>4.0200892733144502E-3</v>
      </c>
      <c r="J256" s="4">
        <v>16.1124026579268</v>
      </c>
    </row>
    <row r="257" spans="1:10" x14ac:dyDescent="0.25">
      <c r="A257" s="2">
        <v>12</v>
      </c>
      <c r="B257" s="2">
        <v>52982896</v>
      </c>
      <c r="C257" s="2">
        <v>52982897</v>
      </c>
      <c r="D257" s="2" t="s">
        <v>917</v>
      </c>
      <c r="E257" s="2" t="s">
        <v>918</v>
      </c>
      <c r="F257" s="2" t="s">
        <v>1230</v>
      </c>
      <c r="G257" s="2" t="s">
        <v>1979</v>
      </c>
      <c r="H257" s="2" t="s">
        <v>1243</v>
      </c>
      <c r="I257" s="54">
        <v>1.0710724251460701E-2</v>
      </c>
      <c r="J257" s="4">
        <v>16.8192739168957</v>
      </c>
    </row>
    <row r="258" spans="1:10" x14ac:dyDescent="0.25">
      <c r="A258" s="2">
        <v>12</v>
      </c>
      <c r="B258" s="2">
        <v>53987594</v>
      </c>
      <c r="C258" s="2">
        <v>53987595</v>
      </c>
      <c r="D258" s="2" t="s">
        <v>920</v>
      </c>
      <c r="E258" s="2" t="s">
        <v>921</v>
      </c>
      <c r="F258" s="2" t="s">
        <v>1230</v>
      </c>
      <c r="G258" s="2" t="s">
        <v>1233</v>
      </c>
      <c r="H258" s="2" t="s">
        <v>1243</v>
      </c>
      <c r="I258" s="54">
        <v>2.58219727359889E-2</v>
      </c>
      <c r="J258" s="4">
        <v>24.739109627024099</v>
      </c>
    </row>
    <row r="259" spans="1:10" x14ac:dyDescent="0.25">
      <c r="A259" s="2">
        <v>12</v>
      </c>
      <c r="B259" s="2">
        <v>54045556</v>
      </c>
      <c r="C259" s="2">
        <v>54045557</v>
      </c>
      <c r="D259" s="2" t="s">
        <v>920</v>
      </c>
      <c r="E259" s="2" t="s">
        <v>921</v>
      </c>
      <c r="F259" s="2" t="s">
        <v>1230</v>
      </c>
      <c r="G259" s="2" t="s">
        <v>1239</v>
      </c>
      <c r="H259" s="2" t="s">
        <v>1978</v>
      </c>
      <c r="I259" s="54">
        <v>3.2361371629691403E-2</v>
      </c>
      <c r="J259" s="4">
        <v>21.5654160416933</v>
      </c>
    </row>
    <row r="260" spans="1:10" x14ac:dyDescent="0.25">
      <c r="A260" s="2">
        <v>12</v>
      </c>
      <c r="B260" s="2">
        <v>54183794</v>
      </c>
      <c r="C260" s="2">
        <v>54183795</v>
      </c>
      <c r="D260" s="2" t="s">
        <v>922</v>
      </c>
      <c r="E260" s="2" t="s">
        <v>923</v>
      </c>
      <c r="F260" s="2" t="s">
        <v>1230</v>
      </c>
      <c r="G260" s="2" t="s">
        <v>1233</v>
      </c>
      <c r="H260" s="2" t="s">
        <v>1243</v>
      </c>
      <c r="I260" s="54">
        <v>2.3760880272148999E-2</v>
      </c>
      <c r="J260" s="4">
        <v>23.835790758346601</v>
      </c>
    </row>
    <row r="261" spans="1:10" x14ac:dyDescent="0.25">
      <c r="A261" s="2">
        <v>12</v>
      </c>
      <c r="B261" s="2">
        <v>54197494</v>
      </c>
      <c r="C261" s="2">
        <v>54197495</v>
      </c>
      <c r="D261" s="2" t="s">
        <v>922</v>
      </c>
      <c r="E261" s="2" t="s">
        <v>923</v>
      </c>
      <c r="F261" s="2" t="s">
        <v>1230</v>
      </c>
      <c r="G261" s="2" t="s">
        <v>1233</v>
      </c>
      <c r="H261" s="2" t="s">
        <v>1242</v>
      </c>
      <c r="I261" s="54">
        <v>4.7929017471263803E-2</v>
      </c>
      <c r="J261" s="4">
        <v>27.160510945427401</v>
      </c>
    </row>
    <row r="262" spans="1:10" x14ac:dyDescent="0.25">
      <c r="A262" s="2">
        <v>12</v>
      </c>
      <c r="B262" s="2">
        <v>54466379</v>
      </c>
      <c r="C262" s="2">
        <v>54466380</v>
      </c>
      <c r="D262" s="2" t="s">
        <v>924</v>
      </c>
      <c r="E262" s="2" t="s">
        <v>925</v>
      </c>
      <c r="F262" s="2" t="s">
        <v>1230</v>
      </c>
      <c r="G262" s="2" t="s">
        <v>1233</v>
      </c>
      <c r="H262" s="2" t="s">
        <v>1978</v>
      </c>
      <c r="I262" s="54">
        <v>2.4512859388477599E-2</v>
      </c>
      <c r="J262" s="4">
        <v>16.572576097041999</v>
      </c>
    </row>
    <row r="263" spans="1:10" x14ac:dyDescent="0.25">
      <c r="A263" s="2">
        <v>12</v>
      </c>
      <c r="B263" s="2">
        <v>55746252</v>
      </c>
      <c r="C263" s="2">
        <v>55746253</v>
      </c>
      <c r="F263" s="2" t="s">
        <v>1230</v>
      </c>
      <c r="G263" s="2" t="s">
        <v>1232</v>
      </c>
      <c r="H263" s="2" t="s">
        <v>1978</v>
      </c>
      <c r="I263" s="54">
        <v>1.11038181690301E-2</v>
      </c>
      <c r="J263" s="4">
        <v>36.362936570093197</v>
      </c>
    </row>
    <row r="264" spans="1:10" x14ac:dyDescent="0.25">
      <c r="A264" s="2">
        <v>12</v>
      </c>
      <c r="B264" s="2">
        <v>57728733</v>
      </c>
      <c r="C264" s="2">
        <v>57728734</v>
      </c>
      <c r="D264" s="2" t="s">
        <v>929</v>
      </c>
      <c r="E264" s="2" t="s">
        <v>930</v>
      </c>
      <c r="F264" s="2" t="s">
        <v>1230</v>
      </c>
      <c r="G264" s="2" t="s">
        <v>1233</v>
      </c>
      <c r="H264" s="2" t="s">
        <v>1243</v>
      </c>
      <c r="I264" s="54">
        <v>6.4683585553806499E-3</v>
      </c>
      <c r="J264" s="4">
        <v>15.568160711977001</v>
      </c>
    </row>
    <row r="265" spans="1:10" x14ac:dyDescent="0.25">
      <c r="A265" s="2">
        <v>13</v>
      </c>
      <c r="B265" s="2">
        <v>136513048</v>
      </c>
      <c r="C265" s="2">
        <v>136513049</v>
      </c>
      <c r="D265" s="2" t="s">
        <v>954</v>
      </c>
      <c r="E265" s="2" t="s">
        <v>955</v>
      </c>
      <c r="F265" s="2" t="s">
        <v>1230</v>
      </c>
      <c r="G265" s="2" t="s">
        <v>1239</v>
      </c>
      <c r="H265" s="2" t="s">
        <v>1242</v>
      </c>
      <c r="I265" s="54">
        <v>1.40573995670702E-2</v>
      </c>
      <c r="J265" s="4">
        <v>35.274667736589997</v>
      </c>
    </row>
    <row r="266" spans="1:10" x14ac:dyDescent="0.25">
      <c r="A266" s="2">
        <v>13</v>
      </c>
      <c r="B266" s="2">
        <v>136513056</v>
      </c>
      <c r="C266" s="2">
        <v>136513057</v>
      </c>
      <c r="D266" s="2" t="s">
        <v>954</v>
      </c>
      <c r="E266" s="2" t="s">
        <v>955</v>
      </c>
      <c r="F266" s="2" t="s">
        <v>1230</v>
      </c>
      <c r="G266" s="2" t="s">
        <v>1239</v>
      </c>
      <c r="H266" s="2" t="s">
        <v>1242</v>
      </c>
      <c r="I266" s="54">
        <v>7.9003256157462905E-3</v>
      </c>
      <c r="J266" s="4">
        <v>36.800462989220797</v>
      </c>
    </row>
    <row r="267" spans="1:10" x14ac:dyDescent="0.25">
      <c r="A267" s="2">
        <v>13</v>
      </c>
      <c r="B267" s="2">
        <v>136513065</v>
      </c>
      <c r="C267" s="2">
        <v>136513066</v>
      </c>
      <c r="D267" s="2" t="s">
        <v>954</v>
      </c>
      <c r="E267" s="2" t="s">
        <v>955</v>
      </c>
      <c r="F267" s="2" t="s">
        <v>1230</v>
      </c>
      <c r="G267" s="2" t="s">
        <v>1239</v>
      </c>
      <c r="H267" s="2" t="s">
        <v>1242</v>
      </c>
      <c r="I267" s="54">
        <v>1.1374853694939799E-2</v>
      </c>
      <c r="J267" s="4">
        <v>37.248421068839697</v>
      </c>
    </row>
    <row r="268" spans="1:10" x14ac:dyDescent="0.25">
      <c r="A268" s="2">
        <v>13</v>
      </c>
      <c r="B268" s="2">
        <v>136513070</v>
      </c>
      <c r="C268" s="2">
        <v>136513071</v>
      </c>
      <c r="D268" s="2" t="s">
        <v>954</v>
      </c>
      <c r="E268" s="2" t="s">
        <v>955</v>
      </c>
      <c r="F268" s="2" t="s">
        <v>1230</v>
      </c>
      <c r="G268" s="2" t="s">
        <v>1239</v>
      </c>
      <c r="H268" s="2" t="s">
        <v>1242</v>
      </c>
      <c r="I268" s="54">
        <v>1.7279634730175901E-2</v>
      </c>
      <c r="J268" s="4">
        <v>36.6198687239199</v>
      </c>
    </row>
    <row r="269" spans="1:10" x14ac:dyDescent="0.25">
      <c r="A269" s="2">
        <v>13</v>
      </c>
      <c r="B269" s="2">
        <v>136513072</v>
      </c>
      <c r="C269" s="2">
        <v>136513073</v>
      </c>
      <c r="D269" s="2" t="s">
        <v>954</v>
      </c>
      <c r="E269" s="2" t="s">
        <v>955</v>
      </c>
      <c r="F269" s="2" t="s">
        <v>1230</v>
      </c>
      <c r="G269" s="2" t="s">
        <v>1239</v>
      </c>
      <c r="H269" s="2" t="s">
        <v>1242</v>
      </c>
      <c r="I269" s="54">
        <v>1.62290727440185E-2</v>
      </c>
      <c r="J269" s="4">
        <v>36.047837953510502</v>
      </c>
    </row>
    <row r="270" spans="1:10" x14ac:dyDescent="0.25">
      <c r="A270" s="2">
        <v>13</v>
      </c>
      <c r="B270" s="2">
        <v>136513097</v>
      </c>
      <c r="C270" s="2">
        <v>136513098</v>
      </c>
      <c r="D270" s="2" t="s">
        <v>954</v>
      </c>
      <c r="E270" s="2" t="s">
        <v>955</v>
      </c>
      <c r="F270" s="2" t="s">
        <v>1230</v>
      </c>
      <c r="G270" s="2" t="s">
        <v>1239</v>
      </c>
      <c r="H270" s="2" t="s">
        <v>1242</v>
      </c>
      <c r="I270" s="54">
        <v>7.4348133447010396E-3</v>
      </c>
      <c r="J270" s="4">
        <v>39.804275996157003</v>
      </c>
    </row>
    <row r="271" spans="1:10" x14ac:dyDescent="0.25">
      <c r="A271" s="2">
        <v>13</v>
      </c>
      <c r="B271" s="2">
        <v>136513103</v>
      </c>
      <c r="C271" s="2">
        <v>136513104</v>
      </c>
      <c r="D271" s="2" t="s">
        <v>954</v>
      </c>
      <c r="E271" s="2" t="s">
        <v>955</v>
      </c>
      <c r="F271" s="2" t="s">
        <v>1230</v>
      </c>
      <c r="G271" s="2" t="s">
        <v>1239</v>
      </c>
      <c r="H271" s="2" t="s">
        <v>1242</v>
      </c>
      <c r="I271" s="54">
        <v>2.0767728860975599E-2</v>
      </c>
      <c r="J271" s="4">
        <v>36.855878328460399</v>
      </c>
    </row>
    <row r="272" spans="1:10" x14ac:dyDescent="0.25">
      <c r="A272" s="2">
        <v>13</v>
      </c>
      <c r="B272" s="2">
        <v>196006719</v>
      </c>
      <c r="C272" s="2">
        <v>196006720</v>
      </c>
      <c r="D272" s="2" t="s">
        <v>966</v>
      </c>
      <c r="E272" s="2" t="s">
        <v>967</v>
      </c>
      <c r="F272" s="2" t="s">
        <v>1230</v>
      </c>
      <c r="G272" s="2" t="s">
        <v>1233</v>
      </c>
      <c r="H272" s="2" t="s">
        <v>1978</v>
      </c>
      <c r="I272" s="54">
        <v>4.5972382876219103E-2</v>
      </c>
      <c r="J272" s="4">
        <v>15.5888367720265</v>
      </c>
    </row>
    <row r="273" spans="1:10" x14ac:dyDescent="0.25">
      <c r="A273" s="2">
        <v>13</v>
      </c>
      <c r="B273" s="2">
        <v>196006737</v>
      </c>
      <c r="C273" s="2">
        <v>196006738</v>
      </c>
      <c r="D273" s="2" t="s">
        <v>966</v>
      </c>
      <c r="E273" s="2" t="s">
        <v>967</v>
      </c>
      <c r="F273" s="2" t="s">
        <v>1230</v>
      </c>
      <c r="G273" s="2" t="s">
        <v>1234</v>
      </c>
      <c r="H273" s="2" t="s">
        <v>1978</v>
      </c>
      <c r="I273" s="54">
        <v>1.40573995670702E-2</v>
      </c>
      <c r="J273" s="4">
        <v>18.347014228874801</v>
      </c>
    </row>
    <row r="274" spans="1:10" x14ac:dyDescent="0.25">
      <c r="A274" s="2">
        <v>13</v>
      </c>
      <c r="B274" s="2">
        <v>196006887</v>
      </c>
      <c r="C274" s="2">
        <v>196006888</v>
      </c>
      <c r="D274" s="2" t="s">
        <v>966</v>
      </c>
      <c r="E274" s="2" t="s">
        <v>967</v>
      </c>
      <c r="F274" s="2" t="s">
        <v>1230</v>
      </c>
      <c r="G274" s="2" t="s">
        <v>1234</v>
      </c>
      <c r="H274" s="2" t="s">
        <v>1978</v>
      </c>
      <c r="I274" s="54">
        <v>4.3373291651902797E-2</v>
      </c>
      <c r="J274" s="4">
        <v>15.149506668323401</v>
      </c>
    </row>
    <row r="275" spans="1:10" x14ac:dyDescent="0.25">
      <c r="A275" s="2">
        <v>13</v>
      </c>
      <c r="B275" s="2">
        <v>196006895</v>
      </c>
      <c r="C275" s="2">
        <v>196006896</v>
      </c>
      <c r="D275" s="2" t="s">
        <v>966</v>
      </c>
      <c r="E275" s="2" t="s">
        <v>967</v>
      </c>
      <c r="F275" s="2" t="s">
        <v>1230</v>
      </c>
      <c r="G275" s="2" t="s">
        <v>1234</v>
      </c>
      <c r="H275" s="2" t="s">
        <v>1978</v>
      </c>
      <c r="I275" s="54">
        <v>2.72490889863026E-2</v>
      </c>
      <c r="J275" s="4">
        <v>17.258402881911099</v>
      </c>
    </row>
    <row r="276" spans="1:10" x14ac:dyDescent="0.25">
      <c r="A276" s="2">
        <v>13</v>
      </c>
      <c r="B276" s="2">
        <v>196006918</v>
      </c>
      <c r="C276" s="2">
        <v>196006919</v>
      </c>
      <c r="D276" s="2" t="s">
        <v>966</v>
      </c>
      <c r="E276" s="2" t="s">
        <v>967</v>
      </c>
      <c r="F276" s="2" t="s">
        <v>1230</v>
      </c>
      <c r="G276" s="2" t="s">
        <v>1234</v>
      </c>
      <c r="H276" s="2" t="s">
        <v>1978</v>
      </c>
      <c r="I276" s="54">
        <v>2.73701663379495E-2</v>
      </c>
      <c r="J276" s="4">
        <v>18.070881527623801</v>
      </c>
    </row>
    <row r="277" spans="1:10" x14ac:dyDescent="0.25">
      <c r="A277" s="2">
        <v>13</v>
      </c>
      <c r="B277" s="2">
        <v>204626856</v>
      </c>
      <c r="C277" s="2">
        <v>204626857</v>
      </c>
      <c r="D277" s="2" t="s">
        <v>968</v>
      </c>
      <c r="F277" s="2" t="s">
        <v>1230</v>
      </c>
      <c r="G277" s="2" t="s">
        <v>1233</v>
      </c>
      <c r="H277" s="2" t="s">
        <v>1978</v>
      </c>
      <c r="I277" s="54">
        <v>2.8723852471729899E-2</v>
      </c>
      <c r="J277" s="4">
        <v>21.5888601297323</v>
      </c>
    </row>
    <row r="278" spans="1:10" x14ac:dyDescent="0.25">
      <c r="A278" s="2">
        <v>13</v>
      </c>
      <c r="B278" s="2">
        <v>206775286</v>
      </c>
      <c r="C278" s="2">
        <v>206775287</v>
      </c>
      <c r="D278" s="2" t="s">
        <v>974</v>
      </c>
      <c r="E278" s="2" t="s">
        <v>975</v>
      </c>
      <c r="F278" s="2" t="s">
        <v>1230</v>
      </c>
      <c r="G278" s="2" t="s">
        <v>1239</v>
      </c>
      <c r="H278" s="2" t="s">
        <v>1241</v>
      </c>
      <c r="I278" s="54">
        <v>4.02185924072158E-2</v>
      </c>
      <c r="J278" s="4">
        <v>28.276125987452598</v>
      </c>
    </row>
    <row r="279" spans="1:10" x14ac:dyDescent="0.25">
      <c r="A279" s="2">
        <v>14</v>
      </c>
      <c r="B279" s="2">
        <v>6945638</v>
      </c>
      <c r="C279" s="2">
        <v>6945639</v>
      </c>
      <c r="D279" s="2" t="s">
        <v>981</v>
      </c>
      <c r="F279" s="2" t="s">
        <v>1230</v>
      </c>
      <c r="G279" s="2" t="s">
        <v>1237</v>
      </c>
      <c r="H279" s="2" t="s">
        <v>1241</v>
      </c>
      <c r="I279" s="54">
        <v>2.21389550081907E-2</v>
      </c>
      <c r="J279" s="4">
        <v>15.963748400984899</v>
      </c>
    </row>
    <row r="280" spans="1:10" x14ac:dyDescent="0.25">
      <c r="A280" s="2">
        <v>14</v>
      </c>
      <c r="B280" s="2">
        <v>6946434</v>
      </c>
      <c r="C280" s="2">
        <v>6946435</v>
      </c>
      <c r="D280" s="2" t="s">
        <v>981</v>
      </c>
      <c r="F280" s="2" t="s">
        <v>1230</v>
      </c>
      <c r="G280" s="2" t="s">
        <v>1237</v>
      </c>
      <c r="H280" s="2" t="s">
        <v>1241</v>
      </c>
      <c r="I280" s="54">
        <v>2.1597869159996699E-2</v>
      </c>
      <c r="J280" s="4">
        <v>15.1306707742354</v>
      </c>
    </row>
    <row r="281" spans="1:10" x14ac:dyDescent="0.25">
      <c r="A281" s="2">
        <v>14</v>
      </c>
      <c r="B281" s="2">
        <v>42191095</v>
      </c>
      <c r="C281" s="2">
        <v>42191096</v>
      </c>
      <c r="D281" s="2" t="s">
        <v>998</v>
      </c>
      <c r="F281" s="2" t="s">
        <v>1230</v>
      </c>
      <c r="G281" s="2" t="s">
        <v>1233</v>
      </c>
      <c r="H281" s="2" t="s">
        <v>1978</v>
      </c>
      <c r="I281" s="54">
        <v>3.5105257239820501E-3</v>
      </c>
      <c r="J281" s="4">
        <v>16.3873646873007</v>
      </c>
    </row>
    <row r="282" spans="1:10" x14ac:dyDescent="0.25">
      <c r="A282" s="2">
        <v>14</v>
      </c>
      <c r="B282" s="2">
        <v>60068817</v>
      </c>
      <c r="C282" s="2">
        <v>60068818</v>
      </c>
      <c r="D282" s="2" t="s">
        <v>1005</v>
      </c>
      <c r="E282" s="2" t="s">
        <v>1006</v>
      </c>
      <c r="F282" s="2" t="s">
        <v>1230</v>
      </c>
      <c r="G282" s="2" t="s">
        <v>1233</v>
      </c>
      <c r="H282" s="2" t="s">
        <v>1978</v>
      </c>
      <c r="I282" s="54">
        <v>1.0891566197293799E-2</v>
      </c>
      <c r="J282" s="4">
        <v>20.066441351593799</v>
      </c>
    </row>
    <row r="283" spans="1:10" x14ac:dyDescent="0.25">
      <c r="A283" s="2">
        <v>14</v>
      </c>
      <c r="B283" s="2">
        <v>81431465</v>
      </c>
      <c r="C283" s="2">
        <v>81431466</v>
      </c>
      <c r="F283" s="2" t="s">
        <v>1230</v>
      </c>
      <c r="G283" s="2" t="s">
        <v>1232</v>
      </c>
      <c r="H283" s="2" t="s">
        <v>1978</v>
      </c>
      <c r="I283" s="54">
        <v>6.8121475534675402E-3</v>
      </c>
      <c r="J283" s="4">
        <v>17.545027555957802</v>
      </c>
    </row>
    <row r="284" spans="1:10" x14ac:dyDescent="0.25">
      <c r="A284" s="2">
        <v>14</v>
      </c>
      <c r="B284" s="2">
        <v>135953346</v>
      </c>
      <c r="C284" s="2">
        <v>135953347</v>
      </c>
      <c r="D284" s="2" t="s">
        <v>1041</v>
      </c>
      <c r="E284" s="2" t="s">
        <v>1042</v>
      </c>
      <c r="F284" s="2" t="s">
        <v>1230</v>
      </c>
      <c r="G284" s="2" t="s">
        <v>1239</v>
      </c>
      <c r="H284" s="2" t="s">
        <v>1978</v>
      </c>
      <c r="I284" s="54">
        <v>1.40573995670702E-2</v>
      </c>
      <c r="J284" s="4">
        <v>40.109789541194097</v>
      </c>
    </row>
    <row r="285" spans="1:10" x14ac:dyDescent="0.25">
      <c r="A285" s="2">
        <v>14</v>
      </c>
      <c r="B285" s="2">
        <v>137792115</v>
      </c>
      <c r="C285" s="2">
        <v>137792116</v>
      </c>
      <c r="F285" s="2" t="s">
        <v>1230</v>
      </c>
      <c r="G285" s="2" t="s">
        <v>1232</v>
      </c>
      <c r="H285" s="2" t="s">
        <v>1241</v>
      </c>
      <c r="I285" s="54">
        <v>2.81069622645021E-2</v>
      </c>
      <c r="J285" s="4">
        <v>28.1395846001924</v>
      </c>
    </row>
    <row r="286" spans="1:10" x14ac:dyDescent="0.25">
      <c r="A286" s="2">
        <v>15</v>
      </c>
      <c r="B286" s="2">
        <v>15657123</v>
      </c>
      <c r="C286" s="2">
        <v>15657124</v>
      </c>
      <c r="D286" s="2" t="s">
        <v>1057</v>
      </c>
      <c r="F286" s="2" t="s">
        <v>1230</v>
      </c>
      <c r="G286" s="2" t="s">
        <v>1233</v>
      </c>
      <c r="H286" s="2" t="s">
        <v>1978</v>
      </c>
      <c r="I286" s="54">
        <v>3.52807251449107E-2</v>
      </c>
      <c r="J286" s="4">
        <v>22.130381364149699</v>
      </c>
    </row>
    <row r="287" spans="1:10" x14ac:dyDescent="0.25">
      <c r="A287" s="2">
        <v>15</v>
      </c>
      <c r="B287" s="2">
        <v>68050006</v>
      </c>
      <c r="C287" s="2">
        <v>68050007</v>
      </c>
      <c r="D287" s="2" t="s">
        <v>1064</v>
      </c>
      <c r="F287" s="2" t="s">
        <v>1230</v>
      </c>
      <c r="G287" s="2" t="s">
        <v>1979</v>
      </c>
      <c r="H287" s="2" t="s">
        <v>1243</v>
      </c>
      <c r="I287" s="54">
        <v>2.8132702833331101E-3</v>
      </c>
      <c r="J287" s="4">
        <v>17.860997196500001</v>
      </c>
    </row>
    <row r="288" spans="1:10" x14ac:dyDescent="0.25">
      <c r="A288" s="2">
        <v>15</v>
      </c>
      <c r="B288" s="2">
        <v>137619950</v>
      </c>
      <c r="C288" s="2">
        <v>137619951</v>
      </c>
      <c r="D288" s="2" t="s">
        <v>1077</v>
      </c>
      <c r="F288" s="2" t="s">
        <v>1230</v>
      </c>
      <c r="G288" s="2" t="s">
        <v>1238</v>
      </c>
      <c r="H288" s="2" t="s">
        <v>1241</v>
      </c>
      <c r="I288" s="54">
        <v>4.9621751483428199E-2</v>
      </c>
      <c r="J288" s="4">
        <v>23.4106586150506</v>
      </c>
    </row>
    <row r="289" spans="1:10" x14ac:dyDescent="0.25">
      <c r="A289" s="2">
        <v>15</v>
      </c>
      <c r="B289" s="2">
        <v>138586822</v>
      </c>
      <c r="C289" s="2">
        <v>138586823</v>
      </c>
      <c r="D289" s="2" t="s">
        <v>1078</v>
      </c>
      <c r="E289" s="2" t="s">
        <v>1079</v>
      </c>
      <c r="F289" s="2" t="s">
        <v>1230</v>
      </c>
      <c r="G289" s="2" t="s">
        <v>1233</v>
      </c>
      <c r="H289" s="2" t="s">
        <v>1241</v>
      </c>
      <c r="I289" s="54">
        <v>2.8043216629660399E-2</v>
      </c>
      <c r="J289" s="4">
        <v>16.399081314259998</v>
      </c>
    </row>
    <row r="290" spans="1:10" x14ac:dyDescent="0.25">
      <c r="A290" s="2">
        <v>15</v>
      </c>
      <c r="B290" s="2">
        <v>139633445</v>
      </c>
      <c r="C290" s="2">
        <v>139633446</v>
      </c>
      <c r="D290" s="2" t="s">
        <v>1081</v>
      </c>
      <c r="E290" s="2" t="s">
        <v>1082</v>
      </c>
      <c r="F290" s="2" t="s">
        <v>1230</v>
      </c>
      <c r="G290" s="2" t="s">
        <v>1233</v>
      </c>
      <c r="H290" s="2" t="s">
        <v>1241</v>
      </c>
      <c r="I290" s="54">
        <v>2.6102088256078002E-2</v>
      </c>
      <c r="J290" s="4">
        <v>21.191241531366298</v>
      </c>
    </row>
    <row r="291" spans="1:10" x14ac:dyDescent="0.25">
      <c r="A291" s="2">
        <v>15</v>
      </c>
      <c r="B291" s="2">
        <v>139635683</v>
      </c>
      <c r="C291" s="2">
        <v>139635684</v>
      </c>
      <c r="D291" s="2" t="s">
        <v>1081</v>
      </c>
      <c r="E291" s="2" t="s">
        <v>1082</v>
      </c>
      <c r="F291" s="2" t="s">
        <v>1230</v>
      </c>
      <c r="G291" s="2" t="s">
        <v>1233</v>
      </c>
      <c r="H291" s="2" t="s">
        <v>1243</v>
      </c>
      <c r="I291" s="54">
        <v>3.5347182322339202E-2</v>
      </c>
      <c r="J291" s="4">
        <v>21.894715400780001</v>
      </c>
    </row>
    <row r="292" spans="1:10" x14ac:dyDescent="0.25">
      <c r="A292" s="2">
        <v>15</v>
      </c>
      <c r="B292" s="2">
        <v>139635719</v>
      </c>
      <c r="C292" s="2">
        <v>139635720</v>
      </c>
      <c r="D292" s="2" t="s">
        <v>1081</v>
      </c>
      <c r="E292" s="2" t="s">
        <v>1082</v>
      </c>
      <c r="F292" s="2" t="s">
        <v>1230</v>
      </c>
      <c r="G292" s="2" t="s">
        <v>1233</v>
      </c>
      <c r="H292" s="2" t="s">
        <v>1242</v>
      </c>
      <c r="I292" s="54">
        <v>3.9960127701866598E-2</v>
      </c>
      <c r="J292" s="4">
        <v>21.9519682127242</v>
      </c>
    </row>
    <row r="293" spans="1:10" x14ac:dyDescent="0.25">
      <c r="A293" s="2">
        <v>15</v>
      </c>
      <c r="B293" s="2">
        <v>139635744</v>
      </c>
      <c r="C293" s="2">
        <v>139635745</v>
      </c>
      <c r="D293" s="2" t="s">
        <v>1081</v>
      </c>
      <c r="E293" s="2" t="s">
        <v>1082</v>
      </c>
      <c r="F293" s="2" t="s">
        <v>1230</v>
      </c>
      <c r="G293" s="2" t="s">
        <v>1233</v>
      </c>
      <c r="H293" s="2" t="s">
        <v>1242</v>
      </c>
      <c r="I293" s="54">
        <v>2.66695439209002E-2</v>
      </c>
      <c r="J293" s="4">
        <v>18.7200177191135</v>
      </c>
    </row>
    <row r="294" spans="1:10" x14ac:dyDescent="0.25">
      <c r="A294" s="2">
        <v>15</v>
      </c>
      <c r="B294" s="2">
        <v>139635924</v>
      </c>
      <c r="C294" s="2">
        <v>139635925</v>
      </c>
      <c r="D294" s="2" t="s">
        <v>1081</v>
      </c>
      <c r="E294" s="2" t="s">
        <v>1082</v>
      </c>
      <c r="F294" s="2" t="s">
        <v>1230</v>
      </c>
      <c r="G294" s="2" t="s">
        <v>1233</v>
      </c>
      <c r="H294" s="2" t="s">
        <v>1242</v>
      </c>
      <c r="I294" s="54">
        <v>3.6783973309385799E-2</v>
      </c>
      <c r="J294" s="4">
        <v>16.781512757961401</v>
      </c>
    </row>
    <row r="295" spans="1:10" x14ac:dyDescent="0.25">
      <c r="A295" s="2">
        <v>15</v>
      </c>
      <c r="B295" s="2">
        <v>139635936</v>
      </c>
      <c r="C295" s="2">
        <v>139635937</v>
      </c>
      <c r="D295" s="2" t="s">
        <v>1081</v>
      </c>
      <c r="E295" s="2" t="s">
        <v>1082</v>
      </c>
      <c r="F295" s="2" t="s">
        <v>1230</v>
      </c>
      <c r="G295" s="2" t="s">
        <v>1233</v>
      </c>
      <c r="H295" s="2" t="s">
        <v>1242</v>
      </c>
      <c r="I295" s="54">
        <v>4.1584297062712702E-2</v>
      </c>
      <c r="J295" s="4">
        <v>22.623483300347001</v>
      </c>
    </row>
    <row r="296" spans="1:10" x14ac:dyDescent="0.25">
      <c r="A296" s="2">
        <v>15</v>
      </c>
      <c r="B296" s="2">
        <v>139635944</v>
      </c>
      <c r="C296" s="2">
        <v>139635945</v>
      </c>
      <c r="D296" s="2" t="s">
        <v>1081</v>
      </c>
      <c r="E296" s="2" t="s">
        <v>1082</v>
      </c>
      <c r="F296" s="2" t="s">
        <v>1230</v>
      </c>
      <c r="G296" s="2" t="s">
        <v>1233</v>
      </c>
      <c r="H296" s="2" t="s">
        <v>1242</v>
      </c>
      <c r="I296" s="54">
        <v>3.29116218819408E-2</v>
      </c>
      <c r="J296" s="4">
        <v>23.664801190233302</v>
      </c>
    </row>
    <row r="297" spans="1:10" x14ac:dyDescent="0.25">
      <c r="A297" s="2">
        <v>16</v>
      </c>
      <c r="B297" s="2">
        <v>76065872</v>
      </c>
      <c r="C297" s="2">
        <v>76065873</v>
      </c>
      <c r="D297" s="2" t="s">
        <v>1097</v>
      </c>
      <c r="F297" s="2" t="s">
        <v>1230</v>
      </c>
      <c r="G297" s="2" t="s">
        <v>1233</v>
      </c>
      <c r="H297" s="2" t="s">
        <v>1978</v>
      </c>
      <c r="I297" s="54">
        <v>1.40573995670702E-2</v>
      </c>
      <c r="J297" s="4">
        <v>15.9152521398536</v>
      </c>
    </row>
    <row r="298" spans="1:10" x14ac:dyDescent="0.25">
      <c r="A298" s="2">
        <v>16</v>
      </c>
      <c r="B298" s="2">
        <v>78717660</v>
      </c>
      <c r="C298" s="2">
        <v>78717661</v>
      </c>
      <c r="D298" s="2" t="s">
        <v>1098</v>
      </c>
      <c r="F298" s="2" t="s">
        <v>1230</v>
      </c>
      <c r="G298" s="2" t="s">
        <v>1979</v>
      </c>
      <c r="H298" s="2" t="s">
        <v>1242</v>
      </c>
      <c r="I298" s="54">
        <v>4.5624881338550201E-2</v>
      </c>
      <c r="J298" s="4">
        <v>25.270340536258299</v>
      </c>
    </row>
    <row r="299" spans="1:10" x14ac:dyDescent="0.25">
      <c r="A299" s="2">
        <v>17</v>
      </c>
      <c r="B299" s="2">
        <v>35838493</v>
      </c>
      <c r="C299" s="2">
        <v>35838494</v>
      </c>
      <c r="D299" s="2" t="s">
        <v>1104</v>
      </c>
      <c r="F299" s="2" t="s">
        <v>1230</v>
      </c>
      <c r="G299" s="2" t="s">
        <v>1233</v>
      </c>
      <c r="H299" s="2" t="s">
        <v>1241</v>
      </c>
      <c r="I299" s="54">
        <v>5.3307190668353899E-3</v>
      </c>
      <c r="J299" s="4">
        <v>17.9319516660257</v>
      </c>
    </row>
    <row r="300" spans="1:10" x14ac:dyDescent="0.25">
      <c r="A300" s="2">
        <v>17</v>
      </c>
      <c r="B300" s="2">
        <v>35838590</v>
      </c>
      <c r="C300" s="2">
        <v>35838591</v>
      </c>
      <c r="D300" s="2" t="s">
        <v>1104</v>
      </c>
      <c r="F300" s="2" t="s">
        <v>1230</v>
      </c>
      <c r="G300" s="2" t="s">
        <v>1233</v>
      </c>
      <c r="H300" s="2" t="s">
        <v>1241</v>
      </c>
      <c r="I300" s="54">
        <v>3.10477129062477E-2</v>
      </c>
      <c r="J300" s="4">
        <v>15.538501121118999</v>
      </c>
    </row>
    <row r="301" spans="1:10" x14ac:dyDescent="0.25">
      <c r="A301" s="2">
        <v>17</v>
      </c>
      <c r="B301" s="2">
        <v>52845529</v>
      </c>
      <c r="C301" s="2">
        <v>52845530</v>
      </c>
      <c r="D301" s="2" t="s">
        <v>1118</v>
      </c>
      <c r="E301" s="2" t="s">
        <v>1119</v>
      </c>
      <c r="F301" s="2" t="s">
        <v>1230</v>
      </c>
      <c r="G301" s="2" t="s">
        <v>1233</v>
      </c>
      <c r="H301" s="2" t="s">
        <v>1978</v>
      </c>
      <c r="I301" s="54">
        <v>1.46314188602542E-2</v>
      </c>
      <c r="J301" s="4">
        <v>16.541500357597499</v>
      </c>
    </row>
    <row r="302" spans="1:10" x14ac:dyDescent="0.25">
      <c r="A302" s="2">
        <v>17</v>
      </c>
      <c r="B302" s="2">
        <v>58464450</v>
      </c>
      <c r="C302" s="2">
        <v>58464451</v>
      </c>
      <c r="D302" s="2" t="s">
        <v>1129</v>
      </c>
      <c r="F302" s="2" t="s">
        <v>1230</v>
      </c>
      <c r="G302" s="2" t="s">
        <v>1233</v>
      </c>
      <c r="H302" s="2" t="s">
        <v>1242</v>
      </c>
      <c r="I302" s="54">
        <v>2.5347488208085299E-3</v>
      </c>
      <c r="J302" s="4">
        <v>16.5629628001535</v>
      </c>
    </row>
    <row r="303" spans="1:10" x14ac:dyDescent="0.25">
      <c r="A303" s="2">
        <v>18</v>
      </c>
      <c r="B303" s="2">
        <v>634113</v>
      </c>
      <c r="C303" s="2">
        <v>634114</v>
      </c>
      <c r="D303" s="2" t="s">
        <v>1136</v>
      </c>
      <c r="E303" s="2" t="s">
        <v>1137</v>
      </c>
      <c r="F303" s="2" t="s">
        <v>1230</v>
      </c>
      <c r="G303" s="2" t="s">
        <v>1233</v>
      </c>
      <c r="H303" s="2" t="s">
        <v>1243</v>
      </c>
      <c r="I303" s="54">
        <v>8.0934802095756504E-3</v>
      </c>
      <c r="J303" s="4">
        <v>17.7586404733173</v>
      </c>
    </row>
    <row r="304" spans="1:10" x14ac:dyDescent="0.25">
      <c r="A304" s="2">
        <v>18</v>
      </c>
      <c r="B304" s="2">
        <v>634125</v>
      </c>
      <c r="C304" s="2">
        <v>634126</v>
      </c>
      <c r="D304" s="2" t="s">
        <v>1136</v>
      </c>
      <c r="E304" s="2" t="s">
        <v>1137</v>
      </c>
      <c r="F304" s="2" t="s">
        <v>1230</v>
      </c>
      <c r="G304" s="2" t="s">
        <v>1233</v>
      </c>
      <c r="H304" s="2" t="s">
        <v>1243</v>
      </c>
      <c r="I304" s="54">
        <v>1.9698907297787401E-2</v>
      </c>
      <c r="J304" s="4">
        <v>15.1213478401547</v>
      </c>
    </row>
    <row r="305" spans="1:10" x14ac:dyDescent="0.25">
      <c r="A305" s="2">
        <v>18</v>
      </c>
      <c r="B305" s="2">
        <v>635592</v>
      </c>
      <c r="C305" s="2">
        <v>635593</v>
      </c>
      <c r="D305" s="2" t="s">
        <v>1136</v>
      </c>
      <c r="E305" s="2" t="s">
        <v>1137</v>
      </c>
      <c r="F305" s="2" t="s">
        <v>1230</v>
      </c>
      <c r="G305" s="2" t="s">
        <v>1234</v>
      </c>
      <c r="H305" s="2" t="s">
        <v>1241</v>
      </c>
      <c r="I305" s="54">
        <v>2.0093398089025001E-2</v>
      </c>
      <c r="J305" s="4">
        <v>15.1197569725264</v>
      </c>
    </row>
    <row r="306" spans="1:10" x14ac:dyDescent="0.25">
      <c r="A306" s="2">
        <v>18</v>
      </c>
      <c r="B306" s="2">
        <v>635620</v>
      </c>
      <c r="C306" s="2">
        <v>635621</v>
      </c>
      <c r="D306" s="2" t="s">
        <v>1136</v>
      </c>
      <c r="E306" s="2" t="s">
        <v>1137</v>
      </c>
      <c r="F306" s="2" t="s">
        <v>1230</v>
      </c>
      <c r="G306" s="2" t="s">
        <v>1234</v>
      </c>
      <c r="H306" s="2" t="s">
        <v>1241</v>
      </c>
      <c r="I306" s="54">
        <v>3.4053182749846098E-3</v>
      </c>
      <c r="J306" s="4">
        <v>17.7581786018389</v>
      </c>
    </row>
    <row r="307" spans="1:10" x14ac:dyDescent="0.25">
      <c r="A307" s="2">
        <v>18</v>
      </c>
      <c r="B307" s="2">
        <v>738938</v>
      </c>
      <c r="C307" s="2">
        <v>738939</v>
      </c>
      <c r="D307" s="2" t="s">
        <v>1138</v>
      </c>
      <c r="E307" s="2" t="s">
        <v>1139</v>
      </c>
      <c r="F307" s="2" t="s">
        <v>1230</v>
      </c>
      <c r="G307" s="2" t="s">
        <v>1233</v>
      </c>
      <c r="H307" s="2" t="s">
        <v>1978</v>
      </c>
      <c r="I307" s="54">
        <v>3.0538390990229099E-2</v>
      </c>
      <c r="J307" s="4">
        <v>19.605069037794799</v>
      </c>
    </row>
    <row r="308" spans="1:10" x14ac:dyDescent="0.25">
      <c r="A308" s="2">
        <v>18</v>
      </c>
      <c r="B308" s="2">
        <v>6161028</v>
      </c>
      <c r="C308" s="2">
        <v>6161029</v>
      </c>
      <c r="D308" s="2" t="s">
        <v>1141</v>
      </c>
      <c r="E308" s="2" t="s">
        <v>1142</v>
      </c>
      <c r="F308" s="2" t="s">
        <v>1230</v>
      </c>
      <c r="G308" s="2" t="s">
        <v>1234</v>
      </c>
      <c r="H308" s="2" t="s">
        <v>1242</v>
      </c>
      <c r="I308" s="54">
        <v>2.5813174717571699E-3</v>
      </c>
      <c r="J308" s="4">
        <v>16.8947036894217</v>
      </c>
    </row>
    <row r="309" spans="1:10" x14ac:dyDescent="0.25">
      <c r="A309" s="2">
        <v>18</v>
      </c>
      <c r="B309" s="2">
        <v>6321906</v>
      </c>
      <c r="C309" s="2">
        <v>6321907</v>
      </c>
      <c r="D309" s="2" t="s">
        <v>1143</v>
      </c>
      <c r="E309" s="2" t="s">
        <v>1144</v>
      </c>
      <c r="F309" s="2" t="s">
        <v>1230</v>
      </c>
      <c r="G309" s="2" t="s">
        <v>1237</v>
      </c>
      <c r="H309" s="2" t="s">
        <v>1978</v>
      </c>
      <c r="I309" s="54">
        <v>1.50297991136291E-3</v>
      </c>
      <c r="J309" s="4">
        <v>16.856457386000901</v>
      </c>
    </row>
    <row r="310" spans="1:10" x14ac:dyDescent="0.25">
      <c r="A310" s="2">
        <v>18</v>
      </c>
      <c r="B310" s="2">
        <v>6321920</v>
      </c>
      <c r="C310" s="2">
        <v>6321921</v>
      </c>
      <c r="D310" s="2" t="s">
        <v>1143</v>
      </c>
      <c r="E310" s="2" t="s">
        <v>1144</v>
      </c>
      <c r="F310" s="2" t="s">
        <v>1230</v>
      </c>
      <c r="G310" s="2" t="s">
        <v>1237</v>
      </c>
      <c r="H310" s="2" t="s">
        <v>1978</v>
      </c>
      <c r="I310" s="54">
        <v>7.8955890506291902E-4</v>
      </c>
      <c r="J310" s="4">
        <v>15.981101933780799</v>
      </c>
    </row>
    <row r="311" spans="1:10" x14ac:dyDescent="0.25">
      <c r="A311" s="2" t="s">
        <v>1168</v>
      </c>
      <c r="B311" s="2">
        <v>1911919</v>
      </c>
      <c r="C311" s="2">
        <v>1911920</v>
      </c>
      <c r="D311" s="2" t="s">
        <v>1169</v>
      </c>
      <c r="F311" s="2" t="s">
        <v>1230</v>
      </c>
      <c r="G311" s="2" t="s">
        <v>1979</v>
      </c>
      <c r="H311" s="2" t="s">
        <v>1241</v>
      </c>
      <c r="I311" s="54">
        <v>4.4971826360944302E-2</v>
      </c>
      <c r="J311" s="4">
        <v>20.748953564108501</v>
      </c>
    </row>
    <row r="312" spans="1:10" x14ac:dyDescent="0.25">
      <c r="A312" s="2" t="s">
        <v>1168</v>
      </c>
      <c r="B312" s="2">
        <v>1912137</v>
      </c>
      <c r="C312" s="2">
        <v>1912138</v>
      </c>
      <c r="D312" s="2" t="s">
        <v>1169</v>
      </c>
      <c r="F312" s="2" t="s">
        <v>1230</v>
      </c>
      <c r="G312" s="2" t="s">
        <v>1979</v>
      </c>
      <c r="H312" s="2" t="s">
        <v>1241</v>
      </c>
      <c r="I312" s="54">
        <v>3.07315901270072E-3</v>
      </c>
      <c r="J312" s="4">
        <v>21.519704229526699</v>
      </c>
    </row>
    <row r="313" spans="1:10" x14ac:dyDescent="0.25">
      <c r="A313" s="2" t="s">
        <v>1168</v>
      </c>
      <c r="B313" s="2">
        <v>1912072</v>
      </c>
      <c r="C313" s="2">
        <v>1912073</v>
      </c>
      <c r="D313" s="2" t="s">
        <v>1169</v>
      </c>
      <c r="F313" s="2" t="s">
        <v>1230</v>
      </c>
      <c r="G313" s="2" t="s">
        <v>1979</v>
      </c>
      <c r="H313" s="2" t="s">
        <v>1241</v>
      </c>
      <c r="I313" s="54">
        <v>7.2191335917777999E-4</v>
      </c>
      <c r="J313" s="4">
        <v>27.656659657942502</v>
      </c>
    </row>
    <row r="314" spans="1:10" x14ac:dyDescent="0.25">
      <c r="A314" s="2" t="s">
        <v>1168</v>
      </c>
      <c r="B314" s="2">
        <v>1912070</v>
      </c>
      <c r="C314" s="2">
        <v>1912071</v>
      </c>
      <c r="D314" s="2" t="s">
        <v>1169</v>
      </c>
      <c r="F314" s="2" t="s">
        <v>1230</v>
      </c>
      <c r="G314" s="2" t="s">
        <v>1979</v>
      </c>
      <c r="H314" s="2" t="s">
        <v>1241</v>
      </c>
      <c r="I314" s="54">
        <v>2.65336939576733E-3</v>
      </c>
      <c r="J314" s="4">
        <v>24.106341218843301</v>
      </c>
    </row>
    <row r="315" spans="1:10" x14ac:dyDescent="0.25">
      <c r="A315" s="2" t="s">
        <v>1168</v>
      </c>
      <c r="B315" s="2">
        <v>1912005</v>
      </c>
      <c r="C315" s="2">
        <v>1912006</v>
      </c>
      <c r="D315" s="2" t="s">
        <v>1169</v>
      </c>
      <c r="F315" s="2" t="s">
        <v>1230</v>
      </c>
      <c r="G315" s="2" t="s">
        <v>1979</v>
      </c>
      <c r="H315" s="2" t="s">
        <v>1241</v>
      </c>
      <c r="I315" s="54">
        <v>2.27526077699877E-2</v>
      </c>
      <c r="J315" s="4">
        <v>20.525490126228899</v>
      </c>
    </row>
    <row r="316" spans="1:10" x14ac:dyDescent="0.25">
      <c r="A316" s="2" t="s">
        <v>1168</v>
      </c>
      <c r="B316" s="2">
        <v>1912121</v>
      </c>
      <c r="C316" s="2">
        <v>1912122</v>
      </c>
      <c r="D316" s="2" t="s">
        <v>1169</v>
      </c>
      <c r="F316" s="2" t="s">
        <v>1230</v>
      </c>
      <c r="G316" s="2" t="s">
        <v>1979</v>
      </c>
      <c r="H316" s="2" t="s">
        <v>1241</v>
      </c>
      <c r="I316" s="54">
        <v>8.7321558779374596E-4</v>
      </c>
      <c r="J316" s="4">
        <v>28.343755125826899</v>
      </c>
    </row>
    <row r="317" spans="1:10" x14ac:dyDescent="0.25">
      <c r="A317" s="2" t="s">
        <v>1168</v>
      </c>
      <c r="B317" s="2">
        <v>1912148</v>
      </c>
      <c r="C317" s="2">
        <v>1912149</v>
      </c>
      <c r="D317" s="2" t="s">
        <v>1169</v>
      </c>
      <c r="F317" s="2" t="s">
        <v>1230</v>
      </c>
      <c r="G317" s="2" t="s">
        <v>1979</v>
      </c>
      <c r="H317" s="2" t="s">
        <v>1241</v>
      </c>
      <c r="I317" s="54">
        <v>1.4867264920673201E-2</v>
      </c>
      <c r="J317" s="4">
        <v>18.272710096360299</v>
      </c>
    </row>
    <row r="318" spans="1:10" x14ac:dyDescent="0.25">
      <c r="A318" s="2" t="s">
        <v>1168</v>
      </c>
      <c r="B318" s="2">
        <v>1912119</v>
      </c>
      <c r="C318" s="2">
        <v>1912120</v>
      </c>
      <c r="D318" s="2" t="s">
        <v>1169</v>
      </c>
      <c r="F318" s="2" t="s">
        <v>1230</v>
      </c>
      <c r="G318" s="2" t="s">
        <v>1979</v>
      </c>
      <c r="H318" s="2" t="s">
        <v>1241</v>
      </c>
      <c r="I318" s="54">
        <v>5.5636019336822496E-4</v>
      </c>
      <c r="J318" s="4">
        <v>28.880685985425401</v>
      </c>
    </row>
    <row r="319" spans="1:10" x14ac:dyDescent="0.25">
      <c r="A319" s="2" t="s">
        <v>1168</v>
      </c>
      <c r="B319" s="2">
        <v>1912117</v>
      </c>
      <c r="C319" s="2">
        <v>1912118</v>
      </c>
      <c r="D319" s="2" t="s">
        <v>1169</v>
      </c>
      <c r="F319" s="2" t="s">
        <v>1230</v>
      </c>
      <c r="G319" s="2" t="s">
        <v>1979</v>
      </c>
      <c r="H319" s="2" t="s">
        <v>1241</v>
      </c>
      <c r="I319" s="54">
        <v>5.5511979612929696E-3</v>
      </c>
      <c r="J319" s="4">
        <v>26.232662725407401</v>
      </c>
    </row>
    <row r="320" spans="1:10" x14ac:dyDescent="0.25">
      <c r="A320" s="2" t="s">
        <v>1168</v>
      </c>
      <c r="B320" s="2">
        <v>1911874</v>
      </c>
      <c r="C320" s="2">
        <v>1911875</v>
      </c>
      <c r="D320" s="2" t="s">
        <v>1169</v>
      </c>
      <c r="F320" s="2" t="s">
        <v>1230</v>
      </c>
      <c r="G320" s="2" t="s">
        <v>1979</v>
      </c>
      <c r="H320" s="2" t="s">
        <v>1241</v>
      </c>
      <c r="I320" s="54">
        <v>1.68978328260973E-2</v>
      </c>
      <c r="J320" s="4">
        <v>23.5566367246015</v>
      </c>
    </row>
    <row r="321" spans="1:10" x14ac:dyDescent="0.25">
      <c r="A321" s="2" t="s">
        <v>1168</v>
      </c>
      <c r="B321" s="2">
        <v>1911906</v>
      </c>
      <c r="C321" s="2">
        <v>1911907</v>
      </c>
      <c r="D321" s="2" t="s">
        <v>1169</v>
      </c>
      <c r="F321" s="2" t="s">
        <v>1230</v>
      </c>
      <c r="G321" s="2" t="s">
        <v>1979</v>
      </c>
      <c r="H321" s="2" t="s">
        <v>1241</v>
      </c>
      <c r="I321" s="54">
        <v>2.4083242123819199E-2</v>
      </c>
      <c r="J321" s="4">
        <v>23.1095814074177</v>
      </c>
    </row>
    <row r="322" spans="1:10" x14ac:dyDescent="0.25">
      <c r="A322" s="2" t="s">
        <v>1168</v>
      </c>
      <c r="B322" s="2">
        <v>1911904</v>
      </c>
      <c r="C322" s="2">
        <v>1911905</v>
      </c>
      <c r="D322" s="2" t="s">
        <v>1169</v>
      </c>
      <c r="F322" s="2" t="s">
        <v>1230</v>
      </c>
      <c r="G322" s="2" t="s">
        <v>1979</v>
      </c>
      <c r="H322" s="2" t="s">
        <v>1241</v>
      </c>
      <c r="I322" s="54">
        <v>2.0243164209132501E-2</v>
      </c>
      <c r="J322" s="4">
        <v>23.509002703630699</v>
      </c>
    </row>
    <row r="323" spans="1:10" x14ac:dyDescent="0.25">
      <c r="A323" s="2" t="s">
        <v>1168</v>
      </c>
      <c r="B323" s="2">
        <v>1911999</v>
      </c>
      <c r="C323" s="2">
        <v>1912000</v>
      </c>
      <c r="D323" s="2" t="s">
        <v>1169</v>
      </c>
      <c r="F323" s="2" t="s">
        <v>1230</v>
      </c>
      <c r="G323" s="2" t="s">
        <v>1979</v>
      </c>
      <c r="H323" s="2" t="s">
        <v>1241</v>
      </c>
      <c r="I323" s="54">
        <v>1.3565281049900499E-3</v>
      </c>
      <c r="J323" s="4">
        <v>26.394785029442701</v>
      </c>
    </row>
    <row r="324" spans="1:10" x14ac:dyDescent="0.25">
      <c r="A324" s="2" t="s">
        <v>1168</v>
      </c>
      <c r="B324" s="2">
        <v>1911863</v>
      </c>
      <c r="C324" s="2">
        <v>1911864</v>
      </c>
      <c r="D324" s="2" t="s">
        <v>1169</v>
      </c>
      <c r="F324" s="2" t="s">
        <v>1230</v>
      </c>
      <c r="G324" s="2" t="s">
        <v>1979</v>
      </c>
      <c r="H324" s="2" t="s">
        <v>1241</v>
      </c>
      <c r="I324" s="54">
        <v>3.5759006246460098E-2</v>
      </c>
      <c r="J324" s="4">
        <v>19.959203831386201</v>
      </c>
    </row>
    <row r="325" spans="1:10" x14ac:dyDescent="0.25">
      <c r="A325" s="2" t="s">
        <v>1168</v>
      </c>
      <c r="B325" s="2">
        <v>1912021</v>
      </c>
      <c r="C325" s="2">
        <v>1912022</v>
      </c>
      <c r="D325" s="2" t="s">
        <v>1169</v>
      </c>
      <c r="F325" s="2" t="s">
        <v>1230</v>
      </c>
      <c r="G325" s="2" t="s">
        <v>1979</v>
      </c>
      <c r="H325" s="2" t="s">
        <v>1241</v>
      </c>
      <c r="I325" s="54">
        <v>2.5793159305948598E-3</v>
      </c>
      <c r="J325" s="4">
        <v>28.124170875286602</v>
      </c>
    </row>
    <row r="326" spans="1:10" x14ac:dyDescent="0.25">
      <c r="A326" s="2" t="s">
        <v>1168</v>
      </c>
      <c r="B326" s="2">
        <v>1912024</v>
      </c>
      <c r="C326" s="2">
        <v>1912025</v>
      </c>
      <c r="D326" s="2" t="s">
        <v>1169</v>
      </c>
      <c r="F326" s="2" t="s">
        <v>1230</v>
      </c>
      <c r="G326" s="2" t="s">
        <v>1979</v>
      </c>
      <c r="H326" s="2" t="s">
        <v>1241</v>
      </c>
      <c r="I326" s="54">
        <v>1.8394179018783299E-4</v>
      </c>
      <c r="J326" s="4">
        <v>30.757243807330699</v>
      </c>
    </row>
    <row r="327" spans="1:10" x14ac:dyDescent="0.25">
      <c r="A327" s="2" t="s">
        <v>1168</v>
      </c>
      <c r="B327" s="2">
        <v>1912026</v>
      </c>
      <c r="C327" s="2">
        <v>1912027</v>
      </c>
      <c r="D327" s="2" t="s">
        <v>1169</v>
      </c>
      <c r="F327" s="2" t="s">
        <v>1230</v>
      </c>
      <c r="G327" s="2" t="s">
        <v>1979</v>
      </c>
      <c r="H327" s="2" t="s">
        <v>1241</v>
      </c>
      <c r="I327" s="54">
        <v>8.7321558779374596E-4</v>
      </c>
      <c r="J327" s="4">
        <v>28.569574572169898</v>
      </c>
    </row>
    <row r="328" spans="1:10" x14ac:dyDescent="0.25">
      <c r="A328" s="2" t="s">
        <v>1168</v>
      </c>
      <c r="B328" s="2">
        <v>1912087</v>
      </c>
      <c r="C328" s="2">
        <v>1912088</v>
      </c>
      <c r="D328" s="2" t="s">
        <v>1169</v>
      </c>
      <c r="F328" s="2" t="s">
        <v>1230</v>
      </c>
      <c r="G328" s="2" t="s">
        <v>1979</v>
      </c>
      <c r="H328" s="2" t="s">
        <v>1241</v>
      </c>
      <c r="I328" s="54">
        <v>1.74693677370214E-3</v>
      </c>
      <c r="J328" s="4">
        <v>26.207867888831199</v>
      </c>
    </row>
    <row r="329" spans="1:10" x14ac:dyDescent="0.25">
      <c r="A329" s="2" t="s">
        <v>1168</v>
      </c>
      <c r="B329" s="2">
        <v>1671887</v>
      </c>
      <c r="C329" s="2">
        <v>1671888</v>
      </c>
      <c r="D329" s="2" t="s">
        <v>1172</v>
      </c>
      <c r="E329" s="2" t="s">
        <v>1173</v>
      </c>
      <c r="F329" s="2" t="s">
        <v>1230</v>
      </c>
      <c r="G329" s="2" t="s">
        <v>1234</v>
      </c>
      <c r="H329" s="2" t="s">
        <v>1241</v>
      </c>
      <c r="I329" s="54">
        <v>3.8431878179308099E-2</v>
      </c>
      <c r="J329" s="4">
        <v>31.183474969216601</v>
      </c>
    </row>
    <row r="330" spans="1:10" x14ac:dyDescent="0.25">
      <c r="A330" s="2" t="s">
        <v>1174</v>
      </c>
      <c r="B330" s="2">
        <v>3774301</v>
      </c>
      <c r="C330" s="2">
        <v>3774302</v>
      </c>
      <c r="D330" s="2" t="s">
        <v>1175</v>
      </c>
      <c r="F330" s="2" t="s">
        <v>1230</v>
      </c>
      <c r="G330" s="2" t="s">
        <v>1233</v>
      </c>
      <c r="H330" s="2" t="s">
        <v>1241</v>
      </c>
      <c r="I330" s="54">
        <v>1.5247433987648299E-2</v>
      </c>
      <c r="J330" s="4">
        <v>15.3272759171633</v>
      </c>
    </row>
    <row r="331" spans="1:10" x14ac:dyDescent="0.25">
      <c r="A331" s="2" t="s">
        <v>1174</v>
      </c>
      <c r="B331" s="2">
        <v>3768496</v>
      </c>
      <c r="C331" s="2">
        <v>3768497</v>
      </c>
      <c r="D331" s="2" t="s">
        <v>1175</v>
      </c>
      <c r="F331" s="2" t="s">
        <v>1230</v>
      </c>
      <c r="G331" s="2" t="s">
        <v>1234</v>
      </c>
      <c r="H331" s="2" t="s">
        <v>1242</v>
      </c>
      <c r="I331" s="54">
        <v>1.34848813414327E-2</v>
      </c>
      <c r="J331" s="4">
        <v>17.9420792336422</v>
      </c>
    </row>
    <row r="332" spans="1:10" x14ac:dyDescent="0.25">
      <c r="A332" s="2" t="s">
        <v>1174</v>
      </c>
      <c r="B332" s="2">
        <v>3768132</v>
      </c>
      <c r="C332" s="2">
        <v>3768133</v>
      </c>
      <c r="D332" s="2" t="s">
        <v>1175</v>
      </c>
      <c r="F332" s="2" t="s">
        <v>1230</v>
      </c>
      <c r="G332" s="2" t="s">
        <v>1234</v>
      </c>
      <c r="H332" s="2" t="s">
        <v>1978</v>
      </c>
      <c r="I332" s="54">
        <v>5.7635881661317698E-3</v>
      </c>
      <c r="J332" s="4">
        <v>17.004109021923</v>
      </c>
    </row>
    <row r="333" spans="1:10" x14ac:dyDescent="0.25">
      <c r="A333" s="2" t="s">
        <v>1174</v>
      </c>
      <c r="B333" s="2">
        <v>934077</v>
      </c>
      <c r="C333" s="2">
        <v>934078</v>
      </c>
      <c r="D333" s="2" t="s">
        <v>1179</v>
      </c>
      <c r="E333" s="2" t="s">
        <v>1180</v>
      </c>
      <c r="F333" s="2" t="s">
        <v>1230</v>
      </c>
      <c r="G333" s="2" t="s">
        <v>1233</v>
      </c>
      <c r="H333" s="2" t="s">
        <v>1978</v>
      </c>
      <c r="I333" s="54">
        <v>8.0934802095756504E-3</v>
      </c>
      <c r="J333" s="4">
        <v>16.366927762341302</v>
      </c>
    </row>
    <row r="334" spans="1:10" x14ac:dyDescent="0.25">
      <c r="A334" s="2" t="s">
        <v>1174</v>
      </c>
      <c r="B334" s="2">
        <v>3774281</v>
      </c>
      <c r="C334" s="2">
        <v>3774282</v>
      </c>
      <c r="D334" s="2" t="s">
        <v>1175</v>
      </c>
      <c r="F334" s="2" t="s">
        <v>1230</v>
      </c>
      <c r="G334" s="2" t="s">
        <v>1233</v>
      </c>
      <c r="H334" s="2" t="s">
        <v>1241</v>
      </c>
      <c r="I334" s="54">
        <v>1.55778408009393E-2</v>
      </c>
      <c r="J334" s="4">
        <v>15.709827592376101</v>
      </c>
    </row>
    <row r="335" spans="1:10" x14ac:dyDescent="0.25">
      <c r="A335" s="2" t="s">
        <v>1174</v>
      </c>
      <c r="B335" s="2">
        <v>3797283</v>
      </c>
      <c r="C335" s="2">
        <v>3797284</v>
      </c>
      <c r="D335" s="2" t="s">
        <v>1175</v>
      </c>
      <c r="F335" s="2" t="s">
        <v>1230</v>
      </c>
      <c r="G335" s="2" t="s">
        <v>1233</v>
      </c>
      <c r="H335" s="2" t="s">
        <v>1242</v>
      </c>
      <c r="I335" s="54">
        <v>3.4500928886180199E-2</v>
      </c>
      <c r="J335" s="4">
        <v>15.4294905393419</v>
      </c>
    </row>
    <row r="336" spans="1:10" x14ac:dyDescent="0.25">
      <c r="A336" s="2" t="s">
        <v>1174</v>
      </c>
      <c r="B336" s="2">
        <v>3797272</v>
      </c>
      <c r="C336" s="2">
        <v>3797273</v>
      </c>
      <c r="D336" s="2" t="s">
        <v>1175</v>
      </c>
      <c r="F336" s="2" t="s">
        <v>1230</v>
      </c>
      <c r="G336" s="2" t="s">
        <v>1233</v>
      </c>
      <c r="H336" s="2" t="s">
        <v>1242</v>
      </c>
      <c r="I336" s="54">
        <v>2.0168420357081301E-3</v>
      </c>
      <c r="J336" s="4">
        <v>17.3980417866726</v>
      </c>
    </row>
    <row r="337" spans="1:10" x14ac:dyDescent="0.25">
      <c r="A337" s="2" t="s">
        <v>1174</v>
      </c>
      <c r="B337" s="2">
        <v>3768171</v>
      </c>
      <c r="C337" s="2">
        <v>3768172</v>
      </c>
      <c r="D337" s="2" t="s">
        <v>1175</v>
      </c>
      <c r="F337" s="2" t="s">
        <v>1230</v>
      </c>
      <c r="G337" s="2" t="s">
        <v>1233</v>
      </c>
      <c r="H337" s="2" t="s">
        <v>1978</v>
      </c>
      <c r="I337" s="54">
        <v>3.8051391215503001E-3</v>
      </c>
      <c r="J337" s="4">
        <v>17.083840854474801</v>
      </c>
    </row>
    <row r="338" spans="1:10" x14ac:dyDescent="0.25">
      <c r="A338" s="2" t="s">
        <v>1184</v>
      </c>
      <c r="B338" s="2">
        <v>44426</v>
      </c>
      <c r="C338" s="2">
        <v>44427</v>
      </c>
      <c r="F338" s="2" t="s">
        <v>1230</v>
      </c>
      <c r="G338" s="2" t="s">
        <v>1232</v>
      </c>
      <c r="H338" s="2" t="s">
        <v>1241</v>
      </c>
      <c r="I338" s="54">
        <v>1.5900096068375599E-2</v>
      </c>
      <c r="J338" s="4">
        <v>27.2124609258601</v>
      </c>
    </row>
    <row r="339" spans="1:10" x14ac:dyDescent="0.25">
      <c r="A339" s="2" t="s">
        <v>1184</v>
      </c>
      <c r="B339" s="2">
        <v>25961</v>
      </c>
      <c r="C339" s="2">
        <v>25962</v>
      </c>
      <c r="F339" s="2" t="s">
        <v>1230</v>
      </c>
      <c r="G339" s="2" t="s">
        <v>1232</v>
      </c>
      <c r="H339" s="2" t="s">
        <v>1241</v>
      </c>
      <c r="I339" s="54">
        <v>7.23039033469524E-3</v>
      </c>
      <c r="J339" s="4">
        <v>23.655649502739902</v>
      </c>
    </row>
    <row r="340" spans="1:10" x14ac:dyDescent="0.25">
      <c r="A340" s="2" t="s">
        <v>1184</v>
      </c>
      <c r="B340" s="2">
        <v>62663</v>
      </c>
      <c r="C340" s="2">
        <v>62664</v>
      </c>
      <c r="F340" s="2" t="s">
        <v>1230</v>
      </c>
      <c r="G340" s="2" t="s">
        <v>1232</v>
      </c>
      <c r="H340" s="2" t="s">
        <v>1241</v>
      </c>
      <c r="I340" s="54">
        <v>1.48134965769508E-2</v>
      </c>
      <c r="J340" s="4">
        <v>36.727324469354002</v>
      </c>
    </row>
    <row r="341" spans="1:10" x14ac:dyDescent="0.25">
      <c r="A341" s="2" t="s">
        <v>1184</v>
      </c>
      <c r="B341" s="2">
        <v>15537</v>
      </c>
      <c r="C341" s="2">
        <v>15538</v>
      </c>
      <c r="F341" s="2" t="s">
        <v>1230</v>
      </c>
      <c r="G341" s="2" t="s">
        <v>1232</v>
      </c>
      <c r="H341" s="2" t="s">
        <v>1241</v>
      </c>
      <c r="I341" s="54">
        <v>6.9980014215190603E-3</v>
      </c>
      <c r="J341" s="4">
        <v>27.551585850997</v>
      </c>
    </row>
    <row r="342" spans="1:10" x14ac:dyDescent="0.25">
      <c r="A342" s="2" t="s">
        <v>1184</v>
      </c>
      <c r="B342" s="2">
        <v>64704</v>
      </c>
      <c r="C342" s="2">
        <v>64705</v>
      </c>
      <c r="F342" s="2" t="s">
        <v>1230</v>
      </c>
      <c r="G342" s="2" t="s">
        <v>1232</v>
      </c>
      <c r="H342" s="2" t="s">
        <v>1241</v>
      </c>
      <c r="I342" s="54">
        <v>2.8638043664056399E-2</v>
      </c>
      <c r="J342" s="4">
        <v>21.981302943324899</v>
      </c>
    </row>
    <row r="343" spans="1:10" x14ac:dyDescent="0.25">
      <c r="A343" s="2" t="s">
        <v>1184</v>
      </c>
      <c r="B343" s="2">
        <v>22859</v>
      </c>
      <c r="C343" s="2">
        <v>22860</v>
      </c>
      <c r="F343" s="2" t="s">
        <v>1230</v>
      </c>
      <c r="G343" s="2" t="s">
        <v>1232</v>
      </c>
      <c r="H343" s="2" t="s">
        <v>1241</v>
      </c>
      <c r="I343" s="54">
        <v>9.3923605372565992E-3</v>
      </c>
      <c r="J343" s="4">
        <v>25.6018294592396</v>
      </c>
    </row>
    <row r="344" spans="1:10" x14ac:dyDescent="0.25">
      <c r="A344" s="2" t="s">
        <v>1187</v>
      </c>
      <c r="B344" s="2">
        <v>799</v>
      </c>
      <c r="C344" s="2">
        <v>800</v>
      </c>
      <c r="F344" s="2" t="s">
        <v>1230</v>
      </c>
      <c r="G344" s="2" t="s">
        <v>1232</v>
      </c>
      <c r="H344" s="2" t="s">
        <v>1241</v>
      </c>
      <c r="I344" s="54">
        <v>3.95788375994192E-2</v>
      </c>
      <c r="J344" s="4">
        <v>44.740591085539599</v>
      </c>
    </row>
    <row r="345" spans="1:10" x14ac:dyDescent="0.25">
      <c r="A345" s="2" t="s">
        <v>1187</v>
      </c>
      <c r="B345" s="2">
        <v>32272</v>
      </c>
      <c r="C345" s="2">
        <v>32273</v>
      </c>
      <c r="F345" s="2" t="s">
        <v>1230</v>
      </c>
      <c r="G345" s="2" t="s">
        <v>1232</v>
      </c>
      <c r="H345" s="2" t="s">
        <v>1241</v>
      </c>
      <c r="I345" s="54">
        <v>2.2496105458229099E-2</v>
      </c>
      <c r="J345" s="4">
        <v>35.505922783112098</v>
      </c>
    </row>
    <row r="346" spans="1:10" x14ac:dyDescent="0.25">
      <c r="A346" s="2" t="s">
        <v>1197</v>
      </c>
      <c r="B346" s="2">
        <v>868166</v>
      </c>
      <c r="C346" s="2">
        <v>868167</v>
      </c>
      <c r="F346" s="2" t="s">
        <v>1230</v>
      </c>
      <c r="G346" s="2" t="s">
        <v>1232</v>
      </c>
      <c r="H346" s="2" t="s">
        <v>1978</v>
      </c>
      <c r="I346" s="54">
        <v>4.4282333716077697E-2</v>
      </c>
      <c r="J346" s="4">
        <v>25.489920472437301</v>
      </c>
    </row>
    <row r="347" spans="1:10" x14ac:dyDescent="0.25">
      <c r="A347" s="2" t="s">
        <v>1197</v>
      </c>
      <c r="B347" s="2">
        <v>868170</v>
      </c>
      <c r="C347" s="2">
        <v>868171</v>
      </c>
      <c r="F347" s="2" t="s">
        <v>1230</v>
      </c>
      <c r="G347" s="2" t="s">
        <v>1232</v>
      </c>
      <c r="H347" s="2" t="s">
        <v>1978</v>
      </c>
      <c r="I347" s="54">
        <v>3.50860458085804E-2</v>
      </c>
      <c r="J347" s="4">
        <v>24.485668685956799</v>
      </c>
    </row>
    <row r="348" spans="1:10" x14ac:dyDescent="0.25">
      <c r="A348" s="2" t="s">
        <v>1197</v>
      </c>
      <c r="B348" s="2">
        <v>8874667</v>
      </c>
      <c r="C348" s="2">
        <v>8874668</v>
      </c>
      <c r="D348" s="2" t="s">
        <v>1202</v>
      </c>
      <c r="E348" s="2" t="s">
        <v>1203</v>
      </c>
      <c r="F348" s="2" t="s">
        <v>1230</v>
      </c>
      <c r="G348" s="2" t="s">
        <v>1233</v>
      </c>
      <c r="H348" s="2" t="s">
        <v>1241</v>
      </c>
      <c r="I348" s="54">
        <v>2.42309232034888E-2</v>
      </c>
      <c r="J348" s="4">
        <v>15.107391019473001</v>
      </c>
    </row>
    <row r="349" spans="1:10" x14ac:dyDescent="0.25">
      <c r="A349" s="2" t="s">
        <v>1197</v>
      </c>
      <c r="B349" s="2">
        <v>110423423</v>
      </c>
      <c r="C349" s="2">
        <v>110423424</v>
      </c>
      <c r="D349" s="2" t="s">
        <v>1216</v>
      </c>
      <c r="E349" s="2" t="s">
        <v>1217</v>
      </c>
      <c r="F349" s="2" t="s">
        <v>1230</v>
      </c>
      <c r="G349" s="2" t="s">
        <v>1239</v>
      </c>
      <c r="H349" s="2" t="s">
        <v>1978</v>
      </c>
      <c r="I349" s="54">
        <v>4.6407889797438803E-2</v>
      </c>
      <c r="J349" s="4">
        <v>29.305254467196299</v>
      </c>
    </row>
    <row r="350" spans="1:10" x14ac:dyDescent="0.25">
      <c r="A350" s="2">
        <v>1</v>
      </c>
      <c r="B350" s="2">
        <v>242168</v>
      </c>
      <c r="C350" s="2">
        <v>242169</v>
      </c>
      <c r="D350" s="2" t="s">
        <v>27</v>
      </c>
      <c r="F350" s="2" t="s">
        <v>1231</v>
      </c>
      <c r="G350" s="2" t="s">
        <v>1232</v>
      </c>
      <c r="H350" s="2" t="s">
        <v>1242</v>
      </c>
      <c r="I350" s="54">
        <v>1.50949894691331E-2</v>
      </c>
      <c r="J350" s="4">
        <v>-21.8775105647351</v>
      </c>
    </row>
    <row r="351" spans="1:10" x14ac:dyDescent="0.25">
      <c r="A351" s="2">
        <v>1</v>
      </c>
      <c r="B351" s="2">
        <v>254751</v>
      </c>
      <c r="C351" s="2">
        <v>254752</v>
      </c>
      <c r="F351" s="2" t="s">
        <v>1231</v>
      </c>
      <c r="G351" s="2" t="s">
        <v>1232</v>
      </c>
      <c r="H351" s="2" t="s">
        <v>1241</v>
      </c>
      <c r="I351" s="54">
        <v>2.4790816905684598E-3</v>
      </c>
      <c r="J351" s="4">
        <v>-16.8284617274727</v>
      </c>
    </row>
    <row r="352" spans="1:10" x14ac:dyDescent="0.25">
      <c r="A352" s="2">
        <v>1</v>
      </c>
      <c r="B352" s="2">
        <v>418362</v>
      </c>
      <c r="C352" s="2">
        <v>418363</v>
      </c>
      <c r="D352" s="2" t="s">
        <v>28</v>
      </c>
      <c r="F352" s="2" t="s">
        <v>1231</v>
      </c>
      <c r="G352" s="2" t="s">
        <v>1237</v>
      </c>
      <c r="H352" s="2" t="s">
        <v>1243</v>
      </c>
      <c r="I352" s="54">
        <v>6.6017805960899203E-3</v>
      </c>
      <c r="J352" s="4">
        <v>-15.8760336391361</v>
      </c>
    </row>
    <row r="353" spans="1:10" x14ac:dyDescent="0.25">
      <c r="A353" s="2">
        <v>1</v>
      </c>
      <c r="B353" s="2">
        <v>655706</v>
      </c>
      <c r="C353" s="2">
        <v>655707</v>
      </c>
      <c r="D353" s="2" t="s">
        <v>29</v>
      </c>
      <c r="F353" s="2" t="s">
        <v>1231</v>
      </c>
      <c r="G353" s="2" t="s">
        <v>1233</v>
      </c>
      <c r="H353" s="2" t="s">
        <v>1241</v>
      </c>
      <c r="I353" s="54">
        <v>2.9741893564601701E-2</v>
      </c>
      <c r="J353" s="4">
        <v>-34.201594998422401</v>
      </c>
    </row>
    <row r="354" spans="1:10" x14ac:dyDescent="0.25">
      <c r="A354" s="2">
        <v>1</v>
      </c>
      <c r="B354" s="2">
        <v>833430</v>
      </c>
      <c r="C354" s="2">
        <v>833431</v>
      </c>
      <c r="D354" s="2" t="s">
        <v>30</v>
      </c>
      <c r="F354" s="2" t="s">
        <v>1231</v>
      </c>
      <c r="G354" s="2" t="s">
        <v>1234</v>
      </c>
      <c r="H354" s="2" t="s">
        <v>1241</v>
      </c>
      <c r="I354" s="54">
        <v>3.8472984198865898E-2</v>
      </c>
      <c r="J354" s="4">
        <v>-28.493338918850899</v>
      </c>
    </row>
    <row r="355" spans="1:10" x14ac:dyDescent="0.25">
      <c r="A355" s="2">
        <v>1</v>
      </c>
      <c r="B355" s="2">
        <v>887709</v>
      </c>
      <c r="C355" s="2">
        <v>887710</v>
      </c>
      <c r="D355" s="2" t="s">
        <v>31</v>
      </c>
      <c r="E355" s="2" t="s">
        <v>32</v>
      </c>
      <c r="F355" s="2" t="s">
        <v>1231</v>
      </c>
      <c r="G355" s="2" t="s">
        <v>1232</v>
      </c>
      <c r="H355" s="2" t="s">
        <v>1242</v>
      </c>
      <c r="I355" s="54">
        <v>2.1901286930743901E-2</v>
      </c>
      <c r="J355" s="4">
        <v>-27.243132966011999</v>
      </c>
    </row>
    <row r="356" spans="1:10" x14ac:dyDescent="0.25">
      <c r="A356" s="2">
        <v>1</v>
      </c>
      <c r="B356" s="2">
        <v>897882</v>
      </c>
      <c r="C356" s="2">
        <v>897883</v>
      </c>
      <c r="F356" s="2" t="s">
        <v>1231</v>
      </c>
      <c r="G356" s="2" t="s">
        <v>1232</v>
      </c>
      <c r="H356" s="2" t="s">
        <v>1241</v>
      </c>
      <c r="I356" s="54">
        <v>4.2306160680386402E-2</v>
      </c>
      <c r="J356" s="4">
        <v>-25.519825450414299</v>
      </c>
    </row>
    <row r="357" spans="1:10" x14ac:dyDescent="0.25">
      <c r="A357" s="2">
        <v>1</v>
      </c>
      <c r="B357" s="2">
        <v>908181</v>
      </c>
      <c r="C357" s="2">
        <v>908182</v>
      </c>
      <c r="F357" s="2" t="s">
        <v>1231</v>
      </c>
      <c r="G357" s="2" t="s">
        <v>1232</v>
      </c>
      <c r="H357" s="2" t="s">
        <v>1241</v>
      </c>
      <c r="I357" s="54">
        <v>3.9426764533292601E-2</v>
      </c>
      <c r="J357" s="4">
        <v>-27.896761049270999</v>
      </c>
    </row>
    <row r="358" spans="1:10" x14ac:dyDescent="0.25">
      <c r="A358" s="2">
        <v>1</v>
      </c>
      <c r="B358" s="2">
        <v>951750</v>
      </c>
      <c r="C358" s="2">
        <v>951751</v>
      </c>
      <c r="F358" s="2" t="s">
        <v>1231</v>
      </c>
      <c r="G358" s="2" t="s">
        <v>1232</v>
      </c>
      <c r="H358" s="2" t="s">
        <v>1243</v>
      </c>
      <c r="I358" s="54">
        <v>4.3110637021843597E-3</v>
      </c>
      <c r="J358" s="4">
        <v>-15.167499293014201</v>
      </c>
    </row>
    <row r="359" spans="1:10" x14ac:dyDescent="0.25">
      <c r="A359" s="2">
        <v>1</v>
      </c>
      <c r="B359" s="2">
        <v>983358</v>
      </c>
      <c r="C359" s="2">
        <v>983359</v>
      </c>
      <c r="F359" s="2" t="s">
        <v>1231</v>
      </c>
      <c r="G359" s="2" t="s">
        <v>1232</v>
      </c>
      <c r="H359" s="2" t="s">
        <v>1243</v>
      </c>
      <c r="I359" s="54">
        <v>9.8111548795692307E-3</v>
      </c>
      <c r="J359" s="4">
        <v>-30.601947050756799</v>
      </c>
    </row>
    <row r="360" spans="1:10" x14ac:dyDescent="0.25">
      <c r="A360" s="2">
        <v>1</v>
      </c>
      <c r="B360" s="2">
        <v>1163554</v>
      </c>
      <c r="C360" s="2">
        <v>1163555</v>
      </c>
      <c r="D360" s="2" t="s">
        <v>35</v>
      </c>
      <c r="F360" s="2" t="s">
        <v>1231</v>
      </c>
      <c r="G360" s="2" t="s">
        <v>1233</v>
      </c>
      <c r="H360" s="2" t="s">
        <v>1241</v>
      </c>
      <c r="I360" s="54">
        <v>4.2875065402473503E-2</v>
      </c>
      <c r="J360" s="4">
        <v>-29.0095748642152</v>
      </c>
    </row>
    <row r="361" spans="1:10" x14ac:dyDescent="0.25">
      <c r="A361" s="2">
        <v>1</v>
      </c>
      <c r="B361" s="2">
        <v>1219258</v>
      </c>
      <c r="C361" s="2">
        <v>1219259</v>
      </c>
      <c r="D361" s="2" t="s">
        <v>36</v>
      </c>
      <c r="E361" s="2" t="s">
        <v>37</v>
      </c>
      <c r="F361" s="2" t="s">
        <v>1231</v>
      </c>
      <c r="G361" s="2" t="s">
        <v>1233</v>
      </c>
      <c r="H361" s="2" t="s">
        <v>1243</v>
      </c>
      <c r="I361" s="54">
        <v>3.6569827151977E-2</v>
      </c>
      <c r="J361" s="4">
        <v>-28.449596055527401</v>
      </c>
    </row>
    <row r="362" spans="1:10" x14ac:dyDescent="0.25">
      <c r="A362" s="2">
        <v>1</v>
      </c>
      <c r="B362" s="2">
        <v>1239612</v>
      </c>
      <c r="C362" s="2">
        <v>1239613</v>
      </c>
      <c r="D362" s="2" t="s">
        <v>36</v>
      </c>
      <c r="E362" s="2" t="s">
        <v>37</v>
      </c>
      <c r="F362" s="2" t="s">
        <v>1231</v>
      </c>
      <c r="G362" s="2" t="s">
        <v>1234</v>
      </c>
      <c r="H362" s="2" t="s">
        <v>1242</v>
      </c>
      <c r="I362" s="54">
        <v>2.13966261482092E-2</v>
      </c>
      <c r="J362" s="4">
        <v>-15.211629925673</v>
      </c>
    </row>
    <row r="363" spans="1:10" x14ac:dyDescent="0.25">
      <c r="A363" s="2">
        <v>1</v>
      </c>
      <c r="B363" s="2">
        <v>1252484</v>
      </c>
      <c r="C363" s="2">
        <v>1252485</v>
      </c>
      <c r="D363" s="2" t="s">
        <v>36</v>
      </c>
      <c r="E363" s="2" t="s">
        <v>37</v>
      </c>
      <c r="F363" s="2" t="s">
        <v>1231</v>
      </c>
      <c r="G363" s="2" t="s">
        <v>1233</v>
      </c>
      <c r="H363" s="2" t="s">
        <v>1241</v>
      </c>
      <c r="I363" s="54">
        <v>4.2875065402473503E-2</v>
      </c>
      <c r="J363" s="4">
        <v>-25.465047797540699</v>
      </c>
    </row>
    <row r="364" spans="1:10" x14ac:dyDescent="0.25">
      <c r="A364" s="2">
        <v>1</v>
      </c>
      <c r="B364" s="2">
        <v>1290393</v>
      </c>
      <c r="C364" s="2">
        <v>1290394</v>
      </c>
      <c r="D364" s="2" t="s">
        <v>36</v>
      </c>
      <c r="E364" s="2" t="s">
        <v>37</v>
      </c>
      <c r="F364" s="2" t="s">
        <v>1231</v>
      </c>
      <c r="G364" s="2" t="s">
        <v>1233</v>
      </c>
      <c r="H364" s="2" t="s">
        <v>1242</v>
      </c>
      <c r="I364" s="54">
        <v>2.3870695496100498E-2</v>
      </c>
      <c r="J364" s="4">
        <v>-29.094790529851402</v>
      </c>
    </row>
    <row r="365" spans="1:10" x14ac:dyDescent="0.25">
      <c r="A365" s="2">
        <v>1</v>
      </c>
      <c r="B365" s="2">
        <v>1304802</v>
      </c>
      <c r="C365" s="2">
        <v>1304803</v>
      </c>
      <c r="D365" s="2" t="s">
        <v>36</v>
      </c>
      <c r="E365" s="2" t="s">
        <v>37</v>
      </c>
      <c r="F365" s="2" t="s">
        <v>1231</v>
      </c>
      <c r="G365" s="2" t="s">
        <v>1233</v>
      </c>
      <c r="H365" s="2" t="s">
        <v>1241</v>
      </c>
      <c r="I365" s="54">
        <v>1.05135779983003E-2</v>
      </c>
      <c r="J365" s="4">
        <v>-25.7019199160573</v>
      </c>
    </row>
    <row r="366" spans="1:10" x14ac:dyDescent="0.25">
      <c r="A366" s="2">
        <v>1</v>
      </c>
      <c r="B366" s="2">
        <v>1307020</v>
      </c>
      <c r="C366" s="2">
        <v>1307021</v>
      </c>
      <c r="D366" s="2" t="s">
        <v>36</v>
      </c>
      <c r="E366" s="2" t="s">
        <v>37</v>
      </c>
      <c r="F366" s="2" t="s">
        <v>1231</v>
      </c>
      <c r="G366" s="2" t="s">
        <v>1233</v>
      </c>
      <c r="H366" s="2" t="s">
        <v>1243</v>
      </c>
      <c r="I366" s="54">
        <v>2.9654094046500601E-2</v>
      </c>
      <c r="J366" s="4">
        <v>-37.5230076706045</v>
      </c>
    </row>
    <row r="367" spans="1:10" x14ac:dyDescent="0.25">
      <c r="A367" s="2">
        <v>1</v>
      </c>
      <c r="B367" s="2">
        <v>1574314</v>
      </c>
      <c r="C367" s="2">
        <v>1574315</v>
      </c>
      <c r="D367" s="2" t="s">
        <v>39</v>
      </c>
      <c r="E367" s="2" t="s">
        <v>40</v>
      </c>
      <c r="F367" s="2" t="s">
        <v>1231</v>
      </c>
      <c r="G367" s="2" t="s">
        <v>1233</v>
      </c>
      <c r="H367" s="2" t="s">
        <v>1241</v>
      </c>
      <c r="I367" s="54">
        <v>3.2579183737302203E-2</v>
      </c>
      <c r="J367" s="4">
        <v>-19.1877084246224</v>
      </c>
    </row>
    <row r="368" spans="1:10" x14ac:dyDescent="0.25">
      <c r="A368" s="2">
        <v>1</v>
      </c>
      <c r="B368" s="2">
        <v>2167344</v>
      </c>
      <c r="C368" s="2">
        <v>2167345</v>
      </c>
      <c r="D368" s="2" t="s">
        <v>41</v>
      </c>
      <c r="F368" s="2" t="s">
        <v>1231</v>
      </c>
      <c r="G368" s="2" t="s">
        <v>1234</v>
      </c>
      <c r="H368" s="2" t="s">
        <v>1243</v>
      </c>
      <c r="I368" s="54">
        <v>2.3095415408409401E-2</v>
      </c>
      <c r="J368" s="4">
        <v>-27.556818892155999</v>
      </c>
    </row>
    <row r="369" spans="1:10" x14ac:dyDescent="0.25">
      <c r="A369" s="2">
        <v>1</v>
      </c>
      <c r="B369" s="2">
        <v>2207735</v>
      </c>
      <c r="C369" s="2">
        <v>2207736</v>
      </c>
      <c r="D369" s="2" t="s">
        <v>42</v>
      </c>
      <c r="E369" s="2" t="s">
        <v>43</v>
      </c>
      <c r="F369" s="2" t="s">
        <v>1231</v>
      </c>
      <c r="G369" s="2" t="s">
        <v>1233</v>
      </c>
      <c r="H369" s="2" t="s">
        <v>1241</v>
      </c>
      <c r="I369" s="54">
        <v>2.41110496075072E-2</v>
      </c>
      <c r="J369" s="4">
        <v>-35.328059129004401</v>
      </c>
    </row>
    <row r="370" spans="1:10" x14ac:dyDescent="0.25">
      <c r="A370" s="2">
        <v>1</v>
      </c>
      <c r="B370" s="2">
        <v>2227039</v>
      </c>
      <c r="C370" s="2">
        <v>2227040</v>
      </c>
      <c r="D370" s="2" t="s">
        <v>42</v>
      </c>
      <c r="E370" s="2" t="s">
        <v>43</v>
      </c>
      <c r="F370" s="2" t="s">
        <v>1231</v>
      </c>
      <c r="G370" s="2" t="s">
        <v>1233</v>
      </c>
      <c r="H370" s="2" t="s">
        <v>1243</v>
      </c>
      <c r="I370" s="54">
        <v>9.8402869526064505E-3</v>
      </c>
      <c r="J370" s="4">
        <v>-27.248130389200501</v>
      </c>
    </row>
    <row r="371" spans="1:10" x14ac:dyDescent="0.25">
      <c r="A371" s="2">
        <v>1</v>
      </c>
      <c r="B371" s="2">
        <v>2244639</v>
      </c>
      <c r="C371" s="2">
        <v>2244640</v>
      </c>
      <c r="D371" s="2" t="s">
        <v>42</v>
      </c>
      <c r="E371" s="2" t="s">
        <v>43</v>
      </c>
      <c r="F371" s="2" t="s">
        <v>1231</v>
      </c>
      <c r="G371" s="2" t="s">
        <v>1233</v>
      </c>
      <c r="H371" s="2" t="s">
        <v>1241</v>
      </c>
      <c r="I371" s="54">
        <v>2.8248326179049401E-2</v>
      </c>
      <c r="J371" s="4">
        <v>-31.952953281701099</v>
      </c>
    </row>
    <row r="372" spans="1:10" x14ac:dyDescent="0.25">
      <c r="A372" s="2">
        <v>1</v>
      </c>
      <c r="B372" s="2">
        <v>2244651</v>
      </c>
      <c r="C372" s="2">
        <v>2244652</v>
      </c>
      <c r="D372" s="2" t="s">
        <v>42</v>
      </c>
      <c r="E372" s="2" t="s">
        <v>43</v>
      </c>
      <c r="F372" s="2" t="s">
        <v>1231</v>
      </c>
      <c r="G372" s="2" t="s">
        <v>1233</v>
      </c>
      <c r="H372" s="2" t="s">
        <v>1241</v>
      </c>
      <c r="I372" s="54">
        <v>1.8205850144368201E-2</v>
      </c>
      <c r="J372" s="4">
        <v>-15.020456431267499</v>
      </c>
    </row>
    <row r="373" spans="1:10" x14ac:dyDescent="0.25">
      <c r="A373" s="2">
        <v>1</v>
      </c>
      <c r="B373" s="2">
        <v>2278335</v>
      </c>
      <c r="C373" s="2">
        <v>2278336</v>
      </c>
      <c r="D373" s="2" t="s">
        <v>42</v>
      </c>
      <c r="E373" s="2" t="s">
        <v>43</v>
      </c>
      <c r="F373" s="2" t="s">
        <v>1231</v>
      </c>
      <c r="G373" s="2" t="s">
        <v>1233</v>
      </c>
      <c r="H373" s="2" t="s">
        <v>1241</v>
      </c>
      <c r="I373" s="54">
        <v>1.1330618035659899E-2</v>
      </c>
      <c r="J373" s="4">
        <v>-32.040635429810202</v>
      </c>
    </row>
    <row r="374" spans="1:10" x14ac:dyDescent="0.25">
      <c r="A374" s="2">
        <v>1</v>
      </c>
      <c r="B374" s="2">
        <v>2278488</v>
      </c>
      <c r="C374" s="2">
        <v>2278489</v>
      </c>
      <c r="D374" s="2" t="s">
        <v>42</v>
      </c>
      <c r="E374" s="2" t="s">
        <v>43</v>
      </c>
      <c r="F374" s="2" t="s">
        <v>1231</v>
      </c>
      <c r="G374" s="2" t="s">
        <v>1233</v>
      </c>
      <c r="H374" s="2" t="s">
        <v>1241</v>
      </c>
      <c r="I374" s="54">
        <v>9.2577098476598792E-3</v>
      </c>
      <c r="J374" s="4">
        <v>-25.015753820531899</v>
      </c>
    </row>
    <row r="375" spans="1:10" x14ac:dyDescent="0.25">
      <c r="A375" s="2">
        <v>1</v>
      </c>
      <c r="B375" s="2">
        <v>2949615</v>
      </c>
      <c r="C375" s="2">
        <v>2949616</v>
      </c>
      <c r="D375" s="2" t="s">
        <v>44</v>
      </c>
      <c r="F375" s="2" t="s">
        <v>1231</v>
      </c>
      <c r="G375" s="2" t="s">
        <v>1979</v>
      </c>
      <c r="H375" s="2" t="s">
        <v>1978</v>
      </c>
      <c r="I375" s="54">
        <v>6.4683585553806499E-3</v>
      </c>
      <c r="J375" s="4">
        <v>-16.6162314396448</v>
      </c>
    </row>
    <row r="376" spans="1:10" x14ac:dyDescent="0.25">
      <c r="A376" s="2">
        <v>1</v>
      </c>
      <c r="B376" s="2">
        <v>7111402</v>
      </c>
      <c r="C376" s="2">
        <v>7111403</v>
      </c>
      <c r="D376" s="2" t="s">
        <v>45</v>
      </c>
      <c r="E376" s="2" t="s">
        <v>46</v>
      </c>
      <c r="F376" s="2" t="s">
        <v>1231</v>
      </c>
      <c r="G376" s="2" t="s">
        <v>1238</v>
      </c>
      <c r="H376" s="2" t="s">
        <v>1978</v>
      </c>
      <c r="I376" s="54">
        <v>1.5545143718982401E-2</v>
      </c>
      <c r="J376" s="4">
        <v>-15.177838676845401</v>
      </c>
    </row>
    <row r="377" spans="1:10" x14ac:dyDescent="0.25">
      <c r="A377" s="2">
        <v>1</v>
      </c>
      <c r="B377" s="2">
        <v>7493861</v>
      </c>
      <c r="C377" s="2">
        <v>7493862</v>
      </c>
      <c r="F377" s="2" t="s">
        <v>1231</v>
      </c>
      <c r="G377" s="2" t="s">
        <v>1232</v>
      </c>
      <c r="H377" s="2" t="s">
        <v>1978</v>
      </c>
      <c r="I377" s="54">
        <v>6.9865042135468301E-4</v>
      </c>
      <c r="J377" s="4">
        <v>-18.6967305433684</v>
      </c>
    </row>
    <row r="378" spans="1:10" x14ac:dyDescent="0.25">
      <c r="A378" s="2">
        <v>1</v>
      </c>
      <c r="B378" s="2">
        <v>7508234</v>
      </c>
      <c r="C378" s="2">
        <v>7508235</v>
      </c>
      <c r="F378" s="2" t="s">
        <v>1231</v>
      </c>
      <c r="G378" s="2" t="s">
        <v>1232</v>
      </c>
      <c r="H378" s="2" t="s">
        <v>1978</v>
      </c>
      <c r="I378" s="54">
        <v>1.63332810986331E-2</v>
      </c>
      <c r="J378" s="4">
        <v>-15.679445405309799</v>
      </c>
    </row>
    <row r="379" spans="1:10" x14ac:dyDescent="0.25">
      <c r="A379" s="2">
        <v>1</v>
      </c>
      <c r="B379" s="2">
        <v>8178233</v>
      </c>
      <c r="C379" s="2">
        <v>8178234</v>
      </c>
      <c r="D379" s="2" t="s">
        <v>47</v>
      </c>
      <c r="F379" s="2" t="s">
        <v>1231</v>
      </c>
      <c r="G379" s="2" t="s">
        <v>1234</v>
      </c>
      <c r="H379" s="2" t="s">
        <v>1978</v>
      </c>
      <c r="I379" s="54">
        <v>7.5054723649253599E-3</v>
      </c>
      <c r="J379" s="4">
        <v>-16.736100814542102</v>
      </c>
    </row>
    <row r="380" spans="1:10" x14ac:dyDescent="0.25">
      <c r="A380" s="2">
        <v>1</v>
      </c>
      <c r="B380" s="2">
        <v>8178252</v>
      </c>
      <c r="C380" s="2">
        <v>8178253</v>
      </c>
      <c r="D380" s="2" t="s">
        <v>47</v>
      </c>
      <c r="F380" s="2" t="s">
        <v>1231</v>
      </c>
      <c r="G380" s="2" t="s">
        <v>1234</v>
      </c>
      <c r="H380" s="2" t="s">
        <v>1978</v>
      </c>
      <c r="I380" s="54">
        <v>1.46906669965824E-3</v>
      </c>
      <c r="J380" s="4">
        <v>-20.273015195695098</v>
      </c>
    </row>
    <row r="381" spans="1:10" x14ac:dyDescent="0.25">
      <c r="A381" s="2">
        <v>1</v>
      </c>
      <c r="B381" s="2">
        <v>9762051</v>
      </c>
      <c r="C381" s="2">
        <v>9762052</v>
      </c>
      <c r="D381" s="2" t="s">
        <v>50</v>
      </c>
      <c r="F381" s="2" t="s">
        <v>1231</v>
      </c>
      <c r="G381" s="2" t="s">
        <v>1979</v>
      </c>
      <c r="H381" s="2" t="s">
        <v>1242</v>
      </c>
      <c r="I381" s="54">
        <v>1.6311420157105402E-2</v>
      </c>
      <c r="J381" s="4">
        <v>-15.5470693085863</v>
      </c>
    </row>
    <row r="382" spans="1:10" x14ac:dyDescent="0.25">
      <c r="A382" s="2">
        <v>1</v>
      </c>
      <c r="B382" s="2">
        <v>11871821</v>
      </c>
      <c r="C382" s="2">
        <v>11871822</v>
      </c>
      <c r="D382" s="2" t="s">
        <v>51</v>
      </c>
      <c r="E382" s="2" t="s">
        <v>52</v>
      </c>
      <c r="F382" s="2" t="s">
        <v>1231</v>
      </c>
      <c r="G382" s="2" t="s">
        <v>1238</v>
      </c>
      <c r="H382" s="2" t="s">
        <v>1978</v>
      </c>
      <c r="I382" s="54">
        <v>2.0192627743143001E-3</v>
      </c>
      <c r="J382" s="4">
        <v>-15.874041736919599</v>
      </c>
    </row>
    <row r="383" spans="1:10" x14ac:dyDescent="0.25">
      <c r="A383" s="2">
        <v>1</v>
      </c>
      <c r="B383" s="2">
        <v>11871827</v>
      </c>
      <c r="C383" s="2">
        <v>11871828</v>
      </c>
      <c r="D383" s="2" t="s">
        <v>51</v>
      </c>
      <c r="E383" s="2" t="s">
        <v>52</v>
      </c>
      <c r="F383" s="2" t="s">
        <v>1231</v>
      </c>
      <c r="G383" s="2" t="s">
        <v>1238</v>
      </c>
      <c r="H383" s="2" t="s">
        <v>1978</v>
      </c>
      <c r="I383" s="54">
        <v>2.1334501915881098E-3</v>
      </c>
      <c r="J383" s="4">
        <v>-15.3294803692923</v>
      </c>
    </row>
    <row r="384" spans="1:10" x14ac:dyDescent="0.25">
      <c r="A384" s="2">
        <v>1</v>
      </c>
      <c r="B384" s="2">
        <v>11871864</v>
      </c>
      <c r="C384" s="2">
        <v>11871865</v>
      </c>
      <c r="D384" s="2" t="s">
        <v>51</v>
      </c>
      <c r="E384" s="2" t="s">
        <v>52</v>
      </c>
      <c r="F384" s="2" t="s">
        <v>1231</v>
      </c>
      <c r="G384" s="2" t="s">
        <v>1238</v>
      </c>
      <c r="H384" s="2" t="s">
        <v>1978</v>
      </c>
      <c r="I384" s="54">
        <v>3.8051391215503001E-3</v>
      </c>
      <c r="J384" s="4">
        <v>-16.115484857957899</v>
      </c>
    </row>
    <row r="385" spans="1:10" x14ac:dyDescent="0.25">
      <c r="A385" s="2">
        <v>1</v>
      </c>
      <c r="B385" s="2">
        <v>29154626</v>
      </c>
      <c r="C385" s="2">
        <v>29154627</v>
      </c>
      <c r="D385" s="2" t="s">
        <v>55</v>
      </c>
      <c r="F385" s="2" t="s">
        <v>1231</v>
      </c>
      <c r="G385" s="2" t="s">
        <v>1979</v>
      </c>
      <c r="H385" s="2" t="s">
        <v>1978</v>
      </c>
      <c r="I385" s="54">
        <v>1.76048790315659E-2</v>
      </c>
      <c r="J385" s="4">
        <v>-24.6745685363341</v>
      </c>
    </row>
    <row r="386" spans="1:10" x14ac:dyDescent="0.25">
      <c r="A386" s="2">
        <v>1</v>
      </c>
      <c r="B386" s="2">
        <v>32194539</v>
      </c>
      <c r="C386" s="2">
        <v>32194540</v>
      </c>
      <c r="F386" s="2" t="s">
        <v>1231</v>
      </c>
      <c r="G386" s="2" t="s">
        <v>1232</v>
      </c>
      <c r="H386" s="2" t="s">
        <v>1978</v>
      </c>
      <c r="I386" s="54">
        <v>6.9033145836484297E-3</v>
      </c>
      <c r="J386" s="4">
        <v>-16.156650330828999</v>
      </c>
    </row>
    <row r="387" spans="1:10" x14ac:dyDescent="0.25">
      <c r="A387" s="2">
        <v>1</v>
      </c>
      <c r="B387" s="2">
        <v>43235441</v>
      </c>
      <c r="C387" s="2">
        <v>43235442</v>
      </c>
      <c r="D387" s="2" t="s">
        <v>58</v>
      </c>
      <c r="F387" s="2" t="s">
        <v>1231</v>
      </c>
      <c r="G387" s="2" t="s">
        <v>1239</v>
      </c>
      <c r="H387" s="2" t="s">
        <v>1978</v>
      </c>
      <c r="I387" s="54">
        <v>4.3226651833154398E-2</v>
      </c>
      <c r="J387" s="4">
        <v>-26.8136336926353</v>
      </c>
    </row>
    <row r="388" spans="1:10" x14ac:dyDescent="0.25">
      <c r="A388" s="2">
        <v>1</v>
      </c>
      <c r="B388" s="2">
        <v>43601063</v>
      </c>
      <c r="C388" s="2">
        <v>43601064</v>
      </c>
      <c r="F388" s="2" t="s">
        <v>1231</v>
      </c>
      <c r="G388" s="2" t="s">
        <v>1232</v>
      </c>
      <c r="H388" s="2" t="s">
        <v>1978</v>
      </c>
      <c r="I388" s="54">
        <v>3.8506286436739E-2</v>
      </c>
      <c r="J388" s="4">
        <v>-15.501488425238501</v>
      </c>
    </row>
    <row r="389" spans="1:10" x14ac:dyDescent="0.25">
      <c r="A389" s="2">
        <v>1</v>
      </c>
      <c r="B389" s="2">
        <v>44975178</v>
      </c>
      <c r="C389" s="2">
        <v>44975179</v>
      </c>
      <c r="D389" s="2" t="s">
        <v>59</v>
      </c>
      <c r="E389" s="2" t="s">
        <v>60</v>
      </c>
      <c r="F389" s="2" t="s">
        <v>1231</v>
      </c>
      <c r="G389" s="2" t="s">
        <v>1238</v>
      </c>
      <c r="H389" s="2" t="s">
        <v>1978</v>
      </c>
      <c r="I389" s="54">
        <v>3.8752344438499099E-2</v>
      </c>
      <c r="J389" s="4">
        <v>-16.368706743809799</v>
      </c>
    </row>
    <row r="390" spans="1:10" x14ac:dyDescent="0.25">
      <c r="A390" s="2">
        <v>1</v>
      </c>
      <c r="B390" s="2">
        <v>52987271</v>
      </c>
      <c r="C390" s="2">
        <v>52987272</v>
      </c>
      <c r="D390" s="2" t="s">
        <v>61</v>
      </c>
      <c r="E390" s="2" t="s">
        <v>62</v>
      </c>
      <c r="F390" s="2" t="s">
        <v>1231</v>
      </c>
      <c r="G390" s="2" t="s">
        <v>1234</v>
      </c>
      <c r="H390" s="2" t="s">
        <v>1243</v>
      </c>
      <c r="I390" s="54">
        <v>2.1732606931101101E-2</v>
      </c>
      <c r="J390" s="4">
        <v>-15.8447104173179</v>
      </c>
    </row>
    <row r="391" spans="1:10" x14ac:dyDescent="0.25">
      <c r="A391" s="2">
        <v>1</v>
      </c>
      <c r="B391" s="2">
        <v>53007788</v>
      </c>
      <c r="C391" s="2">
        <v>53007789</v>
      </c>
      <c r="D391" s="2" t="s">
        <v>63</v>
      </c>
      <c r="E391" s="2" t="s">
        <v>64</v>
      </c>
      <c r="F391" s="2" t="s">
        <v>1231</v>
      </c>
      <c r="G391" s="2" t="s">
        <v>1235</v>
      </c>
      <c r="H391" s="2" t="s">
        <v>1978</v>
      </c>
      <c r="I391" s="54">
        <v>4.5319511126229702E-3</v>
      </c>
      <c r="J391" s="4">
        <v>-18.139128683401001</v>
      </c>
    </row>
    <row r="392" spans="1:10" x14ac:dyDescent="0.25">
      <c r="A392" s="2">
        <v>1</v>
      </c>
      <c r="B392" s="2">
        <v>70222446</v>
      </c>
      <c r="C392" s="2">
        <v>70222447</v>
      </c>
      <c r="F392" s="2" t="s">
        <v>1231</v>
      </c>
      <c r="G392" s="2" t="s">
        <v>1232</v>
      </c>
      <c r="H392" s="2" t="s">
        <v>1978</v>
      </c>
      <c r="I392" s="54">
        <v>7.80475142144243E-3</v>
      </c>
      <c r="J392" s="4">
        <v>-16.938951493300301</v>
      </c>
    </row>
    <row r="393" spans="1:10" x14ac:dyDescent="0.25">
      <c r="A393" s="2">
        <v>1</v>
      </c>
      <c r="B393" s="2">
        <v>82055305</v>
      </c>
      <c r="C393" s="2">
        <v>82055306</v>
      </c>
      <c r="D393" s="2" t="s">
        <v>65</v>
      </c>
      <c r="F393" s="2" t="s">
        <v>1231</v>
      </c>
      <c r="G393" s="2" t="s">
        <v>1233</v>
      </c>
      <c r="H393" s="2" t="s">
        <v>1978</v>
      </c>
      <c r="I393" s="54">
        <v>6.4814297618829599E-3</v>
      </c>
      <c r="J393" s="4">
        <v>-16.055324601171499</v>
      </c>
    </row>
    <row r="394" spans="1:10" x14ac:dyDescent="0.25">
      <c r="A394" s="2">
        <v>1</v>
      </c>
      <c r="B394" s="2">
        <v>84762717</v>
      </c>
      <c r="C394" s="2">
        <v>84762718</v>
      </c>
      <c r="F394" s="2" t="s">
        <v>1231</v>
      </c>
      <c r="G394" s="2" t="s">
        <v>1232</v>
      </c>
      <c r="H394" s="2" t="s">
        <v>1978</v>
      </c>
      <c r="I394" s="54">
        <v>5.3307190668353899E-3</v>
      </c>
      <c r="J394" s="4">
        <v>-15.0547855028695</v>
      </c>
    </row>
    <row r="395" spans="1:10" x14ac:dyDescent="0.25">
      <c r="A395" s="2">
        <v>1</v>
      </c>
      <c r="B395" s="2">
        <v>97912433</v>
      </c>
      <c r="C395" s="2">
        <v>97912434</v>
      </c>
      <c r="D395" s="2" t="s">
        <v>66</v>
      </c>
      <c r="E395" s="2" t="s">
        <v>67</v>
      </c>
      <c r="F395" s="2" t="s">
        <v>1231</v>
      </c>
      <c r="G395" s="2" t="s">
        <v>1239</v>
      </c>
      <c r="H395" s="2" t="s">
        <v>1978</v>
      </c>
      <c r="I395" s="54">
        <v>2.6542791091077E-2</v>
      </c>
      <c r="J395" s="4">
        <v>-15.2730324458292</v>
      </c>
    </row>
    <row r="396" spans="1:10" x14ac:dyDescent="0.25">
      <c r="A396" s="2">
        <v>1</v>
      </c>
      <c r="B396" s="2">
        <v>111592577</v>
      </c>
      <c r="C396" s="2">
        <v>111592578</v>
      </c>
      <c r="D396" s="2" t="s">
        <v>70</v>
      </c>
      <c r="E396" s="2" t="s">
        <v>71</v>
      </c>
      <c r="F396" s="2" t="s">
        <v>1231</v>
      </c>
      <c r="G396" s="2" t="s">
        <v>1233</v>
      </c>
      <c r="H396" s="2" t="s">
        <v>1242</v>
      </c>
      <c r="I396" s="54">
        <v>4.3996575749484096E-3</v>
      </c>
      <c r="J396" s="4">
        <v>-18.788388279021198</v>
      </c>
    </row>
    <row r="397" spans="1:10" x14ac:dyDescent="0.25">
      <c r="A397" s="2">
        <v>1</v>
      </c>
      <c r="B397" s="2">
        <v>120675302</v>
      </c>
      <c r="C397" s="2">
        <v>120675303</v>
      </c>
      <c r="D397" s="2" t="s">
        <v>72</v>
      </c>
      <c r="E397" s="2" t="s">
        <v>73</v>
      </c>
      <c r="F397" s="2" t="s">
        <v>1231</v>
      </c>
      <c r="G397" s="2" t="s">
        <v>1233</v>
      </c>
      <c r="H397" s="2" t="s">
        <v>1978</v>
      </c>
      <c r="I397" s="54">
        <v>1.96279896934505E-2</v>
      </c>
      <c r="J397" s="4">
        <v>-15.879414548651701</v>
      </c>
    </row>
    <row r="398" spans="1:10" x14ac:dyDescent="0.25">
      <c r="A398" s="2">
        <v>1</v>
      </c>
      <c r="B398" s="2">
        <v>126480398</v>
      </c>
      <c r="C398" s="2">
        <v>126480399</v>
      </c>
      <c r="D398" s="2" t="s">
        <v>74</v>
      </c>
      <c r="E398" s="2" t="s">
        <v>75</v>
      </c>
      <c r="F398" s="2" t="s">
        <v>1231</v>
      </c>
      <c r="G398" s="2" t="s">
        <v>1233</v>
      </c>
      <c r="H398" s="2" t="s">
        <v>1978</v>
      </c>
      <c r="I398" s="54">
        <v>3.79431960956318E-2</v>
      </c>
      <c r="J398" s="4">
        <v>-19.216973978197</v>
      </c>
    </row>
    <row r="399" spans="1:10" x14ac:dyDescent="0.25">
      <c r="A399" s="2">
        <v>1</v>
      </c>
      <c r="B399" s="2">
        <v>126595467</v>
      </c>
      <c r="C399" s="2">
        <v>126595468</v>
      </c>
      <c r="D399" s="2" t="s">
        <v>76</v>
      </c>
      <c r="E399" s="2" t="s">
        <v>77</v>
      </c>
      <c r="F399" s="2" t="s">
        <v>1231</v>
      </c>
      <c r="G399" s="2" t="s">
        <v>1238</v>
      </c>
      <c r="H399" s="2" t="s">
        <v>1242</v>
      </c>
      <c r="I399" s="54">
        <v>8.7321558779374596E-4</v>
      </c>
      <c r="J399" s="4">
        <v>-16.138666978487802</v>
      </c>
    </row>
    <row r="400" spans="1:10" x14ac:dyDescent="0.25">
      <c r="A400" s="2">
        <v>1</v>
      </c>
      <c r="B400" s="2">
        <v>129342421</v>
      </c>
      <c r="C400" s="2">
        <v>129342422</v>
      </c>
      <c r="D400" s="2" t="s">
        <v>78</v>
      </c>
      <c r="E400" s="2" t="s">
        <v>79</v>
      </c>
      <c r="F400" s="2" t="s">
        <v>1231</v>
      </c>
      <c r="G400" s="2" t="s">
        <v>1234</v>
      </c>
      <c r="H400" s="2" t="s">
        <v>1978</v>
      </c>
      <c r="I400" s="54">
        <v>1.8394179018783299E-4</v>
      </c>
      <c r="J400" s="4">
        <v>-18.574864725830398</v>
      </c>
    </row>
    <row r="401" spans="1:10" x14ac:dyDescent="0.25">
      <c r="A401" s="2">
        <v>1</v>
      </c>
      <c r="B401" s="2">
        <v>137866729</v>
      </c>
      <c r="C401" s="2">
        <v>137866730</v>
      </c>
      <c r="D401" s="2" t="s">
        <v>80</v>
      </c>
      <c r="F401" s="2" t="s">
        <v>1231</v>
      </c>
      <c r="G401" s="2" t="s">
        <v>1233</v>
      </c>
      <c r="H401" s="2" t="s">
        <v>1978</v>
      </c>
      <c r="I401" s="54">
        <v>1.25659554714287E-2</v>
      </c>
      <c r="J401" s="4">
        <v>-16.3125557667652</v>
      </c>
    </row>
    <row r="402" spans="1:10" x14ac:dyDescent="0.25">
      <c r="A402" s="2">
        <v>1</v>
      </c>
      <c r="B402" s="2">
        <v>144344936</v>
      </c>
      <c r="C402" s="2">
        <v>144344937</v>
      </c>
      <c r="D402" s="2" t="s">
        <v>81</v>
      </c>
      <c r="E402" s="2" t="s">
        <v>82</v>
      </c>
      <c r="F402" s="2" t="s">
        <v>1231</v>
      </c>
      <c r="G402" s="2" t="s">
        <v>1234</v>
      </c>
      <c r="H402" s="2" t="s">
        <v>1978</v>
      </c>
      <c r="I402" s="54">
        <v>1.5877042536336799E-2</v>
      </c>
      <c r="J402" s="4">
        <v>-20.103783685351299</v>
      </c>
    </row>
    <row r="403" spans="1:10" x14ac:dyDescent="0.25">
      <c r="A403" s="2">
        <v>1</v>
      </c>
      <c r="B403" s="2">
        <v>144486741</v>
      </c>
      <c r="C403" s="2">
        <v>144486742</v>
      </c>
      <c r="D403" s="2" t="s">
        <v>81</v>
      </c>
      <c r="E403" s="2" t="s">
        <v>82</v>
      </c>
      <c r="F403" s="2" t="s">
        <v>1231</v>
      </c>
      <c r="G403" s="2" t="s">
        <v>1233</v>
      </c>
      <c r="H403" s="2" t="s">
        <v>1978</v>
      </c>
      <c r="I403" s="54">
        <v>1.1040710556686E-2</v>
      </c>
      <c r="J403" s="4">
        <v>-15.2162537778434</v>
      </c>
    </row>
    <row r="404" spans="1:10" x14ac:dyDescent="0.25">
      <c r="A404" s="2">
        <v>1</v>
      </c>
      <c r="B404" s="2">
        <v>145535936</v>
      </c>
      <c r="C404" s="2">
        <v>145535937</v>
      </c>
      <c r="D404" s="2" t="s">
        <v>83</v>
      </c>
      <c r="E404" s="2" t="s">
        <v>84</v>
      </c>
      <c r="F404" s="2" t="s">
        <v>1231</v>
      </c>
      <c r="G404" s="2" t="s">
        <v>1233</v>
      </c>
      <c r="H404" s="2" t="s">
        <v>1978</v>
      </c>
      <c r="I404" s="54">
        <v>4.0457229591754199E-2</v>
      </c>
      <c r="J404" s="4">
        <v>-17.166804550271401</v>
      </c>
    </row>
    <row r="405" spans="1:10" x14ac:dyDescent="0.25">
      <c r="A405" s="2">
        <v>1</v>
      </c>
      <c r="B405" s="2">
        <v>154340445</v>
      </c>
      <c r="C405" s="2">
        <v>154340446</v>
      </c>
      <c r="F405" s="2" t="s">
        <v>1231</v>
      </c>
      <c r="G405" s="2" t="s">
        <v>1232</v>
      </c>
      <c r="H405" s="2" t="s">
        <v>1978</v>
      </c>
      <c r="I405" s="54">
        <v>4.1891914813583396E-3</v>
      </c>
      <c r="J405" s="4">
        <v>-19.233383115556101</v>
      </c>
    </row>
    <row r="406" spans="1:10" x14ac:dyDescent="0.25">
      <c r="A406" s="2">
        <v>1</v>
      </c>
      <c r="B406" s="2">
        <v>155255002</v>
      </c>
      <c r="C406" s="2">
        <v>155255003</v>
      </c>
      <c r="F406" s="2" t="s">
        <v>1231</v>
      </c>
      <c r="G406" s="2" t="s">
        <v>1232</v>
      </c>
      <c r="H406" s="2" t="s">
        <v>1978</v>
      </c>
      <c r="I406" s="54">
        <v>1.74693677370214E-3</v>
      </c>
      <c r="J406" s="4">
        <v>-16.8368086124452</v>
      </c>
    </row>
    <row r="407" spans="1:10" x14ac:dyDescent="0.25">
      <c r="A407" s="2">
        <v>1</v>
      </c>
      <c r="B407" s="2">
        <v>162875666</v>
      </c>
      <c r="C407" s="2">
        <v>162875667</v>
      </c>
      <c r="F407" s="2" t="s">
        <v>1231</v>
      </c>
      <c r="G407" s="2" t="s">
        <v>1232</v>
      </c>
      <c r="H407" s="2" t="s">
        <v>1978</v>
      </c>
      <c r="I407" s="54">
        <v>1.3590993793446899E-2</v>
      </c>
      <c r="J407" s="4">
        <v>-15.7823873972012</v>
      </c>
    </row>
    <row r="408" spans="1:10" x14ac:dyDescent="0.25">
      <c r="A408" s="2">
        <v>1</v>
      </c>
      <c r="B408" s="2">
        <v>164636499</v>
      </c>
      <c r="C408" s="2">
        <v>164636500</v>
      </c>
      <c r="F408" s="2" t="s">
        <v>1231</v>
      </c>
      <c r="G408" s="2" t="s">
        <v>1232</v>
      </c>
      <c r="H408" s="2" t="s">
        <v>1978</v>
      </c>
      <c r="I408" s="54">
        <v>9.8402869526064505E-3</v>
      </c>
      <c r="J408" s="4">
        <v>-15.704547138703401</v>
      </c>
    </row>
    <row r="409" spans="1:10" x14ac:dyDescent="0.25">
      <c r="A409" s="2">
        <v>1</v>
      </c>
      <c r="B409" s="2">
        <v>167815582</v>
      </c>
      <c r="C409" s="2">
        <v>167815583</v>
      </c>
      <c r="D409" s="2" t="s">
        <v>88</v>
      </c>
      <c r="E409" s="2" t="s">
        <v>89</v>
      </c>
      <c r="F409" s="2" t="s">
        <v>1231</v>
      </c>
      <c r="G409" s="2" t="s">
        <v>1233</v>
      </c>
      <c r="H409" s="2" t="s">
        <v>1978</v>
      </c>
      <c r="I409" s="54">
        <v>6.9980014215190603E-3</v>
      </c>
      <c r="J409" s="4">
        <v>-17.147378402371299</v>
      </c>
    </row>
    <row r="410" spans="1:10" x14ac:dyDescent="0.25">
      <c r="A410" s="2">
        <v>1</v>
      </c>
      <c r="B410" s="2">
        <v>190044503</v>
      </c>
      <c r="C410" s="2">
        <v>190044504</v>
      </c>
      <c r="D410" s="2" t="s">
        <v>90</v>
      </c>
      <c r="F410" s="2" t="s">
        <v>1231</v>
      </c>
      <c r="G410" s="2" t="s">
        <v>1233</v>
      </c>
      <c r="H410" s="2" t="s">
        <v>1978</v>
      </c>
      <c r="I410" s="54">
        <v>4.0963723905688899E-2</v>
      </c>
      <c r="J410" s="4">
        <v>-15.201573893803401</v>
      </c>
    </row>
    <row r="411" spans="1:10" x14ac:dyDescent="0.25">
      <c r="A411" s="2">
        <v>1</v>
      </c>
      <c r="B411" s="2">
        <v>190440999</v>
      </c>
      <c r="C411" s="2">
        <v>190441000</v>
      </c>
      <c r="D411" s="2" t="s">
        <v>91</v>
      </c>
      <c r="F411" s="2" t="s">
        <v>1231</v>
      </c>
      <c r="G411" s="2" t="s">
        <v>1979</v>
      </c>
      <c r="H411" s="2" t="s">
        <v>1978</v>
      </c>
      <c r="I411" s="54">
        <v>1.1760217111548199E-2</v>
      </c>
      <c r="J411" s="4">
        <v>-15.490277161153699</v>
      </c>
    </row>
    <row r="412" spans="1:10" x14ac:dyDescent="0.25">
      <c r="A412" s="2">
        <v>1</v>
      </c>
      <c r="B412" s="2">
        <v>191194955</v>
      </c>
      <c r="C412" s="2">
        <v>191194956</v>
      </c>
      <c r="D412" s="2" t="s">
        <v>92</v>
      </c>
      <c r="E412" s="2" t="s">
        <v>93</v>
      </c>
      <c r="F412" s="2" t="s">
        <v>1231</v>
      </c>
      <c r="G412" s="2" t="s">
        <v>1234</v>
      </c>
      <c r="H412" s="2" t="s">
        <v>1978</v>
      </c>
      <c r="I412" s="54">
        <v>6.0011190842616203E-3</v>
      </c>
      <c r="J412" s="4">
        <v>-17.8992849736339</v>
      </c>
    </row>
    <row r="413" spans="1:10" x14ac:dyDescent="0.25">
      <c r="A413" s="2">
        <v>1</v>
      </c>
      <c r="B413" s="2">
        <v>191194984</v>
      </c>
      <c r="C413" s="2">
        <v>191194985</v>
      </c>
      <c r="D413" s="2" t="s">
        <v>92</v>
      </c>
      <c r="E413" s="2" t="s">
        <v>93</v>
      </c>
      <c r="F413" s="2" t="s">
        <v>1231</v>
      </c>
      <c r="G413" s="2" t="s">
        <v>1234</v>
      </c>
      <c r="H413" s="2" t="s">
        <v>1978</v>
      </c>
      <c r="I413" s="54">
        <v>5.2397007166409297E-3</v>
      </c>
      <c r="J413" s="4">
        <v>-16.754192194439302</v>
      </c>
    </row>
    <row r="414" spans="1:10" x14ac:dyDescent="0.25">
      <c r="A414" s="2">
        <v>1</v>
      </c>
      <c r="B414" s="2">
        <v>206146130</v>
      </c>
      <c r="C414" s="2">
        <v>206146131</v>
      </c>
      <c r="D414" s="2" t="s">
        <v>94</v>
      </c>
      <c r="E414" s="2" t="s">
        <v>95</v>
      </c>
      <c r="F414" s="2" t="s">
        <v>1231</v>
      </c>
      <c r="G414" s="2" t="s">
        <v>1233</v>
      </c>
      <c r="H414" s="2" t="s">
        <v>1978</v>
      </c>
      <c r="I414" s="54">
        <v>1.5537415970222099E-2</v>
      </c>
      <c r="J414" s="4">
        <v>-15.190422164889201</v>
      </c>
    </row>
    <row r="415" spans="1:10" x14ac:dyDescent="0.25">
      <c r="A415" s="2">
        <v>1</v>
      </c>
      <c r="B415" s="2">
        <v>206582199</v>
      </c>
      <c r="C415" s="2">
        <v>206582200</v>
      </c>
      <c r="D415" s="2" t="s">
        <v>96</v>
      </c>
      <c r="F415" s="2" t="s">
        <v>1231</v>
      </c>
      <c r="G415" s="2" t="s">
        <v>1233</v>
      </c>
      <c r="H415" s="2" t="s">
        <v>1978</v>
      </c>
      <c r="I415" s="54">
        <v>4.4418654262985803E-3</v>
      </c>
      <c r="J415" s="4">
        <v>-15.967719386495901</v>
      </c>
    </row>
    <row r="416" spans="1:10" x14ac:dyDescent="0.25">
      <c r="A416" s="2">
        <v>1</v>
      </c>
      <c r="B416" s="2">
        <v>221654178</v>
      </c>
      <c r="C416" s="2">
        <v>221654179</v>
      </c>
      <c r="D416" s="2" t="s">
        <v>97</v>
      </c>
      <c r="E416" s="2" t="s">
        <v>98</v>
      </c>
      <c r="F416" s="2" t="s">
        <v>1231</v>
      </c>
      <c r="G416" s="2" t="s">
        <v>1233</v>
      </c>
      <c r="H416" s="2" t="s">
        <v>1978</v>
      </c>
      <c r="I416" s="54">
        <v>1.07440416450494E-2</v>
      </c>
      <c r="J416" s="4">
        <v>-17.698659980472801</v>
      </c>
    </row>
    <row r="417" spans="1:10" x14ac:dyDescent="0.25">
      <c r="A417" s="2">
        <v>1</v>
      </c>
      <c r="B417" s="2">
        <v>238700417</v>
      </c>
      <c r="C417" s="2">
        <v>238700418</v>
      </c>
      <c r="D417" s="2" t="s">
        <v>99</v>
      </c>
      <c r="F417" s="2" t="s">
        <v>1231</v>
      </c>
      <c r="G417" s="2" t="s">
        <v>1233</v>
      </c>
      <c r="H417" s="2" t="s">
        <v>1978</v>
      </c>
      <c r="I417" s="54">
        <v>2.6131538749056001E-2</v>
      </c>
      <c r="J417" s="4">
        <v>-15.6430366776905</v>
      </c>
    </row>
    <row r="418" spans="1:10" x14ac:dyDescent="0.25">
      <c r="A418" s="2">
        <v>1</v>
      </c>
      <c r="B418" s="2">
        <v>238760213</v>
      </c>
      <c r="C418" s="2">
        <v>238760214</v>
      </c>
      <c r="D418" s="2" t="s">
        <v>99</v>
      </c>
      <c r="F418" s="2" t="s">
        <v>1231</v>
      </c>
      <c r="G418" s="2" t="s">
        <v>1233</v>
      </c>
      <c r="H418" s="2" t="s">
        <v>1978</v>
      </c>
      <c r="I418" s="54">
        <v>3.4939109872648699E-2</v>
      </c>
      <c r="J418" s="4">
        <v>-15.202272041012799</v>
      </c>
    </row>
    <row r="419" spans="1:10" x14ac:dyDescent="0.25">
      <c r="A419" s="2">
        <v>1</v>
      </c>
      <c r="B419" s="2">
        <v>254784699</v>
      </c>
      <c r="C419" s="2">
        <v>254784700</v>
      </c>
      <c r="D419" s="2" t="s">
        <v>102</v>
      </c>
      <c r="E419" s="2" t="s">
        <v>103</v>
      </c>
      <c r="F419" s="2" t="s">
        <v>1231</v>
      </c>
      <c r="G419" s="2" t="s">
        <v>1233</v>
      </c>
      <c r="H419" s="2" t="s">
        <v>1242</v>
      </c>
      <c r="I419" s="54">
        <v>2.66495239629638E-2</v>
      </c>
      <c r="J419" s="4">
        <v>-15.0672791125918</v>
      </c>
    </row>
    <row r="420" spans="1:10" x14ac:dyDescent="0.25">
      <c r="A420" s="2">
        <v>1</v>
      </c>
      <c r="B420" s="2">
        <v>255552788</v>
      </c>
      <c r="C420" s="2">
        <v>255552789</v>
      </c>
      <c r="D420" s="2" t="s">
        <v>104</v>
      </c>
      <c r="E420" s="2" t="s">
        <v>105</v>
      </c>
      <c r="F420" s="2" t="s">
        <v>1231</v>
      </c>
      <c r="G420" s="2" t="s">
        <v>1233</v>
      </c>
      <c r="H420" s="2" t="s">
        <v>1978</v>
      </c>
      <c r="I420" s="54">
        <v>2.3115025305574299E-2</v>
      </c>
      <c r="J420" s="4">
        <v>-15.4132949887937</v>
      </c>
    </row>
    <row r="421" spans="1:10" x14ac:dyDescent="0.25">
      <c r="A421" s="2">
        <v>1</v>
      </c>
      <c r="B421" s="2">
        <v>262285088</v>
      </c>
      <c r="C421" s="2">
        <v>262285089</v>
      </c>
      <c r="D421" s="2" t="s">
        <v>106</v>
      </c>
      <c r="F421" s="2" t="s">
        <v>1231</v>
      </c>
      <c r="G421" s="2" t="s">
        <v>1233</v>
      </c>
      <c r="H421" s="2" t="s">
        <v>1978</v>
      </c>
      <c r="I421" s="54">
        <v>1.4324533121342801E-2</v>
      </c>
      <c r="J421" s="4">
        <v>-17.021117580536298</v>
      </c>
    </row>
    <row r="422" spans="1:10" x14ac:dyDescent="0.25">
      <c r="A422" s="2">
        <v>1</v>
      </c>
      <c r="B422" s="2">
        <v>265275014</v>
      </c>
      <c r="C422" s="2">
        <v>265275015</v>
      </c>
      <c r="D422" s="2" t="s">
        <v>107</v>
      </c>
      <c r="E422" s="2" t="s">
        <v>108</v>
      </c>
      <c r="F422" s="2" t="s">
        <v>1231</v>
      </c>
      <c r="G422" s="2" t="s">
        <v>1233</v>
      </c>
      <c r="H422" s="2" t="s">
        <v>1978</v>
      </c>
      <c r="I422" s="54">
        <v>1.53781236529545E-2</v>
      </c>
      <c r="J422" s="4">
        <v>-16.406861662351901</v>
      </c>
    </row>
    <row r="423" spans="1:10" x14ac:dyDescent="0.25">
      <c r="A423" s="2">
        <v>1</v>
      </c>
      <c r="B423" s="2">
        <v>265292081</v>
      </c>
      <c r="C423" s="2">
        <v>265292082</v>
      </c>
      <c r="D423" s="2" t="s">
        <v>109</v>
      </c>
      <c r="E423" s="2" t="s">
        <v>110</v>
      </c>
      <c r="F423" s="2" t="s">
        <v>1231</v>
      </c>
      <c r="G423" s="2" t="s">
        <v>1233</v>
      </c>
      <c r="H423" s="2" t="s">
        <v>1243</v>
      </c>
      <c r="I423" s="54">
        <v>1.3002356258654601E-2</v>
      </c>
      <c r="J423" s="4">
        <v>-15.6400607646609</v>
      </c>
    </row>
    <row r="424" spans="1:10" x14ac:dyDescent="0.25">
      <c r="A424" s="2">
        <v>1</v>
      </c>
      <c r="B424" s="2">
        <v>267568376</v>
      </c>
      <c r="C424" s="2">
        <v>267568377</v>
      </c>
      <c r="D424" s="2" t="s">
        <v>111</v>
      </c>
      <c r="E424" s="2" t="s">
        <v>112</v>
      </c>
      <c r="F424" s="2" t="s">
        <v>1231</v>
      </c>
      <c r="G424" s="2" t="s">
        <v>1233</v>
      </c>
      <c r="H424" s="2" t="s">
        <v>1978</v>
      </c>
      <c r="I424" s="54">
        <v>2.8040582758187799E-2</v>
      </c>
      <c r="J424" s="4">
        <v>-16.334240535363801</v>
      </c>
    </row>
    <row r="425" spans="1:10" x14ac:dyDescent="0.25">
      <c r="A425" s="2">
        <v>1</v>
      </c>
      <c r="B425" s="2">
        <v>268175959</v>
      </c>
      <c r="C425" s="2">
        <v>268175960</v>
      </c>
      <c r="D425" s="2" t="s">
        <v>113</v>
      </c>
      <c r="E425" s="2" t="s">
        <v>114</v>
      </c>
      <c r="F425" s="2" t="s">
        <v>1231</v>
      </c>
      <c r="G425" s="2" t="s">
        <v>1233</v>
      </c>
      <c r="H425" s="2" t="s">
        <v>1242</v>
      </c>
      <c r="I425" s="54">
        <v>1.03137326453285E-2</v>
      </c>
      <c r="J425" s="4">
        <v>-16.450091085842601</v>
      </c>
    </row>
    <row r="426" spans="1:10" x14ac:dyDescent="0.25">
      <c r="A426" s="2">
        <v>1</v>
      </c>
      <c r="B426" s="2">
        <v>269571054</v>
      </c>
      <c r="C426" s="2">
        <v>269571055</v>
      </c>
      <c r="D426" s="2" t="s">
        <v>117</v>
      </c>
      <c r="F426" s="2" t="s">
        <v>1231</v>
      </c>
      <c r="G426" s="2" t="s">
        <v>1979</v>
      </c>
      <c r="H426" s="2" t="s">
        <v>1978</v>
      </c>
      <c r="I426" s="54">
        <v>6.2108521407831596E-3</v>
      </c>
      <c r="J426" s="4">
        <v>-15.467580896732199</v>
      </c>
    </row>
    <row r="427" spans="1:10" x14ac:dyDescent="0.25">
      <c r="A427" s="2">
        <v>1</v>
      </c>
      <c r="B427" s="2">
        <v>270408540</v>
      </c>
      <c r="C427" s="2">
        <v>270408541</v>
      </c>
      <c r="D427" s="2" t="s">
        <v>120</v>
      </c>
      <c r="E427" s="2" t="s">
        <v>121</v>
      </c>
      <c r="F427" s="2" t="s">
        <v>1231</v>
      </c>
      <c r="G427" s="2" t="s">
        <v>1233</v>
      </c>
      <c r="H427" s="2" t="s">
        <v>1978</v>
      </c>
      <c r="I427" s="54">
        <v>5.2397007166409297E-3</v>
      </c>
      <c r="J427" s="4">
        <v>-16.6597331466076</v>
      </c>
    </row>
    <row r="428" spans="1:10" x14ac:dyDescent="0.25">
      <c r="A428" s="2">
        <v>1</v>
      </c>
      <c r="B428" s="2">
        <v>270884473</v>
      </c>
      <c r="C428" s="2">
        <v>270884474</v>
      </c>
      <c r="D428" s="2" t="s">
        <v>122</v>
      </c>
      <c r="E428" s="2" t="s">
        <v>123</v>
      </c>
      <c r="F428" s="2" t="s">
        <v>1231</v>
      </c>
      <c r="G428" s="2" t="s">
        <v>1233</v>
      </c>
      <c r="H428" s="2" t="s">
        <v>1243</v>
      </c>
      <c r="I428" s="54">
        <v>1.49403627574813E-2</v>
      </c>
      <c r="J428" s="4">
        <v>-15.436667195355</v>
      </c>
    </row>
    <row r="429" spans="1:10" x14ac:dyDescent="0.25">
      <c r="A429" s="2">
        <v>1</v>
      </c>
      <c r="B429" s="2">
        <v>271082543</v>
      </c>
      <c r="C429" s="2">
        <v>271082544</v>
      </c>
      <c r="D429" s="2" t="s">
        <v>126</v>
      </c>
      <c r="E429" s="2" t="s">
        <v>127</v>
      </c>
      <c r="F429" s="2" t="s">
        <v>1231</v>
      </c>
      <c r="G429" s="2" t="s">
        <v>1233</v>
      </c>
      <c r="H429" s="2" t="s">
        <v>1978</v>
      </c>
      <c r="I429" s="54">
        <v>3.0825007978440701E-2</v>
      </c>
      <c r="J429" s="4">
        <v>-15.1753934276125</v>
      </c>
    </row>
    <row r="430" spans="1:10" x14ac:dyDescent="0.25">
      <c r="A430" s="2">
        <v>1</v>
      </c>
      <c r="B430" s="2">
        <v>271089848</v>
      </c>
      <c r="C430" s="2">
        <v>271089849</v>
      </c>
      <c r="D430" s="2" t="s">
        <v>126</v>
      </c>
      <c r="E430" s="2" t="s">
        <v>127</v>
      </c>
      <c r="F430" s="2" t="s">
        <v>1231</v>
      </c>
      <c r="G430" s="2" t="s">
        <v>1233</v>
      </c>
      <c r="H430" s="2" t="s">
        <v>1978</v>
      </c>
      <c r="I430" s="54">
        <v>4.3528351986866099E-3</v>
      </c>
      <c r="J430" s="4">
        <v>-17.287013275399801</v>
      </c>
    </row>
    <row r="431" spans="1:10" x14ac:dyDescent="0.25">
      <c r="A431" s="2">
        <v>1</v>
      </c>
      <c r="B431" s="2">
        <v>271580077</v>
      </c>
      <c r="C431" s="2">
        <v>271580078</v>
      </c>
      <c r="D431" s="2" t="s">
        <v>130</v>
      </c>
      <c r="E431" s="2" t="s">
        <v>131</v>
      </c>
      <c r="F431" s="2" t="s">
        <v>1231</v>
      </c>
      <c r="G431" s="2" t="s">
        <v>1233</v>
      </c>
      <c r="H431" s="2" t="s">
        <v>1243</v>
      </c>
      <c r="I431" s="54">
        <v>1.41385424132799E-2</v>
      </c>
      <c r="J431" s="4">
        <v>-18.346636752002599</v>
      </c>
    </row>
    <row r="432" spans="1:10" x14ac:dyDescent="0.25">
      <c r="A432" s="2">
        <v>1</v>
      </c>
      <c r="B432" s="2">
        <v>271580105</v>
      </c>
      <c r="C432" s="2">
        <v>271580106</v>
      </c>
      <c r="D432" s="2" t="s">
        <v>130</v>
      </c>
      <c r="E432" s="2" t="s">
        <v>131</v>
      </c>
      <c r="F432" s="2" t="s">
        <v>1231</v>
      </c>
      <c r="G432" s="2" t="s">
        <v>1233</v>
      </c>
      <c r="H432" s="2" t="s">
        <v>1243</v>
      </c>
      <c r="I432" s="54">
        <v>3.8146633509526399E-2</v>
      </c>
      <c r="J432" s="4">
        <v>-16.566067722892001</v>
      </c>
    </row>
    <row r="433" spans="1:10" x14ac:dyDescent="0.25">
      <c r="A433" s="2">
        <v>1</v>
      </c>
      <c r="B433" s="2">
        <v>271580138</v>
      </c>
      <c r="C433" s="2">
        <v>271580139</v>
      </c>
      <c r="D433" s="2" t="s">
        <v>130</v>
      </c>
      <c r="E433" s="2" t="s">
        <v>131</v>
      </c>
      <c r="F433" s="2" t="s">
        <v>1231</v>
      </c>
      <c r="G433" s="2" t="s">
        <v>1233</v>
      </c>
      <c r="H433" s="2" t="s">
        <v>1243</v>
      </c>
      <c r="I433" s="54">
        <v>1.6622055053241401E-2</v>
      </c>
      <c r="J433" s="4">
        <v>-17.5210957354107</v>
      </c>
    </row>
    <row r="434" spans="1:10" x14ac:dyDescent="0.25">
      <c r="A434" s="2">
        <v>1</v>
      </c>
      <c r="B434" s="2">
        <v>273137737</v>
      </c>
      <c r="C434" s="2">
        <v>273137738</v>
      </c>
      <c r="D434" s="2" t="s">
        <v>134</v>
      </c>
      <c r="E434" s="2" t="s">
        <v>135</v>
      </c>
      <c r="F434" s="2" t="s">
        <v>1231</v>
      </c>
      <c r="G434" s="2" t="s">
        <v>1233</v>
      </c>
      <c r="H434" s="2" t="s">
        <v>1243</v>
      </c>
      <c r="I434" s="54">
        <v>9.7227570489515705E-3</v>
      </c>
      <c r="J434" s="4">
        <v>-16.195342669007601</v>
      </c>
    </row>
    <row r="435" spans="1:10" x14ac:dyDescent="0.25">
      <c r="A435" s="2">
        <v>1</v>
      </c>
      <c r="B435" s="2">
        <v>273309213</v>
      </c>
      <c r="C435" s="2">
        <v>273309214</v>
      </c>
      <c r="D435" s="2" t="s">
        <v>136</v>
      </c>
      <c r="E435" s="2" t="s">
        <v>137</v>
      </c>
      <c r="F435" s="2" t="s">
        <v>1231</v>
      </c>
      <c r="G435" s="2" t="s">
        <v>1233</v>
      </c>
      <c r="H435" s="2" t="s">
        <v>1243</v>
      </c>
      <c r="I435" s="54">
        <v>4.1077039742456599E-2</v>
      </c>
      <c r="J435" s="4">
        <v>-33.716219109965799</v>
      </c>
    </row>
    <row r="436" spans="1:10" x14ac:dyDescent="0.25">
      <c r="A436" s="2">
        <v>1</v>
      </c>
      <c r="B436" s="2">
        <v>273398744</v>
      </c>
      <c r="C436" s="2">
        <v>273398745</v>
      </c>
      <c r="D436" s="2" t="s">
        <v>136</v>
      </c>
      <c r="E436" s="2" t="s">
        <v>137</v>
      </c>
      <c r="F436" s="2" t="s">
        <v>1231</v>
      </c>
      <c r="G436" s="2" t="s">
        <v>1233</v>
      </c>
      <c r="H436" s="2" t="s">
        <v>1243</v>
      </c>
      <c r="I436" s="54">
        <v>2.2945995808991799E-3</v>
      </c>
      <c r="J436" s="4">
        <v>-17.3466981663322</v>
      </c>
    </row>
    <row r="437" spans="1:10" x14ac:dyDescent="0.25">
      <c r="A437" s="2">
        <v>1</v>
      </c>
      <c r="B437" s="2">
        <v>273625406</v>
      </c>
      <c r="C437" s="2">
        <v>273625407</v>
      </c>
      <c r="D437" s="2" t="s">
        <v>138</v>
      </c>
      <c r="F437" s="2" t="s">
        <v>1231</v>
      </c>
      <c r="G437" s="2" t="s">
        <v>1233</v>
      </c>
      <c r="H437" s="2" t="s">
        <v>1978</v>
      </c>
      <c r="I437" s="54">
        <v>6.4036761852515698E-3</v>
      </c>
      <c r="J437" s="4">
        <v>-17.865093539175302</v>
      </c>
    </row>
    <row r="438" spans="1:10" x14ac:dyDescent="0.25">
      <c r="A438" s="2">
        <v>2</v>
      </c>
      <c r="B438" s="2">
        <v>224633</v>
      </c>
      <c r="C438" s="2">
        <v>224634</v>
      </c>
      <c r="D438" s="2" t="s">
        <v>141</v>
      </c>
      <c r="E438" s="2" t="s">
        <v>142</v>
      </c>
      <c r="F438" s="2" t="s">
        <v>1231</v>
      </c>
      <c r="G438" s="2" t="s">
        <v>1234</v>
      </c>
      <c r="H438" s="2" t="s">
        <v>1241</v>
      </c>
      <c r="I438" s="54">
        <v>1.56825487256518E-2</v>
      </c>
      <c r="J438" s="4">
        <v>-15.9918481385624</v>
      </c>
    </row>
    <row r="439" spans="1:10" x14ac:dyDescent="0.25">
      <c r="A439" s="2">
        <v>2</v>
      </c>
      <c r="B439" s="2">
        <v>243401</v>
      </c>
      <c r="C439" s="2">
        <v>243402</v>
      </c>
      <c r="D439" s="2" t="s">
        <v>143</v>
      </c>
      <c r="E439" s="2" t="s">
        <v>144</v>
      </c>
      <c r="F439" s="2" t="s">
        <v>1231</v>
      </c>
      <c r="G439" s="2" t="s">
        <v>1233</v>
      </c>
      <c r="H439" s="2" t="s">
        <v>1243</v>
      </c>
      <c r="I439" s="54">
        <v>7.3353802696290603E-3</v>
      </c>
      <c r="J439" s="4">
        <v>-17.627980825836101</v>
      </c>
    </row>
    <row r="440" spans="1:10" x14ac:dyDescent="0.25">
      <c r="A440" s="2">
        <v>2</v>
      </c>
      <c r="B440" s="2">
        <v>243419</v>
      </c>
      <c r="C440" s="2">
        <v>243420</v>
      </c>
      <c r="D440" s="2" t="s">
        <v>143</v>
      </c>
      <c r="E440" s="2" t="s">
        <v>144</v>
      </c>
      <c r="F440" s="2" t="s">
        <v>1231</v>
      </c>
      <c r="G440" s="2" t="s">
        <v>1233</v>
      </c>
      <c r="H440" s="2" t="s">
        <v>1243</v>
      </c>
      <c r="I440" s="54">
        <v>4.8950060182099703E-3</v>
      </c>
      <c r="J440" s="4">
        <v>-18.357650482952302</v>
      </c>
    </row>
    <row r="441" spans="1:10" x14ac:dyDescent="0.25">
      <c r="A441" s="2">
        <v>2</v>
      </c>
      <c r="B441" s="2">
        <v>243450</v>
      </c>
      <c r="C441" s="2">
        <v>243451</v>
      </c>
      <c r="D441" s="2" t="s">
        <v>143</v>
      </c>
      <c r="E441" s="2" t="s">
        <v>144</v>
      </c>
      <c r="F441" s="2" t="s">
        <v>1231</v>
      </c>
      <c r="G441" s="2" t="s">
        <v>1233</v>
      </c>
      <c r="H441" s="2" t="s">
        <v>1243</v>
      </c>
      <c r="I441" s="54">
        <v>1.30793341221297E-2</v>
      </c>
      <c r="J441" s="4">
        <v>-16.4727468829741</v>
      </c>
    </row>
    <row r="442" spans="1:10" x14ac:dyDescent="0.25">
      <c r="A442" s="2">
        <v>2</v>
      </c>
      <c r="B442" s="2">
        <v>743289</v>
      </c>
      <c r="C442" s="2">
        <v>743290</v>
      </c>
      <c r="F442" s="2" t="s">
        <v>1231</v>
      </c>
      <c r="G442" s="2" t="s">
        <v>1232</v>
      </c>
      <c r="H442" s="2" t="s">
        <v>1978</v>
      </c>
      <c r="I442" s="54">
        <v>3.4053182749846098E-3</v>
      </c>
      <c r="J442" s="4">
        <v>-15.188330929094599</v>
      </c>
    </row>
    <row r="443" spans="1:10" x14ac:dyDescent="0.25">
      <c r="A443" s="2">
        <v>2</v>
      </c>
      <c r="B443" s="2">
        <v>931685</v>
      </c>
      <c r="C443" s="2">
        <v>931686</v>
      </c>
      <c r="D443" s="2" t="s">
        <v>145</v>
      </c>
      <c r="E443" s="2" t="s">
        <v>146</v>
      </c>
      <c r="F443" s="2" t="s">
        <v>1231</v>
      </c>
      <c r="G443" s="2" t="s">
        <v>1233</v>
      </c>
      <c r="H443" s="2" t="s">
        <v>1978</v>
      </c>
      <c r="I443" s="54">
        <v>2.3538893815649699E-2</v>
      </c>
      <c r="J443" s="4">
        <v>-16.149448419783798</v>
      </c>
    </row>
    <row r="444" spans="1:10" x14ac:dyDescent="0.25">
      <c r="A444" s="2">
        <v>2</v>
      </c>
      <c r="B444" s="2">
        <v>1146710</v>
      </c>
      <c r="C444" s="2">
        <v>1146711</v>
      </c>
      <c r="D444" s="2" t="s">
        <v>147</v>
      </c>
      <c r="E444" s="2" t="s">
        <v>148</v>
      </c>
      <c r="F444" s="2" t="s">
        <v>1231</v>
      </c>
      <c r="G444" s="2" t="s">
        <v>1239</v>
      </c>
      <c r="H444" s="2" t="s">
        <v>1242</v>
      </c>
      <c r="I444" s="54">
        <v>1.40338238358535E-2</v>
      </c>
      <c r="J444" s="4">
        <v>-16.038101023373301</v>
      </c>
    </row>
    <row r="445" spans="1:10" x14ac:dyDescent="0.25">
      <c r="A445" s="2">
        <v>2</v>
      </c>
      <c r="B445" s="2">
        <v>1256075</v>
      </c>
      <c r="C445" s="2">
        <v>1256076</v>
      </c>
      <c r="D445" s="2" t="s">
        <v>147</v>
      </c>
      <c r="E445" s="2" t="s">
        <v>148</v>
      </c>
      <c r="F445" s="2" t="s">
        <v>1231</v>
      </c>
      <c r="G445" s="2" t="s">
        <v>1239</v>
      </c>
      <c r="H445" s="2" t="s">
        <v>1243</v>
      </c>
      <c r="I445" s="54">
        <v>1.20974439406726E-2</v>
      </c>
      <c r="J445" s="4">
        <v>-16.861900427783102</v>
      </c>
    </row>
    <row r="446" spans="1:10" x14ac:dyDescent="0.25">
      <c r="A446" s="2">
        <v>2</v>
      </c>
      <c r="B446" s="2">
        <v>1256080</v>
      </c>
      <c r="C446" s="2">
        <v>1256081</v>
      </c>
      <c r="D446" s="2" t="s">
        <v>147</v>
      </c>
      <c r="E446" s="2" t="s">
        <v>148</v>
      </c>
      <c r="F446" s="2" t="s">
        <v>1231</v>
      </c>
      <c r="G446" s="2" t="s">
        <v>1239</v>
      </c>
      <c r="H446" s="2" t="s">
        <v>1243</v>
      </c>
      <c r="I446" s="54">
        <v>1.30080240376407E-2</v>
      </c>
      <c r="J446" s="4">
        <v>-15.902056280561901</v>
      </c>
    </row>
    <row r="447" spans="1:10" x14ac:dyDescent="0.25">
      <c r="A447" s="2">
        <v>2</v>
      </c>
      <c r="B447" s="2">
        <v>1256120</v>
      </c>
      <c r="C447" s="2">
        <v>1256121</v>
      </c>
      <c r="D447" s="2" t="s">
        <v>147</v>
      </c>
      <c r="E447" s="2" t="s">
        <v>148</v>
      </c>
      <c r="F447" s="2" t="s">
        <v>1231</v>
      </c>
      <c r="G447" s="2" t="s">
        <v>1239</v>
      </c>
      <c r="H447" s="2" t="s">
        <v>1243</v>
      </c>
      <c r="I447" s="54">
        <v>1.46933566501807E-2</v>
      </c>
      <c r="J447" s="4">
        <v>-17.181762328849398</v>
      </c>
    </row>
    <row r="448" spans="1:10" x14ac:dyDescent="0.25">
      <c r="A448" s="2">
        <v>2</v>
      </c>
      <c r="B448" s="2">
        <v>1256162</v>
      </c>
      <c r="C448" s="2">
        <v>1256163</v>
      </c>
      <c r="D448" s="2" t="s">
        <v>147</v>
      </c>
      <c r="E448" s="2" t="s">
        <v>148</v>
      </c>
      <c r="F448" s="2" t="s">
        <v>1231</v>
      </c>
      <c r="G448" s="2" t="s">
        <v>1239</v>
      </c>
      <c r="H448" s="2" t="s">
        <v>1243</v>
      </c>
      <c r="I448" s="54">
        <v>1.9229945648177399E-2</v>
      </c>
      <c r="J448" s="4">
        <v>-15.7641276623434</v>
      </c>
    </row>
    <row r="449" spans="1:10" x14ac:dyDescent="0.25">
      <c r="A449" s="2">
        <v>2</v>
      </c>
      <c r="B449" s="2">
        <v>1256180</v>
      </c>
      <c r="C449" s="2">
        <v>1256181</v>
      </c>
      <c r="D449" s="2" t="s">
        <v>147</v>
      </c>
      <c r="E449" s="2" t="s">
        <v>148</v>
      </c>
      <c r="F449" s="2" t="s">
        <v>1231</v>
      </c>
      <c r="G449" s="2" t="s">
        <v>1239</v>
      </c>
      <c r="H449" s="2" t="s">
        <v>1243</v>
      </c>
      <c r="I449" s="54">
        <v>1.1760217111548199E-2</v>
      </c>
      <c r="J449" s="4">
        <v>-16.467868537883302</v>
      </c>
    </row>
    <row r="450" spans="1:10" x14ac:dyDescent="0.25">
      <c r="A450" s="2">
        <v>2</v>
      </c>
      <c r="B450" s="2">
        <v>1256189</v>
      </c>
      <c r="C450" s="2">
        <v>1256190</v>
      </c>
      <c r="D450" s="2" t="s">
        <v>147</v>
      </c>
      <c r="E450" s="2" t="s">
        <v>148</v>
      </c>
      <c r="F450" s="2" t="s">
        <v>1231</v>
      </c>
      <c r="G450" s="2" t="s">
        <v>1239</v>
      </c>
      <c r="H450" s="2" t="s">
        <v>1243</v>
      </c>
      <c r="I450" s="54">
        <v>2.5685860452572401E-2</v>
      </c>
      <c r="J450" s="4">
        <v>-16.0898230660937</v>
      </c>
    </row>
    <row r="451" spans="1:10" x14ac:dyDescent="0.25">
      <c r="A451" s="2">
        <v>2</v>
      </c>
      <c r="B451" s="2">
        <v>1467173</v>
      </c>
      <c r="C451" s="2">
        <v>1467174</v>
      </c>
      <c r="D451" s="2" t="s">
        <v>149</v>
      </c>
      <c r="F451" s="2" t="s">
        <v>1231</v>
      </c>
      <c r="G451" s="2" t="s">
        <v>1979</v>
      </c>
      <c r="H451" s="2" t="s">
        <v>1242</v>
      </c>
      <c r="I451" s="54">
        <v>1.0966643012343799E-2</v>
      </c>
      <c r="J451" s="4">
        <v>-15.467694981644099</v>
      </c>
    </row>
    <row r="452" spans="1:10" x14ac:dyDescent="0.25">
      <c r="A452" s="2">
        <v>2</v>
      </c>
      <c r="B452" s="2">
        <v>1551853</v>
      </c>
      <c r="C452" s="2">
        <v>1551854</v>
      </c>
      <c r="D452" s="2" t="s">
        <v>150</v>
      </c>
      <c r="E452" s="2" t="s">
        <v>151</v>
      </c>
      <c r="F452" s="2" t="s">
        <v>1231</v>
      </c>
      <c r="G452" s="2" t="s">
        <v>1239</v>
      </c>
      <c r="H452" s="2" t="s">
        <v>1243</v>
      </c>
      <c r="I452" s="54">
        <v>6.4699011025283904E-3</v>
      </c>
      <c r="J452" s="4">
        <v>-16.2583874782941</v>
      </c>
    </row>
    <row r="453" spans="1:10" x14ac:dyDescent="0.25">
      <c r="A453" s="2">
        <v>2</v>
      </c>
      <c r="B453" s="2">
        <v>1700752</v>
      </c>
      <c r="C453" s="2">
        <v>1700753</v>
      </c>
      <c r="D453" s="2" t="s">
        <v>152</v>
      </c>
      <c r="E453" s="2" t="s">
        <v>153</v>
      </c>
      <c r="F453" s="2" t="s">
        <v>1231</v>
      </c>
      <c r="G453" s="2" t="s">
        <v>1233</v>
      </c>
      <c r="H453" s="2" t="s">
        <v>1243</v>
      </c>
      <c r="I453" s="54">
        <v>3.7309566395878797E-2</v>
      </c>
      <c r="J453" s="4">
        <v>-18.313472359920201</v>
      </c>
    </row>
    <row r="454" spans="1:10" x14ac:dyDescent="0.25">
      <c r="A454" s="2">
        <v>2</v>
      </c>
      <c r="B454" s="2">
        <v>1735157</v>
      </c>
      <c r="C454" s="2">
        <v>1735158</v>
      </c>
      <c r="D454" s="2" t="s">
        <v>152</v>
      </c>
      <c r="E454" s="2" t="s">
        <v>153</v>
      </c>
      <c r="F454" s="2" t="s">
        <v>1231</v>
      </c>
      <c r="G454" s="2" t="s">
        <v>1233</v>
      </c>
      <c r="H454" s="2" t="s">
        <v>1243</v>
      </c>
      <c r="I454" s="54">
        <v>2.9853298102809098E-2</v>
      </c>
      <c r="J454" s="4">
        <v>-18.7358212222696</v>
      </c>
    </row>
    <row r="455" spans="1:10" x14ac:dyDescent="0.25">
      <c r="A455" s="2">
        <v>2</v>
      </c>
      <c r="B455" s="2">
        <v>1736901</v>
      </c>
      <c r="C455" s="2">
        <v>1736902</v>
      </c>
      <c r="D455" s="2" t="s">
        <v>152</v>
      </c>
      <c r="E455" s="2" t="s">
        <v>153</v>
      </c>
      <c r="F455" s="2" t="s">
        <v>1231</v>
      </c>
      <c r="G455" s="2" t="s">
        <v>1233</v>
      </c>
      <c r="H455" s="2" t="s">
        <v>1243</v>
      </c>
      <c r="I455" s="54">
        <v>4.33415871166613E-2</v>
      </c>
      <c r="J455" s="4">
        <v>-19.589709780325698</v>
      </c>
    </row>
    <row r="456" spans="1:10" x14ac:dyDescent="0.25">
      <c r="A456" s="2">
        <v>2</v>
      </c>
      <c r="B456" s="2">
        <v>1755018</v>
      </c>
      <c r="C456" s="2">
        <v>1755019</v>
      </c>
      <c r="D456" s="2" t="s">
        <v>152</v>
      </c>
      <c r="E456" s="2" t="s">
        <v>153</v>
      </c>
      <c r="F456" s="2" t="s">
        <v>1231</v>
      </c>
      <c r="G456" s="2" t="s">
        <v>1233</v>
      </c>
      <c r="H456" s="2" t="s">
        <v>1243</v>
      </c>
      <c r="I456" s="54">
        <v>4.8502983046841398E-2</v>
      </c>
      <c r="J456" s="4">
        <v>-17.2382950705037</v>
      </c>
    </row>
    <row r="457" spans="1:10" x14ac:dyDescent="0.25">
      <c r="A457" s="2">
        <v>2</v>
      </c>
      <c r="B457" s="2">
        <v>1770204</v>
      </c>
      <c r="C457" s="2">
        <v>1770205</v>
      </c>
      <c r="D457" s="2" t="s">
        <v>152</v>
      </c>
      <c r="E457" s="2" t="s">
        <v>153</v>
      </c>
      <c r="F457" s="2" t="s">
        <v>1231</v>
      </c>
      <c r="G457" s="2" t="s">
        <v>1234</v>
      </c>
      <c r="H457" s="2" t="s">
        <v>1241</v>
      </c>
      <c r="I457" s="54">
        <v>3.2165303615244598E-2</v>
      </c>
      <c r="J457" s="4">
        <v>-23.2444193108532</v>
      </c>
    </row>
    <row r="458" spans="1:10" x14ac:dyDescent="0.25">
      <c r="A458" s="2">
        <v>2</v>
      </c>
      <c r="B458" s="2">
        <v>1786764</v>
      </c>
      <c r="C458" s="2">
        <v>1786765</v>
      </c>
      <c r="D458" s="2" t="s">
        <v>152</v>
      </c>
      <c r="E458" s="2" t="s">
        <v>153</v>
      </c>
      <c r="F458" s="2" t="s">
        <v>1231</v>
      </c>
      <c r="G458" s="2" t="s">
        <v>1233</v>
      </c>
      <c r="H458" s="2" t="s">
        <v>1978</v>
      </c>
      <c r="I458" s="54">
        <v>1.8877727135917202E-2</v>
      </c>
      <c r="J458" s="4">
        <v>-22.067864794665201</v>
      </c>
    </row>
    <row r="459" spans="1:10" x14ac:dyDescent="0.25">
      <c r="A459" s="2">
        <v>2</v>
      </c>
      <c r="B459" s="2">
        <v>1852056</v>
      </c>
      <c r="C459" s="2">
        <v>1852057</v>
      </c>
      <c r="D459" s="2" t="s">
        <v>152</v>
      </c>
      <c r="E459" s="2" t="s">
        <v>153</v>
      </c>
      <c r="F459" s="2" t="s">
        <v>1231</v>
      </c>
      <c r="G459" s="2" t="s">
        <v>1233</v>
      </c>
      <c r="H459" s="2" t="s">
        <v>1241</v>
      </c>
      <c r="I459" s="54">
        <v>2.4352940710709699E-2</v>
      </c>
      <c r="J459" s="4">
        <v>-17.022763480507201</v>
      </c>
    </row>
    <row r="460" spans="1:10" x14ac:dyDescent="0.25">
      <c r="A460" s="2">
        <v>2</v>
      </c>
      <c r="B460" s="2">
        <v>1854299</v>
      </c>
      <c r="C460" s="2">
        <v>1854300</v>
      </c>
      <c r="D460" s="2" t="s">
        <v>152</v>
      </c>
      <c r="E460" s="2" t="s">
        <v>153</v>
      </c>
      <c r="F460" s="2" t="s">
        <v>1231</v>
      </c>
      <c r="G460" s="2" t="s">
        <v>1233</v>
      </c>
      <c r="H460" s="2" t="s">
        <v>1241</v>
      </c>
      <c r="I460" s="54">
        <v>3.1314897039007597E-2</v>
      </c>
      <c r="J460" s="4">
        <v>-17.650257645074401</v>
      </c>
    </row>
    <row r="461" spans="1:10" x14ac:dyDescent="0.25">
      <c r="A461" s="2">
        <v>2</v>
      </c>
      <c r="B461" s="2">
        <v>1885764</v>
      </c>
      <c r="C461" s="2">
        <v>1885765</v>
      </c>
      <c r="D461" s="2" t="s">
        <v>152</v>
      </c>
      <c r="E461" s="2" t="s">
        <v>153</v>
      </c>
      <c r="F461" s="2" t="s">
        <v>1231</v>
      </c>
      <c r="G461" s="2" t="s">
        <v>1233</v>
      </c>
      <c r="H461" s="2" t="s">
        <v>1243</v>
      </c>
      <c r="I461" s="54">
        <v>7.0759903768789299E-3</v>
      </c>
      <c r="J461" s="4">
        <v>-25.632182500608401</v>
      </c>
    </row>
    <row r="462" spans="1:10" x14ac:dyDescent="0.25">
      <c r="A462" s="2">
        <v>2</v>
      </c>
      <c r="B462" s="2">
        <v>1890896</v>
      </c>
      <c r="C462" s="2">
        <v>1890897</v>
      </c>
      <c r="D462" s="2" t="s">
        <v>152</v>
      </c>
      <c r="E462" s="2" t="s">
        <v>153</v>
      </c>
      <c r="F462" s="2" t="s">
        <v>1231</v>
      </c>
      <c r="G462" s="2" t="s">
        <v>1233</v>
      </c>
      <c r="H462" s="2" t="s">
        <v>1978</v>
      </c>
      <c r="I462" s="54">
        <v>2.66454716507066E-2</v>
      </c>
      <c r="J462" s="4">
        <v>-17.808613621644401</v>
      </c>
    </row>
    <row r="463" spans="1:10" x14ac:dyDescent="0.25">
      <c r="A463" s="2">
        <v>2</v>
      </c>
      <c r="B463" s="2">
        <v>1973320</v>
      </c>
      <c r="C463" s="2">
        <v>1973321</v>
      </c>
      <c r="D463" s="2" t="s">
        <v>152</v>
      </c>
      <c r="E463" s="2" t="s">
        <v>153</v>
      </c>
      <c r="F463" s="2" t="s">
        <v>1231</v>
      </c>
      <c r="G463" s="2" t="s">
        <v>1233</v>
      </c>
      <c r="H463" s="2" t="s">
        <v>1242</v>
      </c>
      <c r="I463" s="54">
        <v>2.8572040477436399E-2</v>
      </c>
      <c r="J463" s="4">
        <v>-16.3362676728614</v>
      </c>
    </row>
    <row r="464" spans="1:10" x14ac:dyDescent="0.25">
      <c r="A464" s="2">
        <v>2</v>
      </c>
      <c r="B464" s="2">
        <v>2013580</v>
      </c>
      <c r="C464" s="2">
        <v>2013581</v>
      </c>
      <c r="D464" s="2" t="s">
        <v>154</v>
      </c>
      <c r="E464" s="2" t="s">
        <v>155</v>
      </c>
      <c r="F464" s="2" t="s">
        <v>1231</v>
      </c>
      <c r="G464" s="2" t="s">
        <v>1979</v>
      </c>
      <c r="H464" s="2" t="s">
        <v>1978</v>
      </c>
      <c r="I464" s="54">
        <v>1.46189677749023E-2</v>
      </c>
      <c r="J464" s="4">
        <v>-17.4058524657564</v>
      </c>
    </row>
    <row r="465" spans="1:10" x14ac:dyDescent="0.25">
      <c r="A465" s="2">
        <v>2</v>
      </c>
      <c r="B465" s="2">
        <v>2284240</v>
      </c>
      <c r="C465" s="2">
        <v>2284241</v>
      </c>
      <c r="D465" s="2" t="s">
        <v>156</v>
      </c>
      <c r="E465" s="2" t="s">
        <v>157</v>
      </c>
      <c r="F465" s="2" t="s">
        <v>1231</v>
      </c>
      <c r="G465" s="2" t="s">
        <v>1233</v>
      </c>
      <c r="H465" s="2" t="s">
        <v>1978</v>
      </c>
      <c r="I465" s="54">
        <v>5.8222976128419002E-3</v>
      </c>
      <c r="J465" s="4">
        <v>-16.592510071972601</v>
      </c>
    </row>
    <row r="466" spans="1:10" x14ac:dyDescent="0.25">
      <c r="A466" s="2">
        <v>2</v>
      </c>
      <c r="B466" s="2">
        <v>2633192</v>
      </c>
      <c r="C466" s="2">
        <v>2633193</v>
      </c>
      <c r="D466" s="2" t="s">
        <v>158</v>
      </c>
      <c r="E466" s="2" t="s">
        <v>159</v>
      </c>
      <c r="F466" s="2" t="s">
        <v>1231</v>
      </c>
      <c r="G466" s="2" t="s">
        <v>1233</v>
      </c>
      <c r="H466" s="2" t="s">
        <v>1978</v>
      </c>
      <c r="I466" s="54">
        <v>1.13084287078664E-2</v>
      </c>
      <c r="J466" s="4">
        <v>-15.722976066528799</v>
      </c>
    </row>
    <row r="467" spans="1:10" x14ac:dyDescent="0.25">
      <c r="A467" s="2">
        <v>2</v>
      </c>
      <c r="B467" s="2">
        <v>2748999</v>
      </c>
      <c r="C467" s="2">
        <v>2749000</v>
      </c>
      <c r="D467" s="2" t="s">
        <v>158</v>
      </c>
      <c r="E467" s="2" t="s">
        <v>159</v>
      </c>
      <c r="F467" s="2" t="s">
        <v>1231</v>
      </c>
      <c r="G467" s="2" t="s">
        <v>1233</v>
      </c>
      <c r="H467" s="2" t="s">
        <v>1242</v>
      </c>
      <c r="I467" s="54">
        <v>8.2611520297345194E-3</v>
      </c>
      <c r="J467" s="4">
        <v>-17.4100576318937</v>
      </c>
    </row>
    <row r="468" spans="1:10" x14ac:dyDescent="0.25">
      <c r="A468" s="2">
        <v>2</v>
      </c>
      <c r="B468" s="2">
        <v>3467759</v>
      </c>
      <c r="C468" s="2">
        <v>3467760</v>
      </c>
      <c r="F468" s="2" t="s">
        <v>1231</v>
      </c>
      <c r="G468" s="2" t="s">
        <v>1232</v>
      </c>
      <c r="H468" s="2" t="s">
        <v>1978</v>
      </c>
      <c r="I468" s="54">
        <v>2.67452013123828E-2</v>
      </c>
      <c r="J468" s="4">
        <v>-21.093588168948202</v>
      </c>
    </row>
    <row r="469" spans="1:10" x14ac:dyDescent="0.25">
      <c r="A469" s="2">
        <v>2</v>
      </c>
      <c r="B469" s="2">
        <v>3544799</v>
      </c>
      <c r="C469" s="2">
        <v>3544800</v>
      </c>
      <c r="F469" s="2" t="s">
        <v>1231</v>
      </c>
      <c r="G469" s="2" t="s">
        <v>1232</v>
      </c>
      <c r="H469" s="2" t="s">
        <v>1978</v>
      </c>
      <c r="I469" s="54">
        <v>3.8752344438499099E-2</v>
      </c>
      <c r="J469" s="4">
        <v>-17.382385372106899</v>
      </c>
    </row>
    <row r="470" spans="1:10" x14ac:dyDescent="0.25">
      <c r="A470" s="2">
        <v>2</v>
      </c>
      <c r="B470" s="2">
        <v>3847568</v>
      </c>
      <c r="C470" s="2">
        <v>3847569</v>
      </c>
      <c r="F470" s="2" t="s">
        <v>1231</v>
      </c>
      <c r="G470" s="2" t="s">
        <v>1232</v>
      </c>
      <c r="H470" s="2" t="s">
        <v>1978</v>
      </c>
      <c r="I470" s="54">
        <v>3.5950385878114098E-3</v>
      </c>
      <c r="J470" s="4">
        <v>-15.388447061755199</v>
      </c>
    </row>
    <row r="471" spans="1:10" x14ac:dyDescent="0.25">
      <c r="A471" s="2">
        <v>2</v>
      </c>
      <c r="B471" s="2">
        <v>3954245</v>
      </c>
      <c r="C471" s="2">
        <v>3954246</v>
      </c>
      <c r="D471" s="2" t="s">
        <v>160</v>
      </c>
      <c r="F471" s="2" t="s">
        <v>1231</v>
      </c>
      <c r="G471" s="2" t="s">
        <v>1234</v>
      </c>
      <c r="H471" s="2" t="s">
        <v>1242</v>
      </c>
      <c r="I471" s="54">
        <v>2.45387022857869E-2</v>
      </c>
      <c r="J471" s="4">
        <v>-15.473968438537501</v>
      </c>
    </row>
    <row r="472" spans="1:10" x14ac:dyDescent="0.25">
      <c r="A472" s="2">
        <v>2</v>
      </c>
      <c r="B472" s="2">
        <v>3954251</v>
      </c>
      <c r="C472" s="2">
        <v>3954252</v>
      </c>
      <c r="D472" s="2" t="s">
        <v>160</v>
      </c>
      <c r="F472" s="2" t="s">
        <v>1231</v>
      </c>
      <c r="G472" s="2" t="s">
        <v>1234</v>
      </c>
      <c r="H472" s="2" t="s">
        <v>1242</v>
      </c>
      <c r="I472" s="54">
        <v>3.6246155399741898E-3</v>
      </c>
      <c r="J472" s="4">
        <v>-19.257408883420599</v>
      </c>
    </row>
    <row r="473" spans="1:10" x14ac:dyDescent="0.25">
      <c r="A473" s="2">
        <v>2</v>
      </c>
      <c r="B473" s="2">
        <v>3954267</v>
      </c>
      <c r="C473" s="2">
        <v>3954268</v>
      </c>
      <c r="D473" s="2" t="s">
        <v>160</v>
      </c>
      <c r="F473" s="2" t="s">
        <v>1231</v>
      </c>
      <c r="G473" s="2" t="s">
        <v>1234</v>
      </c>
      <c r="H473" s="2" t="s">
        <v>1242</v>
      </c>
      <c r="I473" s="54">
        <v>6.07844842440451E-3</v>
      </c>
      <c r="J473" s="4">
        <v>-16.559572683837001</v>
      </c>
    </row>
    <row r="474" spans="1:10" x14ac:dyDescent="0.25">
      <c r="A474" s="2">
        <v>2</v>
      </c>
      <c r="B474" s="2">
        <v>3957329</v>
      </c>
      <c r="C474" s="2">
        <v>3957330</v>
      </c>
      <c r="D474" s="2" t="s">
        <v>160</v>
      </c>
      <c r="F474" s="2" t="s">
        <v>1231</v>
      </c>
      <c r="G474" s="2" t="s">
        <v>1233</v>
      </c>
      <c r="H474" s="2" t="s">
        <v>1243</v>
      </c>
      <c r="I474" s="54">
        <v>1.76608948133616E-2</v>
      </c>
      <c r="J474" s="4">
        <v>-17.0518377261136</v>
      </c>
    </row>
    <row r="475" spans="1:10" x14ac:dyDescent="0.25">
      <c r="A475" s="2">
        <v>2</v>
      </c>
      <c r="B475" s="2">
        <v>5019715</v>
      </c>
      <c r="C475" s="2">
        <v>5019716</v>
      </c>
      <c r="D475" s="2" t="s">
        <v>161</v>
      </c>
      <c r="E475" s="2" t="s">
        <v>162</v>
      </c>
      <c r="F475" s="2" t="s">
        <v>1231</v>
      </c>
      <c r="G475" s="2" t="s">
        <v>1233</v>
      </c>
      <c r="H475" s="2" t="s">
        <v>1978</v>
      </c>
      <c r="I475" s="54">
        <v>2.8582393629099801E-2</v>
      </c>
      <c r="J475" s="4">
        <v>-17.7529213684765</v>
      </c>
    </row>
    <row r="476" spans="1:10" x14ac:dyDescent="0.25">
      <c r="A476" s="2">
        <v>2</v>
      </c>
      <c r="B476" s="2">
        <v>5578088</v>
      </c>
      <c r="C476" s="2">
        <v>5578089</v>
      </c>
      <c r="D476" s="2" t="s">
        <v>163</v>
      </c>
      <c r="E476" s="2" t="s">
        <v>164</v>
      </c>
      <c r="F476" s="2" t="s">
        <v>1231</v>
      </c>
      <c r="G476" s="2" t="s">
        <v>1234</v>
      </c>
      <c r="H476" s="2" t="s">
        <v>1241</v>
      </c>
      <c r="I476" s="54">
        <v>2.81069622645021E-2</v>
      </c>
      <c r="J476" s="4">
        <v>-36.716132879635502</v>
      </c>
    </row>
    <row r="477" spans="1:10" x14ac:dyDescent="0.25">
      <c r="A477" s="2">
        <v>2</v>
      </c>
      <c r="B477" s="2">
        <v>5579180</v>
      </c>
      <c r="C477" s="2">
        <v>5579181</v>
      </c>
      <c r="D477" s="2" t="s">
        <v>163</v>
      </c>
      <c r="E477" s="2" t="s">
        <v>164</v>
      </c>
      <c r="F477" s="2" t="s">
        <v>1231</v>
      </c>
      <c r="G477" s="2" t="s">
        <v>1234</v>
      </c>
      <c r="H477" s="2" t="s">
        <v>1241</v>
      </c>
      <c r="I477" s="54">
        <v>4.1364386487564499E-2</v>
      </c>
      <c r="J477" s="4">
        <v>-34.400883882916403</v>
      </c>
    </row>
    <row r="478" spans="1:10" x14ac:dyDescent="0.25">
      <c r="A478" s="2">
        <v>2</v>
      </c>
      <c r="B478" s="2">
        <v>6625903</v>
      </c>
      <c r="C478" s="2">
        <v>6625904</v>
      </c>
      <c r="D478" s="2" t="s">
        <v>167</v>
      </c>
      <c r="E478" s="2" t="s">
        <v>168</v>
      </c>
      <c r="F478" s="2" t="s">
        <v>1231</v>
      </c>
      <c r="G478" s="2" t="s">
        <v>1233</v>
      </c>
      <c r="H478" s="2" t="s">
        <v>1243</v>
      </c>
      <c r="I478" s="54">
        <v>1.2749313388213199E-2</v>
      </c>
      <c r="J478" s="4">
        <v>-41.576336450431697</v>
      </c>
    </row>
    <row r="479" spans="1:10" x14ac:dyDescent="0.25">
      <c r="A479" s="2">
        <v>2</v>
      </c>
      <c r="B479" s="2">
        <v>7377664</v>
      </c>
      <c r="C479" s="2">
        <v>7377665</v>
      </c>
      <c r="D479" s="2" t="s">
        <v>170</v>
      </c>
      <c r="E479" s="2" t="s">
        <v>171</v>
      </c>
      <c r="F479" s="2" t="s">
        <v>1231</v>
      </c>
      <c r="G479" s="2" t="s">
        <v>1234</v>
      </c>
      <c r="H479" s="2" t="s">
        <v>1978</v>
      </c>
      <c r="I479" s="54">
        <v>3.3748734011338398E-2</v>
      </c>
      <c r="J479" s="4">
        <v>-39.538775041942301</v>
      </c>
    </row>
    <row r="480" spans="1:10" x14ac:dyDescent="0.25">
      <c r="A480" s="2">
        <v>2</v>
      </c>
      <c r="B480" s="2">
        <v>7980502</v>
      </c>
      <c r="C480" s="2">
        <v>7980503</v>
      </c>
      <c r="D480" s="2" t="s">
        <v>172</v>
      </c>
      <c r="E480" s="2" t="s">
        <v>173</v>
      </c>
      <c r="F480" s="2" t="s">
        <v>1231</v>
      </c>
      <c r="G480" s="2" t="s">
        <v>1234</v>
      </c>
      <c r="H480" s="2" t="s">
        <v>1241</v>
      </c>
      <c r="I480" s="54">
        <v>4.8118942908918202E-2</v>
      </c>
      <c r="J480" s="4">
        <v>-17.114281030220599</v>
      </c>
    </row>
    <row r="481" spans="1:10" x14ac:dyDescent="0.25">
      <c r="A481" s="2">
        <v>2</v>
      </c>
      <c r="B481" s="2">
        <v>9803396</v>
      </c>
      <c r="C481" s="2">
        <v>9803397</v>
      </c>
      <c r="D481" s="2" t="s">
        <v>175</v>
      </c>
      <c r="E481" s="2" t="s">
        <v>176</v>
      </c>
      <c r="F481" s="2" t="s">
        <v>1231</v>
      </c>
      <c r="G481" s="2" t="s">
        <v>1238</v>
      </c>
      <c r="H481" s="2" t="s">
        <v>1243</v>
      </c>
      <c r="I481" s="54">
        <v>1.13731136551433E-2</v>
      </c>
      <c r="J481" s="4">
        <v>-17.0030382111111</v>
      </c>
    </row>
    <row r="482" spans="1:10" x14ac:dyDescent="0.25">
      <c r="A482" s="2">
        <v>2</v>
      </c>
      <c r="B482" s="2">
        <v>9842795</v>
      </c>
      <c r="C482" s="2">
        <v>9842796</v>
      </c>
      <c r="D482" s="2" t="s">
        <v>175</v>
      </c>
      <c r="E482" s="2" t="s">
        <v>176</v>
      </c>
      <c r="F482" s="2" t="s">
        <v>1231</v>
      </c>
      <c r="G482" s="2" t="s">
        <v>1239</v>
      </c>
      <c r="H482" s="2" t="s">
        <v>1978</v>
      </c>
      <c r="I482" s="54">
        <v>7.23039033469524E-3</v>
      </c>
      <c r="J482" s="4">
        <v>-15.3771853748897</v>
      </c>
    </row>
    <row r="483" spans="1:10" x14ac:dyDescent="0.25">
      <c r="A483" s="2">
        <v>2</v>
      </c>
      <c r="B483" s="2">
        <v>10655973</v>
      </c>
      <c r="C483" s="2">
        <v>10655974</v>
      </c>
      <c r="D483" s="2" t="s">
        <v>177</v>
      </c>
      <c r="E483" s="2" t="s">
        <v>178</v>
      </c>
      <c r="F483" s="2" t="s">
        <v>1231</v>
      </c>
      <c r="G483" s="2" t="s">
        <v>1233</v>
      </c>
      <c r="H483" s="2" t="s">
        <v>1978</v>
      </c>
      <c r="I483" s="54">
        <v>2.0168420357081301E-3</v>
      </c>
      <c r="J483" s="4">
        <v>-18.244699404167399</v>
      </c>
    </row>
    <row r="484" spans="1:10" x14ac:dyDescent="0.25">
      <c r="A484" s="2">
        <v>2</v>
      </c>
      <c r="B484" s="2">
        <v>10655993</v>
      </c>
      <c r="C484" s="2">
        <v>10655994</v>
      </c>
      <c r="D484" s="2" t="s">
        <v>177</v>
      </c>
      <c r="E484" s="2" t="s">
        <v>178</v>
      </c>
      <c r="F484" s="2" t="s">
        <v>1231</v>
      </c>
      <c r="G484" s="2" t="s">
        <v>1233</v>
      </c>
      <c r="H484" s="2" t="s">
        <v>1978</v>
      </c>
      <c r="I484" s="54">
        <v>1.4844435689998201E-2</v>
      </c>
      <c r="J484" s="4">
        <v>-15.315092854989899</v>
      </c>
    </row>
    <row r="485" spans="1:10" x14ac:dyDescent="0.25">
      <c r="A485" s="2">
        <v>2</v>
      </c>
      <c r="B485" s="2">
        <v>10912938</v>
      </c>
      <c r="C485" s="2">
        <v>10912939</v>
      </c>
      <c r="D485" s="2" t="s">
        <v>179</v>
      </c>
      <c r="F485" s="2" t="s">
        <v>1231</v>
      </c>
      <c r="G485" s="2" t="s">
        <v>1979</v>
      </c>
      <c r="H485" s="2" t="s">
        <v>1242</v>
      </c>
      <c r="I485" s="54">
        <v>3.9452035554707103E-2</v>
      </c>
      <c r="J485" s="4">
        <v>-18.9851094584658</v>
      </c>
    </row>
    <row r="486" spans="1:10" x14ac:dyDescent="0.25">
      <c r="A486" s="2">
        <v>2</v>
      </c>
      <c r="B486" s="2">
        <v>16778775</v>
      </c>
      <c r="C486" s="2">
        <v>16778776</v>
      </c>
      <c r="D486" s="2" t="s">
        <v>182</v>
      </c>
      <c r="E486" s="2" t="s">
        <v>183</v>
      </c>
      <c r="F486" s="2" t="s">
        <v>1231</v>
      </c>
      <c r="G486" s="2" t="s">
        <v>1239</v>
      </c>
      <c r="H486" s="2" t="s">
        <v>1978</v>
      </c>
      <c r="I486" s="54">
        <v>1.2444734928626499E-2</v>
      </c>
      <c r="J486" s="4">
        <v>-15.520999049371101</v>
      </c>
    </row>
    <row r="487" spans="1:10" x14ac:dyDescent="0.25">
      <c r="A487" s="2">
        <v>2</v>
      </c>
      <c r="B487" s="2">
        <v>16787288</v>
      </c>
      <c r="C487" s="2">
        <v>16787289</v>
      </c>
      <c r="D487" s="2" t="s">
        <v>182</v>
      </c>
      <c r="E487" s="2" t="s">
        <v>183</v>
      </c>
      <c r="F487" s="2" t="s">
        <v>1231</v>
      </c>
      <c r="G487" s="2" t="s">
        <v>1234</v>
      </c>
      <c r="H487" s="2" t="s">
        <v>1241</v>
      </c>
      <c r="I487" s="54">
        <v>2.0345511249565299E-2</v>
      </c>
      <c r="J487" s="4">
        <v>-37.742921904150499</v>
      </c>
    </row>
    <row r="488" spans="1:10" x14ac:dyDescent="0.25">
      <c r="A488" s="2">
        <v>2</v>
      </c>
      <c r="B488" s="2">
        <v>16805737</v>
      </c>
      <c r="C488" s="2">
        <v>16805738</v>
      </c>
      <c r="F488" s="2" t="s">
        <v>1231</v>
      </c>
      <c r="G488" s="2" t="s">
        <v>1232</v>
      </c>
      <c r="H488" s="2" t="s">
        <v>1978</v>
      </c>
      <c r="I488" s="54">
        <v>3.7181172652654401E-2</v>
      </c>
      <c r="J488" s="4">
        <v>-33.4601001617023</v>
      </c>
    </row>
    <row r="489" spans="1:10" x14ac:dyDescent="0.25">
      <c r="A489" s="2">
        <v>2</v>
      </c>
      <c r="B489" s="2">
        <v>17318400</v>
      </c>
      <c r="C489" s="2">
        <v>17318401</v>
      </c>
      <c r="F489" s="2" t="s">
        <v>1231</v>
      </c>
      <c r="G489" s="2" t="s">
        <v>1232</v>
      </c>
      <c r="H489" s="2" t="s">
        <v>1978</v>
      </c>
      <c r="I489" s="54">
        <v>9.5795972349397903E-3</v>
      </c>
      <c r="J489" s="4">
        <v>-16.3781484008131</v>
      </c>
    </row>
    <row r="490" spans="1:10" x14ac:dyDescent="0.25">
      <c r="A490" s="2">
        <v>2</v>
      </c>
      <c r="B490" s="2">
        <v>18321355</v>
      </c>
      <c r="C490" s="2">
        <v>18321356</v>
      </c>
      <c r="D490" s="2" t="s">
        <v>186</v>
      </c>
      <c r="E490" s="2" t="s">
        <v>187</v>
      </c>
      <c r="F490" s="2" t="s">
        <v>1231</v>
      </c>
      <c r="G490" s="2" t="s">
        <v>1233</v>
      </c>
      <c r="H490" s="2" t="s">
        <v>1978</v>
      </c>
      <c r="I490" s="54">
        <v>2.91892907607216E-2</v>
      </c>
      <c r="J490" s="4">
        <v>-15.346615036124</v>
      </c>
    </row>
    <row r="491" spans="1:10" x14ac:dyDescent="0.25">
      <c r="A491" s="2">
        <v>2</v>
      </c>
      <c r="B491" s="2">
        <v>18321376</v>
      </c>
      <c r="C491" s="2">
        <v>18321377</v>
      </c>
      <c r="D491" s="2" t="s">
        <v>186</v>
      </c>
      <c r="E491" s="2" t="s">
        <v>187</v>
      </c>
      <c r="F491" s="2" t="s">
        <v>1231</v>
      </c>
      <c r="G491" s="2" t="s">
        <v>1233</v>
      </c>
      <c r="H491" s="2" t="s">
        <v>1978</v>
      </c>
      <c r="I491" s="54">
        <v>3.5572879407587299E-2</v>
      </c>
      <c r="J491" s="4">
        <v>-16.1565529445576</v>
      </c>
    </row>
    <row r="492" spans="1:10" x14ac:dyDescent="0.25">
      <c r="A492" s="2">
        <v>2</v>
      </c>
      <c r="B492" s="2">
        <v>21128875</v>
      </c>
      <c r="C492" s="2">
        <v>21128876</v>
      </c>
      <c r="F492" s="2" t="s">
        <v>1231</v>
      </c>
      <c r="G492" s="2" t="s">
        <v>1232</v>
      </c>
      <c r="H492" s="2" t="s">
        <v>1978</v>
      </c>
      <c r="I492" s="54">
        <v>4.6631246953053603E-2</v>
      </c>
      <c r="J492" s="4">
        <v>-22.682569782467301</v>
      </c>
    </row>
    <row r="493" spans="1:10" x14ac:dyDescent="0.25">
      <c r="A493" s="2">
        <v>2</v>
      </c>
      <c r="B493" s="2">
        <v>27035776</v>
      </c>
      <c r="C493" s="2">
        <v>27035777</v>
      </c>
      <c r="D493" s="2" t="s">
        <v>188</v>
      </c>
      <c r="E493" s="2" t="s">
        <v>189</v>
      </c>
      <c r="F493" s="2" t="s">
        <v>1231</v>
      </c>
      <c r="G493" s="2" t="s">
        <v>1979</v>
      </c>
      <c r="H493" s="2" t="s">
        <v>1978</v>
      </c>
      <c r="I493" s="54">
        <v>2.2564316621956002E-2</v>
      </c>
      <c r="J493" s="4">
        <v>-15.079474507164599</v>
      </c>
    </row>
    <row r="494" spans="1:10" x14ac:dyDescent="0.25">
      <c r="A494" s="2">
        <v>2</v>
      </c>
      <c r="B494" s="2">
        <v>42095215</v>
      </c>
      <c r="C494" s="2">
        <v>42095216</v>
      </c>
      <c r="D494" s="2" t="s">
        <v>190</v>
      </c>
      <c r="E494" s="2" t="s">
        <v>191</v>
      </c>
      <c r="F494" s="2" t="s">
        <v>1231</v>
      </c>
      <c r="G494" s="2" t="s">
        <v>1233</v>
      </c>
      <c r="H494" s="2" t="s">
        <v>1978</v>
      </c>
      <c r="I494" s="54">
        <v>2.5370182520005301E-2</v>
      </c>
      <c r="J494" s="4">
        <v>-15.214861740667599</v>
      </c>
    </row>
    <row r="495" spans="1:10" x14ac:dyDescent="0.25">
      <c r="A495" s="2">
        <v>2</v>
      </c>
      <c r="B495" s="2">
        <v>42309955</v>
      </c>
      <c r="C495" s="2">
        <v>42309956</v>
      </c>
      <c r="D495" s="2" t="s">
        <v>190</v>
      </c>
      <c r="E495" s="2" t="s">
        <v>191</v>
      </c>
      <c r="F495" s="2" t="s">
        <v>1231</v>
      </c>
      <c r="G495" s="2" t="s">
        <v>1233</v>
      </c>
      <c r="H495" s="2" t="s">
        <v>1978</v>
      </c>
      <c r="I495" s="54">
        <v>2.77385691653339E-2</v>
      </c>
      <c r="J495" s="4">
        <v>-15.466072157717001</v>
      </c>
    </row>
    <row r="496" spans="1:10" x14ac:dyDescent="0.25">
      <c r="A496" s="2">
        <v>2</v>
      </c>
      <c r="B496" s="2">
        <v>48867680</v>
      </c>
      <c r="C496" s="2">
        <v>48867681</v>
      </c>
      <c r="D496" s="2" t="s">
        <v>192</v>
      </c>
      <c r="E496" s="2" t="s">
        <v>193</v>
      </c>
      <c r="F496" s="2" t="s">
        <v>1231</v>
      </c>
      <c r="G496" s="2" t="s">
        <v>1233</v>
      </c>
      <c r="H496" s="2" t="s">
        <v>1978</v>
      </c>
      <c r="I496" s="54">
        <v>3.53659369063547E-3</v>
      </c>
      <c r="J496" s="4">
        <v>-24.778213773379299</v>
      </c>
    </row>
    <row r="497" spans="1:10" x14ac:dyDescent="0.25">
      <c r="A497" s="2">
        <v>2</v>
      </c>
      <c r="B497" s="2">
        <v>59732940</v>
      </c>
      <c r="C497" s="2">
        <v>59732941</v>
      </c>
      <c r="D497" s="2" t="s">
        <v>196</v>
      </c>
      <c r="E497" s="2" t="s">
        <v>197</v>
      </c>
      <c r="F497" s="2" t="s">
        <v>1231</v>
      </c>
      <c r="G497" s="2" t="s">
        <v>1233</v>
      </c>
      <c r="H497" s="2" t="s">
        <v>1978</v>
      </c>
      <c r="I497" s="54">
        <v>4.8950060182099703E-3</v>
      </c>
      <c r="J497" s="4">
        <v>-15.9858702018306</v>
      </c>
    </row>
    <row r="498" spans="1:10" x14ac:dyDescent="0.25">
      <c r="A498" s="2">
        <v>2</v>
      </c>
      <c r="B498" s="2">
        <v>61256214</v>
      </c>
      <c r="C498" s="2">
        <v>61256215</v>
      </c>
      <c r="F498" s="2" t="s">
        <v>1231</v>
      </c>
      <c r="G498" s="2" t="s">
        <v>1232</v>
      </c>
      <c r="H498" s="2" t="s">
        <v>1978</v>
      </c>
      <c r="I498" s="54">
        <v>9.0754874478467095E-3</v>
      </c>
      <c r="J498" s="4">
        <v>-18.5375631258458</v>
      </c>
    </row>
    <row r="499" spans="1:10" x14ac:dyDescent="0.25">
      <c r="A499" s="2">
        <v>2</v>
      </c>
      <c r="B499" s="2">
        <v>65302213</v>
      </c>
      <c r="C499" s="2">
        <v>65302214</v>
      </c>
      <c r="D499" s="2" t="s">
        <v>199</v>
      </c>
      <c r="E499" s="2" t="s">
        <v>200</v>
      </c>
      <c r="F499" s="2" t="s">
        <v>1231</v>
      </c>
      <c r="G499" s="2" t="s">
        <v>1979</v>
      </c>
      <c r="H499" s="2" t="s">
        <v>1243</v>
      </c>
      <c r="I499" s="54">
        <v>1.13134745806598E-2</v>
      </c>
      <c r="J499" s="4">
        <v>-15.4766932259888</v>
      </c>
    </row>
    <row r="500" spans="1:10" x14ac:dyDescent="0.25">
      <c r="A500" s="2">
        <v>2</v>
      </c>
      <c r="B500" s="2">
        <v>69945746</v>
      </c>
      <c r="C500" s="2">
        <v>69945747</v>
      </c>
      <c r="D500" s="2" t="s">
        <v>201</v>
      </c>
      <c r="E500" s="2" t="s">
        <v>202</v>
      </c>
      <c r="F500" s="2" t="s">
        <v>1231</v>
      </c>
      <c r="G500" s="2" t="s">
        <v>1233</v>
      </c>
      <c r="H500" s="2" t="s">
        <v>1978</v>
      </c>
      <c r="I500" s="54">
        <v>2.4859343003721699E-2</v>
      </c>
      <c r="J500" s="4">
        <v>-31.152786791019</v>
      </c>
    </row>
    <row r="501" spans="1:10" x14ac:dyDescent="0.25">
      <c r="A501" s="2">
        <v>2</v>
      </c>
      <c r="B501" s="2">
        <v>75178286</v>
      </c>
      <c r="C501" s="2">
        <v>75178287</v>
      </c>
      <c r="D501" s="2" t="s">
        <v>203</v>
      </c>
      <c r="F501" s="2" t="s">
        <v>1231</v>
      </c>
      <c r="G501" s="2" t="s">
        <v>1237</v>
      </c>
      <c r="H501" s="2" t="s">
        <v>1978</v>
      </c>
      <c r="I501" s="54">
        <v>1.7214764967526899E-2</v>
      </c>
      <c r="J501" s="4">
        <v>-16.348057741557898</v>
      </c>
    </row>
    <row r="502" spans="1:10" x14ac:dyDescent="0.25">
      <c r="A502" s="2">
        <v>2</v>
      </c>
      <c r="B502" s="2">
        <v>75317500</v>
      </c>
      <c r="C502" s="2">
        <v>75317501</v>
      </c>
      <c r="D502" s="2" t="s">
        <v>204</v>
      </c>
      <c r="E502" s="2" t="s">
        <v>205</v>
      </c>
      <c r="F502" s="2" t="s">
        <v>1231</v>
      </c>
      <c r="G502" s="2" t="s">
        <v>1234</v>
      </c>
      <c r="H502" s="2" t="s">
        <v>1978</v>
      </c>
      <c r="I502" s="54">
        <v>1.7279634730175901E-2</v>
      </c>
      <c r="J502" s="4">
        <v>-15.5337537058123</v>
      </c>
    </row>
    <row r="503" spans="1:10" x14ac:dyDescent="0.25">
      <c r="A503" s="2">
        <v>2</v>
      </c>
      <c r="B503" s="2">
        <v>75317531</v>
      </c>
      <c r="C503" s="2">
        <v>75317532</v>
      </c>
      <c r="D503" s="2" t="s">
        <v>204</v>
      </c>
      <c r="E503" s="2" t="s">
        <v>205</v>
      </c>
      <c r="F503" s="2" t="s">
        <v>1231</v>
      </c>
      <c r="G503" s="2" t="s">
        <v>1234</v>
      </c>
      <c r="H503" s="2" t="s">
        <v>1978</v>
      </c>
      <c r="I503" s="54">
        <v>1.9100614961788401E-2</v>
      </c>
      <c r="J503" s="4">
        <v>-15.104933152903699</v>
      </c>
    </row>
    <row r="504" spans="1:10" x14ac:dyDescent="0.25">
      <c r="A504" s="2">
        <v>2</v>
      </c>
      <c r="B504" s="2">
        <v>75317543</v>
      </c>
      <c r="C504" s="2">
        <v>75317544</v>
      </c>
      <c r="D504" s="2" t="s">
        <v>204</v>
      </c>
      <c r="E504" s="2" t="s">
        <v>205</v>
      </c>
      <c r="F504" s="2" t="s">
        <v>1231</v>
      </c>
      <c r="G504" s="2" t="s">
        <v>1234</v>
      </c>
      <c r="H504" s="2" t="s">
        <v>1978</v>
      </c>
      <c r="I504" s="54">
        <v>9.8874263815499509E-3</v>
      </c>
      <c r="J504" s="4">
        <v>-16.0786480567808</v>
      </c>
    </row>
    <row r="505" spans="1:10" x14ac:dyDescent="0.25">
      <c r="A505" s="2">
        <v>2</v>
      </c>
      <c r="B505" s="2">
        <v>76108589</v>
      </c>
      <c r="C505" s="2">
        <v>76108590</v>
      </c>
      <c r="D505" s="2" t="s">
        <v>206</v>
      </c>
      <c r="E505" s="2" t="s">
        <v>207</v>
      </c>
      <c r="F505" s="2" t="s">
        <v>1231</v>
      </c>
      <c r="G505" s="2" t="s">
        <v>1234</v>
      </c>
      <c r="H505" s="2" t="s">
        <v>1243</v>
      </c>
      <c r="I505" s="54">
        <v>5.9129884369757803E-3</v>
      </c>
      <c r="J505" s="4">
        <v>-18.748923184237199</v>
      </c>
    </row>
    <row r="506" spans="1:10" x14ac:dyDescent="0.25">
      <c r="A506" s="2">
        <v>2</v>
      </c>
      <c r="B506" s="2">
        <v>77828810</v>
      </c>
      <c r="C506" s="2">
        <v>77828811</v>
      </c>
      <c r="D506" s="2" t="s">
        <v>208</v>
      </c>
      <c r="F506" s="2" t="s">
        <v>1231</v>
      </c>
      <c r="G506" s="2" t="s">
        <v>1233</v>
      </c>
      <c r="H506" s="2" t="s">
        <v>1978</v>
      </c>
      <c r="I506" s="54">
        <v>8.8968963734199196E-3</v>
      </c>
      <c r="J506" s="4">
        <v>-15.766527902761601</v>
      </c>
    </row>
    <row r="507" spans="1:10" x14ac:dyDescent="0.25">
      <c r="A507" s="2">
        <v>2</v>
      </c>
      <c r="B507" s="2">
        <v>77837738</v>
      </c>
      <c r="C507" s="2">
        <v>77837739</v>
      </c>
      <c r="D507" s="2" t="s">
        <v>208</v>
      </c>
      <c r="F507" s="2" t="s">
        <v>1231</v>
      </c>
      <c r="G507" s="2" t="s">
        <v>1234</v>
      </c>
      <c r="H507" s="2" t="s">
        <v>1978</v>
      </c>
      <c r="I507" s="54">
        <v>9.8402869526064505E-3</v>
      </c>
      <c r="J507" s="4">
        <v>-15.029315543610201</v>
      </c>
    </row>
    <row r="508" spans="1:10" x14ac:dyDescent="0.25">
      <c r="A508" s="2">
        <v>2</v>
      </c>
      <c r="B508" s="2">
        <v>78734786</v>
      </c>
      <c r="C508" s="2">
        <v>78734787</v>
      </c>
      <c r="D508" s="2" t="s">
        <v>209</v>
      </c>
      <c r="F508" s="2" t="s">
        <v>1231</v>
      </c>
      <c r="G508" s="2" t="s">
        <v>1233</v>
      </c>
      <c r="H508" s="2" t="s">
        <v>1242</v>
      </c>
      <c r="I508" s="54">
        <v>4.0546151537242101E-2</v>
      </c>
      <c r="J508" s="4">
        <v>-19.315856080514401</v>
      </c>
    </row>
    <row r="509" spans="1:10" x14ac:dyDescent="0.25">
      <c r="A509" s="2">
        <v>2</v>
      </c>
      <c r="B509" s="2">
        <v>80448389</v>
      </c>
      <c r="C509" s="2">
        <v>80448390</v>
      </c>
      <c r="D509" s="2" t="s">
        <v>210</v>
      </c>
      <c r="E509" s="2" t="s">
        <v>211</v>
      </c>
      <c r="F509" s="2" t="s">
        <v>1231</v>
      </c>
      <c r="G509" s="2" t="s">
        <v>1979</v>
      </c>
      <c r="H509" s="2" t="s">
        <v>1242</v>
      </c>
      <c r="I509" s="54">
        <v>2.3402243808944602E-3</v>
      </c>
      <c r="J509" s="4">
        <v>-17.4282387762096</v>
      </c>
    </row>
    <row r="510" spans="1:10" x14ac:dyDescent="0.25">
      <c r="A510" s="2">
        <v>2</v>
      </c>
      <c r="B510" s="2">
        <v>81789580</v>
      </c>
      <c r="C510" s="2">
        <v>81789581</v>
      </c>
      <c r="D510" s="2" t="s">
        <v>212</v>
      </c>
      <c r="E510" s="2" t="s">
        <v>213</v>
      </c>
      <c r="F510" s="2" t="s">
        <v>1231</v>
      </c>
      <c r="G510" s="2" t="s">
        <v>1239</v>
      </c>
      <c r="H510" s="2" t="s">
        <v>1978</v>
      </c>
      <c r="I510" s="54">
        <v>7.8310992129433793E-3</v>
      </c>
      <c r="J510" s="4">
        <v>-16.392927049135</v>
      </c>
    </row>
    <row r="511" spans="1:10" x14ac:dyDescent="0.25">
      <c r="A511" s="2">
        <v>2</v>
      </c>
      <c r="B511" s="2">
        <v>81789636</v>
      </c>
      <c r="C511" s="2">
        <v>81789637</v>
      </c>
      <c r="D511" s="2" t="s">
        <v>212</v>
      </c>
      <c r="E511" s="2" t="s">
        <v>213</v>
      </c>
      <c r="F511" s="2" t="s">
        <v>1231</v>
      </c>
      <c r="G511" s="2" t="s">
        <v>1239</v>
      </c>
      <c r="H511" s="2" t="s">
        <v>1978</v>
      </c>
      <c r="I511" s="54">
        <v>5.1509341196070701E-3</v>
      </c>
      <c r="J511" s="4">
        <v>-18.180019443938502</v>
      </c>
    </row>
    <row r="512" spans="1:10" x14ac:dyDescent="0.25">
      <c r="A512" s="2">
        <v>2</v>
      </c>
      <c r="B512" s="2">
        <v>114994420</v>
      </c>
      <c r="C512" s="2">
        <v>114994421</v>
      </c>
      <c r="D512" s="2" t="s">
        <v>214</v>
      </c>
      <c r="F512" s="2" t="s">
        <v>1231</v>
      </c>
      <c r="G512" s="2" t="s">
        <v>1233</v>
      </c>
      <c r="H512" s="2" t="s">
        <v>1978</v>
      </c>
      <c r="I512" s="54">
        <v>3.1842228976158701E-3</v>
      </c>
      <c r="J512" s="4">
        <v>-18.516846080101701</v>
      </c>
    </row>
    <row r="513" spans="1:10" x14ac:dyDescent="0.25">
      <c r="A513" s="2">
        <v>2</v>
      </c>
      <c r="B513" s="2">
        <v>115932928</v>
      </c>
      <c r="C513" s="2">
        <v>115932929</v>
      </c>
      <c r="D513" s="2" t="s">
        <v>215</v>
      </c>
      <c r="E513" s="2" t="s">
        <v>216</v>
      </c>
      <c r="F513" s="2" t="s">
        <v>1231</v>
      </c>
      <c r="G513" s="2" t="s">
        <v>1239</v>
      </c>
      <c r="H513" s="2" t="s">
        <v>1978</v>
      </c>
      <c r="I513" s="54">
        <v>3.4053182749846098E-3</v>
      </c>
      <c r="J513" s="4">
        <v>-19.9582908707287</v>
      </c>
    </row>
    <row r="514" spans="1:10" x14ac:dyDescent="0.25">
      <c r="A514" s="2">
        <v>2</v>
      </c>
      <c r="B514" s="2">
        <v>115932934</v>
      </c>
      <c r="C514" s="2">
        <v>115932935</v>
      </c>
      <c r="D514" s="2" t="s">
        <v>215</v>
      </c>
      <c r="E514" s="2" t="s">
        <v>216</v>
      </c>
      <c r="F514" s="2" t="s">
        <v>1231</v>
      </c>
      <c r="G514" s="2" t="s">
        <v>1239</v>
      </c>
      <c r="H514" s="2" t="s">
        <v>1978</v>
      </c>
      <c r="I514" s="54">
        <v>2.0168420357081301E-3</v>
      </c>
      <c r="J514" s="4">
        <v>-19.306801578692401</v>
      </c>
    </row>
    <row r="515" spans="1:10" x14ac:dyDescent="0.25">
      <c r="A515" s="2">
        <v>2</v>
      </c>
      <c r="B515" s="2">
        <v>115932982</v>
      </c>
      <c r="C515" s="2">
        <v>115932983</v>
      </c>
      <c r="D515" s="2" t="s">
        <v>215</v>
      </c>
      <c r="E515" s="2" t="s">
        <v>216</v>
      </c>
      <c r="F515" s="2" t="s">
        <v>1231</v>
      </c>
      <c r="G515" s="2" t="s">
        <v>1239</v>
      </c>
      <c r="H515" s="2" t="s">
        <v>1978</v>
      </c>
      <c r="I515" s="54">
        <v>2.2945995808991799E-3</v>
      </c>
      <c r="J515" s="4">
        <v>-19.0099907955513</v>
      </c>
    </row>
    <row r="516" spans="1:10" x14ac:dyDescent="0.25">
      <c r="A516" s="2">
        <v>2</v>
      </c>
      <c r="B516" s="2">
        <v>135622632</v>
      </c>
      <c r="C516" s="2">
        <v>135622633</v>
      </c>
      <c r="D516" s="2" t="s">
        <v>217</v>
      </c>
      <c r="E516" s="2" t="s">
        <v>218</v>
      </c>
      <c r="F516" s="2" t="s">
        <v>1231</v>
      </c>
      <c r="G516" s="2" t="s">
        <v>1233</v>
      </c>
      <c r="H516" s="2" t="s">
        <v>1978</v>
      </c>
      <c r="I516" s="54">
        <v>4.3921237585731902E-2</v>
      </c>
      <c r="J516" s="4">
        <v>-16.4533758909296</v>
      </c>
    </row>
    <row r="517" spans="1:10" x14ac:dyDescent="0.25">
      <c r="A517" s="2">
        <v>2</v>
      </c>
      <c r="B517" s="2">
        <v>135690085</v>
      </c>
      <c r="C517" s="2">
        <v>135690086</v>
      </c>
      <c r="D517" s="2" t="s">
        <v>217</v>
      </c>
      <c r="E517" s="2" t="s">
        <v>218</v>
      </c>
      <c r="F517" s="2" t="s">
        <v>1231</v>
      </c>
      <c r="G517" s="2" t="s">
        <v>1233</v>
      </c>
      <c r="H517" s="2" t="s">
        <v>1978</v>
      </c>
      <c r="I517" s="54">
        <v>2.3493818737717598E-2</v>
      </c>
      <c r="J517" s="4">
        <v>-15.0664046796087</v>
      </c>
    </row>
    <row r="518" spans="1:10" x14ac:dyDescent="0.25">
      <c r="A518" s="2">
        <v>2</v>
      </c>
      <c r="B518" s="2">
        <v>141716253</v>
      </c>
      <c r="C518" s="2">
        <v>141716254</v>
      </c>
      <c r="D518" s="2" t="s">
        <v>226</v>
      </c>
      <c r="E518" s="2" t="s">
        <v>227</v>
      </c>
      <c r="F518" s="2" t="s">
        <v>1231</v>
      </c>
      <c r="G518" s="2" t="s">
        <v>1233</v>
      </c>
      <c r="H518" s="2" t="s">
        <v>1242</v>
      </c>
      <c r="I518" s="54">
        <v>7.4341771766859299E-3</v>
      </c>
      <c r="J518" s="4">
        <v>-15.393961854748699</v>
      </c>
    </row>
    <row r="519" spans="1:10" x14ac:dyDescent="0.25">
      <c r="A519" s="2">
        <v>2</v>
      </c>
      <c r="B519" s="2">
        <v>141736370</v>
      </c>
      <c r="C519" s="2">
        <v>141736371</v>
      </c>
      <c r="D519" s="2" t="s">
        <v>226</v>
      </c>
      <c r="E519" s="2" t="s">
        <v>227</v>
      </c>
      <c r="F519" s="2" t="s">
        <v>1231</v>
      </c>
      <c r="G519" s="2" t="s">
        <v>1233</v>
      </c>
      <c r="H519" s="2" t="s">
        <v>1978</v>
      </c>
      <c r="I519" s="54">
        <v>7.23039033469524E-3</v>
      </c>
      <c r="J519" s="4">
        <v>-15.451958340853301</v>
      </c>
    </row>
    <row r="520" spans="1:10" x14ac:dyDescent="0.25">
      <c r="A520" s="2">
        <v>2</v>
      </c>
      <c r="B520" s="2">
        <v>144502632</v>
      </c>
      <c r="C520" s="2">
        <v>144502633</v>
      </c>
      <c r="D520" s="2" t="s">
        <v>231</v>
      </c>
      <c r="E520" s="2" t="s">
        <v>232</v>
      </c>
      <c r="F520" s="2" t="s">
        <v>1231</v>
      </c>
      <c r="G520" s="2" t="s">
        <v>1233</v>
      </c>
      <c r="H520" s="2" t="s">
        <v>1243</v>
      </c>
      <c r="I520" s="54">
        <v>2.3999418005659402E-2</v>
      </c>
      <c r="J520" s="4">
        <v>-18.222272369929101</v>
      </c>
    </row>
    <row r="521" spans="1:10" x14ac:dyDescent="0.25">
      <c r="A521" s="2">
        <v>2</v>
      </c>
      <c r="B521" s="2">
        <v>144511742</v>
      </c>
      <c r="C521" s="2">
        <v>144511743</v>
      </c>
      <c r="D521" s="2" t="s">
        <v>231</v>
      </c>
      <c r="E521" s="2" t="s">
        <v>232</v>
      </c>
      <c r="F521" s="2" t="s">
        <v>1231</v>
      </c>
      <c r="G521" s="2" t="s">
        <v>1233</v>
      </c>
      <c r="H521" s="2" t="s">
        <v>1978</v>
      </c>
      <c r="I521" s="54">
        <v>3.8587079192014102E-2</v>
      </c>
      <c r="J521" s="4">
        <v>-28.2878243407051</v>
      </c>
    </row>
    <row r="522" spans="1:10" x14ac:dyDescent="0.25">
      <c r="A522" s="2">
        <v>2</v>
      </c>
      <c r="B522" s="2">
        <v>144706268</v>
      </c>
      <c r="C522" s="2">
        <v>144706269</v>
      </c>
      <c r="D522" s="2" t="s">
        <v>231</v>
      </c>
      <c r="E522" s="2" t="s">
        <v>232</v>
      </c>
      <c r="F522" s="2" t="s">
        <v>1231</v>
      </c>
      <c r="G522" s="2" t="s">
        <v>1233</v>
      </c>
      <c r="H522" s="2" t="s">
        <v>1978</v>
      </c>
      <c r="I522" s="54">
        <v>1.2616739187648799E-2</v>
      </c>
      <c r="J522" s="4">
        <v>-15.000290049107701</v>
      </c>
    </row>
    <row r="523" spans="1:10" x14ac:dyDescent="0.25">
      <c r="A523" s="2">
        <v>2</v>
      </c>
      <c r="B523" s="2">
        <v>147278439</v>
      </c>
      <c r="C523" s="2">
        <v>147278440</v>
      </c>
      <c r="D523" s="2" t="s">
        <v>233</v>
      </c>
      <c r="F523" s="2" t="s">
        <v>1231</v>
      </c>
      <c r="G523" s="2" t="s">
        <v>1979</v>
      </c>
      <c r="H523" s="2" t="s">
        <v>1978</v>
      </c>
      <c r="I523" s="54">
        <v>1.7010205623721301E-2</v>
      </c>
      <c r="J523" s="4">
        <v>-18.531688300306701</v>
      </c>
    </row>
    <row r="524" spans="1:10" x14ac:dyDescent="0.25">
      <c r="A524" s="2">
        <v>2</v>
      </c>
      <c r="B524" s="2">
        <v>150798598</v>
      </c>
      <c r="C524" s="2">
        <v>150798599</v>
      </c>
      <c r="D524" s="2" t="s">
        <v>234</v>
      </c>
      <c r="F524" s="2" t="s">
        <v>1231</v>
      </c>
      <c r="G524" s="2" t="s">
        <v>1233</v>
      </c>
      <c r="H524" s="2" t="s">
        <v>1243</v>
      </c>
      <c r="I524" s="54">
        <v>1.17537632062274E-2</v>
      </c>
      <c r="J524" s="4">
        <v>-22.2770178875734</v>
      </c>
    </row>
    <row r="525" spans="1:10" x14ac:dyDescent="0.25">
      <c r="A525" s="2">
        <v>2</v>
      </c>
      <c r="B525" s="2">
        <v>151490701</v>
      </c>
      <c r="C525" s="2">
        <v>151490702</v>
      </c>
      <c r="D525" s="2" t="s">
        <v>235</v>
      </c>
      <c r="E525" s="2" t="s">
        <v>236</v>
      </c>
      <c r="F525" s="2" t="s">
        <v>1231</v>
      </c>
      <c r="G525" s="2" t="s">
        <v>1233</v>
      </c>
      <c r="H525" s="2" t="s">
        <v>1978</v>
      </c>
      <c r="I525" s="54">
        <v>4.7295331963573703E-2</v>
      </c>
      <c r="J525" s="4">
        <v>-19.867932347139998</v>
      </c>
    </row>
    <row r="526" spans="1:10" x14ac:dyDescent="0.25">
      <c r="A526" s="2">
        <v>2</v>
      </c>
      <c r="B526" s="2">
        <v>151596317</v>
      </c>
      <c r="C526" s="2">
        <v>151596318</v>
      </c>
      <c r="D526" s="2" t="s">
        <v>237</v>
      </c>
      <c r="E526" s="2" t="s">
        <v>238</v>
      </c>
      <c r="F526" s="2" t="s">
        <v>1231</v>
      </c>
      <c r="G526" s="2" t="s">
        <v>1239</v>
      </c>
      <c r="H526" s="2" t="s">
        <v>1241</v>
      </c>
      <c r="I526" s="54">
        <v>3.9453177614761803E-2</v>
      </c>
      <c r="J526" s="4">
        <v>-15.9827912579296</v>
      </c>
    </row>
    <row r="527" spans="1:10" x14ac:dyDescent="0.25">
      <c r="A527" s="2">
        <v>2</v>
      </c>
      <c r="B527" s="2">
        <v>151596320</v>
      </c>
      <c r="C527" s="2">
        <v>151596321</v>
      </c>
      <c r="D527" s="2" t="s">
        <v>237</v>
      </c>
      <c r="E527" s="2" t="s">
        <v>238</v>
      </c>
      <c r="F527" s="2" t="s">
        <v>1231</v>
      </c>
      <c r="G527" s="2" t="s">
        <v>1239</v>
      </c>
      <c r="H527" s="2" t="s">
        <v>1241</v>
      </c>
      <c r="I527" s="54">
        <v>7.1719714848946401E-3</v>
      </c>
      <c r="J527" s="4">
        <v>-15.565054981523099</v>
      </c>
    </row>
    <row r="528" spans="1:10" x14ac:dyDescent="0.25">
      <c r="A528" s="2">
        <v>3</v>
      </c>
      <c r="B528" s="2">
        <v>311611</v>
      </c>
      <c r="C528" s="2">
        <v>311612</v>
      </c>
      <c r="D528" s="2" t="s">
        <v>239</v>
      </c>
      <c r="E528" s="2" t="s">
        <v>240</v>
      </c>
      <c r="F528" s="2" t="s">
        <v>1231</v>
      </c>
      <c r="G528" s="2" t="s">
        <v>1233</v>
      </c>
      <c r="H528" s="2" t="s">
        <v>1243</v>
      </c>
      <c r="I528" s="54">
        <v>8.5891571428389803E-3</v>
      </c>
      <c r="J528" s="4">
        <v>-16.5037215254515</v>
      </c>
    </row>
    <row r="529" spans="1:10" x14ac:dyDescent="0.25">
      <c r="A529" s="2">
        <v>3</v>
      </c>
      <c r="B529" s="2">
        <v>338147</v>
      </c>
      <c r="C529" s="2">
        <v>338148</v>
      </c>
      <c r="D529" s="2" t="s">
        <v>241</v>
      </c>
      <c r="E529" s="2" t="s">
        <v>242</v>
      </c>
      <c r="F529" s="2" t="s">
        <v>1231</v>
      </c>
      <c r="G529" s="2" t="s">
        <v>1238</v>
      </c>
      <c r="H529" s="2" t="s">
        <v>1243</v>
      </c>
      <c r="I529" s="54">
        <v>1.67112674876033E-2</v>
      </c>
      <c r="J529" s="4">
        <v>-15.396140611182799</v>
      </c>
    </row>
    <row r="530" spans="1:10" x14ac:dyDescent="0.25">
      <c r="A530" s="2">
        <v>3</v>
      </c>
      <c r="B530" s="2">
        <v>356497</v>
      </c>
      <c r="C530" s="2">
        <v>356498</v>
      </c>
      <c r="D530" s="2" t="s">
        <v>241</v>
      </c>
      <c r="E530" s="2" t="s">
        <v>242</v>
      </c>
      <c r="F530" s="2" t="s">
        <v>1231</v>
      </c>
      <c r="G530" s="2" t="s">
        <v>1233</v>
      </c>
      <c r="H530" s="2" t="s">
        <v>1241</v>
      </c>
      <c r="I530" s="54">
        <v>9.9288636171578296E-3</v>
      </c>
      <c r="J530" s="4">
        <v>-15.1855485968066</v>
      </c>
    </row>
    <row r="531" spans="1:10" x14ac:dyDescent="0.25">
      <c r="A531" s="2">
        <v>3</v>
      </c>
      <c r="B531" s="2">
        <v>928371</v>
      </c>
      <c r="C531" s="2">
        <v>928372</v>
      </c>
      <c r="F531" s="2" t="s">
        <v>1231</v>
      </c>
      <c r="G531" s="2" t="s">
        <v>1232</v>
      </c>
      <c r="H531" s="2" t="s">
        <v>1243</v>
      </c>
      <c r="I531" s="54">
        <v>1.88602321691499E-2</v>
      </c>
      <c r="J531" s="4">
        <v>-15.7245691184223</v>
      </c>
    </row>
    <row r="532" spans="1:10" x14ac:dyDescent="0.25">
      <c r="A532" s="2">
        <v>3</v>
      </c>
      <c r="B532" s="2">
        <v>969592</v>
      </c>
      <c r="C532" s="2">
        <v>969593</v>
      </c>
      <c r="D532" s="2" t="s">
        <v>243</v>
      </c>
      <c r="E532" s="2" t="s">
        <v>244</v>
      </c>
      <c r="F532" s="2" t="s">
        <v>1231</v>
      </c>
      <c r="G532" s="2" t="s">
        <v>1233</v>
      </c>
      <c r="H532" s="2" t="s">
        <v>1243</v>
      </c>
      <c r="I532" s="54">
        <v>1.7407278954183699E-2</v>
      </c>
      <c r="J532" s="4">
        <v>-15.140051374076601</v>
      </c>
    </row>
    <row r="533" spans="1:10" x14ac:dyDescent="0.25">
      <c r="A533" s="2">
        <v>3</v>
      </c>
      <c r="B533" s="2">
        <v>1180725</v>
      </c>
      <c r="C533" s="2">
        <v>1180726</v>
      </c>
      <c r="D533" s="2" t="s">
        <v>245</v>
      </c>
      <c r="F533" s="2" t="s">
        <v>1231</v>
      </c>
      <c r="G533" s="2" t="s">
        <v>1233</v>
      </c>
      <c r="H533" s="2" t="s">
        <v>1241</v>
      </c>
      <c r="I533" s="54">
        <v>1.79937524617025E-3</v>
      </c>
      <c r="J533" s="4">
        <v>-15.814372866652</v>
      </c>
    </row>
    <row r="534" spans="1:10" x14ac:dyDescent="0.25">
      <c r="A534" s="2">
        <v>3</v>
      </c>
      <c r="B534" s="2">
        <v>1769587</v>
      </c>
      <c r="C534" s="2">
        <v>1769588</v>
      </c>
      <c r="D534" s="2" t="s">
        <v>248</v>
      </c>
      <c r="E534" s="2" t="s">
        <v>249</v>
      </c>
      <c r="F534" s="2" t="s">
        <v>1231</v>
      </c>
      <c r="G534" s="2" t="s">
        <v>1979</v>
      </c>
      <c r="H534" s="2" t="s">
        <v>1978</v>
      </c>
      <c r="I534" s="54">
        <v>4.4766065679767798E-2</v>
      </c>
      <c r="J534" s="4">
        <v>-28.067367401646401</v>
      </c>
    </row>
    <row r="535" spans="1:10" x14ac:dyDescent="0.25">
      <c r="A535" s="2">
        <v>3</v>
      </c>
      <c r="B535" s="2">
        <v>2399307</v>
      </c>
      <c r="C535" s="2">
        <v>2399308</v>
      </c>
      <c r="F535" s="2" t="s">
        <v>1231</v>
      </c>
      <c r="G535" s="2" t="s">
        <v>1232</v>
      </c>
      <c r="H535" s="2" t="s">
        <v>1978</v>
      </c>
      <c r="I535" s="54">
        <v>1.7529895466746E-2</v>
      </c>
      <c r="J535" s="4">
        <v>-29.993318230167599</v>
      </c>
    </row>
    <row r="536" spans="1:10" x14ac:dyDescent="0.25">
      <c r="A536" s="2">
        <v>3</v>
      </c>
      <c r="B536" s="2">
        <v>2625823</v>
      </c>
      <c r="C536" s="2">
        <v>2625824</v>
      </c>
      <c r="D536" s="2" t="s">
        <v>250</v>
      </c>
      <c r="F536" s="2" t="s">
        <v>1231</v>
      </c>
      <c r="G536" s="2" t="s">
        <v>1979</v>
      </c>
      <c r="H536" s="2" t="s">
        <v>1978</v>
      </c>
      <c r="I536" s="54">
        <v>3.7373499045189801E-2</v>
      </c>
      <c r="J536" s="4">
        <v>-20.7573834620875</v>
      </c>
    </row>
    <row r="537" spans="1:10" x14ac:dyDescent="0.25">
      <c r="A537" s="2">
        <v>3</v>
      </c>
      <c r="B537" s="2">
        <v>3035624</v>
      </c>
      <c r="C537" s="2">
        <v>3035625</v>
      </c>
      <c r="D537" s="2" t="s">
        <v>251</v>
      </c>
      <c r="E537" s="2" t="s">
        <v>252</v>
      </c>
      <c r="F537" s="2" t="s">
        <v>1231</v>
      </c>
      <c r="G537" s="2" t="s">
        <v>1233</v>
      </c>
      <c r="H537" s="2" t="s">
        <v>1978</v>
      </c>
      <c r="I537" s="54">
        <v>8.7601048126381906E-3</v>
      </c>
      <c r="J537" s="4">
        <v>-27.416838540257899</v>
      </c>
    </row>
    <row r="538" spans="1:10" x14ac:dyDescent="0.25">
      <c r="A538" s="2">
        <v>3</v>
      </c>
      <c r="B538" s="2">
        <v>3044879</v>
      </c>
      <c r="C538" s="2">
        <v>3044880</v>
      </c>
      <c r="D538" s="2" t="s">
        <v>251</v>
      </c>
      <c r="E538" s="2" t="s">
        <v>252</v>
      </c>
      <c r="F538" s="2" t="s">
        <v>1231</v>
      </c>
      <c r="G538" s="2" t="s">
        <v>1233</v>
      </c>
      <c r="H538" s="2" t="s">
        <v>1241</v>
      </c>
      <c r="I538" s="54">
        <v>4.7663306035653399E-2</v>
      </c>
      <c r="J538" s="4">
        <v>-17.731263369273702</v>
      </c>
    </row>
    <row r="539" spans="1:10" x14ac:dyDescent="0.25">
      <c r="A539" s="2">
        <v>3</v>
      </c>
      <c r="B539" s="2">
        <v>3078872</v>
      </c>
      <c r="C539" s="2">
        <v>3078873</v>
      </c>
      <c r="D539" s="2" t="s">
        <v>251</v>
      </c>
      <c r="E539" s="2" t="s">
        <v>252</v>
      </c>
      <c r="F539" s="2" t="s">
        <v>1231</v>
      </c>
      <c r="G539" s="2" t="s">
        <v>1233</v>
      </c>
      <c r="H539" s="2" t="s">
        <v>1241</v>
      </c>
      <c r="I539" s="54">
        <v>3.3748734011338398E-2</v>
      </c>
      <c r="J539" s="4">
        <v>-24.590389294024099</v>
      </c>
    </row>
    <row r="540" spans="1:10" x14ac:dyDescent="0.25">
      <c r="A540" s="2">
        <v>3</v>
      </c>
      <c r="B540" s="2">
        <v>3079452</v>
      </c>
      <c r="C540" s="2">
        <v>3079453</v>
      </c>
      <c r="D540" s="2" t="s">
        <v>251</v>
      </c>
      <c r="E540" s="2" t="s">
        <v>252</v>
      </c>
      <c r="F540" s="2" t="s">
        <v>1231</v>
      </c>
      <c r="G540" s="2" t="s">
        <v>1233</v>
      </c>
      <c r="H540" s="2" t="s">
        <v>1241</v>
      </c>
      <c r="I540" s="54">
        <v>3.8802462806449001E-2</v>
      </c>
      <c r="J540" s="4">
        <v>-20.889005465567301</v>
      </c>
    </row>
    <row r="541" spans="1:10" x14ac:dyDescent="0.25">
      <c r="A541" s="2">
        <v>3</v>
      </c>
      <c r="B541" s="2">
        <v>3088862</v>
      </c>
      <c r="C541" s="2">
        <v>3088863</v>
      </c>
      <c r="D541" s="2" t="s">
        <v>251</v>
      </c>
      <c r="E541" s="2" t="s">
        <v>252</v>
      </c>
      <c r="F541" s="2" t="s">
        <v>1231</v>
      </c>
      <c r="G541" s="2" t="s">
        <v>1233</v>
      </c>
      <c r="H541" s="2" t="s">
        <v>1241</v>
      </c>
      <c r="I541" s="54">
        <v>3.5385025011757297E-2</v>
      </c>
      <c r="J541" s="4">
        <v>-20.230799864983201</v>
      </c>
    </row>
    <row r="542" spans="1:10" x14ac:dyDescent="0.25">
      <c r="A542" s="2">
        <v>3</v>
      </c>
      <c r="B542" s="2">
        <v>3098223</v>
      </c>
      <c r="C542" s="2">
        <v>3098224</v>
      </c>
      <c r="D542" s="2" t="s">
        <v>251</v>
      </c>
      <c r="E542" s="2" t="s">
        <v>252</v>
      </c>
      <c r="F542" s="2" t="s">
        <v>1231</v>
      </c>
      <c r="G542" s="2" t="s">
        <v>1233</v>
      </c>
      <c r="H542" s="2" t="s">
        <v>1241</v>
      </c>
      <c r="I542" s="54">
        <v>3.2185803342404597E-2</v>
      </c>
      <c r="J542" s="4">
        <v>-22.704909919639199</v>
      </c>
    </row>
    <row r="543" spans="1:10" x14ac:dyDescent="0.25">
      <c r="A543" s="2">
        <v>3</v>
      </c>
      <c r="B543" s="2">
        <v>3113050</v>
      </c>
      <c r="C543" s="2">
        <v>3113051</v>
      </c>
      <c r="D543" s="2" t="s">
        <v>251</v>
      </c>
      <c r="E543" s="2" t="s">
        <v>252</v>
      </c>
      <c r="F543" s="2" t="s">
        <v>1231</v>
      </c>
      <c r="G543" s="2" t="s">
        <v>1234</v>
      </c>
      <c r="H543" s="2" t="s">
        <v>1241</v>
      </c>
      <c r="I543" s="54">
        <v>4.8826909971822402E-2</v>
      </c>
      <c r="J543" s="4">
        <v>-21.520419017440201</v>
      </c>
    </row>
    <row r="544" spans="1:10" x14ac:dyDescent="0.25">
      <c r="A544" s="2">
        <v>3</v>
      </c>
      <c r="B544" s="2">
        <v>3113193</v>
      </c>
      <c r="C544" s="2">
        <v>3113194</v>
      </c>
      <c r="D544" s="2" t="s">
        <v>251</v>
      </c>
      <c r="E544" s="2" t="s">
        <v>252</v>
      </c>
      <c r="F544" s="2" t="s">
        <v>1231</v>
      </c>
      <c r="G544" s="2" t="s">
        <v>1233</v>
      </c>
      <c r="H544" s="2" t="s">
        <v>1241</v>
      </c>
      <c r="I544" s="54">
        <v>4.9578788573202803E-2</v>
      </c>
      <c r="J544" s="4">
        <v>-21.510418845940201</v>
      </c>
    </row>
    <row r="545" spans="1:10" x14ac:dyDescent="0.25">
      <c r="A545" s="2">
        <v>3</v>
      </c>
      <c r="B545" s="2">
        <v>3122013</v>
      </c>
      <c r="C545" s="2">
        <v>3122014</v>
      </c>
      <c r="D545" s="2" t="s">
        <v>251</v>
      </c>
      <c r="E545" s="2" t="s">
        <v>252</v>
      </c>
      <c r="F545" s="2" t="s">
        <v>1231</v>
      </c>
      <c r="G545" s="2" t="s">
        <v>1233</v>
      </c>
      <c r="H545" s="2" t="s">
        <v>1243</v>
      </c>
      <c r="I545" s="54">
        <v>6.2161522840286001E-3</v>
      </c>
      <c r="J545" s="4">
        <v>-25.606995395226399</v>
      </c>
    </row>
    <row r="546" spans="1:10" x14ac:dyDescent="0.25">
      <c r="A546" s="2">
        <v>3</v>
      </c>
      <c r="B546" s="2">
        <v>3123863</v>
      </c>
      <c r="C546" s="2">
        <v>3123864</v>
      </c>
      <c r="D546" s="2" t="s">
        <v>251</v>
      </c>
      <c r="E546" s="2" t="s">
        <v>252</v>
      </c>
      <c r="F546" s="2" t="s">
        <v>1231</v>
      </c>
      <c r="G546" s="2" t="s">
        <v>1233</v>
      </c>
      <c r="H546" s="2" t="s">
        <v>1241</v>
      </c>
      <c r="I546" s="54">
        <v>2.96018848782587E-2</v>
      </c>
      <c r="J546" s="4">
        <v>-21.037738263708</v>
      </c>
    </row>
    <row r="547" spans="1:10" x14ac:dyDescent="0.25">
      <c r="A547" s="2">
        <v>3</v>
      </c>
      <c r="B547" s="2">
        <v>3139633</v>
      </c>
      <c r="C547" s="2">
        <v>3139634</v>
      </c>
      <c r="D547" s="2" t="s">
        <v>251</v>
      </c>
      <c r="E547" s="2" t="s">
        <v>252</v>
      </c>
      <c r="F547" s="2" t="s">
        <v>1231</v>
      </c>
      <c r="G547" s="2" t="s">
        <v>1233</v>
      </c>
      <c r="H547" s="2" t="s">
        <v>1243</v>
      </c>
      <c r="I547" s="54">
        <v>1.7279634730175901E-2</v>
      </c>
      <c r="J547" s="4">
        <v>-20.737134635375401</v>
      </c>
    </row>
    <row r="548" spans="1:10" x14ac:dyDescent="0.25">
      <c r="A548" s="2">
        <v>3</v>
      </c>
      <c r="B548" s="2">
        <v>3272076</v>
      </c>
      <c r="C548" s="2">
        <v>3272077</v>
      </c>
      <c r="D548" s="2" t="s">
        <v>251</v>
      </c>
      <c r="E548" s="2" t="s">
        <v>252</v>
      </c>
      <c r="F548" s="2" t="s">
        <v>1231</v>
      </c>
      <c r="G548" s="2" t="s">
        <v>1233</v>
      </c>
      <c r="H548" s="2" t="s">
        <v>1243</v>
      </c>
      <c r="I548" s="54">
        <v>2.6390093125560701E-2</v>
      </c>
      <c r="J548" s="4">
        <v>-20.2144022608685</v>
      </c>
    </row>
    <row r="549" spans="1:10" x14ac:dyDescent="0.25">
      <c r="A549" s="2">
        <v>3</v>
      </c>
      <c r="B549" s="2">
        <v>3289562</v>
      </c>
      <c r="C549" s="2">
        <v>3289563</v>
      </c>
      <c r="D549" s="2" t="s">
        <v>251</v>
      </c>
      <c r="E549" s="2" t="s">
        <v>252</v>
      </c>
      <c r="F549" s="2" t="s">
        <v>1231</v>
      </c>
      <c r="G549" s="2" t="s">
        <v>1234</v>
      </c>
      <c r="H549" s="2" t="s">
        <v>1243</v>
      </c>
      <c r="I549" s="54">
        <v>3.9413196953747197E-2</v>
      </c>
      <c r="J549" s="4">
        <v>-23.714136760073199</v>
      </c>
    </row>
    <row r="550" spans="1:10" x14ac:dyDescent="0.25">
      <c r="A550" s="2">
        <v>3</v>
      </c>
      <c r="B550" s="2">
        <v>3563612</v>
      </c>
      <c r="C550" s="2">
        <v>3563613</v>
      </c>
      <c r="D550" s="2" t="s">
        <v>254</v>
      </c>
      <c r="E550" s="2" t="s">
        <v>255</v>
      </c>
      <c r="F550" s="2" t="s">
        <v>1231</v>
      </c>
      <c r="G550" s="2" t="s">
        <v>1233</v>
      </c>
      <c r="H550" s="2" t="s">
        <v>1243</v>
      </c>
      <c r="I550" s="54">
        <v>1.9764426827493398E-2</v>
      </c>
      <c r="J550" s="4">
        <v>-19.5271913318734</v>
      </c>
    </row>
    <row r="551" spans="1:10" x14ac:dyDescent="0.25">
      <c r="A551" s="2">
        <v>3</v>
      </c>
      <c r="B551" s="2">
        <v>3837540</v>
      </c>
      <c r="C551" s="2">
        <v>3837541</v>
      </c>
      <c r="D551" s="2" t="s">
        <v>256</v>
      </c>
      <c r="E551" s="2" t="s">
        <v>257</v>
      </c>
      <c r="F551" s="2" t="s">
        <v>1231</v>
      </c>
      <c r="G551" s="2" t="s">
        <v>1979</v>
      </c>
      <c r="H551" s="2" t="s">
        <v>1978</v>
      </c>
      <c r="I551" s="54">
        <v>2.6307776485819199E-2</v>
      </c>
      <c r="J551" s="4">
        <v>-17.780284768147901</v>
      </c>
    </row>
    <row r="552" spans="1:10" x14ac:dyDescent="0.25">
      <c r="A552" s="2">
        <v>3</v>
      </c>
      <c r="B552" s="2">
        <v>4124559</v>
      </c>
      <c r="C552" s="2">
        <v>4124560</v>
      </c>
      <c r="D552" s="2" t="s">
        <v>258</v>
      </c>
      <c r="E552" s="2" t="s">
        <v>259</v>
      </c>
      <c r="F552" s="2" t="s">
        <v>1231</v>
      </c>
      <c r="G552" s="2" t="s">
        <v>1979</v>
      </c>
      <c r="H552" s="2" t="s">
        <v>1978</v>
      </c>
      <c r="I552" s="54">
        <v>1.08486119347736E-2</v>
      </c>
      <c r="J552" s="4">
        <v>-15.128253798915701</v>
      </c>
    </row>
    <row r="553" spans="1:10" x14ac:dyDescent="0.25">
      <c r="A553" s="2">
        <v>3</v>
      </c>
      <c r="B553" s="2">
        <v>4124692</v>
      </c>
      <c r="C553" s="2">
        <v>4124693</v>
      </c>
      <c r="D553" s="2" t="s">
        <v>258</v>
      </c>
      <c r="E553" s="2" t="s">
        <v>259</v>
      </c>
      <c r="F553" s="2" t="s">
        <v>1231</v>
      </c>
      <c r="G553" s="2" t="s">
        <v>1979</v>
      </c>
      <c r="H553" s="2" t="s">
        <v>1978</v>
      </c>
      <c r="I553" s="54">
        <v>2.10528217362133E-3</v>
      </c>
      <c r="J553" s="4">
        <v>-18.503128951240502</v>
      </c>
    </row>
    <row r="554" spans="1:10" x14ac:dyDescent="0.25">
      <c r="A554" s="2">
        <v>3</v>
      </c>
      <c r="B554" s="2">
        <v>5855602</v>
      </c>
      <c r="C554" s="2">
        <v>5855603</v>
      </c>
      <c r="D554" s="2" t="s">
        <v>268</v>
      </c>
      <c r="F554" s="2" t="s">
        <v>1231</v>
      </c>
      <c r="G554" s="2" t="s">
        <v>1979</v>
      </c>
      <c r="H554" s="2" t="s">
        <v>1978</v>
      </c>
      <c r="I554" s="54">
        <v>1.49556558702236E-2</v>
      </c>
      <c r="J554" s="4">
        <v>-26.864497614765401</v>
      </c>
    </row>
    <row r="555" spans="1:10" x14ac:dyDescent="0.25">
      <c r="A555" s="2">
        <v>3</v>
      </c>
      <c r="B555" s="2">
        <v>9284304</v>
      </c>
      <c r="C555" s="2">
        <v>9284305</v>
      </c>
      <c r="D555" s="2" t="s">
        <v>269</v>
      </c>
      <c r="F555" s="2" t="s">
        <v>1231</v>
      </c>
      <c r="G555" s="2" t="s">
        <v>1233</v>
      </c>
      <c r="H555" s="2" t="s">
        <v>1978</v>
      </c>
      <c r="I555" s="54">
        <v>1.6589751810119401E-3</v>
      </c>
      <c r="J555" s="4">
        <v>-18.126611752167001</v>
      </c>
    </row>
    <row r="556" spans="1:10" x14ac:dyDescent="0.25">
      <c r="A556" s="2">
        <v>3</v>
      </c>
      <c r="B556" s="2">
        <v>9842478</v>
      </c>
      <c r="C556" s="2">
        <v>9842479</v>
      </c>
      <c r="D556" s="2" t="s">
        <v>270</v>
      </c>
      <c r="F556" s="2" t="s">
        <v>1231</v>
      </c>
      <c r="G556" s="2" t="s">
        <v>1233</v>
      </c>
      <c r="H556" s="2" t="s">
        <v>1242</v>
      </c>
      <c r="I556" s="54">
        <v>8.7733854207195493E-3</v>
      </c>
      <c r="J556" s="4">
        <v>-15.297289428390499</v>
      </c>
    </row>
    <row r="557" spans="1:10" x14ac:dyDescent="0.25">
      <c r="A557" s="2">
        <v>3</v>
      </c>
      <c r="B557" s="2">
        <v>9905697</v>
      </c>
      <c r="C557" s="2">
        <v>9905698</v>
      </c>
      <c r="D557" s="2" t="s">
        <v>271</v>
      </c>
      <c r="E557" s="2" t="s">
        <v>272</v>
      </c>
      <c r="F557" s="2" t="s">
        <v>1231</v>
      </c>
      <c r="G557" s="2" t="s">
        <v>1233</v>
      </c>
      <c r="H557" s="2" t="s">
        <v>1978</v>
      </c>
      <c r="I557" s="54">
        <v>2.87196457732523E-3</v>
      </c>
      <c r="J557" s="4">
        <v>-16.109533213768501</v>
      </c>
    </row>
    <row r="558" spans="1:10" x14ac:dyDescent="0.25">
      <c r="A558" s="2">
        <v>3</v>
      </c>
      <c r="B558" s="2">
        <v>11278147</v>
      </c>
      <c r="C558" s="2">
        <v>11278148</v>
      </c>
      <c r="D558" s="2" t="s">
        <v>273</v>
      </c>
      <c r="E558" s="2" t="s">
        <v>274</v>
      </c>
      <c r="F558" s="2" t="s">
        <v>1231</v>
      </c>
      <c r="G558" s="2" t="s">
        <v>1238</v>
      </c>
      <c r="H558" s="2" t="s">
        <v>1978</v>
      </c>
      <c r="I558" s="54">
        <v>3.3863699200923801E-3</v>
      </c>
      <c r="J558" s="4">
        <v>-16.813039461504601</v>
      </c>
    </row>
    <row r="559" spans="1:10" x14ac:dyDescent="0.25">
      <c r="A559" s="2">
        <v>3</v>
      </c>
      <c r="B559" s="2">
        <v>11988122</v>
      </c>
      <c r="C559" s="2">
        <v>11988123</v>
      </c>
      <c r="D559" s="2" t="s">
        <v>275</v>
      </c>
      <c r="E559" s="2" t="s">
        <v>276</v>
      </c>
      <c r="F559" s="2" t="s">
        <v>1231</v>
      </c>
      <c r="G559" s="2" t="s">
        <v>1233</v>
      </c>
      <c r="H559" s="2" t="s">
        <v>1978</v>
      </c>
      <c r="I559" s="54">
        <v>1.44930492505228E-2</v>
      </c>
      <c r="J559" s="4">
        <v>-15.7080330511659</v>
      </c>
    </row>
    <row r="560" spans="1:10" x14ac:dyDescent="0.25">
      <c r="A560" s="2">
        <v>3</v>
      </c>
      <c r="B560" s="2">
        <v>15401490</v>
      </c>
      <c r="C560" s="2">
        <v>15401491</v>
      </c>
      <c r="D560" s="2" t="s">
        <v>277</v>
      </c>
      <c r="E560" s="2" t="s">
        <v>278</v>
      </c>
      <c r="F560" s="2" t="s">
        <v>1231</v>
      </c>
      <c r="G560" s="2" t="s">
        <v>1233</v>
      </c>
      <c r="H560" s="2" t="s">
        <v>1978</v>
      </c>
      <c r="I560" s="54">
        <v>2.1066761532949601E-2</v>
      </c>
      <c r="J560" s="4">
        <v>-15.030888245920201</v>
      </c>
    </row>
    <row r="561" spans="1:10" x14ac:dyDescent="0.25">
      <c r="A561" s="2">
        <v>3</v>
      </c>
      <c r="B561" s="2">
        <v>15488465</v>
      </c>
      <c r="C561" s="2">
        <v>15488466</v>
      </c>
      <c r="D561" s="2" t="s">
        <v>279</v>
      </c>
      <c r="F561" s="2" t="s">
        <v>1231</v>
      </c>
      <c r="G561" s="2" t="s">
        <v>1233</v>
      </c>
      <c r="H561" s="2" t="s">
        <v>1978</v>
      </c>
      <c r="I561" s="54">
        <v>1.40573995670702E-2</v>
      </c>
      <c r="J561" s="4">
        <v>-16.1712989887364</v>
      </c>
    </row>
    <row r="562" spans="1:10" x14ac:dyDescent="0.25">
      <c r="A562" s="2">
        <v>3</v>
      </c>
      <c r="B562" s="2">
        <v>15781861</v>
      </c>
      <c r="C562" s="2">
        <v>15781862</v>
      </c>
      <c r="D562" s="2" t="s">
        <v>279</v>
      </c>
      <c r="F562" s="2" t="s">
        <v>1231</v>
      </c>
      <c r="G562" s="2" t="s">
        <v>1233</v>
      </c>
      <c r="H562" s="2" t="s">
        <v>1978</v>
      </c>
      <c r="I562" s="54">
        <v>7.1119971114752198E-3</v>
      </c>
      <c r="J562" s="4">
        <v>-18.242791768804601</v>
      </c>
    </row>
    <row r="563" spans="1:10" x14ac:dyDescent="0.25">
      <c r="A563" s="2">
        <v>3</v>
      </c>
      <c r="B563" s="2">
        <v>17713370</v>
      </c>
      <c r="C563" s="2">
        <v>17713371</v>
      </c>
      <c r="F563" s="2" t="s">
        <v>1231</v>
      </c>
      <c r="G563" s="2" t="s">
        <v>1232</v>
      </c>
      <c r="H563" s="2" t="s">
        <v>1978</v>
      </c>
      <c r="I563" s="54">
        <v>1.86424064871645E-2</v>
      </c>
      <c r="J563" s="4">
        <v>-15.379829760650001</v>
      </c>
    </row>
    <row r="564" spans="1:10" x14ac:dyDescent="0.25">
      <c r="A564" s="2">
        <v>3</v>
      </c>
      <c r="B564" s="2">
        <v>19599370</v>
      </c>
      <c r="C564" s="2">
        <v>19599371</v>
      </c>
      <c r="D564" s="2" t="s">
        <v>280</v>
      </c>
      <c r="E564" s="2" t="s">
        <v>281</v>
      </c>
      <c r="F564" s="2" t="s">
        <v>1231</v>
      </c>
      <c r="G564" s="2" t="s">
        <v>1979</v>
      </c>
      <c r="H564" s="2" t="s">
        <v>1978</v>
      </c>
      <c r="I564" s="54">
        <v>5.8222976128419002E-3</v>
      </c>
      <c r="J564" s="4">
        <v>-19.9846658119524</v>
      </c>
    </row>
    <row r="565" spans="1:10" x14ac:dyDescent="0.25">
      <c r="A565" s="2">
        <v>3</v>
      </c>
      <c r="B565" s="2">
        <v>19599394</v>
      </c>
      <c r="C565" s="2">
        <v>19599395</v>
      </c>
      <c r="D565" s="2" t="s">
        <v>280</v>
      </c>
      <c r="E565" s="2" t="s">
        <v>281</v>
      </c>
      <c r="F565" s="2" t="s">
        <v>1231</v>
      </c>
      <c r="G565" s="2" t="s">
        <v>1979</v>
      </c>
      <c r="H565" s="2" t="s">
        <v>1978</v>
      </c>
      <c r="I565" s="54">
        <v>1.0997728438546199E-2</v>
      </c>
      <c r="J565" s="4">
        <v>-15.410484276263301</v>
      </c>
    </row>
    <row r="566" spans="1:10" x14ac:dyDescent="0.25">
      <c r="A566" s="2">
        <v>3</v>
      </c>
      <c r="B566" s="2">
        <v>19599402</v>
      </c>
      <c r="C566" s="2">
        <v>19599403</v>
      </c>
      <c r="D566" s="2" t="s">
        <v>280</v>
      </c>
      <c r="E566" s="2" t="s">
        <v>281</v>
      </c>
      <c r="F566" s="2" t="s">
        <v>1231</v>
      </c>
      <c r="G566" s="2" t="s">
        <v>1979</v>
      </c>
      <c r="H566" s="2" t="s">
        <v>1978</v>
      </c>
      <c r="I566" s="54">
        <v>6.1583582752506002E-3</v>
      </c>
      <c r="J566" s="4">
        <v>-16.810204794963099</v>
      </c>
    </row>
    <row r="567" spans="1:10" x14ac:dyDescent="0.25">
      <c r="A567" s="2">
        <v>3</v>
      </c>
      <c r="B567" s="2">
        <v>20812367</v>
      </c>
      <c r="C567" s="2">
        <v>20812368</v>
      </c>
      <c r="D567" s="2" t="s">
        <v>284</v>
      </c>
      <c r="E567" s="2" t="s">
        <v>285</v>
      </c>
      <c r="F567" s="2" t="s">
        <v>1231</v>
      </c>
      <c r="G567" s="2" t="s">
        <v>1233</v>
      </c>
      <c r="H567" s="2" t="s">
        <v>1243</v>
      </c>
      <c r="I567" s="54">
        <v>8.4158396475438896E-3</v>
      </c>
      <c r="J567" s="4">
        <v>-18.414356466335501</v>
      </c>
    </row>
    <row r="568" spans="1:10" x14ac:dyDescent="0.25">
      <c r="A568" s="2">
        <v>3</v>
      </c>
      <c r="B568" s="2">
        <v>20812373</v>
      </c>
      <c r="C568" s="2">
        <v>20812374</v>
      </c>
      <c r="D568" s="2" t="s">
        <v>284</v>
      </c>
      <c r="E568" s="2" t="s">
        <v>285</v>
      </c>
      <c r="F568" s="2" t="s">
        <v>1231</v>
      </c>
      <c r="G568" s="2" t="s">
        <v>1233</v>
      </c>
      <c r="H568" s="2" t="s">
        <v>1243</v>
      </c>
      <c r="I568" s="54">
        <v>3.88060406193661E-2</v>
      </c>
      <c r="J568" s="4">
        <v>-23.8911243349649</v>
      </c>
    </row>
    <row r="569" spans="1:10" x14ac:dyDescent="0.25">
      <c r="A569" s="2">
        <v>3</v>
      </c>
      <c r="B569" s="2">
        <v>20822505</v>
      </c>
      <c r="C569" s="2">
        <v>20822506</v>
      </c>
      <c r="D569" s="2" t="s">
        <v>284</v>
      </c>
      <c r="E569" s="2" t="s">
        <v>285</v>
      </c>
      <c r="F569" s="2" t="s">
        <v>1231</v>
      </c>
      <c r="G569" s="2" t="s">
        <v>1233</v>
      </c>
      <c r="H569" s="2" t="s">
        <v>1978</v>
      </c>
      <c r="I569" s="54">
        <v>4.0439655510938602E-2</v>
      </c>
      <c r="J569" s="4">
        <v>-23.872435415376199</v>
      </c>
    </row>
    <row r="570" spans="1:10" x14ac:dyDescent="0.25">
      <c r="A570" s="2">
        <v>3</v>
      </c>
      <c r="B570" s="2">
        <v>22891290</v>
      </c>
      <c r="C570" s="2">
        <v>22891291</v>
      </c>
      <c r="D570" s="2" t="s">
        <v>286</v>
      </c>
      <c r="E570" s="2" t="s">
        <v>287</v>
      </c>
      <c r="F570" s="2" t="s">
        <v>1231</v>
      </c>
      <c r="G570" s="2" t="s">
        <v>1239</v>
      </c>
      <c r="H570" s="2" t="s">
        <v>1978</v>
      </c>
      <c r="I570" s="54">
        <v>1.90092621016659E-2</v>
      </c>
      <c r="J570" s="4">
        <v>-19.000314862649301</v>
      </c>
    </row>
    <row r="571" spans="1:10" x14ac:dyDescent="0.25">
      <c r="A571" s="2">
        <v>3</v>
      </c>
      <c r="B571" s="2">
        <v>24018055</v>
      </c>
      <c r="C571" s="2">
        <v>24018056</v>
      </c>
      <c r="D571" s="2" t="s">
        <v>288</v>
      </c>
      <c r="E571" s="2" t="s">
        <v>289</v>
      </c>
      <c r="F571" s="2" t="s">
        <v>1231</v>
      </c>
      <c r="G571" s="2" t="s">
        <v>1233</v>
      </c>
      <c r="H571" s="2" t="s">
        <v>1978</v>
      </c>
      <c r="I571" s="54">
        <v>1.1932950869410101E-2</v>
      </c>
      <c r="J571" s="4">
        <v>-15.3566782988693</v>
      </c>
    </row>
    <row r="572" spans="1:10" x14ac:dyDescent="0.25">
      <c r="A572" s="2">
        <v>3</v>
      </c>
      <c r="B572" s="2">
        <v>31891299</v>
      </c>
      <c r="C572" s="2">
        <v>31891300</v>
      </c>
      <c r="D572" s="2" t="s">
        <v>290</v>
      </c>
      <c r="E572" s="2" t="s">
        <v>291</v>
      </c>
      <c r="F572" s="2" t="s">
        <v>1231</v>
      </c>
      <c r="G572" s="2" t="s">
        <v>1979</v>
      </c>
      <c r="H572" s="2" t="s">
        <v>1978</v>
      </c>
      <c r="I572" s="54">
        <v>8.2611520297345194E-3</v>
      </c>
      <c r="J572" s="4">
        <v>-16.451588846319702</v>
      </c>
    </row>
    <row r="573" spans="1:10" x14ac:dyDescent="0.25">
      <c r="A573" s="2">
        <v>3</v>
      </c>
      <c r="B573" s="2">
        <v>31940015</v>
      </c>
      <c r="C573" s="2">
        <v>31940016</v>
      </c>
      <c r="D573" s="2" t="s">
        <v>292</v>
      </c>
      <c r="E573" s="2" t="s">
        <v>293</v>
      </c>
      <c r="F573" s="2" t="s">
        <v>1231</v>
      </c>
      <c r="G573" s="2" t="s">
        <v>1238</v>
      </c>
      <c r="H573" s="2" t="s">
        <v>1978</v>
      </c>
      <c r="I573" s="54">
        <v>5.7867826977192104E-3</v>
      </c>
      <c r="J573" s="4">
        <v>-15.8492417955823</v>
      </c>
    </row>
    <row r="574" spans="1:10" x14ac:dyDescent="0.25">
      <c r="A574" s="2">
        <v>3</v>
      </c>
      <c r="B574" s="2">
        <v>31957462</v>
      </c>
      <c r="C574" s="2">
        <v>31957463</v>
      </c>
      <c r="D574" s="2" t="s">
        <v>292</v>
      </c>
      <c r="E574" s="2" t="s">
        <v>293</v>
      </c>
      <c r="F574" s="2" t="s">
        <v>1231</v>
      </c>
      <c r="G574" s="2" t="s">
        <v>1233</v>
      </c>
      <c r="H574" s="2" t="s">
        <v>1978</v>
      </c>
      <c r="I574" s="54">
        <v>1.4460315234359601E-2</v>
      </c>
      <c r="J574" s="4">
        <v>-15.611376464581401</v>
      </c>
    </row>
    <row r="575" spans="1:10" x14ac:dyDescent="0.25">
      <c r="A575" s="2">
        <v>3</v>
      </c>
      <c r="B575" s="2">
        <v>39121930</v>
      </c>
      <c r="C575" s="2">
        <v>39121931</v>
      </c>
      <c r="D575" s="2" t="s">
        <v>294</v>
      </c>
      <c r="E575" s="2" t="s">
        <v>295</v>
      </c>
      <c r="F575" s="2" t="s">
        <v>1231</v>
      </c>
      <c r="G575" s="2" t="s">
        <v>1239</v>
      </c>
      <c r="H575" s="2" t="s">
        <v>1242</v>
      </c>
      <c r="I575" s="54">
        <v>5.8958711478154296E-3</v>
      </c>
      <c r="J575" s="4">
        <v>-17.020481162329901</v>
      </c>
    </row>
    <row r="576" spans="1:10" x14ac:dyDescent="0.25">
      <c r="A576" s="2">
        <v>3</v>
      </c>
      <c r="B576" s="2">
        <v>39122208</v>
      </c>
      <c r="C576" s="2">
        <v>39122209</v>
      </c>
      <c r="D576" s="2" t="s">
        <v>294</v>
      </c>
      <c r="E576" s="2" t="s">
        <v>295</v>
      </c>
      <c r="F576" s="2" t="s">
        <v>1231</v>
      </c>
      <c r="G576" s="2" t="s">
        <v>1239</v>
      </c>
      <c r="H576" s="2" t="s">
        <v>1242</v>
      </c>
      <c r="I576" s="54">
        <v>2.0796632466076499E-2</v>
      </c>
      <c r="J576" s="4">
        <v>-18.262620527644401</v>
      </c>
    </row>
    <row r="577" spans="1:10" x14ac:dyDescent="0.25">
      <c r="A577" s="2">
        <v>3</v>
      </c>
      <c r="B577" s="2">
        <v>39122210</v>
      </c>
      <c r="C577" s="2">
        <v>39122211</v>
      </c>
      <c r="D577" s="2" t="s">
        <v>294</v>
      </c>
      <c r="E577" s="2" t="s">
        <v>295</v>
      </c>
      <c r="F577" s="2" t="s">
        <v>1231</v>
      </c>
      <c r="G577" s="2" t="s">
        <v>1239</v>
      </c>
      <c r="H577" s="2" t="s">
        <v>1242</v>
      </c>
      <c r="I577" s="54">
        <v>4.4418654262985803E-3</v>
      </c>
      <c r="J577" s="4">
        <v>-20.336009853563201</v>
      </c>
    </row>
    <row r="578" spans="1:10" x14ac:dyDescent="0.25">
      <c r="A578" s="2">
        <v>3</v>
      </c>
      <c r="B578" s="2">
        <v>39122217</v>
      </c>
      <c r="C578" s="2">
        <v>39122218</v>
      </c>
      <c r="D578" s="2" t="s">
        <v>294</v>
      </c>
      <c r="E578" s="2" t="s">
        <v>295</v>
      </c>
      <c r="F578" s="2" t="s">
        <v>1231</v>
      </c>
      <c r="G578" s="2" t="s">
        <v>1239</v>
      </c>
      <c r="H578" s="2" t="s">
        <v>1242</v>
      </c>
      <c r="I578" s="54">
        <v>1.13013552668394E-2</v>
      </c>
      <c r="J578" s="4">
        <v>-18.808093399455299</v>
      </c>
    </row>
    <row r="579" spans="1:10" x14ac:dyDescent="0.25">
      <c r="A579" s="2">
        <v>3</v>
      </c>
      <c r="B579" s="2">
        <v>39122224</v>
      </c>
      <c r="C579" s="2">
        <v>39122225</v>
      </c>
      <c r="D579" s="2" t="s">
        <v>294</v>
      </c>
      <c r="E579" s="2" t="s">
        <v>295</v>
      </c>
      <c r="F579" s="2" t="s">
        <v>1231</v>
      </c>
      <c r="G579" s="2" t="s">
        <v>1239</v>
      </c>
      <c r="H579" s="2" t="s">
        <v>1242</v>
      </c>
      <c r="I579" s="54">
        <v>2.2621489800482501E-2</v>
      </c>
      <c r="J579" s="4">
        <v>-17.645173526036</v>
      </c>
    </row>
    <row r="580" spans="1:10" x14ac:dyDescent="0.25">
      <c r="A580" s="2">
        <v>3</v>
      </c>
      <c r="B580" s="2">
        <v>40742855</v>
      </c>
      <c r="C580" s="2">
        <v>40742856</v>
      </c>
      <c r="D580" s="2" t="s">
        <v>299</v>
      </c>
      <c r="F580" s="2" t="s">
        <v>1231</v>
      </c>
      <c r="G580" s="2" t="s">
        <v>1234</v>
      </c>
      <c r="H580" s="2" t="s">
        <v>1243</v>
      </c>
      <c r="I580" s="54">
        <v>1.1574516924666999E-2</v>
      </c>
      <c r="J580" s="4">
        <v>-15.1644945852064</v>
      </c>
    </row>
    <row r="581" spans="1:10" x14ac:dyDescent="0.25">
      <c r="A581" s="2">
        <v>3</v>
      </c>
      <c r="B581" s="2">
        <v>40776516</v>
      </c>
      <c r="C581" s="2">
        <v>40776517</v>
      </c>
      <c r="D581" s="2" t="s">
        <v>300</v>
      </c>
      <c r="E581" s="2" t="s">
        <v>301</v>
      </c>
      <c r="F581" s="2" t="s">
        <v>1231</v>
      </c>
      <c r="G581" s="2" t="s">
        <v>1233</v>
      </c>
      <c r="H581" s="2" t="s">
        <v>1242</v>
      </c>
      <c r="I581" s="54">
        <v>2.6479120791904299E-3</v>
      </c>
      <c r="J581" s="4">
        <v>-15.4679872440325</v>
      </c>
    </row>
    <row r="582" spans="1:10" x14ac:dyDescent="0.25">
      <c r="A582" s="2">
        <v>3</v>
      </c>
      <c r="B582" s="2">
        <v>42604939</v>
      </c>
      <c r="C582" s="2">
        <v>42604940</v>
      </c>
      <c r="D582" s="2" t="s">
        <v>303</v>
      </c>
      <c r="E582" s="2" t="s">
        <v>304</v>
      </c>
      <c r="F582" s="2" t="s">
        <v>1231</v>
      </c>
      <c r="G582" s="2" t="s">
        <v>1238</v>
      </c>
      <c r="H582" s="2" t="s">
        <v>1978</v>
      </c>
      <c r="I582" s="54">
        <v>3.8472984198865898E-2</v>
      </c>
      <c r="J582" s="4">
        <v>-15.0874000918592</v>
      </c>
    </row>
    <row r="583" spans="1:10" x14ac:dyDescent="0.25">
      <c r="A583" s="2">
        <v>3</v>
      </c>
      <c r="B583" s="2">
        <v>43297393</v>
      </c>
      <c r="C583" s="2">
        <v>43297394</v>
      </c>
      <c r="D583" s="2" t="s">
        <v>305</v>
      </c>
      <c r="E583" s="2" t="s">
        <v>306</v>
      </c>
      <c r="F583" s="2" t="s">
        <v>1231</v>
      </c>
      <c r="G583" s="2" t="s">
        <v>1979</v>
      </c>
      <c r="H583" s="2" t="s">
        <v>1978</v>
      </c>
      <c r="I583" s="54">
        <v>1.24683593704279E-2</v>
      </c>
      <c r="J583" s="4">
        <v>-15.219956310238</v>
      </c>
    </row>
    <row r="584" spans="1:10" x14ac:dyDescent="0.25">
      <c r="A584" s="2">
        <v>3</v>
      </c>
      <c r="B584" s="2">
        <v>68137968</v>
      </c>
      <c r="C584" s="2">
        <v>68137969</v>
      </c>
      <c r="D584" s="2" t="s">
        <v>307</v>
      </c>
      <c r="E584" s="2" t="s">
        <v>308</v>
      </c>
      <c r="F584" s="2" t="s">
        <v>1231</v>
      </c>
      <c r="G584" s="2" t="s">
        <v>1979</v>
      </c>
      <c r="H584" s="2" t="s">
        <v>1978</v>
      </c>
      <c r="I584" s="54">
        <v>3.1597250597346999E-2</v>
      </c>
      <c r="J584" s="4">
        <v>-23.428766182506902</v>
      </c>
    </row>
    <row r="585" spans="1:10" x14ac:dyDescent="0.25">
      <c r="A585" s="2">
        <v>3</v>
      </c>
      <c r="B585" s="2">
        <v>70583382</v>
      </c>
      <c r="C585" s="2">
        <v>70583383</v>
      </c>
      <c r="D585" s="2" t="s">
        <v>309</v>
      </c>
      <c r="E585" s="2" t="s">
        <v>310</v>
      </c>
      <c r="F585" s="2" t="s">
        <v>1231</v>
      </c>
      <c r="G585" s="2" t="s">
        <v>1233</v>
      </c>
      <c r="H585" s="2" t="s">
        <v>1978</v>
      </c>
      <c r="I585" s="54">
        <v>5.05068075344793E-3</v>
      </c>
      <c r="J585" s="4">
        <v>-17.001966292153998</v>
      </c>
    </row>
    <row r="586" spans="1:10" x14ac:dyDescent="0.25">
      <c r="A586" s="2">
        <v>3</v>
      </c>
      <c r="B586" s="2">
        <v>86279529</v>
      </c>
      <c r="C586" s="2">
        <v>86279530</v>
      </c>
      <c r="D586" s="2" t="s">
        <v>311</v>
      </c>
      <c r="E586" s="2" t="s">
        <v>312</v>
      </c>
      <c r="F586" s="2" t="s">
        <v>1231</v>
      </c>
      <c r="G586" s="2" t="s">
        <v>1233</v>
      </c>
      <c r="H586" s="2" t="s">
        <v>1978</v>
      </c>
      <c r="I586" s="54">
        <v>1.7081912223283001E-2</v>
      </c>
      <c r="J586" s="4">
        <v>-15.6290350066594</v>
      </c>
    </row>
    <row r="587" spans="1:10" x14ac:dyDescent="0.25">
      <c r="A587" s="2">
        <v>3</v>
      </c>
      <c r="B587" s="2">
        <v>94570699</v>
      </c>
      <c r="C587" s="2">
        <v>94570700</v>
      </c>
      <c r="D587" s="2" t="s">
        <v>313</v>
      </c>
      <c r="E587" s="2" t="s">
        <v>314</v>
      </c>
      <c r="F587" s="2" t="s">
        <v>1231</v>
      </c>
      <c r="G587" s="2" t="s">
        <v>1233</v>
      </c>
      <c r="H587" s="2" t="s">
        <v>1978</v>
      </c>
      <c r="I587" s="54">
        <v>1.1981194996459299E-2</v>
      </c>
      <c r="J587" s="4">
        <v>-15.3891341480471</v>
      </c>
    </row>
    <row r="588" spans="1:10" x14ac:dyDescent="0.25">
      <c r="A588" s="2">
        <v>3</v>
      </c>
      <c r="B588" s="2">
        <v>97014401</v>
      </c>
      <c r="C588" s="2">
        <v>97014402</v>
      </c>
      <c r="F588" s="2" t="s">
        <v>1231</v>
      </c>
      <c r="G588" s="2" t="s">
        <v>1232</v>
      </c>
      <c r="H588" s="2" t="s">
        <v>1978</v>
      </c>
      <c r="I588" s="54">
        <v>6.4699011025283904E-3</v>
      </c>
      <c r="J588" s="4">
        <v>-16.8003925454883</v>
      </c>
    </row>
    <row r="589" spans="1:10" x14ac:dyDescent="0.25">
      <c r="A589" s="2">
        <v>3</v>
      </c>
      <c r="B589" s="2">
        <v>108129954</v>
      </c>
      <c r="C589" s="2">
        <v>108129955</v>
      </c>
      <c r="D589" s="2" t="s">
        <v>315</v>
      </c>
      <c r="E589" s="2" t="s">
        <v>316</v>
      </c>
      <c r="F589" s="2" t="s">
        <v>1231</v>
      </c>
      <c r="G589" s="2" t="s">
        <v>1233</v>
      </c>
      <c r="H589" s="2" t="s">
        <v>1978</v>
      </c>
      <c r="I589" s="54">
        <v>4.3697256449446303E-2</v>
      </c>
      <c r="J589" s="4">
        <v>-17.489296823273399</v>
      </c>
    </row>
    <row r="590" spans="1:10" x14ac:dyDescent="0.25">
      <c r="A590" s="2">
        <v>3</v>
      </c>
      <c r="B590" s="2">
        <v>111830533</v>
      </c>
      <c r="C590" s="2">
        <v>111830534</v>
      </c>
      <c r="D590" s="2" t="s">
        <v>317</v>
      </c>
      <c r="E590" s="2" t="s">
        <v>318</v>
      </c>
      <c r="F590" s="2" t="s">
        <v>1231</v>
      </c>
      <c r="G590" s="2" t="s">
        <v>1233</v>
      </c>
      <c r="H590" s="2" t="s">
        <v>1978</v>
      </c>
      <c r="I590" s="54">
        <v>4.48534087528373E-4</v>
      </c>
      <c r="J590" s="4">
        <v>-18.902802846690001</v>
      </c>
    </row>
    <row r="591" spans="1:10" x14ac:dyDescent="0.25">
      <c r="A591" s="2">
        <v>3</v>
      </c>
      <c r="B591" s="2">
        <v>112253562</v>
      </c>
      <c r="C591" s="2">
        <v>112253563</v>
      </c>
      <c r="D591" s="2" t="s">
        <v>319</v>
      </c>
      <c r="E591" s="2" t="s">
        <v>320</v>
      </c>
      <c r="F591" s="2" t="s">
        <v>1231</v>
      </c>
      <c r="G591" s="2" t="s">
        <v>1237</v>
      </c>
      <c r="H591" s="2" t="s">
        <v>1241</v>
      </c>
      <c r="I591" s="54">
        <v>1.37807881712143E-2</v>
      </c>
      <c r="J591" s="4">
        <v>-17.1727563178341</v>
      </c>
    </row>
    <row r="592" spans="1:10" x14ac:dyDescent="0.25">
      <c r="A592" s="2">
        <v>3</v>
      </c>
      <c r="B592" s="2">
        <v>113853297</v>
      </c>
      <c r="C592" s="2">
        <v>113853298</v>
      </c>
      <c r="D592" s="2" t="s">
        <v>323</v>
      </c>
      <c r="E592" s="2" t="s">
        <v>324</v>
      </c>
      <c r="F592" s="2" t="s">
        <v>1231</v>
      </c>
      <c r="G592" s="2" t="s">
        <v>1233</v>
      </c>
      <c r="H592" s="2" t="s">
        <v>1978</v>
      </c>
      <c r="I592" s="54">
        <v>1.34848813414327E-2</v>
      </c>
      <c r="J592" s="4">
        <v>-23.1100770547636</v>
      </c>
    </row>
    <row r="593" spans="1:10" x14ac:dyDescent="0.25">
      <c r="A593" s="2">
        <v>3</v>
      </c>
      <c r="B593" s="2">
        <v>117651263</v>
      </c>
      <c r="C593" s="2">
        <v>117651264</v>
      </c>
      <c r="D593" s="2" t="s">
        <v>325</v>
      </c>
      <c r="E593" s="2" t="s">
        <v>326</v>
      </c>
      <c r="F593" s="2" t="s">
        <v>1231</v>
      </c>
      <c r="G593" s="2" t="s">
        <v>1979</v>
      </c>
      <c r="H593" s="2" t="s">
        <v>1978</v>
      </c>
      <c r="I593" s="54">
        <v>3.8051391215503001E-3</v>
      </c>
      <c r="J593" s="4">
        <v>-15.722282503588699</v>
      </c>
    </row>
    <row r="594" spans="1:10" x14ac:dyDescent="0.25">
      <c r="A594" s="2">
        <v>3</v>
      </c>
      <c r="B594" s="2">
        <v>118029259</v>
      </c>
      <c r="C594" s="2">
        <v>118029260</v>
      </c>
      <c r="F594" s="2" t="s">
        <v>1231</v>
      </c>
      <c r="G594" s="2" t="s">
        <v>1232</v>
      </c>
      <c r="H594" s="2" t="s">
        <v>1978</v>
      </c>
      <c r="I594" s="54">
        <v>1.14723825573757E-4</v>
      </c>
      <c r="J594" s="4">
        <v>-19.161815516242498</v>
      </c>
    </row>
    <row r="595" spans="1:10" x14ac:dyDescent="0.25">
      <c r="A595" s="2">
        <v>3</v>
      </c>
      <c r="B595" s="2">
        <v>118042692</v>
      </c>
      <c r="C595" s="2">
        <v>118042693</v>
      </c>
      <c r="F595" s="2" t="s">
        <v>1231</v>
      </c>
      <c r="G595" s="2" t="s">
        <v>1232</v>
      </c>
      <c r="H595" s="2" t="s">
        <v>1978</v>
      </c>
      <c r="I595" s="54">
        <v>4.0688171494505397E-2</v>
      </c>
      <c r="J595" s="4">
        <v>-24.441371710806401</v>
      </c>
    </row>
    <row r="596" spans="1:10" x14ac:dyDescent="0.25">
      <c r="A596" s="2">
        <v>3</v>
      </c>
      <c r="B596" s="2">
        <v>118073901</v>
      </c>
      <c r="C596" s="2">
        <v>118073902</v>
      </c>
      <c r="F596" s="2" t="s">
        <v>1231</v>
      </c>
      <c r="G596" s="2" t="s">
        <v>1232</v>
      </c>
      <c r="H596" s="2" t="s">
        <v>1978</v>
      </c>
      <c r="I596" s="54">
        <v>4.0882265782817298E-2</v>
      </c>
      <c r="J596" s="4">
        <v>-20.569708053020001</v>
      </c>
    </row>
    <row r="597" spans="1:10" x14ac:dyDescent="0.25">
      <c r="A597" s="2">
        <v>3</v>
      </c>
      <c r="B597" s="2">
        <v>121409702</v>
      </c>
      <c r="C597" s="2">
        <v>121409703</v>
      </c>
      <c r="F597" s="2" t="s">
        <v>1231</v>
      </c>
      <c r="G597" s="2" t="s">
        <v>1232</v>
      </c>
      <c r="H597" s="2" t="s">
        <v>1978</v>
      </c>
      <c r="I597" s="54">
        <v>1.0966643012343799E-2</v>
      </c>
      <c r="J597" s="4">
        <v>-15.9551507754936</v>
      </c>
    </row>
    <row r="598" spans="1:10" x14ac:dyDescent="0.25">
      <c r="A598" s="2">
        <v>3</v>
      </c>
      <c r="B598" s="2">
        <v>121643328</v>
      </c>
      <c r="C598" s="2">
        <v>121643329</v>
      </c>
      <c r="F598" s="2" t="s">
        <v>1231</v>
      </c>
      <c r="G598" s="2" t="s">
        <v>1232</v>
      </c>
      <c r="H598" s="2" t="s">
        <v>1978</v>
      </c>
      <c r="I598" s="54">
        <v>5.3777613017872098E-3</v>
      </c>
      <c r="J598" s="4">
        <v>-15.4054112960814</v>
      </c>
    </row>
    <row r="599" spans="1:10" x14ac:dyDescent="0.25">
      <c r="A599" s="2">
        <v>3</v>
      </c>
      <c r="B599" s="2">
        <v>122270525</v>
      </c>
      <c r="C599" s="2">
        <v>122270526</v>
      </c>
      <c r="F599" s="2" t="s">
        <v>1231</v>
      </c>
      <c r="G599" s="2" t="s">
        <v>1232</v>
      </c>
      <c r="H599" s="2" t="s">
        <v>1978</v>
      </c>
      <c r="I599" s="54">
        <v>1.8385286143567402E-2</v>
      </c>
      <c r="J599" s="4">
        <v>-15.047464804384299</v>
      </c>
    </row>
    <row r="600" spans="1:10" x14ac:dyDescent="0.25">
      <c r="A600" s="2">
        <v>3</v>
      </c>
      <c r="B600" s="2">
        <v>124934479</v>
      </c>
      <c r="C600" s="2">
        <v>124934480</v>
      </c>
      <c r="D600" s="2" t="s">
        <v>328</v>
      </c>
      <c r="E600" s="2" t="s">
        <v>329</v>
      </c>
      <c r="F600" s="2" t="s">
        <v>1231</v>
      </c>
      <c r="G600" s="2" t="s">
        <v>1979</v>
      </c>
      <c r="H600" s="2" t="s">
        <v>1978</v>
      </c>
      <c r="I600" s="54">
        <v>8.1622336974683102E-3</v>
      </c>
      <c r="J600" s="4">
        <v>-17.615907155699801</v>
      </c>
    </row>
    <row r="601" spans="1:10" x14ac:dyDescent="0.25">
      <c r="A601" s="2">
        <v>3</v>
      </c>
      <c r="B601" s="2">
        <v>124934540</v>
      </c>
      <c r="C601" s="2">
        <v>124934541</v>
      </c>
      <c r="D601" s="2" t="s">
        <v>328</v>
      </c>
      <c r="E601" s="2" t="s">
        <v>329</v>
      </c>
      <c r="F601" s="2" t="s">
        <v>1231</v>
      </c>
      <c r="G601" s="2" t="s">
        <v>1979</v>
      </c>
      <c r="H601" s="2" t="s">
        <v>1978</v>
      </c>
      <c r="I601" s="54">
        <v>1.13134745806598E-2</v>
      </c>
      <c r="J601" s="4">
        <v>-17.058100338359498</v>
      </c>
    </row>
    <row r="602" spans="1:10" x14ac:dyDescent="0.25">
      <c r="A602" s="2">
        <v>3</v>
      </c>
      <c r="B602" s="2">
        <v>125139512</v>
      </c>
      <c r="C602" s="2">
        <v>125139513</v>
      </c>
      <c r="D602" s="2" t="s">
        <v>330</v>
      </c>
      <c r="E602" s="2" t="s">
        <v>331</v>
      </c>
      <c r="F602" s="2" t="s">
        <v>1231</v>
      </c>
      <c r="G602" s="2" t="s">
        <v>1233</v>
      </c>
      <c r="H602" s="2" t="s">
        <v>1242</v>
      </c>
      <c r="I602" s="54">
        <v>4.4414132249509602E-2</v>
      </c>
      <c r="J602" s="4">
        <v>-19.940655387975301</v>
      </c>
    </row>
    <row r="603" spans="1:10" x14ac:dyDescent="0.25">
      <c r="A603" s="2">
        <v>3</v>
      </c>
      <c r="B603" s="2">
        <v>130991450</v>
      </c>
      <c r="C603" s="2">
        <v>130991451</v>
      </c>
      <c r="F603" s="2" t="s">
        <v>1231</v>
      </c>
      <c r="G603" s="2" t="s">
        <v>1232</v>
      </c>
      <c r="H603" s="2" t="s">
        <v>1978</v>
      </c>
      <c r="I603" s="54">
        <v>1.9770621112201299E-2</v>
      </c>
      <c r="J603" s="4">
        <v>-16.434167884630099</v>
      </c>
    </row>
    <row r="604" spans="1:10" x14ac:dyDescent="0.25">
      <c r="A604" s="2">
        <v>3</v>
      </c>
      <c r="B604" s="2">
        <v>130991595</v>
      </c>
      <c r="C604" s="2">
        <v>130991596</v>
      </c>
      <c r="F604" s="2" t="s">
        <v>1231</v>
      </c>
      <c r="G604" s="2" t="s">
        <v>1232</v>
      </c>
      <c r="H604" s="2" t="s">
        <v>1978</v>
      </c>
      <c r="I604" s="54">
        <v>3.8871096621034499E-3</v>
      </c>
      <c r="J604" s="4">
        <v>-17.124957888599099</v>
      </c>
    </row>
    <row r="605" spans="1:10" x14ac:dyDescent="0.25">
      <c r="A605" s="2">
        <v>3</v>
      </c>
      <c r="B605" s="2">
        <v>132252601</v>
      </c>
      <c r="C605" s="2">
        <v>132252602</v>
      </c>
      <c r="D605" s="2" t="s">
        <v>332</v>
      </c>
      <c r="E605" s="2" t="s">
        <v>333</v>
      </c>
      <c r="F605" s="2" t="s">
        <v>1231</v>
      </c>
      <c r="G605" s="2" t="s">
        <v>1233</v>
      </c>
      <c r="H605" s="2" t="s">
        <v>1242</v>
      </c>
      <c r="I605" s="54">
        <v>4.9484025862888597E-3</v>
      </c>
      <c r="J605" s="4">
        <v>-16.024840315487602</v>
      </c>
    </row>
    <row r="606" spans="1:10" x14ac:dyDescent="0.25">
      <c r="A606" s="2">
        <v>3</v>
      </c>
      <c r="B606" s="2">
        <v>132313122</v>
      </c>
      <c r="C606" s="2">
        <v>132313123</v>
      </c>
      <c r="D606" s="2" t="s">
        <v>334</v>
      </c>
      <c r="E606" s="2" t="s">
        <v>335</v>
      </c>
      <c r="F606" s="2" t="s">
        <v>1231</v>
      </c>
      <c r="G606" s="2" t="s">
        <v>1233</v>
      </c>
      <c r="H606" s="2" t="s">
        <v>1241</v>
      </c>
      <c r="I606" s="54">
        <v>4.67551119040003E-2</v>
      </c>
      <c r="J606" s="4">
        <v>-18.266638169531198</v>
      </c>
    </row>
    <row r="607" spans="1:10" x14ac:dyDescent="0.25">
      <c r="A607" s="2">
        <v>4</v>
      </c>
      <c r="B607" s="2">
        <v>65955</v>
      </c>
      <c r="C607" s="2">
        <v>65956</v>
      </c>
      <c r="D607" s="2" t="s">
        <v>338</v>
      </c>
      <c r="E607" s="2" t="s">
        <v>339</v>
      </c>
      <c r="F607" s="2" t="s">
        <v>1231</v>
      </c>
      <c r="G607" s="2" t="s">
        <v>1238</v>
      </c>
      <c r="H607" s="2" t="s">
        <v>1243</v>
      </c>
      <c r="I607" s="54">
        <v>5.9648929376466603E-3</v>
      </c>
      <c r="J607" s="4">
        <v>-15.3716677031847</v>
      </c>
    </row>
    <row r="608" spans="1:10" x14ac:dyDescent="0.25">
      <c r="A608" s="2">
        <v>4</v>
      </c>
      <c r="B608" s="2">
        <v>257966</v>
      </c>
      <c r="C608" s="2">
        <v>257967</v>
      </c>
      <c r="D608" s="2" t="s">
        <v>340</v>
      </c>
      <c r="E608" s="2" t="s">
        <v>341</v>
      </c>
      <c r="F608" s="2" t="s">
        <v>1231</v>
      </c>
      <c r="G608" s="2" t="s">
        <v>1233</v>
      </c>
      <c r="H608" s="2" t="s">
        <v>1978</v>
      </c>
      <c r="I608" s="54">
        <v>9.1659087307458705E-3</v>
      </c>
      <c r="J608" s="4">
        <v>-26.073553351406002</v>
      </c>
    </row>
    <row r="609" spans="1:10" x14ac:dyDescent="0.25">
      <c r="A609" s="2">
        <v>4</v>
      </c>
      <c r="B609" s="2">
        <v>516289</v>
      </c>
      <c r="C609" s="2">
        <v>516290</v>
      </c>
      <c r="D609" s="2" t="s">
        <v>342</v>
      </c>
      <c r="E609" s="2" t="s">
        <v>343</v>
      </c>
      <c r="F609" s="2" t="s">
        <v>1231</v>
      </c>
      <c r="G609" s="2" t="s">
        <v>1233</v>
      </c>
      <c r="H609" s="2" t="s">
        <v>1243</v>
      </c>
      <c r="I609" s="54">
        <v>1.2616739187648799E-2</v>
      </c>
      <c r="J609" s="4">
        <v>-24.126056510449398</v>
      </c>
    </row>
    <row r="610" spans="1:10" x14ac:dyDescent="0.25">
      <c r="A610" s="2">
        <v>4</v>
      </c>
      <c r="B610" s="2">
        <v>554304</v>
      </c>
      <c r="C610" s="2">
        <v>554305</v>
      </c>
      <c r="D610" s="2" t="s">
        <v>342</v>
      </c>
      <c r="E610" s="2" t="s">
        <v>343</v>
      </c>
      <c r="F610" s="2" t="s">
        <v>1231</v>
      </c>
      <c r="G610" s="2" t="s">
        <v>1233</v>
      </c>
      <c r="H610" s="2" t="s">
        <v>1242</v>
      </c>
      <c r="I610" s="54">
        <v>1.8888766415970499E-2</v>
      </c>
      <c r="J610" s="4">
        <v>-23.174020618850601</v>
      </c>
    </row>
    <row r="611" spans="1:10" x14ac:dyDescent="0.25">
      <c r="A611" s="2">
        <v>4</v>
      </c>
      <c r="B611" s="2">
        <v>590992</v>
      </c>
      <c r="C611" s="2">
        <v>590993</v>
      </c>
      <c r="D611" s="2" t="s">
        <v>344</v>
      </c>
      <c r="F611" s="2" t="s">
        <v>1231</v>
      </c>
      <c r="G611" s="2" t="s">
        <v>1238</v>
      </c>
      <c r="H611" s="2" t="s">
        <v>1242</v>
      </c>
      <c r="I611" s="54">
        <v>4.6139975957570599E-2</v>
      </c>
      <c r="J611" s="4">
        <v>-22.943189594656999</v>
      </c>
    </row>
    <row r="612" spans="1:10" x14ac:dyDescent="0.25">
      <c r="A612" s="2">
        <v>4</v>
      </c>
      <c r="B612" s="2">
        <v>961920</v>
      </c>
      <c r="C612" s="2">
        <v>961921</v>
      </c>
      <c r="D612" s="2" t="s">
        <v>345</v>
      </c>
      <c r="E612" s="2" t="s">
        <v>346</v>
      </c>
      <c r="F612" s="2" t="s">
        <v>1231</v>
      </c>
      <c r="G612" s="2" t="s">
        <v>1233</v>
      </c>
      <c r="H612" s="2" t="s">
        <v>1243</v>
      </c>
      <c r="I612" s="54">
        <v>8.4158396475438896E-3</v>
      </c>
      <c r="J612" s="4">
        <v>-22.233348691062201</v>
      </c>
    </row>
    <row r="613" spans="1:10" x14ac:dyDescent="0.25">
      <c r="A613" s="2">
        <v>4</v>
      </c>
      <c r="B613" s="2">
        <v>1012650</v>
      </c>
      <c r="C613" s="2">
        <v>1012651</v>
      </c>
      <c r="D613" s="2" t="s">
        <v>347</v>
      </c>
      <c r="E613" s="2" t="s">
        <v>348</v>
      </c>
      <c r="F613" s="2" t="s">
        <v>1231</v>
      </c>
      <c r="G613" s="2" t="s">
        <v>1234</v>
      </c>
      <c r="H613" s="2" t="s">
        <v>1241</v>
      </c>
      <c r="I613" s="54">
        <v>6.3874835226637901E-3</v>
      </c>
      <c r="J613" s="4">
        <v>-24.197068846674799</v>
      </c>
    </row>
    <row r="614" spans="1:10" x14ac:dyDescent="0.25">
      <c r="A614" s="2">
        <v>4</v>
      </c>
      <c r="B614" s="2">
        <v>1028739</v>
      </c>
      <c r="C614" s="2">
        <v>1028740</v>
      </c>
      <c r="D614" s="2" t="s">
        <v>347</v>
      </c>
      <c r="E614" s="2" t="s">
        <v>348</v>
      </c>
      <c r="F614" s="2" t="s">
        <v>1231</v>
      </c>
      <c r="G614" s="2" t="s">
        <v>1233</v>
      </c>
      <c r="H614" s="2" t="s">
        <v>1243</v>
      </c>
      <c r="I614" s="54">
        <v>2.3487281004395399E-2</v>
      </c>
      <c r="J614" s="4">
        <v>-25.521514732340801</v>
      </c>
    </row>
    <row r="615" spans="1:10" x14ac:dyDescent="0.25">
      <c r="A615" s="2">
        <v>4</v>
      </c>
      <c r="B615" s="2">
        <v>1076889</v>
      </c>
      <c r="C615" s="2">
        <v>1076890</v>
      </c>
      <c r="D615" s="2" t="s">
        <v>347</v>
      </c>
      <c r="E615" s="2" t="s">
        <v>348</v>
      </c>
      <c r="F615" s="2" t="s">
        <v>1231</v>
      </c>
      <c r="G615" s="2" t="s">
        <v>1233</v>
      </c>
      <c r="H615" s="2" t="s">
        <v>1243</v>
      </c>
      <c r="I615" s="54">
        <v>4.6643055087304798E-2</v>
      </c>
      <c r="J615" s="4">
        <v>-22.419834952667699</v>
      </c>
    </row>
    <row r="616" spans="1:10" x14ac:dyDescent="0.25">
      <c r="A616" s="2">
        <v>4</v>
      </c>
      <c r="B616" s="2">
        <v>1084759</v>
      </c>
      <c r="C616" s="2">
        <v>1084760</v>
      </c>
      <c r="D616" s="2" t="s">
        <v>347</v>
      </c>
      <c r="E616" s="2" t="s">
        <v>348</v>
      </c>
      <c r="F616" s="2" t="s">
        <v>1231</v>
      </c>
      <c r="G616" s="2" t="s">
        <v>1238</v>
      </c>
      <c r="H616" s="2" t="s">
        <v>1243</v>
      </c>
      <c r="I616" s="54">
        <v>2.4546657927911698E-2</v>
      </c>
      <c r="J616" s="4">
        <v>-24.871560306153501</v>
      </c>
    </row>
    <row r="617" spans="1:10" x14ac:dyDescent="0.25">
      <c r="A617" s="2">
        <v>4</v>
      </c>
      <c r="B617" s="2">
        <v>1154584</v>
      </c>
      <c r="C617" s="2">
        <v>1154585</v>
      </c>
      <c r="D617" s="2" t="s">
        <v>349</v>
      </c>
      <c r="F617" s="2" t="s">
        <v>1231</v>
      </c>
      <c r="G617" s="2" t="s">
        <v>1233</v>
      </c>
      <c r="H617" s="2" t="s">
        <v>1241</v>
      </c>
      <c r="I617" s="54">
        <v>1.6615393598064201E-2</v>
      </c>
      <c r="J617" s="4">
        <v>-24.3710158942012</v>
      </c>
    </row>
    <row r="618" spans="1:10" x14ac:dyDescent="0.25">
      <c r="A618" s="2">
        <v>4</v>
      </c>
      <c r="B618" s="2">
        <v>1552590</v>
      </c>
      <c r="C618" s="2">
        <v>1552591</v>
      </c>
      <c r="D618" s="2" t="s">
        <v>350</v>
      </c>
      <c r="F618" s="2" t="s">
        <v>1231</v>
      </c>
      <c r="G618" s="2" t="s">
        <v>1233</v>
      </c>
      <c r="H618" s="2" t="s">
        <v>1241</v>
      </c>
      <c r="I618" s="54">
        <v>1.6175638203459498E-2</v>
      </c>
      <c r="J618" s="4">
        <v>-15.111598220474701</v>
      </c>
    </row>
    <row r="619" spans="1:10" x14ac:dyDescent="0.25">
      <c r="A619" s="2">
        <v>4</v>
      </c>
      <c r="B619" s="2">
        <v>1635890</v>
      </c>
      <c r="C619" s="2">
        <v>1635891</v>
      </c>
      <c r="D619" s="2" t="s">
        <v>351</v>
      </c>
      <c r="E619" s="2" t="s">
        <v>352</v>
      </c>
      <c r="F619" s="2" t="s">
        <v>1231</v>
      </c>
      <c r="G619" s="2" t="s">
        <v>1233</v>
      </c>
      <c r="H619" s="2" t="s">
        <v>1241</v>
      </c>
      <c r="I619" s="54">
        <v>6.1108541414950698E-3</v>
      </c>
      <c r="J619" s="4">
        <v>-19.985373717223599</v>
      </c>
    </row>
    <row r="620" spans="1:10" x14ac:dyDescent="0.25">
      <c r="A620" s="2">
        <v>4</v>
      </c>
      <c r="B620" s="2">
        <v>1635911</v>
      </c>
      <c r="C620" s="2">
        <v>1635912</v>
      </c>
      <c r="D620" s="2" t="s">
        <v>351</v>
      </c>
      <c r="E620" s="2" t="s">
        <v>352</v>
      </c>
      <c r="F620" s="2" t="s">
        <v>1231</v>
      </c>
      <c r="G620" s="2" t="s">
        <v>1233</v>
      </c>
      <c r="H620" s="2" t="s">
        <v>1241</v>
      </c>
      <c r="I620" s="54">
        <v>8.2699056593059199E-4</v>
      </c>
      <c r="J620" s="4">
        <v>-24.152869741851301</v>
      </c>
    </row>
    <row r="621" spans="1:10" x14ac:dyDescent="0.25">
      <c r="A621" s="2">
        <v>4</v>
      </c>
      <c r="B621" s="2">
        <v>1635918</v>
      </c>
      <c r="C621" s="2">
        <v>1635919</v>
      </c>
      <c r="D621" s="2" t="s">
        <v>351</v>
      </c>
      <c r="E621" s="2" t="s">
        <v>352</v>
      </c>
      <c r="F621" s="2" t="s">
        <v>1231</v>
      </c>
      <c r="G621" s="2" t="s">
        <v>1233</v>
      </c>
      <c r="H621" s="2" t="s">
        <v>1241</v>
      </c>
      <c r="I621" s="54">
        <v>8.1923183622117993E-3</v>
      </c>
      <c r="J621" s="4">
        <v>-18.293166086066201</v>
      </c>
    </row>
    <row r="622" spans="1:10" x14ac:dyDescent="0.25">
      <c r="A622" s="2">
        <v>4</v>
      </c>
      <c r="B622" s="2">
        <v>4310064</v>
      </c>
      <c r="C622" s="2">
        <v>4310065</v>
      </c>
      <c r="D622" s="2" t="s">
        <v>353</v>
      </c>
      <c r="E622" s="2" t="s">
        <v>354</v>
      </c>
      <c r="F622" s="2" t="s">
        <v>1231</v>
      </c>
      <c r="G622" s="2" t="s">
        <v>1233</v>
      </c>
      <c r="H622" s="2" t="s">
        <v>1242</v>
      </c>
      <c r="I622" s="54">
        <v>1.74693677370214E-3</v>
      </c>
      <c r="J622" s="4">
        <v>-18.263705338847601</v>
      </c>
    </row>
    <row r="623" spans="1:10" x14ac:dyDescent="0.25">
      <c r="A623" s="2">
        <v>4</v>
      </c>
      <c r="B623" s="2">
        <v>6785229</v>
      </c>
      <c r="C623" s="2">
        <v>6785230</v>
      </c>
      <c r="D623" s="2" t="s">
        <v>355</v>
      </c>
      <c r="F623" s="2" t="s">
        <v>1231</v>
      </c>
      <c r="G623" s="2" t="s">
        <v>1234</v>
      </c>
      <c r="H623" s="2" t="s">
        <v>1978</v>
      </c>
      <c r="I623" s="54">
        <v>4.50987773339089E-2</v>
      </c>
      <c r="J623" s="4">
        <v>-15.377070118096199</v>
      </c>
    </row>
    <row r="624" spans="1:10" x14ac:dyDescent="0.25">
      <c r="A624" s="2">
        <v>4</v>
      </c>
      <c r="B624" s="2">
        <v>8805221</v>
      </c>
      <c r="C624" s="2">
        <v>8805222</v>
      </c>
      <c r="D624" s="2" t="s">
        <v>358</v>
      </c>
      <c r="E624" s="2" t="s">
        <v>359</v>
      </c>
      <c r="F624" s="2" t="s">
        <v>1231</v>
      </c>
      <c r="G624" s="2" t="s">
        <v>1233</v>
      </c>
      <c r="H624" s="2" t="s">
        <v>1978</v>
      </c>
      <c r="I624" s="54">
        <v>1.17537632062274E-2</v>
      </c>
      <c r="J624" s="4">
        <v>-16.508215274956299</v>
      </c>
    </row>
    <row r="625" spans="1:10" x14ac:dyDescent="0.25">
      <c r="A625" s="2">
        <v>4</v>
      </c>
      <c r="B625" s="2">
        <v>10774356</v>
      </c>
      <c r="C625" s="2">
        <v>10774357</v>
      </c>
      <c r="F625" s="2" t="s">
        <v>1231</v>
      </c>
      <c r="G625" s="2" t="s">
        <v>1232</v>
      </c>
      <c r="H625" s="2" t="s">
        <v>1978</v>
      </c>
      <c r="I625" s="54">
        <v>2.4512859388477599E-2</v>
      </c>
      <c r="J625" s="4">
        <v>-15.6874240761374</v>
      </c>
    </row>
    <row r="626" spans="1:10" x14ac:dyDescent="0.25">
      <c r="A626" s="2">
        <v>4</v>
      </c>
      <c r="B626" s="2">
        <v>32859103</v>
      </c>
      <c r="C626" s="2">
        <v>32859104</v>
      </c>
      <c r="D626" s="2" t="s">
        <v>361</v>
      </c>
      <c r="E626" s="2" t="s">
        <v>362</v>
      </c>
      <c r="F626" s="2" t="s">
        <v>1231</v>
      </c>
      <c r="G626" s="2" t="s">
        <v>1233</v>
      </c>
      <c r="H626" s="2" t="s">
        <v>1978</v>
      </c>
      <c r="I626" s="54">
        <v>4.5685282740867304E-3</v>
      </c>
      <c r="J626" s="4">
        <v>-18.649784200608899</v>
      </c>
    </row>
    <row r="627" spans="1:10" x14ac:dyDescent="0.25">
      <c r="A627" s="2">
        <v>4</v>
      </c>
      <c r="B627" s="2">
        <v>39522712</v>
      </c>
      <c r="C627" s="2">
        <v>39522713</v>
      </c>
      <c r="D627" s="2" t="s">
        <v>363</v>
      </c>
      <c r="E627" s="2" t="s">
        <v>364</v>
      </c>
      <c r="F627" s="2" t="s">
        <v>1231</v>
      </c>
      <c r="G627" s="2" t="s">
        <v>1233</v>
      </c>
      <c r="H627" s="2" t="s">
        <v>1978</v>
      </c>
      <c r="I627" s="54">
        <v>5.8130973070424597E-3</v>
      </c>
      <c r="J627" s="4">
        <v>-17.473277423955501</v>
      </c>
    </row>
    <row r="628" spans="1:10" x14ac:dyDescent="0.25">
      <c r="A628" s="2">
        <v>4</v>
      </c>
      <c r="B628" s="2">
        <v>39522843</v>
      </c>
      <c r="C628" s="2">
        <v>39522844</v>
      </c>
      <c r="D628" s="2" t="s">
        <v>363</v>
      </c>
      <c r="E628" s="2" t="s">
        <v>364</v>
      </c>
      <c r="F628" s="2" t="s">
        <v>1231</v>
      </c>
      <c r="G628" s="2" t="s">
        <v>1233</v>
      </c>
      <c r="H628" s="2" t="s">
        <v>1978</v>
      </c>
      <c r="I628" s="54">
        <v>1.6361907978497299E-2</v>
      </c>
      <c r="J628" s="4">
        <v>-15.135618663969399</v>
      </c>
    </row>
    <row r="629" spans="1:10" x14ac:dyDescent="0.25">
      <c r="A629" s="2">
        <v>4</v>
      </c>
      <c r="B629" s="2">
        <v>40235409</v>
      </c>
      <c r="C629" s="2">
        <v>40235410</v>
      </c>
      <c r="F629" s="2" t="s">
        <v>1231</v>
      </c>
      <c r="G629" s="2" t="s">
        <v>1232</v>
      </c>
      <c r="H629" s="2" t="s">
        <v>1978</v>
      </c>
      <c r="I629" s="54">
        <v>6.9857561293946296E-3</v>
      </c>
      <c r="J629" s="4">
        <v>-15.5747273830951</v>
      </c>
    </row>
    <row r="630" spans="1:10" x14ac:dyDescent="0.25">
      <c r="A630" s="2">
        <v>4</v>
      </c>
      <c r="B630" s="2">
        <v>55524541</v>
      </c>
      <c r="C630" s="2">
        <v>55524542</v>
      </c>
      <c r="D630" s="2" t="s">
        <v>365</v>
      </c>
      <c r="E630" s="2" t="s">
        <v>366</v>
      </c>
      <c r="F630" s="2" t="s">
        <v>1231</v>
      </c>
      <c r="G630" s="2" t="s">
        <v>1239</v>
      </c>
      <c r="H630" s="2" t="s">
        <v>1978</v>
      </c>
      <c r="I630" s="54">
        <v>1.24253935831174E-2</v>
      </c>
      <c r="J630" s="4">
        <v>-16.5527019753264</v>
      </c>
    </row>
    <row r="631" spans="1:10" x14ac:dyDescent="0.25">
      <c r="A631" s="2">
        <v>4</v>
      </c>
      <c r="B631" s="2">
        <v>84053457</v>
      </c>
      <c r="C631" s="2">
        <v>84053458</v>
      </c>
      <c r="D631" s="2" t="s">
        <v>367</v>
      </c>
      <c r="E631" s="2" t="s">
        <v>368</v>
      </c>
      <c r="F631" s="2" t="s">
        <v>1231</v>
      </c>
      <c r="G631" s="2" t="s">
        <v>1979</v>
      </c>
      <c r="H631" s="2" t="s">
        <v>1242</v>
      </c>
      <c r="I631" s="54">
        <v>6.4683585553806499E-3</v>
      </c>
      <c r="J631" s="4">
        <v>-19.899968610259702</v>
      </c>
    </row>
    <row r="632" spans="1:10" x14ac:dyDescent="0.25">
      <c r="A632" s="2">
        <v>4</v>
      </c>
      <c r="B632" s="2">
        <v>93179970</v>
      </c>
      <c r="C632" s="2">
        <v>93179971</v>
      </c>
      <c r="D632" s="2" t="s">
        <v>369</v>
      </c>
      <c r="E632" s="2" t="s">
        <v>370</v>
      </c>
      <c r="F632" s="2" t="s">
        <v>1231</v>
      </c>
      <c r="G632" s="2" t="s">
        <v>1234</v>
      </c>
      <c r="H632" s="2" t="s">
        <v>1242</v>
      </c>
      <c r="I632" s="54">
        <v>9.3923605372565992E-3</v>
      </c>
      <c r="J632" s="4">
        <v>-16.743720508128099</v>
      </c>
    </row>
    <row r="633" spans="1:10" x14ac:dyDescent="0.25">
      <c r="A633" s="2">
        <v>4</v>
      </c>
      <c r="B633" s="2">
        <v>93826694</v>
      </c>
      <c r="C633" s="2">
        <v>93826695</v>
      </c>
      <c r="D633" s="2" t="s">
        <v>371</v>
      </c>
      <c r="E633" s="2" t="s">
        <v>372</v>
      </c>
      <c r="F633" s="2" t="s">
        <v>1231</v>
      </c>
      <c r="G633" s="2" t="s">
        <v>1238</v>
      </c>
      <c r="H633" s="2" t="s">
        <v>1978</v>
      </c>
      <c r="I633" s="54">
        <v>2.63083913204845E-2</v>
      </c>
      <c r="J633" s="4">
        <v>-15.372549313020899</v>
      </c>
    </row>
    <row r="634" spans="1:10" x14ac:dyDescent="0.25">
      <c r="A634" s="2">
        <v>4</v>
      </c>
      <c r="B634" s="2">
        <v>93826716</v>
      </c>
      <c r="C634" s="2">
        <v>93826717</v>
      </c>
      <c r="D634" s="2" t="s">
        <v>371</v>
      </c>
      <c r="E634" s="2" t="s">
        <v>372</v>
      </c>
      <c r="F634" s="2" t="s">
        <v>1231</v>
      </c>
      <c r="G634" s="2" t="s">
        <v>1238</v>
      </c>
      <c r="H634" s="2" t="s">
        <v>1978</v>
      </c>
      <c r="I634" s="54">
        <v>1.7576924443268499E-2</v>
      </c>
      <c r="J634" s="4">
        <v>-15.0210375894363</v>
      </c>
    </row>
    <row r="635" spans="1:10" x14ac:dyDescent="0.25">
      <c r="A635" s="2">
        <v>4</v>
      </c>
      <c r="B635" s="2">
        <v>93826726</v>
      </c>
      <c r="C635" s="2">
        <v>93826727</v>
      </c>
      <c r="D635" s="2" t="s">
        <v>371</v>
      </c>
      <c r="E635" s="2" t="s">
        <v>372</v>
      </c>
      <c r="F635" s="2" t="s">
        <v>1231</v>
      </c>
      <c r="G635" s="2" t="s">
        <v>1238</v>
      </c>
      <c r="H635" s="2" t="s">
        <v>1978</v>
      </c>
      <c r="I635" s="54">
        <v>1.7064388472358499E-2</v>
      </c>
      <c r="J635" s="4">
        <v>-15.741478149404999</v>
      </c>
    </row>
    <row r="636" spans="1:10" x14ac:dyDescent="0.25">
      <c r="A636" s="2">
        <v>4</v>
      </c>
      <c r="B636" s="2">
        <v>93826741</v>
      </c>
      <c r="C636" s="2">
        <v>93826742</v>
      </c>
      <c r="D636" s="2" t="s">
        <v>371</v>
      </c>
      <c r="E636" s="2" t="s">
        <v>372</v>
      </c>
      <c r="F636" s="2" t="s">
        <v>1231</v>
      </c>
      <c r="G636" s="2" t="s">
        <v>1238</v>
      </c>
      <c r="H636" s="2" t="s">
        <v>1978</v>
      </c>
      <c r="I636" s="54">
        <v>2.1005573424986299E-2</v>
      </c>
      <c r="J636" s="4">
        <v>-15.1942053355199</v>
      </c>
    </row>
    <row r="637" spans="1:10" x14ac:dyDescent="0.25">
      <c r="A637" s="2">
        <v>4</v>
      </c>
      <c r="B637" s="2">
        <v>95130379</v>
      </c>
      <c r="C637" s="2">
        <v>95130380</v>
      </c>
      <c r="F637" s="2" t="s">
        <v>1231</v>
      </c>
      <c r="G637" s="2" t="s">
        <v>1232</v>
      </c>
      <c r="H637" s="2" t="s">
        <v>1978</v>
      </c>
      <c r="I637" s="54">
        <v>1.08486119347736E-2</v>
      </c>
      <c r="J637" s="4">
        <v>-17.740660665803301</v>
      </c>
    </row>
    <row r="638" spans="1:10" x14ac:dyDescent="0.25">
      <c r="A638" s="2">
        <v>4</v>
      </c>
      <c r="B638" s="2">
        <v>103978304</v>
      </c>
      <c r="C638" s="2">
        <v>103978305</v>
      </c>
      <c r="D638" s="2" t="s">
        <v>374</v>
      </c>
      <c r="E638" s="2" t="s">
        <v>375</v>
      </c>
      <c r="F638" s="2" t="s">
        <v>1231</v>
      </c>
      <c r="G638" s="2" t="s">
        <v>1237</v>
      </c>
      <c r="H638" s="2" t="s">
        <v>1978</v>
      </c>
      <c r="I638" s="54">
        <v>9.5795972349397903E-3</v>
      </c>
      <c r="J638" s="4">
        <v>-16.230583362127099</v>
      </c>
    </row>
    <row r="639" spans="1:10" x14ac:dyDescent="0.25">
      <c r="A639" s="2">
        <v>4</v>
      </c>
      <c r="B639" s="2">
        <v>103978311</v>
      </c>
      <c r="C639" s="2">
        <v>103978312</v>
      </c>
      <c r="D639" s="2" t="s">
        <v>374</v>
      </c>
      <c r="E639" s="2" t="s">
        <v>375</v>
      </c>
      <c r="F639" s="2" t="s">
        <v>1231</v>
      </c>
      <c r="G639" s="2" t="s">
        <v>1237</v>
      </c>
      <c r="H639" s="2" t="s">
        <v>1978</v>
      </c>
      <c r="I639" s="54">
        <v>3.7969270180656699E-3</v>
      </c>
      <c r="J639" s="4">
        <v>-17.7553304285798</v>
      </c>
    </row>
    <row r="640" spans="1:10" x14ac:dyDescent="0.25">
      <c r="A640" s="2">
        <v>4</v>
      </c>
      <c r="B640" s="2">
        <v>103978318</v>
      </c>
      <c r="C640" s="2">
        <v>103978319</v>
      </c>
      <c r="D640" s="2" t="s">
        <v>374</v>
      </c>
      <c r="E640" s="2" t="s">
        <v>375</v>
      </c>
      <c r="F640" s="2" t="s">
        <v>1231</v>
      </c>
      <c r="G640" s="2" t="s">
        <v>1237</v>
      </c>
      <c r="H640" s="2" t="s">
        <v>1978</v>
      </c>
      <c r="I640" s="54">
        <v>7.2191335917777999E-4</v>
      </c>
      <c r="J640" s="4">
        <v>-20.155550434219599</v>
      </c>
    </row>
    <row r="641" spans="1:10" x14ac:dyDescent="0.25">
      <c r="A641" s="2">
        <v>4</v>
      </c>
      <c r="B641" s="2">
        <v>103978355</v>
      </c>
      <c r="C641" s="2">
        <v>103978356</v>
      </c>
      <c r="D641" s="2" t="s">
        <v>374</v>
      </c>
      <c r="E641" s="2" t="s">
        <v>375</v>
      </c>
      <c r="F641" s="2" t="s">
        <v>1231</v>
      </c>
      <c r="G641" s="2" t="s">
        <v>1237</v>
      </c>
      <c r="H641" s="2" t="s">
        <v>1978</v>
      </c>
      <c r="I641" s="54">
        <v>9.2577098476598792E-3</v>
      </c>
      <c r="J641" s="4">
        <v>-17.110295758344598</v>
      </c>
    </row>
    <row r="642" spans="1:10" x14ac:dyDescent="0.25">
      <c r="A642" s="2">
        <v>4</v>
      </c>
      <c r="B642" s="2">
        <v>103978358</v>
      </c>
      <c r="C642" s="2">
        <v>103978359</v>
      </c>
      <c r="D642" s="2" t="s">
        <v>374</v>
      </c>
      <c r="E642" s="2" t="s">
        <v>375</v>
      </c>
      <c r="F642" s="2" t="s">
        <v>1231</v>
      </c>
      <c r="G642" s="2" t="s">
        <v>1237</v>
      </c>
      <c r="H642" s="2" t="s">
        <v>1978</v>
      </c>
      <c r="I642" s="54">
        <v>1.39267204979211E-2</v>
      </c>
      <c r="J642" s="4">
        <v>-15.362648582439199</v>
      </c>
    </row>
    <row r="643" spans="1:10" x14ac:dyDescent="0.25">
      <c r="A643" s="2">
        <v>4</v>
      </c>
      <c r="B643" s="2">
        <v>104393067</v>
      </c>
      <c r="C643" s="2">
        <v>104393068</v>
      </c>
      <c r="D643" s="2" t="s">
        <v>376</v>
      </c>
      <c r="F643" s="2" t="s">
        <v>1231</v>
      </c>
      <c r="G643" s="2" t="s">
        <v>1234</v>
      </c>
      <c r="H643" s="2" t="s">
        <v>1978</v>
      </c>
      <c r="I643" s="54">
        <v>1.2749313388213199E-2</v>
      </c>
      <c r="J643" s="4">
        <v>-17.002601972990099</v>
      </c>
    </row>
    <row r="644" spans="1:10" x14ac:dyDescent="0.25">
      <c r="A644" s="2">
        <v>4</v>
      </c>
      <c r="B644" s="2">
        <v>104852781</v>
      </c>
      <c r="C644" s="2">
        <v>104852782</v>
      </c>
      <c r="D644" s="2" t="s">
        <v>377</v>
      </c>
      <c r="E644" s="2" t="s">
        <v>378</v>
      </c>
      <c r="F644" s="2" t="s">
        <v>1231</v>
      </c>
      <c r="G644" s="2" t="s">
        <v>1233</v>
      </c>
      <c r="H644" s="2" t="s">
        <v>1242</v>
      </c>
      <c r="I644" s="54">
        <v>4.4105985456267703E-3</v>
      </c>
      <c r="J644" s="4">
        <v>-16.507905155595601</v>
      </c>
    </row>
    <row r="645" spans="1:10" x14ac:dyDescent="0.25">
      <c r="A645" s="2">
        <v>4</v>
      </c>
      <c r="B645" s="2">
        <v>104973266</v>
      </c>
      <c r="C645" s="2">
        <v>104973267</v>
      </c>
      <c r="D645" s="2" t="s">
        <v>379</v>
      </c>
      <c r="E645" s="2" t="s">
        <v>380</v>
      </c>
      <c r="F645" s="2" t="s">
        <v>1231</v>
      </c>
      <c r="G645" s="2" t="s">
        <v>1233</v>
      </c>
      <c r="H645" s="2" t="s">
        <v>1978</v>
      </c>
      <c r="I645" s="54">
        <v>6.6880525627622299E-3</v>
      </c>
      <c r="J645" s="4">
        <v>-15.2658773830081</v>
      </c>
    </row>
    <row r="646" spans="1:10" x14ac:dyDescent="0.25">
      <c r="A646" s="2">
        <v>4</v>
      </c>
      <c r="B646" s="2">
        <v>108485734</v>
      </c>
      <c r="C646" s="2">
        <v>108485735</v>
      </c>
      <c r="D646" s="2" t="s">
        <v>381</v>
      </c>
      <c r="E646" s="2" t="s">
        <v>382</v>
      </c>
      <c r="F646" s="2" t="s">
        <v>1231</v>
      </c>
      <c r="G646" s="2" t="s">
        <v>1233</v>
      </c>
      <c r="H646" s="2" t="s">
        <v>1978</v>
      </c>
      <c r="I646" s="54">
        <v>1.1236129344696401E-2</v>
      </c>
      <c r="J646" s="4">
        <v>-26.639163611218201</v>
      </c>
    </row>
    <row r="647" spans="1:10" x14ac:dyDescent="0.25">
      <c r="A647" s="2">
        <v>4</v>
      </c>
      <c r="B647" s="2">
        <v>109952593</v>
      </c>
      <c r="C647" s="2">
        <v>109952594</v>
      </c>
      <c r="D647" s="2" t="s">
        <v>383</v>
      </c>
      <c r="E647" s="2" t="s">
        <v>384</v>
      </c>
      <c r="F647" s="2" t="s">
        <v>1231</v>
      </c>
      <c r="G647" s="2" t="s">
        <v>1233</v>
      </c>
      <c r="H647" s="2" t="s">
        <v>1978</v>
      </c>
      <c r="I647" s="54">
        <v>1.2069247006370199E-2</v>
      </c>
      <c r="J647" s="4">
        <v>-17.099736331654199</v>
      </c>
    </row>
    <row r="648" spans="1:10" x14ac:dyDescent="0.25">
      <c r="A648" s="2">
        <v>4</v>
      </c>
      <c r="B648" s="2">
        <v>110000294</v>
      </c>
      <c r="C648" s="2">
        <v>110000295</v>
      </c>
      <c r="D648" s="2" t="s">
        <v>385</v>
      </c>
      <c r="F648" s="2" t="s">
        <v>1231</v>
      </c>
      <c r="G648" s="2" t="s">
        <v>1979</v>
      </c>
      <c r="H648" s="2" t="s">
        <v>1978</v>
      </c>
      <c r="I648" s="54">
        <v>2.4039443493045799E-3</v>
      </c>
      <c r="J648" s="4">
        <v>-15.6346232986361</v>
      </c>
    </row>
    <row r="649" spans="1:10" x14ac:dyDescent="0.25">
      <c r="A649" s="2">
        <v>4</v>
      </c>
      <c r="B649" s="2">
        <v>110588604</v>
      </c>
      <c r="C649" s="2">
        <v>110588605</v>
      </c>
      <c r="D649" s="2" t="s">
        <v>386</v>
      </c>
      <c r="E649" s="2" t="s">
        <v>387</v>
      </c>
      <c r="F649" s="2" t="s">
        <v>1231</v>
      </c>
      <c r="G649" s="2" t="s">
        <v>1239</v>
      </c>
      <c r="H649" s="2" t="s">
        <v>1978</v>
      </c>
      <c r="I649" s="54">
        <v>1.1532366235892899E-2</v>
      </c>
      <c r="J649" s="4">
        <v>-15.5345538406501</v>
      </c>
    </row>
    <row r="650" spans="1:10" x14ac:dyDescent="0.25">
      <c r="A650" s="2">
        <v>4</v>
      </c>
      <c r="B650" s="2">
        <v>122576564</v>
      </c>
      <c r="C650" s="2">
        <v>122576565</v>
      </c>
      <c r="D650" s="2" t="s">
        <v>388</v>
      </c>
      <c r="E650" s="2" t="s">
        <v>389</v>
      </c>
      <c r="F650" s="2" t="s">
        <v>1231</v>
      </c>
      <c r="G650" s="2" t="s">
        <v>1233</v>
      </c>
      <c r="H650" s="2" t="s">
        <v>1978</v>
      </c>
      <c r="I650" s="54">
        <v>1.7893145053017E-2</v>
      </c>
      <c r="J650" s="4">
        <v>-16.290032234811701</v>
      </c>
    </row>
    <row r="651" spans="1:10" x14ac:dyDescent="0.25">
      <c r="A651" s="2">
        <v>4</v>
      </c>
      <c r="B651" s="2">
        <v>125355585</v>
      </c>
      <c r="C651" s="2">
        <v>125355586</v>
      </c>
      <c r="D651" s="2" t="s">
        <v>390</v>
      </c>
      <c r="F651" s="2" t="s">
        <v>1231</v>
      </c>
      <c r="G651" s="2" t="s">
        <v>1979</v>
      </c>
      <c r="H651" s="2" t="s">
        <v>1978</v>
      </c>
      <c r="I651" s="54">
        <v>6.4127356176862998E-3</v>
      </c>
      <c r="J651" s="4">
        <v>-16.0287200943561</v>
      </c>
    </row>
    <row r="652" spans="1:10" x14ac:dyDescent="0.25">
      <c r="A652" s="2">
        <v>4</v>
      </c>
      <c r="B652" s="2">
        <v>125355663</v>
      </c>
      <c r="C652" s="2">
        <v>125355664</v>
      </c>
      <c r="D652" s="2" t="s">
        <v>390</v>
      </c>
      <c r="F652" s="2" t="s">
        <v>1231</v>
      </c>
      <c r="G652" s="2" t="s">
        <v>1979</v>
      </c>
      <c r="H652" s="2" t="s">
        <v>1978</v>
      </c>
      <c r="I652" s="54">
        <v>1.6721237359292201E-3</v>
      </c>
      <c r="J652" s="4">
        <v>-18.1798971660284</v>
      </c>
    </row>
    <row r="653" spans="1:10" x14ac:dyDescent="0.25">
      <c r="A653" s="2">
        <v>4</v>
      </c>
      <c r="B653" s="2">
        <v>125355665</v>
      </c>
      <c r="C653" s="2">
        <v>125355666</v>
      </c>
      <c r="D653" s="2" t="s">
        <v>390</v>
      </c>
      <c r="F653" s="2" t="s">
        <v>1231</v>
      </c>
      <c r="G653" s="2" t="s">
        <v>1979</v>
      </c>
      <c r="H653" s="2" t="s">
        <v>1978</v>
      </c>
      <c r="I653" s="54">
        <v>3.1422318582782298E-3</v>
      </c>
      <c r="J653" s="4">
        <v>-16.391533208838101</v>
      </c>
    </row>
    <row r="654" spans="1:10" x14ac:dyDescent="0.25">
      <c r="A654" s="2">
        <v>4</v>
      </c>
      <c r="B654" s="2">
        <v>125355687</v>
      </c>
      <c r="C654" s="2">
        <v>125355688</v>
      </c>
      <c r="D654" s="2" t="s">
        <v>390</v>
      </c>
      <c r="F654" s="2" t="s">
        <v>1231</v>
      </c>
      <c r="G654" s="2" t="s">
        <v>1979</v>
      </c>
      <c r="H654" s="2" t="s">
        <v>1978</v>
      </c>
      <c r="I654" s="54">
        <v>2.5813174717571699E-3</v>
      </c>
      <c r="J654" s="4">
        <v>-16.082021610024</v>
      </c>
    </row>
    <row r="655" spans="1:10" x14ac:dyDescent="0.25">
      <c r="A655" s="2">
        <v>4</v>
      </c>
      <c r="B655" s="2">
        <v>125355919</v>
      </c>
      <c r="C655" s="2">
        <v>125355920</v>
      </c>
      <c r="D655" s="2" t="s">
        <v>390</v>
      </c>
      <c r="F655" s="2" t="s">
        <v>1231</v>
      </c>
      <c r="G655" s="2" t="s">
        <v>1979</v>
      </c>
      <c r="H655" s="2" t="s">
        <v>1978</v>
      </c>
      <c r="I655" s="54">
        <v>1.3150728067748601E-2</v>
      </c>
      <c r="J655" s="4">
        <v>-15.7098231446063</v>
      </c>
    </row>
    <row r="656" spans="1:10" x14ac:dyDescent="0.25">
      <c r="A656" s="2">
        <v>4</v>
      </c>
      <c r="B656" s="2">
        <v>126605300</v>
      </c>
      <c r="C656" s="2">
        <v>126605301</v>
      </c>
      <c r="D656" s="2" t="s">
        <v>391</v>
      </c>
      <c r="F656" s="2" t="s">
        <v>1231</v>
      </c>
      <c r="G656" s="2" t="s">
        <v>1233</v>
      </c>
      <c r="H656" s="2" t="s">
        <v>1978</v>
      </c>
      <c r="I656" s="54">
        <v>2.03133110822111E-2</v>
      </c>
      <c r="J656" s="4">
        <v>-19.1220867332007</v>
      </c>
    </row>
    <row r="657" spans="1:10" x14ac:dyDescent="0.25">
      <c r="A657" s="2">
        <v>4</v>
      </c>
      <c r="B657" s="2">
        <v>127904430</v>
      </c>
      <c r="C657" s="2">
        <v>127904431</v>
      </c>
      <c r="D657" s="2" t="s">
        <v>392</v>
      </c>
      <c r="F657" s="2" t="s">
        <v>1231</v>
      </c>
      <c r="G657" s="2" t="s">
        <v>1233</v>
      </c>
      <c r="H657" s="2" t="s">
        <v>1241</v>
      </c>
      <c r="I657" s="54">
        <v>1.40573995670702E-2</v>
      </c>
      <c r="J657" s="4">
        <v>-15.8916087296677</v>
      </c>
    </row>
    <row r="658" spans="1:10" x14ac:dyDescent="0.25">
      <c r="A658" s="2">
        <v>5</v>
      </c>
      <c r="B658" s="2">
        <v>1845075</v>
      </c>
      <c r="C658" s="2">
        <v>1845076</v>
      </c>
      <c r="F658" s="2" t="s">
        <v>1231</v>
      </c>
      <c r="G658" s="2" t="s">
        <v>1232</v>
      </c>
      <c r="H658" s="2" t="s">
        <v>1978</v>
      </c>
      <c r="I658" s="54">
        <v>1.1930688406947901E-2</v>
      </c>
      <c r="J658" s="4">
        <v>-16.017022407992901</v>
      </c>
    </row>
    <row r="659" spans="1:10" x14ac:dyDescent="0.25">
      <c r="A659" s="2">
        <v>5</v>
      </c>
      <c r="B659" s="2">
        <v>2875899</v>
      </c>
      <c r="C659" s="2">
        <v>2875900</v>
      </c>
      <c r="D659" s="2" t="s">
        <v>393</v>
      </c>
      <c r="E659" s="2" t="s">
        <v>394</v>
      </c>
      <c r="F659" s="2" t="s">
        <v>1231</v>
      </c>
      <c r="G659" s="2" t="s">
        <v>1233</v>
      </c>
      <c r="H659" s="2" t="s">
        <v>1241</v>
      </c>
      <c r="I659" s="54">
        <v>4.3015778100280601E-2</v>
      </c>
      <c r="J659" s="4">
        <v>-18.268765474957799</v>
      </c>
    </row>
    <row r="660" spans="1:10" x14ac:dyDescent="0.25">
      <c r="A660" s="2">
        <v>5</v>
      </c>
      <c r="B660" s="2">
        <v>3320221</v>
      </c>
      <c r="C660" s="2">
        <v>3320222</v>
      </c>
      <c r="D660" s="2" t="s">
        <v>397</v>
      </c>
      <c r="E660" s="2" t="s">
        <v>398</v>
      </c>
      <c r="F660" s="2" t="s">
        <v>1231</v>
      </c>
      <c r="G660" s="2" t="s">
        <v>1233</v>
      </c>
      <c r="H660" s="2" t="s">
        <v>1978</v>
      </c>
      <c r="I660" s="54">
        <v>2.7862250626766699E-2</v>
      </c>
      <c r="J660" s="4">
        <v>-34.832320276205103</v>
      </c>
    </row>
    <row r="661" spans="1:10" x14ac:dyDescent="0.25">
      <c r="A661" s="2">
        <v>5</v>
      </c>
      <c r="B661" s="2">
        <v>3879344</v>
      </c>
      <c r="C661" s="2">
        <v>3879345</v>
      </c>
      <c r="D661" s="2" t="s">
        <v>399</v>
      </c>
      <c r="E661" s="2" t="s">
        <v>400</v>
      </c>
      <c r="F661" s="2" t="s">
        <v>1231</v>
      </c>
      <c r="G661" s="2" t="s">
        <v>1233</v>
      </c>
      <c r="H661" s="2" t="s">
        <v>1243</v>
      </c>
      <c r="I661" s="54">
        <v>1.56825487256518E-2</v>
      </c>
      <c r="J661" s="4">
        <v>-16.897963814620901</v>
      </c>
    </row>
    <row r="662" spans="1:10" x14ac:dyDescent="0.25">
      <c r="A662" s="2">
        <v>5</v>
      </c>
      <c r="B662" s="2">
        <v>3889191</v>
      </c>
      <c r="C662" s="2">
        <v>3889192</v>
      </c>
      <c r="D662" s="2" t="s">
        <v>399</v>
      </c>
      <c r="E662" s="2" t="s">
        <v>400</v>
      </c>
      <c r="F662" s="2" t="s">
        <v>1231</v>
      </c>
      <c r="G662" s="2" t="s">
        <v>1233</v>
      </c>
      <c r="H662" s="2" t="s">
        <v>1978</v>
      </c>
      <c r="I662" s="54">
        <v>3.9772628649029598E-2</v>
      </c>
      <c r="J662" s="4">
        <v>-15.0200704798947</v>
      </c>
    </row>
    <row r="663" spans="1:10" x14ac:dyDescent="0.25">
      <c r="A663" s="2">
        <v>5</v>
      </c>
      <c r="B663" s="2">
        <v>4775104</v>
      </c>
      <c r="C663" s="2">
        <v>4775105</v>
      </c>
      <c r="D663" s="2" t="s">
        <v>401</v>
      </c>
      <c r="E663" s="2" t="s">
        <v>402</v>
      </c>
      <c r="F663" s="2" t="s">
        <v>1231</v>
      </c>
      <c r="G663" s="2" t="s">
        <v>1233</v>
      </c>
      <c r="H663" s="2" t="s">
        <v>1242</v>
      </c>
      <c r="I663" s="54">
        <v>5.9129884369757803E-3</v>
      </c>
      <c r="J663" s="4">
        <v>-15.610327578650899</v>
      </c>
    </row>
    <row r="664" spans="1:10" x14ac:dyDescent="0.25">
      <c r="A664" s="2">
        <v>5</v>
      </c>
      <c r="B664" s="2">
        <v>6119786</v>
      </c>
      <c r="C664" s="2">
        <v>6119787</v>
      </c>
      <c r="F664" s="2" t="s">
        <v>1231</v>
      </c>
      <c r="G664" s="2" t="s">
        <v>1232</v>
      </c>
      <c r="H664" s="2" t="s">
        <v>1243</v>
      </c>
      <c r="I664" s="54">
        <v>1.0410270710577299E-2</v>
      </c>
      <c r="J664" s="4">
        <v>-15.1957287319901</v>
      </c>
    </row>
    <row r="665" spans="1:10" x14ac:dyDescent="0.25">
      <c r="A665" s="2">
        <v>5</v>
      </c>
      <c r="B665" s="2">
        <v>8366742</v>
      </c>
      <c r="C665" s="2">
        <v>8366743</v>
      </c>
      <c r="D665" s="2" t="s">
        <v>405</v>
      </c>
      <c r="E665" s="2" t="s">
        <v>406</v>
      </c>
      <c r="F665" s="2" t="s">
        <v>1231</v>
      </c>
      <c r="G665" s="2" t="s">
        <v>1238</v>
      </c>
      <c r="H665" s="2" t="s">
        <v>1978</v>
      </c>
      <c r="I665" s="54">
        <v>9.1040938805309508E-3</v>
      </c>
      <c r="J665" s="4">
        <v>-15.6213438280195</v>
      </c>
    </row>
    <row r="666" spans="1:10" x14ac:dyDescent="0.25">
      <c r="A666" s="2">
        <v>5</v>
      </c>
      <c r="B666" s="2">
        <v>9570268</v>
      </c>
      <c r="C666" s="2">
        <v>9570269</v>
      </c>
      <c r="F666" s="2" t="s">
        <v>1231</v>
      </c>
      <c r="G666" s="2" t="s">
        <v>1232</v>
      </c>
      <c r="H666" s="2" t="s">
        <v>1978</v>
      </c>
      <c r="I666" s="54">
        <v>9.6716817812934792E-3</v>
      </c>
      <c r="J666" s="4">
        <v>-15.093376030316</v>
      </c>
    </row>
    <row r="667" spans="1:10" x14ac:dyDescent="0.25">
      <c r="A667" s="2">
        <v>5</v>
      </c>
      <c r="B667" s="2">
        <v>9858384</v>
      </c>
      <c r="C667" s="2">
        <v>9858385</v>
      </c>
      <c r="D667" s="2" t="s">
        <v>407</v>
      </c>
      <c r="E667" s="2" t="s">
        <v>408</v>
      </c>
      <c r="F667" s="2" t="s">
        <v>1231</v>
      </c>
      <c r="G667" s="2" t="s">
        <v>1238</v>
      </c>
      <c r="H667" s="2" t="s">
        <v>1978</v>
      </c>
      <c r="I667" s="54">
        <v>3.4797278929617502E-2</v>
      </c>
      <c r="J667" s="4">
        <v>-21.131748939528698</v>
      </c>
    </row>
    <row r="668" spans="1:10" x14ac:dyDescent="0.25">
      <c r="A668" s="2">
        <v>5</v>
      </c>
      <c r="B668" s="2">
        <v>9894134</v>
      </c>
      <c r="C668" s="2">
        <v>9894135</v>
      </c>
      <c r="D668" s="2" t="s">
        <v>407</v>
      </c>
      <c r="E668" s="2" t="s">
        <v>408</v>
      </c>
      <c r="F668" s="2" t="s">
        <v>1231</v>
      </c>
      <c r="G668" s="2" t="s">
        <v>1238</v>
      </c>
      <c r="H668" s="2" t="s">
        <v>1243</v>
      </c>
      <c r="I668" s="54">
        <v>1.02982944862224E-2</v>
      </c>
      <c r="J668" s="4">
        <v>-36.235900128361301</v>
      </c>
    </row>
    <row r="669" spans="1:10" x14ac:dyDescent="0.25">
      <c r="A669" s="2">
        <v>5</v>
      </c>
      <c r="B669" s="2">
        <v>10398594</v>
      </c>
      <c r="C669" s="2">
        <v>10398595</v>
      </c>
      <c r="D669" s="2" t="s">
        <v>409</v>
      </c>
      <c r="F669" s="2" t="s">
        <v>1231</v>
      </c>
      <c r="G669" s="2" t="s">
        <v>1233</v>
      </c>
      <c r="H669" s="2" t="s">
        <v>1978</v>
      </c>
      <c r="I669" s="54">
        <v>4.1891914813583396E-3</v>
      </c>
      <c r="J669" s="4">
        <v>-15.382607441688901</v>
      </c>
    </row>
    <row r="670" spans="1:10" x14ac:dyDescent="0.25">
      <c r="A670" s="2">
        <v>5</v>
      </c>
      <c r="B670" s="2">
        <v>10619989</v>
      </c>
      <c r="C670" s="2">
        <v>10619990</v>
      </c>
      <c r="D670" s="2" t="s">
        <v>410</v>
      </c>
      <c r="F670" s="2" t="s">
        <v>1231</v>
      </c>
      <c r="G670" s="2" t="s">
        <v>1233</v>
      </c>
      <c r="H670" s="2" t="s">
        <v>1978</v>
      </c>
      <c r="I670" s="54">
        <v>7.4341771766859299E-3</v>
      </c>
      <c r="J670" s="4">
        <v>-16.859529508741101</v>
      </c>
    </row>
    <row r="671" spans="1:10" x14ac:dyDescent="0.25">
      <c r="A671" s="2">
        <v>5</v>
      </c>
      <c r="B671" s="2">
        <v>10620001</v>
      </c>
      <c r="C671" s="2">
        <v>10620002</v>
      </c>
      <c r="D671" s="2" t="s">
        <v>410</v>
      </c>
      <c r="F671" s="2" t="s">
        <v>1231</v>
      </c>
      <c r="G671" s="2" t="s">
        <v>1233</v>
      </c>
      <c r="H671" s="2" t="s">
        <v>1978</v>
      </c>
      <c r="I671" s="54">
        <v>1.5421995151659601E-2</v>
      </c>
      <c r="J671" s="4">
        <v>-16.404850284611801</v>
      </c>
    </row>
    <row r="672" spans="1:10" x14ac:dyDescent="0.25">
      <c r="A672" s="2">
        <v>5</v>
      </c>
      <c r="B672" s="2">
        <v>11186980</v>
      </c>
      <c r="C672" s="2">
        <v>11186981</v>
      </c>
      <c r="D672" s="2" t="s">
        <v>411</v>
      </c>
      <c r="E672" s="2" t="s">
        <v>412</v>
      </c>
      <c r="F672" s="2" t="s">
        <v>1231</v>
      </c>
      <c r="G672" s="2" t="s">
        <v>1979</v>
      </c>
      <c r="H672" s="2" t="s">
        <v>1243</v>
      </c>
      <c r="I672" s="54">
        <v>1.1131346730127599E-2</v>
      </c>
      <c r="J672" s="4">
        <v>-29.1944933958994</v>
      </c>
    </row>
    <row r="673" spans="1:10" x14ac:dyDescent="0.25">
      <c r="A673" s="2">
        <v>5</v>
      </c>
      <c r="B673" s="2">
        <v>11198065</v>
      </c>
      <c r="C673" s="2">
        <v>11198066</v>
      </c>
      <c r="F673" s="2" t="s">
        <v>1231</v>
      </c>
      <c r="G673" s="2" t="s">
        <v>1232</v>
      </c>
      <c r="H673" s="2" t="s">
        <v>1978</v>
      </c>
      <c r="I673" s="54">
        <v>1.6361907978497299E-2</v>
      </c>
      <c r="J673" s="4">
        <v>-15.0843840889354</v>
      </c>
    </row>
    <row r="674" spans="1:10" x14ac:dyDescent="0.25">
      <c r="A674" s="2">
        <v>5</v>
      </c>
      <c r="B674" s="2">
        <v>14030357</v>
      </c>
      <c r="C674" s="2">
        <v>14030358</v>
      </c>
      <c r="D674" s="2" t="s">
        <v>413</v>
      </c>
      <c r="F674" s="2" t="s">
        <v>1231</v>
      </c>
      <c r="G674" s="2" t="s">
        <v>1235</v>
      </c>
      <c r="H674" s="2" t="s">
        <v>1243</v>
      </c>
      <c r="I674" s="54">
        <v>2.4782134592355701E-3</v>
      </c>
      <c r="J674" s="4">
        <v>-21.248833180159199</v>
      </c>
    </row>
    <row r="675" spans="1:10" x14ac:dyDescent="0.25">
      <c r="A675" s="2">
        <v>5</v>
      </c>
      <c r="B675" s="2">
        <v>14279819</v>
      </c>
      <c r="C675" s="2">
        <v>14279820</v>
      </c>
      <c r="D675" s="2" t="s">
        <v>414</v>
      </c>
      <c r="F675" s="2" t="s">
        <v>1231</v>
      </c>
      <c r="G675" s="2" t="s">
        <v>1979</v>
      </c>
      <c r="H675" s="2" t="s">
        <v>1978</v>
      </c>
      <c r="I675" s="54">
        <v>2.27054887897091E-2</v>
      </c>
      <c r="J675" s="4">
        <v>-27.8040367287946</v>
      </c>
    </row>
    <row r="676" spans="1:10" x14ac:dyDescent="0.25">
      <c r="A676" s="2">
        <v>5</v>
      </c>
      <c r="B676" s="2">
        <v>14280255</v>
      </c>
      <c r="C676" s="2">
        <v>14280256</v>
      </c>
      <c r="D676" s="2" t="s">
        <v>414</v>
      </c>
      <c r="F676" s="2" t="s">
        <v>1231</v>
      </c>
      <c r="G676" s="2" t="s">
        <v>1979</v>
      </c>
      <c r="H676" s="2" t="s">
        <v>1978</v>
      </c>
      <c r="I676" s="54">
        <v>1.2838503564974401E-3</v>
      </c>
      <c r="J676" s="4">
        <v>-32.564970573503103</v>
      </c>
    </row>
    <row r="677" spans="1:10" x14ac:dyDescent="0.25">
      <c r="A677" s="2">
        <v>5</v>
      </c>
      <c r="B677" s="2">
        <v>15808701</v>
      </c>
      <c r="C677" s="2">
        <v>15808702</v>
      </c>
      <c r="D677" s="2" t="s">
        <v>415</v>
      </c>
      <c r="E677" s="2" t="s">
        <v>416</v>
      </c>
      <c r="F677" s="2" t="s">
        <v>1231</v>
      </c>
      <c r="G677" s="2" t="s">
        <v>1234</v>
      </c>
      <c r="H677" s="2" t="s">
        <v>1978</v>
      </c>
      <c r="I677" s="54">
        <v>3.5613105792403101E-2</v>
      </c>
      <c r="J677" s="4">
        <v>-15.244799196038199</v>
      </c>
    </row>
    <row r="678" spans="1:10" x14ac:dyDescent="0.25">
      <c r="A678" s="2">
        <v>5</v>
      </c>
      <c r="B678" s="2">
        <v>17484565</v>
      </c>
      <c r="C678" s="2">
        <v>17484566</v>
      </c>
      <c r="D678" s="2" t="s">
        <v>417</v>
      </c>
      <c r="E678" s="2" t="s">
        <v>418</v>
      </c>
      <c r="F678" s="2" t="s">
        <v>1231</v>
      </c>
      <c r="G678" s="2" t="s">
        <v>1238</v>
      </c>
      <c r="H678" s="2" t="s">
        <v>1978</v>
      </c>
      <c r="I678" s="54">
        <v>1.7783754508572301E-2</v>
      </c>
      <c r="J678" s="4">
        <v>-15.265363285744</v>
      </c>
    </row>
    <row r="679" spans="1:10" x14ac:dyDescent="0.25">
      <c r="A679" s="2">
        <v>5</v>
      </c>
      <c r="B679" s="2">
        <v>27340593</v>
      </c>
      <c r="C679" s="2">
        <v>27340594</v>
      </c>
      <c r="D679" s="2" t="s">
        <v>426</v>
      </c>
      <c r="E679" s="2" t="s">
        <v>427</v>
      </c>
      <c r="F679" s="2" t="s">
        <v>1231</v>
      </c>
      <c r="G679" s="2" t="s">
        <v>1233</v>
      </c>
      <c r="H679" s="2" t="s">
        <v>1978</v>
      </c>
      <c r="I679" s="54">
        <v>2.9700877701685298E-3</v>
      </c>
      <c r="J679" s="4">
        <v>-18.988525881822301</v>
      </c>
    </row>
    <row r="680" spans="1:10" x14ac:dyDescent="0.25">
      <c r="A680" s="2">
        <v>5</v>
      </c>
      <c r="B680" s="2">
        <v>37580368</v>
      </c>
      <c r="C680" s="2">
        <v>37580369</v>
      </c>
      <c r="F680" s="2" t="s">
        <v>1231</v>
      </c>
      <c r="G680" s="2" t="s">
        <v>1232</v>
      </c>
      <c r="H680" s="2" t="s">
        <v>1978</v>
      </c>
      <c r="I680" s="54">
        <v>1.55792413036704E-2</v>
      </c>
      <c r="J680" s="4">
        <v>-18.027238455819202</v>
      </c>
    </row>
    <row r="681" spans="1:10" x14ac:dyDescent="0.25">
      <c r="A681" s="2">
        <v>5</v>
      </c>
      <c r="B681" s="2">
        <v>40168588</v>
      </c>
      <c r="C681" s="2">
        <v>40168589</v>
      </c>
      <c r="F681" s="2" t="s">
        <v>1231</v>
      </c>
      <c r="G681" s="2" t="s">
        <v>1232</v>
      </c>
      <c r="H681" s="2" t="s">
        <v>1978</v>
      </c>
      <c r="I681" s="54">
        <v>7.9003256157462905E-3</v>
      </c>
      <c r="J681" s="4">
        <v>-21.242707595834801</v>
      </c>
    </row>
    <row r="682" spans="1:10" x14ac:dyDescent="0.25">
      <c r="A682" s="2">
        <v>5</v>
      </c>
      <c r="B682" s="2">
        <v>40178301</v>
      </c>
      <c r="C682" s="2">
        <v>40178302</v>
      </c>
      <c r="F682" s="2" t="s">
        <v>1231</v>
      </c>
      <c r="G682" s="2" t="s">
        <v>1232</v>
      </c>
      <c r="H682" s="2" t="s">
        <v>1978</v>
      </c>
      <c r="I682" s="54">
        <v>1.00305007684757E-4</v>
      </c>
      <c r="J682" s="4">
        <v>-22.4961789799173</v>
      </c>
    </row>
    <row r="683" spans="1:10" x14ac:dyDescent="0.25">
      <c r="A683" s="2">
        <v>5</v>
      </c>
      <c r="B683" s="2">
        <v>40386118</v>
      </c>
      <c r="C683" s="2">
        <v>40386119</v>
      </c>
      <c r="F683" s="2" t="s">
        <v>1231</v>
      </c>
      <c r="G683" s="2" t="s">
        <v>1232</v>
      </c>
      <c r="H683" s="2" t="s">
        <v>1978</v>
      </c>
      <c r="I683" s="54">
        <v>1.7202957461150199E-2</v>
      </c>
      <c r="J683" s="4">
        <v>-15.3741254026008</v>
      </c>
    </row>
    <row r="684" spans="1:10" x14ac:dyDescent="0.25">
      <c r="A684" s="2">
        <v>5</v>
      </c>
      <c r="B684" s="2">
        <v>62299151</v>
      </c>
      <c r="C684" s="2">
        <v>62299152</v>
      </c>
      <c r="D684" s="2" t="s">
        <v>428</v>
      </c>
      <c r="F684" s="2" t="s">
        <v>1231</v>
      </c>
      <c r="G684" s="2" t="s">
        <v>1233</v>
      </c>
      <c r="H684" s="2" t="s">
        <v>1978</v>
      </c>
      <c r="I684" s="54">
        <v>4.1778963492010698E-2</v>
      </c>
      <c r="J684" s="4">
        <v>-20.718078941754801</v>
      </c>
    </row>
    <row r="685" spans="1:10" x14ac:dyDescent="0.25">
      <c r="A685" s="2">
        <v>5</v>
      </c>
      <c r="B685" s="2">
        <v>63256155</v>
      </c>
      <c r="C685" s="2">
        <v>63256156</v>
      </c>
      <c r="F685" s="2" t="s">
        <v>1231</v>
      </c>
      <c r="G685" s="2" t="s">
        <v>1232</v>
      </c>
      <c r="H685" s="2" t="s">
        <v>1978</v>
      </c>
      <c r="I685" s="54">
        <v>9.7449129506800205E-3</v>
      </c>
      <c r="J685" s="4">
        <v>-15.574153519562101</v>
      </c>
    </row>
    <row r="686" spans="1:10" x14ac:dyDescent="0.25">
      <c r="A686" s="2">
        <v>5</v>
      </c>
      <c r="B686" s="2">
        <v>64131335</v>
      </c>
      <c r="C686" s="2">
        <v>64131336</v>
      </c>
      <c r="D686" s="2" t="s">
        <v>429</v>
      </c>
      <c r="F686" s="2" t="s">
        <v>1231</v>
      </c>
      <c r="G686" s="2" t="s">
        <v>1238</v>
      </c>
      <c r="H686" s="2" t="s">
        <v>1242</v>
      </c>
      <c r="I686" s="54">
        <v>2.3432780307044002E-2</v>
      </c>
      <c r="J686" s="4">
        <v>-15.186038693233201</v>
      </c>
    </row>
    <row r="687" spans="1:10" x14ac:dyDescent="0.25">
      <c r="A687" s="2">
        <v>5</v>
      </c>
      <c r="B687" s="2">
        <v>64347885</v>
      </c>
      <c r="C687" s="2">
        <v>64347886</v>
      </c>
      <c r="D687" s="2" t="s">
        <v>430</v>
      </c>
      <c r="E687" s="2" t="s">
        <v>431</v>
      </c>
      <c r="F687" s="2" t="s">
        <v>1231</v>
      </c>
      <c r="G687" s="2" t="s">
        <v>1233</v>
      </c>
      <c r="H687" s="2" t="s">
        <v>1243</v>
      </c>
      <c r="I687" s="54">
        <v>8.2611520297345194E-3</v>
      </c>
      <c r="J687" s="4">
        <v>-15.3791449331324</v>
      </c>
    </row>
    <row r="688" spans="1:10" x14ac:dyDescent="0.25">
      <c r="A688" s="2">
        <v>5</v>
      </c>
      <c r="B688" s="2">
        <v>66530231</v>
      </c>
      <c r="C688" s="2">
        <v>66530232</v>
      </c>
      <c r="D688" s="2" t="s">
        <v>433</v>
      </c>
      <c r="E688" s="2" t="s">
        <v>434</v>
      </c>
      <c r="F688" s="2" t="s">
        <v>1231</v>
      </c>
      <c r="G688" s="2" t="s">
        <v>1233</v>
      </c>
      <c r="H688" s="2" t="s">
        <v>1978</v>
      </c>
      <c r="I688" s="54">
        <v>1.4765093211725099E-2</v>
      </c>
      <c r="J688" s="4">
        <v>-20.255613263773601</v>
      </c>
    </row>
    <row r="689" spans="1:10" x14ac:dyDescent="0.25">
      <c r="A689" s="2">
        <v>5</v>
      </c>
      <c r="B689" s="2">
        <v>67051871</v>
      </c>
      <c r="C689" s="2">
        <v>67051872</v>
      </c>
      <c r="D689" s="2" t="s">
        <v>435</v>
      </c>
      <c r="E689" s="2" t="s">
        <v>436</v>
      </c>
      <c r="F689" s="2" t="s">
        <v>1231</v>
      </c>
      <c r="G689" s="2" t="s">
        <v>1239</v>
      </c>
      <c r="H689" s="2" t="s">
        <v>1978</v>
      </c>
      <c r="I689" s="54">
        <v>1.13134745806598E-2</v>
      </c>
      <c r="J689" s="4">
        <v>-15.4429980059192</v>
      </c>
    </row>
    <row r="690" spans="1:10" x14ac:dyDescent="0.25">
      <c r="A690" s="2">
        <v>5</v>
      </c>
      <c r="B690" s="2">
        <v>67051895</v>
      </c>
      <c r="C690" s="2">
        <v>67051896</v>
      </c>
      <c r="D690" s="2" t="s">
        <v>435</v>
      </c>
      <c r="E690" s="2" t="s">
        <v>436</v>
      </c>
      <c r="F690" s="2" t="s">
        <v>1231</v>
      </c>
      <c r="G690" s="2" t="s">
        <v>1239</v>
      </c>
      <c r="H690" s="2" t="s">
        <v>1978</v>
      </c>
      <c r="I690" s="54">
        <v>7.3231952191977904E-3</v>
      </c>
      <c r="J690" s="4">
        <v>-16.3897851240081</v>
      </c>
    </row>
    <row r="691" spans="1:10" x14ac:dyDescent="0.25">
      <c r="A691" s="2">
        <v>5</v>
      </c>
      <c r="B691" s="2">
        <v>67085551</v>
      </c>
      <c r="C691" s="2">
        <v>67085552</v>
      </c>
      <c r="D691" s="2" t="s">
        <v>435</v>
      </c>
      <c r="E691" s="2" t="s">
        <v>436</v>
      </c>
      <c r="F691" s="2" t="s">
        <v>1231</v>
      </c>
      <c r="G691" s="2" t="s">
        <v>1239</v>
      </c>
      <c r="H691" s="2" t="s">
        <v>1978</v>
      </c>
      <c r="I691" s="54">
        <v>4.03960290672654E-3</v>
      </c>
      <c r="J691" s="4">
        <v>-16.591995400029599</v>
      </c>
    </row>
    <row r="692" spans="1:10" x14ac:dyDescent="0.25">
      <c r="A692" s="2">
        <v>5</v>
      </c>
      <c r="B692" s="2">
        <v>67508720</v>
      </c>
      <c r="C692" s="2">
        <v>67508721</v>
      </c>
      <c r="D692" s="2" t="s">
        <v>437</v>
      </c>
      <c r="E692" s="2" t="s">
        <v>438</v>
      </c>
      <c r="F692" s="2" t="s">
        <v>1231</v>
      </c>
      <c r="G692" s="2" t="s">
        <v>1233</v>
      </c>
      <c r="H692" s="2" t="s">
        <v>1978</v>
      </c>
      <c r="I692" s="54">
        <v>1.40662876494058E-2</v>
      </c>
      <c r="J692" s="4">
        <v>-24.950122186944402</v>
      </c>
    </row>
    <row r="693" spans="1:10" x14ac:dyDescent="0.25">
      <c r="A693" s="2">
        <v>5</v>
      </c>
      <c r="B693" s="2">
        <v>68925871</v>
      </c>
      <c r="C693" s="2">
        <v>68925872</v>
      </c>
      <c r="D693" s="2" t="s">
        <v>439</v>
      </c>
      <c r="E693" s="2" t="s">
        <v>440</v>
      </c>
      <c r="F693" s="2" t="s">
        <v>1231</v>
      </c>
      <c r="G693" s="2" t="s">
        <v>1233</v>
      </c>
      <c r="H693" s="2" t="s">
        <v>1978</v>
      </c>
      <c r="I693" s="54">
        <v>5.0681420061151798E-3</v>
      </c>
      <c r="J693" s="4">
        <v>-15.564733650807501</v>
      </c>
    </row>
    <row r="694" spans="1:10" x14ac:dyDescent="0.25">
      <c r="A694" s="2">
        <v>5</v>
      </c>
      <c r="B694" s="2">
        <v>69034991</v>
      </c>
      <c r="C694" s="2">
        <v>69034992</v>
      </c>
      <c r="D694" s="2" t="s">
        <v>441</v>
      </c>
      <c r="F694" s="2" t="s">
        <v>1231</v>
      </c>
      <c r="G694" s="2" t="s">
        <v>1233</v>
      </c>
      <c r="H694" s="2" t="s">
        <v>1978</v>
      </c>
      <c r="I694" s="54">
        <v>1.25659554714287E-2</v>
      </c>
      <c r="J694" s="4">
        <v>-15.584086228863899</v>
      </c>
    </row>
    <row r="695" spans="1:10" x14ac:dyDescent="0.25">
      <c r="A695" s="2">
        <v>5</v>
      </c>
      <c r="B695" s="2">
        <v>69409968</v>
      </c>
      <c r="C695" s="2">
        <v>69409969</v>
      </c>
      <c r="D695" s="2" t="s">
        <v>442</v>
      </c>
      <c r="F695" s="2" t="s">
        <v>1231</v>
      </c>
      <c r="G695" s="2" t="s">
        <v>1979</v>
      </c>
      <c r="H695" s="2" t="s">
        <v>1242</v>
      </c>
      <c r="I695" s="54">
        <v>4.22451377364483E-2</v>
      </c>
      <c r="J695" s="4">
        <v>-19.3497891148699</v>
      </c>
    </row>
    <row r="696" spans="1:10" x14ac:dyDescent="0.25">
      <c r="A696" s="2">
        <v>5</v>
      </c>
      <c r="B696" s="2">
        <v>69438112</v>
      </c>
      <c r="C696" s="2">
        <v>69438113</v>
      </c>
      <c r="D696" s="2" t="s">
        <v>442</v>
      </c>
      <c r="F696" s="2" t="s">
        <v>1231</v>
      </c>
      <c r="G696" s="2" t="s">
        <v>1234</v>
      </c>
      <c r="H696" s="2" t="s">
        <v>1978</v>
      </c>
      <c r="I696" s="54">
        <v>1.3074744922286699E-2</v>
      </c>
      <c r="J696" s="4">
        <v>-15.1021077086525</v>
      </c>
    </row>
    <row r="697" spans="1:10" x14ac:dyDescent="0.25">
      <c r="A697" s="2">
        <v>5</v>
      </c>
      <c r="B697" s="2">
        <v>73568871</v>
      </c>
      <c r="C697" s="2">
        <v>73568872</v>
      </c>
      <c r="D697" s="2" t="s">
        <v>443</v>
      </c>
      <c r="E697" s="2" t="s">
        <v>444</v>
      </c>
      <c r="F697" s="2" t="s">
        <v>1231</v>
      </c>
      <c r="G697" s="2" t="s">
        <v>1233</v>
      </c>
      <c r="H697" s="2" t="s">
        <v>1978</v>
      </c>
      <c r="I697" s="54">
        <v>1.7529895466746E-2</v>
      </c>
      <c r="J697" s="4">
        <v>-22.348944446522999</v>
      </c>
    </row>
    <row r="698" spans="1:10" x14ac:dyDescent="0.25">
      <c r="A698" s="2">
        <v>5</v>
      </c>
      <c r="B698" s="2">
        <v>73600756</v>
      </c>
      <c r="C698" s="2">
        <v>73600757</v>
      </c>
      <c r="D698" s="2" t="s">
        <v>443</v>
      </c>
      <c r="E698" s="2" t="s">
        <v>444</v>
      </c>
      <c r="F698" s="2" t="s">
        <v>1231</v>
      </c>
      <c r="G698" s="2" t="s">
        <v>1233</v>
      </c>
      <c r="H698" s="2" t="s">
        <v>1978</v>
      </c>
      <c r="I698" s="54">
        <v>1.4867264920673201E-2</v>
      </c>
      <c r="J698" s="4">
        <v>-25.780103615843299</v>
      </c>
    </row>
    <row r="699" spans="1:10" x14ac:dyDescent="0.25">
      <c r="A699" s="2">
        <v>5</v>
      </c>
      <c r="B699" s="2">
        <v>76005847</v>
      </c>
      <c r="C699" s="2">
        <v>76005848</v>
      </c>
      <c r="F699" s="2" t="s">
        <v>1231</v>
      </c>
      <c r="G699" s="2" t="s">
        <v>1232</v>
      </c>
      <c r="H699" s="2" t="s">
        <v>1978</v>
      </c>
      <c r="I699" s="54">
        <v>3.3894139376901097E-2</v>
      </c>
      <c r="J699" s="4">
        <v>-16.3959340184486</v>
      </c>
    </row>
    <row r="700" spans="1:10" x14ac:dyDescent="0.25">
      <c r="A700" s="2">
        <v>5</v>
      </c>
      <c r="B700" s="2">
        <v>77631174</v>
      </c>
      <c r="C700" s="2">
        <v>77631175</v>
      </c>
      <c r="F700" s="2" t="s">
        <v>1231</v>
      </c>
      <c r="G700" s="2" t="s">
        <v>1232</v>
      </c>
      <c r="H700" s="2" t="s">
        <v>1978</v>
      </c>
      <c r="I700" s="54">
        <v>3.5565679256228601E-3</v>
      </c>
      <c r="J700" s="4">
        <v>-15.7830417933419</v>
      </c>
    </row>
    <row r="701" spans="1:10" x14ac:dyDescent="0.25">
      <c r="A701" s="2">
        <v>5</v>
      </c>
      <c r="B701" s="2">
        <v>77678568</v>
      </c>
      <c r="C701" s="2">
        <v>77678569</v>
      </c>
      <c r="D701" s="2" t="s">
        <v>445</v>
      </c>
      <c r="E701" s="2" t="s">
        <v>446</v>
      </c>
      <c r="F701" s="2" t="s">
        <v>1231</v>
      </c>
      <c r="G701" s="2" t="s">
        <v>1239</v>
      </c>
      <c r="H701" s="2" t="s">
        <v>1978</v>
      </c>
      <c r="I701" s="54">
        <v>3.5667790412333103E-2</v>
      </c>
      <c r="J701" s="4">
        <v>-30.6984656434885</v>
      </c>
    </row>
    <row r="702" spans="1:10" x14ac:dyDescent="0.25">
      <c r="A702" s="2">
        <v>5</v>
      </c>
      <c r="B702" s="2">
        <v>81397143</v>
      </c>
      <c r="C702" s="2">
        <v>81397144</v>
      </c>
      <c r="D702" s="2" t="s">
        <v>449</v>
      </c>
      <c r="E702" s="2" t="s">
        <v>450</v>
      </c>
      <c r="F702" s="2" t="s">
        <v>1231</v>
      </c>
      <c r="G702" s="2" t="s">
        <v>1233</v>
      </c>
      <c r="H702" s="2" t="s">
        <v>1978</v>
      </c>
      <c r="I702" s="54">
        <v>3.6098382538542202E-2</v>
      </c>
      <c r="J702" s="4">
        <v>-17.586245529062499</v>
      </c>
    </row>
    <row r="703" spans="1:10" x14ac:dyDescent="0.25">
      <c r="A703" s="2">
        <v>5</v>
      </c>
      <c r="B703" s="2">
        <v>88686615</v>
      </c>
      <c r="C703" s="2">
        <v>88686616</v>
      </c>
      <c r="D703" s="2" t="s">
        <v>451</v>
      </c>
      <c r="E703" s="2" t="s">
        <v>452</v>
      </c>
      <c r="F703" s="2" t="s">
        <v>1231</v>
      </c>
      <c r="G703" s="2" t="s">
        <v>1979</v>
      </c>
      <c r="H703" s="2" t="s">
        <v>1978</v>
      </c>
      <c r="I703" s="54">
        <v>2.3235283695601801E-2</v>
      </c>
      <c r="J703" s="4">
        <v>-15.273539577069601</v>
      </c>
    </row>
    <row r="704" spans="1:10" x14ac:dyDescent="0.25">
      <c r="A704" s="2">
        <v>5</v>
      </c>
      <c r="B704" s="2">
        <v>93253242</v>
      </c>
      <c r="C704" s="2">
        <v>93253243</v>
      </c>
      <c r="D704" s="2" t="s">
        <v>453</v>
      </c>
      <c r="F704" s="2" t="s">
        <v>1231</v>
      </c>
      <c r="G704" s="2" t="s">
        <v>1234</v>
      </c>
      <c r="H704" s="2" t="s">
        <v>1978</v>
      </c>
      <c r="I704" s="54">
        <v>1.75636700109565E-5</v>
      </c>
      <c r="J704" s="4">
        <v>-22.201840699760201</v>
      </c>
    </row>
    <row r="705" spans="1:10" x14ac:dyDescent="0.25">
      <c r="A705" s="2">
        <v>5</v>
      </c>
      <c r="B705" s="2">
        <v>93253254</v>
      </c>
      <c r="C705" s="2">
        <v>93253255</v>
      </c>
      <c r="D705" s="2" t="s">
        <v>453</v>
      </c>
      <c r="F705" s="2" t="s">
        <v>1231</v>
      </c>
      <c r="G705" s="2" t="s">
        <v>1234</v>
      </c>
      <c r="H705" s="2" t="s">
        <v>1978</v>
      </c>
      <c r="I705" s="54">
        <v>6.3037748795133496E-5</v>
      </c>
      <c r="J705" s="4">
        <v>-21.376763970772501</v>
      </c>
    </row>
    <row r="706" spans="1:10" x14ac:dyDescent="0.25">
      <c r="A706" s="2">
        <v>5</v>
      </c>
      <c r="B706" s="2">
        <v>93253280</v>
      </c>
      <c r="C706" s="2">
        <v>93253281</v>
      </c>
      <c r="D706" s="2" t="s">
        <v>453</v>
      </c>
      <c r="F706" s="2" t="s">
        <v>1231</v>
      </c>
      <c r="G706" s="2" t="s">
        <v>1234</v>
      </c>
      <c r="H706" s="2" t="s">
        <v>1978</v>
      </c>
      <c r="I706" s="54">
        <v>8.7321558779374596E-4</v>
      </c>
      <c r="J706" s="4">
        <v>-17.6838471675687</v>
      </c>
    </row>
    <row r="707" spans="1:10" x14ac:dyDescent="0.25">
      <c r="A707" s="2">
        <v>5</v>
      </c>
      <c r="B707" s="2">
        <v>93253306</v>
      </c>
      <c r="C707" s="2">
        <v>93253307</v>
      </c>
      <c r="D707" s="2" t="s">
        <v>453</v>
      </c>
      <c r="F707" s="2" t="s">
        <v>1231</v>
      </c>
      <c r="G707" s="2" t="s">
        <v>1234</v>
      </c>
      <c r="H707" s="2" t="s">
        <v>1978</v>
      </c>
      <c r="I707" s="54">
        <v>8.2699056593059199E-4</v>
      </c>
      <c r="J707" s="4">
        <v>-17.0278114679076</v>
      </c>
    </row>
    <row r="708" spans="1:10" x14ac:dyDescent="0.25">
      <c r="A708" s="2">
        <v>5</v>
      </c>
      <c r="B708" s="2">
        <v>93253310</v>
      </c>
      <c r="C708" s="2">
        <v>93253311</v>
      </c>
      <c r="D708" s="2" t="s">
        <v>453</v>
      </c>
      <c r="F708" s="2" t="s">
        <v>1231</v>
      </c>
      <c r="G708" s="2" t="s">
        <v>1234</v>
      </c>
      <c r="H708" s="2" t="s">
        <v>1978</v>
      </c>
      <c r="I708" s="54">
        <v>1.3418376288889199E-3</v>
      </c>
      <c r="J708" s="4">
        <v>-16.718234144590699</v>
      </c>
    </row>
    <row r="709" spans="1:10" x14ac:dyDescent="0.25">
      <c r="A709" s="2">
        <v>5</v>
      </c>
      <c r="B709" s="2">
        <v>104488132</v>
      </c>
      <c r="C709" s="2">
        <v>104488133</v>
      </c>
      <c r="D709" s="2" t="s">
        <v>456</v>
      </c>
      <c r="F709" s="2" t="s">
        <v>1231</v>
      </c>
      <c r="G709" s="2" t="s">
        <v>1979</v>
      </c>
      <c r="H709" s="2" t="s">
        <v>1978</v>
      </c>
      <c r="I709" s="54">
        <v>1.8161628225958001E-2</v>
      </c>
      <c r="J709" s="4">
        <v>-16.3136332796098</v>
      </c>
    </row>
    <row r="710" spans="1:10" x14ac:dyDescent="0.25">
      <c r="A710" s="2">
        <v>6</v>
      </c>
      <c r="B710" s="2">
        <v>323524</v>
      </c>
      <c r="C710" s="2">
        <v>323525</v>
      </c>
      <c r="D710" s="2" t="s">
        <v>457</v>
      </c>
      <c r="E710" s="2" t="s">
        <v>458</v>
      </c>
      <c r="F710" s="2" t="s">
        <v>1231</v>
      </c>
      <c r="G710" s="2" t="s">
        <v>1233</v>
      </c>
      <c r="H710" s="2" t="s">
        <v>1242</v>
      </c>
      <c r="I710" s="54">
        <v>6.4699011025283904E-3</v>
      </c>
      <c r="J710" s="4">
        <v>-15.849787596660599</v>
      </c>
    </row>
    <row r="711" spans="1:10" x14ac:dyDescent="0.25">
      <c r="A711" s="2">
        <v>6</v>
      </c>
      <c r="B711" s="2">
        <v>1029133</v>
      </c>
      <c r="C711" s="2">
        <v>1029134</v>
      </c>
      <c r="D711" s="2" t="s">
        <v>459</v>
      </c>
      <c r="E711" s="2" t="s">
        <v>460</v>
      </c>
      <c r="F711" s="2" t="s">
        <v>1231</v>
      </c>
      <c r="G711" s="2" t="s">
        <v>1979</v>
      </c>
      <c r="H711" s="2" t="s">
        <v>1242</v>
      </c>
      <c r="I711" s="54">
        <v>6.9946443171104199E-3</v>
      </c>
      <c r="J711" s="4">
        <v>-16.739047281679401</v>
      </c>
    </row>
    <row r="712" spans="1:10" x14ac:dyDescent="0.25">
      <c r="A712" s="2">
        <v>6</v>
      </c>
      <c r="B712" s="2">
        <v>1183291</v>
      </c>
      <c r="C712" s="2">
        <v>1183292</v>
      </c>
      <c r="D712" s="2" t="s">
        <v>461</v>
      </c>
      <c r="E712" s="2" t="s">
        <v>462</v>
      </c>
      <c r="F712" s="2" t="s">
        <v>1231</v>
      </c>
      <c r="G712" s="2" t="s">
        <v>1979</v>
      </c>
      <c r="H712" s="2" t="s">
        <v>1978</v>
      </c>
      <c r="I712" s="54">
        <v>3.57583342699739E-2</v>
      </c>
      <c r="J712" s="4">
        <v>-15.099462509509101</v>
      </c>
    </row>
    <row r="713" spans="1:10" x14ac:dyDescent="0.25">
      <c r="A713" s="2">
        <v>6</v>
      </c>
      <c r="B713" s="2">
        <v>1387177</v>
      </c>
      <c r="C713" s="2">
        <v>1387178</v>
      </c>
      <c r="D713" s="2" t="s">
        <v>463</v>
      </c>
      <c r="F713" s="2" t="s">
        <v>1231</v>
      </c>
      <c r="G713" s="2" t="s">
        <v>1979</v>
      </c>
      <c r="H713" s="2" t="s">
        <v>1241</v>
      </c>
      <c r="I713" s="54">
        <v>4.7383869677217298E-2</v>
      </c>
      <c r="J713" s="4">
        <v>-24.7170293143671</v>
      </c>
    </row>
    <row r="714" spans="1:10" x14ac:dyDescent="0.25">
      <c r="A714" s="2">
        <v>6</v>
      </c>
      <c r="B714" s="2">
        <v>1394821</v>
      </c>
      <c r="C714" s="2">
        <v>1394822</v>
      </c>
      <c r="F714" s="2" t="s">
        <v>1231</v>
      </c>
      <c r="G714" s="2" t="s">
        <v>1232</v>
      </c>
      <c r="H714" s="2" t="s">
        <v>1241</v>
      </c>
      <c r="I714" s="54">
        <v>4.0285463851626797E-2</v>
      </c>
      <c r="J714" s="4">
        <v>-15.514418382082701</v>
      </c>
    </row>
    <row r="715" spans="1:10" x14ac:dyDescent="0.25">
      <c r="A715" s="2">
        <v>6</v>
      </c>
      <c r="B715" s="2">
        <v>1550024</v>
      </c>
      <c r="C715" s="2">
        <v>1550025</v>
      </c>
      <c r="D715" s="2" t="s">
        <v>464</v>
      </c>
      <c r="E715" s="2" t="s">
        <v>465</v>
      </c>
      <c r="F715" s="2" t="s">
        <v>1231</v>
      </c>
      <c r="G715" s="2" t="s">
        <v>1233</v>
      </c>
      <c r="H715" s="2" t="s">
        <v>1241</v>
      </c>
      <c r="I715" s="54">
        <v>3.5357020429769702E-2</v>
      </c>
      <c r="J715" s="4">
        <v>-19.377453135441002</v>
      </c>
    </row>
    <row r="716" spans="1:10" x14ac:dyDescent="0.25">
      <c r="A716" s="2">
        <v>6</v>
      </c>
      <c r="B716" s="2">
        <v>1550091</v>
      </c>
      <c r="C716" s="2">
        <v>1550092</v>
      </c>
      <c r="D716" s="2" t="s">
        <v>464</v>
      </c>
      <c r="E716" s="2" t="s">
        <v>465</v>
      </c>
      <c r="F716" s="2" t="s">
        <v>1231</v>
      </c>
      <c r="G716" s="2" t="s">
        <v>1233</v>
      </c>
      <c r="H716" s="2" t="s">
        <v>1241</v>
      </c>
      <c r="I716" s="54">
        <v>1.5522788634966599E-2</v>
      </c>
      <c r="J716" s="4">
        <v>-19.460290989551801</v>
      </c>
    </row>
    <row r="717" spans="1:10" x14ac:dyDescent="0.25">
      <c r="A717" s="2">
        <v>6</v>
      </c>
      <c r="B717" s="2">
        <v>1555219</v>
      </c>
      <c r="C717" s="2">
        <v>1555220</v>
      </c>
      <c r="D717" s="2" t="s">
        <v>464</v>
      </c>
      <c r="E717" s="2" t="s">
        <v>465</v>
      </c>
      <c r="F717" s="2" t="s">
        <v>1231</v>
      </c>
      <c r="G717" s="2" t="s">
        <v>1234</v>
      </c>
      <c r="H717" s="2" t="s">
        <v>1978</v>
      </c>
      <c r="I717" s="54">
        <v>5.7623969116433402E-3</v>
      </c>
      <c r="J717" s="4">
        <v>-23.789509806426199</v>
      </c>
    </row>
    <row r="718" spans="1:10" x14ac:dyDescent="0.25">
      <c r="A718" s="2">
        <v>6</v>
      </c>
      <c r="B718" s="2">
        <v>1564586</v>
      </c>
      <c r="C718" s="2">
        <v>1564587</v>
      </c>
      <c r="D718" s="2" t="s">
        <v>464</v>
      </c>
      <c r="E718" s="2" t="s">
        <v>465</v>
      </c>
      <c r="F718" s="2" t="s">
        <v>1231</v>
      </c>
      <c r="G718" s="2" t="s">
        <v>1233</v>
      </c>
      <c r="H718" s="2" t="s">
        <v>1243</v>
      </c>
      <c r="I718" s="54">
        <v>2.74788044815307E-2</v>
      </c>
      <c r="J718" s="4">
        <v>-19.339416148521</v>
      </c>
    </row>
    <row r="719" spans="1:10" x14ac:dyDescent="0.25">
      <c r="A719" s="2">
        <v>6</v>
      </c>
      <c r="B719" s="2">
        <v>1582468</v>
      </c>
      <c r="C719" s="2">
        <v>1582469</v>
      </c>
      <c r="D719" s="2" t="s">
        <v>464</v>
      </c>
      <c r="E719" s="2" t="s">
        <v>465</v>
      </c>
      <c r="F719" s="2" t="s">
        <v>1231</v>
      </c>
      <c r="G719" s="2" t="s">
        <v>1979</v>
      </c>
      <c r="H719" s="2" t="s">
        <v>1242</v>
      </c>
      <c r="I719" s="54">
        <v>4.6799589749723702E-2</v>
      </c>
      <c r="J719" s="4">
        <v>-20.309517972428999</v>
      </c>
    </row>
    <row r="720" spans="1:10" x14ac:dyDescent="0.25">
      <c r="A720" s="2">
        <v>6</v>
      </c>
      <c r="B720" s="2">
        <v>1686521</v>
      </c>
      <c r="C720" s="2">
        <v>1686522</v>
      </c>
      <c r="D720" s="2" t="s">
        <v>466</v>
      </c>
      <c r="F720" s="2" t="s">
        <v>1231</v>
      </c>
      <c r="G720" s="2" t="s">
        <v>1233</v>
      </c>
      <c r="H720" s="2" t="s">
        <v>1978</v>
      </c>
      <c r="I720" s="54">
        <v>2.0818249043956E-3</v>
      </c>
      <c r="J720" s="4">
        <v>-21.0566854318898</v>
      </c>
    </row>
    <row r="721" spans="1:10" x14ac:dyDescent="0.25">
      <c r="A721" s="2">
        <v>6</v>
      </c>
      <c r="B721" s="2">
        <v>2307207</v>
      </c>
      <c r="C721" s="2">
        <v>2307208</v>
      </c>
      <c r="F721" s="2" t="s">
        <v>1231</v>
      </c>
      <c r="G721" s="2" t="s">
        <v>1232</v>
      </c>
      <c r="H721" s="2" t="s">
        <v>1241</v>
      </c>
      <c r="I721" s="54">
        <v>1.0245234058890501E-2</v>
      </c>
      <c r="J721" s="4">
        <v>-15.7401939810063</v>
      </c>
    </row>
    <row r="722" spans="1:10" x14ac:dyDescent="0.25">
      <c r="A722" s="2">
        <v>6</v>
      </c>
      <c r="B722" s="2">
        <v>2956018</v>
      </c>
      <c r="C722" s="2">
        <v>2956019</v>
      </c>
      <c r="D722" s="2" t="s">
        <v>467</v>
      </c>
      <c r="F722" s="2" t="s">
        <v>1231</v>
      </c>
      <c r="G722" s="2" t="s">
        <v>1234</v>
      </c>
      <c r="H722" s="2" t="s">
        <v>1978</v>
      </c>
      <c r="I722" s="54">
        <v>8.2064479249434209E-3</v>
      </c>
      <c r="J722" s="4">
        <v>-16.569678290855599</v>
      </c>
    </row>
    <row r="723" spans="1:10" x14ac:dyDescent="0.25">
      <c r="A723" s="2">
        <v>6</v>
      </c>
      <c r="B723" s="2">
        <v>2961811</v>
      </c>
      <c r="C723" s="2">
        <v>2961812</v>
      </c>
      <c r="D723" s="2" t="s">
        <v>467</v>
      </c>
      <c r="F723" s="2" t="s">
        <v>1231</v>
      </c>
      <c r="G723" s="2" t="s">
        <v>1979</v>
      </c>
      <c r="H723" s="2" t="s">
        <v>1978</v>
      </c>
      <c r="I723" s="54">
        <v>8.7795632404969494E-3</v>
      </c>
      <c r="J723" s="4">
        <v>-15.509551892824099</v>
      </c>
    </row>
    <row r="724" spans="1:10" x14ac:dyDescent="0.25">
      <c r="A724" s="2">
        <v>6</v>
      </c>
      <c r="B724" s="2">
        <v>3308254</v>
      </c>
      <c r="C724" s="2">
        <v>3308255</v>
      </c>
      <c r="D724" s="2" t="s">
        <v>468</v>
      </c>
      <c r="E724" s="2" t="s">
        <v>469</v>
      </c>
      <c r="F724" s="2" t="s">
        <v>1231</v>
      </c>
      <c r="G724" s="2" t="s">
        <v>1233</v>
      </c>
      <c r="H724" s="2" t="s">
        <v>1978</v>
      </c>
      <c r="I724" s="54">
        <v>9.8216492835513699E-3</v>
      </c>
      <c r="J724" s="4">
        <v>-20.473747805289101</v>
      </c>
    </row>
    <row r="725" spans="1:10" x14ac:dyDescent="0.25">
      <c r="A725" s="2">
        <v>6</v>
      </c>
      <c r="B725" s="2">
        <v>3546500</v>
      </c>
      <c r="C725" s="2">
        <v>3546501</v>
      </c>
      <c r="F725" s="2" t="s">
        <v>1231</v>
      </c>
      <c r="G725" s="2" t="s">
        <v>1232</v>
      </c>
      <c r="H725" s="2" t="s">
        <v>1978</v>
      </c>
      <c r="I725" s="54">
        <v>4.8802726288582404E-3</v>
      </c>
      <c r="J725" s="4">
        <v>-18.087941409849702</v>
      </c>
    </row>
    <row r="726" spans="1:10" x14ac:dyDescent="0.25">
      <c r="A726" s="2">
        <v>6</v>
      </c>
      <c r="B726" s="2">
        <v>3710010</v>
      </c>
      <c r="C726" s="2">
        <v>3710011</v>
      </c>
      <c r="D726" s="2" t="s">
        <v>470</v>
      </c>
      <c r="E726" s="2" t="s">
        <v>471</v>
      </c>
      <c r="F726" s="2" t="s">
        <v>1231</v>
      </c>
      <c r="G726" s="2" t="s">
        <v>1237</v>
      </c>
      <c r="H726" s="2" t="s">
        <v>1242</v>
      </c>
      <c r="I726" s="54">
        <v>1.41041024217373E-2</v>
      </c>
      <c r="J726" s="4">
        <v>-20.781061154693202</v>
      </c>
    </row>
    <row r="727" spans="1:10" x14ac:dyDescent="0.25">
      <c r="A727" s="2">
        <v>6</v>
      </c>
      <c r="B727" s="2">
        <v>3740199</v>
      </c>
      <c r="C727" s="2">
        <v>3740200</v>
      </c>
      <c r="D727" s="2" t="s">
        <v>472</v>
      </c>
      <c r="E727" s="2" t="s">
        <v>473</v>
      </c>
      <c r="F727" s="2" t="s">
        <v>1231</v>
      </c>
      <c r="G727" s="2" t="s">
        <v>1233</v>
      </c>
      <c r="H727" s="2" t="s">
        <v>1241</v>
      </c>
      <c r="I727" s="54">
        <v>1.0366401746190201E-2</v>
      </c>
      <c r="J727" s="4">
        <v>-44.7588977992609</v>
      </c>
    </row>
    <row r="728" spans="1:10" x14ac:dyDescent="0.25">
      <c r="A728" s="2">
        <v>6</v>
      </c>
      <c r="B728" s="2">
        <v>3740237</v>
      </c>
      <c r="C728" s="2">
        <v>3740238</v>
      </c>
      <c r="D728" s="2" t="s">
        <v>472</v>
      </c>
      <c r="E728" s="2" t="s">
        <v>473</v>
      </c>
      <c r="F728" s="2" t="s">
        <v>1231</v>
      </c>
      <c r="G728" s="2" t="s">
        <v>1233</v>
      </c>
      <c r="H728" s="2" t="s">
        <v>1241</v>
      </c>
      <c r="I728" s="54">
        <v>7.3353802696290603E-3</v>
      </c>
      <c r="J728" s="4">
        <v>-44.749061913637803</v>
      </c>
    </row>
    <row r="729" spans="1:10" x14ac:dyDescent="0.25">
      <c r="A729" s="2">
        <v>6</v>
      </c>
      <c r="B729" s="2">
        <v>4259543</v>
      </c>
      <c r="C729" s="2">
        <v>4259544</v>
      </c>
      <c r="D729" s="2" t="s">
        <v>476</v>
      </c>
      <c r="E729" s="2" t="s">
        <v>477</v>
      </c>
      <c r="F729" s="2" t="s">
        <v>1231</v>
      </c>
      <c r="G729" s="2" t="s">
        <v>1233</v>
      </c>
      <c r="H729" s="2" t="s">
        <v>1978</v>
      </c>
      <c r="I729" s="54">
        <v>1.7224099673181999E-2</v>
      </c>
      <c r="J729" s="4">
        <v>-26.503908648578701</v>
      </c>
    </row>
    <row r="730" spans="1:10" x14ac:dyDescent="0.25">
      <c r="A730" s="2">
        <v>6</v>
      </c>
      <c r="B730" s="2">
        <v>4260082</v>
      </c>
      <c r="C730" s="2">
        <v>4260083</v>
      </c>
      <c r="D730" s="2" t="s">
        <v>476</v>
      </c>
      <c r="E730" s="2" t="s">
        <v>477</v>
      </c>
      <c r="F730" s="2" t="s">
        <v>1231</v>
      </c>
      <c r="G730" s="2" t="s">
        <v>1233</v>
      </c>
      <c r="H730" s="2" t="s">
        <v>1978</v>
      </c>
      <c r="I730" s="54">
        <v>4.4005608088590401E-2</v>
      </c>
      <c r="J730" s="4">
        <v>-19.628681838532199</v>
      </c>
    </row>
    <row r="731" spans="1:10" x14ac:dyDescent="0.25">
      <c r="A731" s="2">
        <v>6</v>
      </c>
      <c r="B731" s="2">
        <v>6394530</v>
      </c>
      <c r="C731" s="2">
        <v>6394531</v>
      </c>
      <c r="D731" s="2" t="s">
        <v>480</v>
      </c>
      <c r="E731" s="2" t="s">
        <v>481</v>
      </c>
      <c r="F731" s="2" t="s">
        <v>1231</v>
      </c>
      <c r="G731" s="2" t="s">
        <v>1239</v>
      </c>
      <c r="H731" s="2" t="s">
        <v>1978</v>
      </c>
      <c r="I731" s="54">
        <v>1.1644603856215501E-3</v>
      </c>
      <c r="J731" s="4">
        <v>-25.940926626686299</v>
      </c>
    </row>
    <row r="732" spans="1:10" x14ac:dyDescent="0.25">
      <c r="A732" s="2">
        <v>6</v>
      </c>
      <c r="B732" s="2">
        <v>6630657</v>
      </c>
      <c r="C732" s="2">
        <v>6630658</v>
      </c>
      <c r="F732" s="2" t="s">
        <v>1231</v>
      </c>
      <c r="G732" s="2" t="s">
        <v>1232</v>
      </c>
      <c r="H732" s="2" t="s">
        <v>1978</v>
      </c>
      <c r="I732" s="54">
        <v>1.6602808105712501E-2</v>
      </c>
      <c r="J732" s="4">
        <v>-16.556888599997102</v>
      </c>
    </row>
    <row r="733" spans="1:10" x14ac:dyDescent="0.25">
      <c r="A733" s="2">
        <v>6</v>
      </c>
      <c r="B733" s="2">
        <v>6705444</v>
      </c>
      <c r="C733" s="2">
        <v>6705445</v>
      </c>
      <c r="D733" s="2" t="s">
        <v>484</v>
      </c>
      <c r="E733" s="2" t="s">
        <v>485</v>
      </c>
      <c r="F733" s="2" t="s">
        <v>1231</v>
      </c>
      <c r="G733" s="2" t="s">
        <v>1233</v>
      </c>
      <c r="H733" s="2" t="s">
        <v>1978</v>
      </c>
      <c r="I733" s="54">
        <v>3.4290207295995098E-3</v>
      </c>
      <c r="J733" s="4">
        <v>-17.250636529955901</v>
      </c>
    </row>
    <row r="734" spans="1:10" x14ac:dyDescent="0.25">
      <c r="A734" s="2">
        <v>6</v>
      </c>
      <c r="B734" s="2">
        <v>6705450</v>
      </c>
      <c r="C734" s="2">
        <v>6705451</v>
      </c>
      <c r="D734" s="2" t="s">
        <v>484</v>
      </c>
      <c r="E734" s="2" t="s">
        <v>485</v>
      </c>
      <c r="F734" s="2" t="s">
        <v>1231</v>
      </c>
      <c r="G734" s="2" t="s">
        <v>1233</v>
      </c>
      <c r="H734" s="2" t="s">
        <v>1978</v>
      </c>
      <c r="I734" s="54">
        <v>8.1555394150242492E-3</v>
      </c>
      <c r="J734" s="4">
        <v>-17.009735568785199</v>
      </c>
    </row>
    <row r="735" spans="1:10" x14ac:dyDescent="0.25">
      <c r="A735" s="2">
        <v>6</v>
      </c>
      <c r="B735" s="2">
        <v>6705470</v>
      </c>
      <c r="C735" s="2">
        <v>6705471</v>
      </c>
      <c r="D735" s="2" t="s">
        <v>484</v>
      </c>
      <c r="E735" s="2" t="s">
        <v>485</v>
      </c>
      <c r="F735" s="2" t="s">
        <v>1231</v>
      </c>
      <c r="G735" s="2" t="s">
        <v>1233</v>
      </c>
      <c r="H735" s="2" t="s">
        <v>1978</v>
      </c>
      <c r="I735" s="54">
        <v>7.9003256157462905E-3</v>
      </c>
      <c r="J735" s="4">
        <v>-17.704488745722401</v>
      </c>
    </row>
    <row r="736" spans="1:10" x14ac:dyDescent="0.25">
      <c r="A736" s="2">
        <v>6</v>
      </c>
      <c r="B736" s="2">
        <v>6892494</v>
      </c>
      <c r="C736" s="2">
        <v>6892495</v>
      </c>
      <c r="D736" s="2" t="s">
        <v>486</v>
      </c>
      <c r="F736" s="2" t="s">
        <v>1231</v>
      </c>
      <c r="G736" s="2" t="s">
        <v>1979</v>
      </c>
      <c r="H736" s="2" t="s">
        <v>1242</v>
      </c>
      <c r="I736" s="54">
        <v>1.1644603856215501E-3</v>
      </c>
      <c r="J736" s="4">
        <v>-17.7660410718333</v>
      </c>
    </row>
    <row r="737" spans="1:10" x14ac:dyDescent="0.25">
      <c r="A737" s="2">
        <v>6</v>
      </c>
      <c r="B737" s="2">
        <v>10001836</v>
      </c>
      <c r="C737" s="2">
        <v>10001837</v>
      </c>
      <c r="D737" s="2" t="s">
        <v>490</v>
      </c>
      <c r="E737" s="2" t="s">
        <v>491</v>
      </c>
      <c r="F737" s="2" t="s">
        <v>1231</v>
      </c>
      <c r="G737" s="2" t="s">
        <v>1233</v>
      </c>
      <c r="H737" s="2" t="s">
        <v>1978</v>
      </c>
      <c r="I737" s="54">
        <v>2.5463456021306501E-2</v>
      </c>
      <c r="J737" s="4">
        <v>-29.160838656306598</v>
      </c>
    </row>
    <row r="738" spans="1:10" x14ac:dyDescent="0.25">
      <c r="A738" s="2">
        <v>6</v>
      </c>
      <c r="B738" s="2">
        <v>17133258</v>
      </c>
      <c r="C738" s="2">
        <v>17133259</v>
      </c>
      <c r="D738" s="2" t="s">
        <v>492</v>
      </c>
      <c r="E738" s="2" t="s">
        <v>493</v>
      </c>
      <c r="F738" s="2" t="s">
        <v>1231</v>
      </c>
      <c r="G738" s="2" t="s">
        <v>1233</v>
      </c>
      <c r="H738" s="2" t="s">
        <v>1978</v>
      </c>
      <c r="I738" s="54">
        <v>3.07304187780232E-2</v>
      </c>
      <c r="J738" s="4">
        <v>-17.755318631109599</v>
      </c>
    </row>
    <row r="739" spans="1:10" x14ac:dyDescent="0.25">
      <c r="A739" s="2">
        <v>6</v>
      </c>
      <c r="B739" s="2">
        <v>19528247</v>
      </c>
      <c r="C739" s="2">
        <v>19528248</v>
      </c>
      <c r="D739" s="2" t="s">
        <v>494</v>
      </c>
      <c r="E739" s="2" t="s">
        <v>495</v>
      </c>
      <c r="F739" s="2" t="s">
        <v>1231</v>
      </c>
      <c r="G739" s="2" t="s">
        <v>1233</v>
      </c>
      <c r="H739" s="2" t="s">
        <v>1978</v>
      </c>
      <c r="I739" s="54">
        <v>2.3755544468668E-2</v>
      </c>
      <c r="J739" s="4">
        <v>-15.0188216751426</v>
      </c>
    </row>
    <row r="740" spans="1:10" x14ac:dyDescent="0.25">
      <c r="A740" s="2">
        <v>6</v>
      </c>
      <c r="B740" s="2">
        <v>19798963</v>
      </c>
      <c r="C740" s="2">
        <v>19798964</v>
      </c>
      <c r="D740" s="2" t="s">
        <v>496</v>
      </c>
      <c r="F740" s="2" t="s">
        <v>1231</v>
      </c>
      <c r="G740" s="2" t="s">
        <v>1233</v>
      </c>
      <c r="H740" s="2" t="s">
        <v>1978</v>
      </c>
      <c r="I740" s="54">
        <v>3.0523207923818501E-3</v>
      </c>
      <c r="J740" s="4">
        <v>-15.616861192393699</v>
      </c>
    </row>
    <row r="741" spans="1:10" x14ac:dyDescent="0.25">
      <c r="A741" s="2">
        <v>6</v>
      </c>
      <c r="B741" s="2">
        <v>19819865</v>
      </c>
      <c r="C741" s="2">
        <v>19819866</v>
      </c>
      <c r="D741" s="2" t="s">
        <v>496</v>
      </c>
      <c r="F741" s="2" t="s">
        <v>1231</v>
      </c>
      <c r="G741" s="2" t="s">
        <v>1234</v>
      </c>
      <c r="H741" s="2" t="s">
        <v>1978</v>
      </c>
      <c r="I741" s="54">
        <v>4.8802726288582404E-3</v>
      </c>
      <c r="J741" s="4">
        <v>-17.551219434362601</v>
      </c>
    </row>
    <row r="742" spans="1:10" x14ac:dyDescent="0.25">
      <c r="A742" s="2">
        <v>6</v>
      </c>
      <c r="B742" s="2">
        <v>33953855</v>
      </c>
      <c r="C742" s="2">
        <v>33953856</v>
      </c>
      <c r="F742" s="2" t="s">
        <v>1231</v>
      </c>
      <c r="G742" s="2" t="s">
        <v>1232</v>
      </c>
      <c r="H742" s="2" t="s">
        <v>1978</v>
      </c>
      <c r="I742" s="54">
        <v>1.16528704728716E-2</v>
      </c>
      <c r="J742" s="4">
        <v>-15.384579778640999</v>
      </c>
    </row>
    <row r="743" spans="1:10" x14ac:dyDescent="0.25">
      <c r="A743" s="2">
        <v>6</v>
      </c>
      <c r="B743" s="2">
        <v>35029395</v>
      </c>
      <c r="C743" s="2">
        <v>35029396</v>
      </c>
      <c r="D743" s="2" t="s">
        <v>501</v>
      </c>
      <c r="E743" s="2" t="s">
        <v>502</v>
      </c>
      <c r="F743" s="2" t="s">
        <v>1231</v>
      </c>
      <c r="G743" s="2" t="s">
        <v>1233</v>
      </c>
      <c r="H743" s="2" t="s">
        <v>1978</v>
      </c>
      <c r="I743" s="54">
        <v>2.0192627743143001E-3</v>
      </c>
      <c r="J743" s="4">
        <v>-15.3494948143224</v>
      </c>
    </row>
    <row r="744" spans="1:10" x14ac:dyDescent="0.25">
      <c r="A744" s="2">
        <v>6</v>
      </c>
      <c r="B744" s="2">
        <v>40855695</v>
      </c>
      <c r="C744" s="2">
        <v>40855696</v>
      </c>
      <c r="F744" s="2" t="s">
        <v>1231</v>
      </c>
      <c r="G744" s="2" t="s">
        <v>1232</v>
      </c>
      <c r="H744" s="2" t="s">
        <v>1978</v>
      </c>
      <c r="I744" s="54">
        <v>4.1266313160970201E-2</v>
      </c>
      <c r="J744" s="4">
        <v>-20.3715473298925</v>
      </c>
    </row>
    <row r="745" spans="1:10" x14ac:dyDescent="0.25">
      <c r="A745" s="2">
        <v>6</v>
      </c>
      <c r="B745" s="2">
        <v>41397078</v>
      </c>
      <c r="C745" s="2">
        <v>41397079</v>
      </c>
      <c r="D745" s="2" t="s">
        <v>503</v>
      </c>
      <c r="E745" s="2" t="s">
        <v>504</v>
      </c>
      <c r="F745" s="2" t="s">
        <v>1231</v>
      </c>
      <c r="G745" s="2" t="s">
        <v>1239</v>
      </c>
      <c r="H745" s="2" t="s">
        <v>1978</v>
      </c>
      <c r="I745" s="54">
        <v>8.4033144348388492E-3</v>
      </c>
      <c r="J745" s="4">
        <v>-16.4733969602031</v>
      </c>
    </row>
    <row r="746" spans="1:10" x14ac:dyDescent="0.25">
      <c r="A746" s="2">
        <v>6</v>
      </c>
      <c r="B746" s="2">
        <v>45255225</v>
      </c>
      <c r="C746" s="2">
        <v>45255226</v>
      </c>
      <c r="D746" s="2" t="s">
        <v>507</v>
      </c>
      <c r="E746" s="2" t="s">
        <v>508</v>
      </c>
      <c r="F746" s="2" t="s">
        <v>1231</v>
      </c>
      <c r="G746" s="2" t="s">
        <v>1233</v>
      </c>
      <c r="H746" s="2" t="s">
        <v>1978</v>
      </c>
      <c r="I746" s="54">
        <v>2.9540182044078E-2</v>
      </c>
      <c r="J746" s="4">
        <v>-15.953720720750701</v>
      </c>
    </row>
    <row r="747" spans="1:10" x14ac:dyDescent="0.25">
      <c r="A747" s="2">
        <v>6</v>
      </c>
      <c r="B747" s="2">
        <v>49333284</v>
      </c>
      <c r="C747" s="2">
        <v>49333285</v>
      </c>
      <c r="D747" s="2" t="s">
        <v>509</v>
      </c>
      <c r="E747" s="2" t="s">
        <v>510</v>
      </c>
      <c r="F747" s="2" t="s">
        <v>1231</v>
      </c>
      <c r="G747" s="2" t="s">
        <v>1238</v>
      </c>
      <c r="H747" s="2" t="s">
        <v>1242</v>
      </c>
      <c r="I747" s="54">
        <v>1.0656130134826001E-2</v>
      </c>
      <c r="J747" s="4">
        <v>-16.246108251807001</v>
      </c>
    </row>
    <row r="748" spans="1:10" x14ac:dyDescent="0.25">
      <c r="A748" s="2">
        <v>6</v>
      </c>
      <c r="B748" s="2">
        <v>49333296</v>
      </c>
      <c r="C748" s="2">
        <v>49333297</v>
      </c>
      <c r="D748" s="2" t="s">
        <v>509</v>
      </c>
      <c r="E748" s="2" t="s">
        <v>510</v>
      </c>
      <c r="F748" s="2" t="s">
        <v>1231</v>
      </c>
      <c r="G748" s="2" t="s">
        <v>1238</v>
      </c>
      <c r="H748" s="2" t="s">
        <v>1242</v>
      </c>
      <c r="I748" s="54">
        <v>4.3110637021843597E-3</v>
      </c>
      <c r="J748" s="4">
        <v>-19.157175377724901</v>
      </c>
    </row>
    <row r="749" spans="1:10" x14ac:dyDescent="0.25">
      <c r="A749" s="2">
        <v>6</v>
      </c>
      <c r="B749" s="2">
        <v>49849336</v>
      </c>
      <c r="C749" s="2">
        <v>49849337</v>
      </c>
      <c r="D749" s="2" t="s">
        <v>513</v>
      </c>
      <c r="E749" s="2" t="s">
        <v>514</v>
      </c>
      <c r="F749" s="2" t="s">
        <v>1231</v>
      </c>
      <c r="G749" s="2" t="s">
        <v>1233</v>
      </c>
      <c r="H749" s="2" t="s">
        <v>1978</v>
      </c>
      <c r="I749" s="54">
        <v>3.5355093669889501E-3</v>
      </c>
      <c r="J749" s="4">
        <v>-15.2439445319337</v>
      </c>
    </row>
    <row r="750" spans="1:10" x14ac:dyDescent="0.25">
      <c r="A750" s="2">
        <v>6</v>
      </c>
      <c r="B750" s="2">
        <v>51263958</v>
      </c>
      <c r="C750" s="2">
        <v>51263959</v>
      </c>
      <c r="D750" s="2" t="s">
        <v>515</v>
      </c>
      <c r="E750" s="2" t="s">
        <v>516</v>
      </c>
      <c r="F750" s="2" t="s">
        <v>1231</v>
      </c>
      <c r="G750" s="2" t="s">
        <v>1233</v>
      </c>
      <c r="H750" s="2" t="s">
        <v>1241</v>
      </c>
      <c r="I750" s="54">
        <v>2.8116398550600101E-2</v>
      </c>
      <c r="J750" s="4">
        <v>-15.824289574224499</v>
      </c>
    </row>
    <row r="751" spans="1:10" x14ac:dyDescent="0.25">
      <c r="A751" s="2">
        <v>6</v>
      </c>
      <c r="B751" s="2">
        <v>51263986</v>
      </c>
      <c r="C751" s="2">
        <v>51263987</v>
      </c>
      <c r="D751" s="2" t="s">
        <v>515</v>
      </c>
      <c r="E751" s="2" t="s">
        <v>516</v>
      </c>
      <c r="F751" s="2" t="s">
        <v>1231</v>
      </c>
      <c r="G751" s="2" t="s">
        <v>1233</v>
      </c>
      <c r="H751" s="2" t="s">
        <v>1241</v>
      </c>
      <c r="I751" s="54">
        <v>1.40108937103307E-2</v>
      </c>
      <c r="J751" s="4">
        <v>-15.9789716420426</v>
      </c>
    </row>
    <row r="752" spans="1:10" x14ac:dyDescent="0.25">
      <c r="A752" s="2">
        <v>6</v>
      </c>
      <c r="B752" s="2">
        <v>52493682</v>
      </c>
      <c r="C752" s="2">
        <v>52493683</v>
      </c>
      <c r="F752" s="2" t="s">
        <v>1231</v>
      </c>
      <c r="G752" s="2" t="s">
        <v>1232</v>
      </c>
      <c r="H752" s="2" t="s">
        <v>1978</v>
      </c>
      <c r="I752" s="54">
        <v>9.4579472993970206E-3</v>
      </c>
      <c r="J752" s="4">
        <v>-16.070434514071199</v>
      </c>
    </row>
    <row r="753" spans="1:10" x14ac:dyDescent="0.25">
      <c r="A753" s="2">
        <v>6</v>
      </c>
      <c r="B753" s="2">
        <v>53439739</v>
      </c>
      <c r="C753" s="2">
        <v>53439740</v>
      </c>
      <c r="D753" s="2" t="s">
        <v>517</v>
      </c>
      <c r="E753" s="2" t="s">
        <v>518</v>
      </c>
      <c r="F753" s="2" t="s">
        <v>1231</v>
      </c>
      <c r="G753" s="2" t="s">
        <v>1233</v>
      </c>
      <c r="H753" s="2" t="s">
        <v>1243</v>
      </c>
      <c r="I753" s="54">
        <v>6.3874835226637901E-3</v>
      </c>
      <c r="J753" s="4">
        <v>-15.005374165098599</v>
      </c>
    </row>
    <row r="754" spans="1:10" x14ac:dyDescent="0.25">
      <c r="A754" s="2">
        <v>6</v>
      </c>
      <c r="B754" s="2">
        <v>53972939</v>
      </c>
      <c r="C754" s="2">
        <v>53972940</v>
      </c>
      <c r="D754" s="2" t="s">
        <v>519</v>
      </c>
      <c r="E754" s="2" t="s">
        <v>520</v>
      </c>
      <c r="F754" s="2" t="s">
        <v>1231</v>
      </c>
      <c r="G754" s="2" t="s">
        <v>1239</v>
      </c>
      <c r="H754" s="2" t="s">
        <v>1978</v>
      </c>
      <c r="I754" s="54">
        <v>2.5361078632516899E-2</v>
      </c>
      <c r="J754" s="4">
        <v>-15.1302529005648</v>
      </c>
    </row>
    <row r="755" spans="1:10" x14ac:dyDescent="0.25">
      <c r="A755" s="2">
        <v>6</v>
      </c>
      <c r="B755" s="2">
        <v>59688940</v>
      </c>
      <c r="C755" s="2">
        <v>59688941</v>
      </c>
      <c r="D755" s="2" t="s">
        <v>525</v>
      </c>
      <c r="F755" s="2" t="s">
        <v>1231</v>
      </c>
      <c r="G755" s="2" t="s">
        <v>1979</v>
      </c>
      <c r="H755" s="2" t="s">
        <v>1978</v>
      </c>
      <c r="I755" s="54">
        <v>3.3114753552620502E-3</v>
      </c>
      <c r="J755" s="4">
        <v>-17.370689798947399</v>
      </c>
    </row>
    <row r="756" spans="1:10" x14ac:dyDescent="0.25">
      <c r="A756" s="2">
        <v>6</v>
      </c>
      <c r="B756" s="2">
        <v>59689712</v>
      </c>
      <c r="C756" s="2">
        <v>59689713</v>
      </c>
      <c r="D756" s="2" t="s">
        <v>525</v>
      </c>
      <c r="F756" s="2" t="s">
        <v>1231</v>
      </c>
      <c r="G756" s="2" t="s">
        <v>1979</v>
      </c>
      <c r="H756" s="2" t="s">
        <v>1978</v>
      </c>
      <c r="I756" s="54">
        <v>8.7427642809822896E-3</v>
      </c>
      <c r="J756" s="4">
        <v>-15.0189369364837</v>
      </c>
    </row>
    <row r="757" spans="1:10" x14ac:dyDescent="0.25">
      <c r="A757" s="2">
        <v>6</v>
      </c>
      <c r="B757" s="2">
        <v>62645921</v>
      </c>
      <c r="C757" s="2">
        <v>62645922</v>
      </c>
      <c r="D757" s="2" t="s">
        <v>526</v>
      </c>
      <c r="F757" s="2" t="s">
        <v>1231</v>
      </c>
      <c r="G757" s="2" t="s">
        <v>1979</v>
      </c>
      <c r="H757" s="2" t="s">
        <v>1978</v>
      </c>
      <c r="I757" s="54">
        <v>1.8394179018783299E-4</v>
      </c>
      <c r="J757" s="4">
        <v>-23.2128765613861</v>
      </c>
    </row>
    <row r="758" spans="1:10" x14ac:dyDescent="0.25">
      <c r="A758" s="2">
        <v>6</v>
      </c>
      <c r="B758" s="2">
        <v>63300530</v>
      </c>
      <c r="C758" s="2">
        <v>63300531</v>
      </c>
      <c r="D758" s="2" t="s">
        <v>527</v>
      </c>
      <c r="E758" s="2" t="s">
        <v>528</v>
      </c>
      <c r="F758" s="2" t="s">
        <v>1231</v>
      </c>
      <c r="G758" s="2" t="s">
        <v>1233</v>
      </c>
      <c r="H758" s="2" t="s">
        <v>1241</v>
      </c>
      <c r="I758" s="54">
        <v>3.3114753552620502E-3</v>
      </c>
      <c r="J758" s="4">
        <v>-17.625896546742201</v>
      </c>
    </row>
    <row r="759" spans="1:10" x14ac:dyDescent="0.25">
      <c r="A759" s="2">
        <v>6</v>
      </c>
      <c r="B759" s="2">
        <v>63525387</v>
      </c>
      <c r="C759" s="2">
        <v>63525388</v>
      </c>
      <c r="D759" s="2" t="s">
        <v>529</v>
      </c>
      <c r="E759" s="2" t="s">
        <v>530</v>
      </c>
      <c r="F759" s="2" t="s">
        <v>1231</v>
      </c>
      <c r="G759" s="2" t="s">
        <v>1233</v>
      </c>
      <c r="H759" s="2" t="s">
        <v>1241</v>
      </c>
      <c r="I759" s="54">
        <v>1.5570080443600099E-3</v>
      </c>
      <c r="J759" s="4">
        <v>-20.201073237224399</v>
      </c>
    </row>
    <row r="760" spans="1:10" x14ac:dyDescent="0.25">
      <c r="A760" s="2">
        <v>6</v>
      </c>
      <c r="B760" s="2">
        <v>63740782</v>
      </c>
      <c r="C760" s="2">
        <v>63740783</v>
      </c>
      <c r="D760" s="2" t="s">
        <v>531</v>
      </c>
      <c r="F760" s="2" t="s">
        <v>1231</v>
      </c>
      <c r="G760" s="2" t="s">
        <v>1233</v>
      </c>
      <c r="H760" s="2" t="s">
        <v>1242</v>
      </c>
      <c r="I760" s="54">
        <v>6.9033145836484297E-3</v>
      </c>
      <c r="J760" s="4">
        <v>-16.838933211594899</v>
      </c>
    </row>
    <row r="761" spans="1:10" x14ac:dyDescent="0.25">
      <c r="A761" s="2">
        <v>6</v>
      </c>
      <c r="B761" s="2">
        <v>64359925</v>
      </c>
      <c r="C761" s="2">
        <v>64359926</v>
      </c>
      <c r="D761" s="2" t="s">
        <v>534</v>
      </c>
      <c r="E761" s="2" t="s">
        <v>535</v>
      </c>
      <c r="F761" s="2" t="s">
        <v>1231</v>
      </c>
      <c r="G761" s="2" t="s">
        <v>1233</v>
      </c>
      <c r="H761" s="2" t="s">
        <v>1978</v>
      </c>
      <c r="I761" s="54">
        <v>4.1891914813583396E-3</v>
      </c>
      <c r="J761" s="4">
        <v>-16.5410896718376</v>
      </c>
    </row>
    <row r="762" spans="1:10" x14ac:dyDescent="0.25">
      <c r="A762" s="2">
        <v>6</v>
      </c>
      <c r="B762" s="2">
        <v>64450591</v>
      </c>
      <c r="C762" s="2">
        <v>64450592</v>
      </c>
      <c r="D762" s="2" t="s">
        <v>536</v>
      </c>
      <c r="E762" s="2" t="s">
        <v>537</v>
      </c>
      <c r="F762" s="2" t="s">
        <v>1231</v>
      </c>
      <c r="G762" s="2" t="s">
        <v>1233</v>
      </c>
      <c r="H762" s="2" t="s">
        <v>1243</v>
      </c>
      <c r="I762" s="54">
        <v>1.27642462877327E-2</v>
      </c>
      <c r="J762" s="4">
        <v>-15.4733704161339</v>
      </c>
    </row>
    <row r="763" spans="1:10" x14ac:dyDescent="0.25">
      <c r="A763" s="2">
        <v>6</v>
      </c>
      <c r="B763" s="2">
        <v>64456230</v>
      </c>
      <c r="C763" s="2">
        <v>64456231</v>
      </c>
      <c r="D763" s="2" t="s">
        <v>536</v>
      </c>
      <c r="E763" s="2" t="s">
        <v>537</v>
      </c>
      <c r="F763" s="2" t="s">
        <v>1231</v>
      </c>
      <c r="G763" s="2" t="s">
        <v>1233</v>
      </c>
      <c r="H763" s="2" t="s">
        <v>1243</v>
      </c>
      <c r="I763" s="54">
        <v>1.6615393598064201E-2</v>
      </c>
      <c r="J763" s="4">
        <v>-15.9811178153779</v>
      </c>
    </row>
    <row r="764" spans="1:10" x14ac:dyDescent="0.25">
      <c r="A764" s="2">
        <v>6</v>
      </c>
      <c r="B764" s="2">
        <v>64673659</v>
      </c>
      <c r="C764" s="2">
        <v>64673660</v>
      </c>
      <c r="D764" s="2" t="s">
        <v>538</v>
      </c>
      <c r="E764" s="2" t="s">
        <v>539</v>
      </c>
      <c r="F764" s="2" t="s">
        <v>1231</v>
      </c>
      <c r="G764" s="2" t="s">
        <v>1979</v>
      </c>
      <c r="H764" s="2" t="s">
        <v>1978</v>
      </c>
      <c r="I764" s="54">
        <v>4.6256984382236398E-3</v>
      </c>
      <c r="J764" s="4">
        <v>-18.6263734887312</v>
      </c>
    </row>
    <row r="765" spans="1:10" x14ac:dyDescent="0.25">
      <c r="A765" s="2">
        <v>6</v>
      </c>
      <c r="B765" s="2">
        <v>64725785</v>
      </c>
      <c r="C765" s="2">
        <v>64725786</v>
      </c>
      <c r="D765" s="2" t="s">
        <v>540</v>
      </c>
      <c r="E765" s="2" t="s">
        <v>541</v>
      </c>
      <c r="F765" s="2" t="s">
        <v>1231</v>
      </c>
      <c r="G765" s="2" t="s">
        <v>1233</v>
      </c>
      <c r="H765" s="2" t="s">
        <v>1242</v>
      </c>
      <c r="I765" s="54">
        <v>2.2827765932679701E-2</v>
      </c>
      <c r="J765" s="4">
        <v>-16.393119750061999</v>
      </c>
    </row>
    <row r="766" spans="1:10" x14ac:dyDescent="0.25">
      <c r="A766" s="2">
        <v>6</v>
      </c>
      <c r="B766" s="2">
        <v>64806027</v>
      </c>
      <c r="C766" s="2">
        <v>64806028</v>
      </c>
      <c r="D766" s="2" t="s">
        <v>540</v>
      </c>
      <c r="E766" s="2" t="s">
        <v>541</v>
      </c>
      <c r="F766" s="2" t="s">
        <v>1231</v>
      </c>
      <c r="G766" s="2" t="s">
        <v>1233</v>
      </c>
      <c r="H766" s="2" t="s">
        <v>1243</v>
      </c>
      <c r="I766" s="54">
        <v>1.32333565597387E-2</v>
      </c>
      <c r="J766" s="4">
        <v>-15.025034856718399</v>
      </c>
    </row>
    <row r="767" spans="1:10" x14ac:dyDescent="0.25">
      <c r="A767" s="2">
        <v>6</v>
      </c>
      <c r="B767" s="2">
        <v>66559153</v>
      </c>
      <c r="C767" s="2">
        <v>66559154</v>
      </c>
      <c r="F767" s="2" t="s">
        <v>1231</v>
      </c>
      <c r="G767" s="2" t="s">
        <v>1232</v>
      </c>
      <c r="H767" s="2" t="s">
        <v>1978</v>
      </c>
      <c r="I767" s="54">
        <v>2.6707629425634601E-2</v>
      </c>
      <c r="J767" s="4">
        <v>-17.2399536244783</v>
      </c>
    </row>
    <row r="768" spans="1:10" x14ac:dyDescent="0.25">
      <c r="A768" s="2">
        <v>6</v>
      </c>
      <c r="B768" s="2">
        <v>66813367</v>
      </c>
      <c r="C768" s="2">
        <v>66813368</v>
      </c>
      <c r="D768" s="2" t="s">
        <v>544</v>
      </c>
      <c r="E768" s="2" t="s">
        <v>545</v>
      </c>
      <c r="F768" s="2" t="s">
        <v>1231</v>
      </c>
      <c r="G768" s="2" t="s">
        <v>1979</v>
      </c>
      <c r="H768" s="2" t="s">
        <v>1978</v>
      </c>
      <c r="I768" s="54">
        <v>1.8877727135917202E-2</v>
      </c>
      <c r="J768" s="4">
        <v>-21.051130186213602</v>
      </c>
    </row>
    <row r="769" spans="1:10" x14ac:dyDescent="0.25">
      <c r="A769" s="2">
        <v>6</v>
      </c>
      <c r="B769" s="2">
        <v>67752263</v>
      </c>
      <c r="C769" s="2">
        <v>67752264</v>
      </c>
      <c r="D769" s="2" t="s">
        <v>548</v>
      </c>
      <c r="E769" s="2" t="s">
        <v>549</v>
      </c>
      <c r="F769" s="2" t="s">
        <v>1231</v>
      </c>
      <c r="G769" s="2" t="s">
        <v>1233</v>
      </c>
      <c r="H769" s="2" t="s">
        <v>1978</v>
      </c>
      <c r="I769" s="54">
        <v>7.2191335917777999E-4</v>
      </c>
      <c r="J769" s="4">
        <v>-15.6214646010755</v>
      </c>
    </row>
    <row r="770" spans="1:10" x14ac:dyDescent="0.25">
      <c r="A770" s="2">
        <v>6</v>
      </c>
      <c r="B770" s="2">
        <v>69559649</v>
      </c>
      <c r="C770" s="2">
        <v>69559650</v>
      </c>
      <c r="D770" s="2" t="s">
        <v>550</v>
      </c>
      <c r="E770" s="2" t="s">
        <v>551</v>
      </c>
      <c r="F770" s="2" t="s">
        <v>1231</v>
      </c>
      <c r="G770" s="2" t="s">
        <v>1233</v>
      </c>
      <c r="H770" s="2" t="s">
        <v>1243</v>
      </c>
      <c r="I770" s="54">
        <v>7.5054723649253599E-3</v>
      </c>
      <c r="J770" s="4">
        <v>-16.0127139586202</v>
      </c>
    </row>
    <row r="771" spans="1:10" x14ac:dyDescent="0.25">
      <c r="A771" s="2">
        <v>6</v>
      </c>
      <c r="B771" s="2">
        <v>69847447</v>
      </c>
      <c r="C771" s="2">
        <v>69847448</v>
      </c>
      <c r="F771" s="2" t="s">
        <v>1231</v>
      </c>
      <c r="G771" s="2" t="s">
        <v>1232</v>
      </c>
      <c r="H771" s="2" t="s">
        <v>1978</v>
      </c>
      <c r="I771" s="54">
        <v>6.07844842440451E-3</v>
      </c>
      <c r="J771" s="4">
        <v>-17.1995238932032</v>
      </c>
    </row>
    <row r="772" spans="1:10" x14ac:dyDescent="0.25">
      <c r="A772" s="2">
        <v>6</v>
      </c>
      <c r="B772" s="2">
        <v>69847528</v>
      </c>
      <c r="C772" s="2">
        <v>69847529</v>
      </c>
      <c r="F772" s="2" t="s">
        <v>1231</v>
      </c>
      <c r="G772" s="2" t="s">
        <v>1232</v>
      </c>
      <c r="H772" s="2" t="s">
        <v>1978</v>
      </c>
      <c r="I772" s="54">
        <v>4.3110637021843597E-3</v>
      </c>
      <c r="J772" s="4">
        <v>-18.257281661700901</v>
      </c>
    </row>
    <row r="773" spans="1:10" x14ac:dyDescent="0.25">
      <c r="A773" s="2">
        <v>6</v>
      </c>
      <c r="B773" s="2">
        <v>69847538</v>
      </c>
      <c r="C773" s="2">
        <v>69847539</v>
      </c>
      <c r="F773" s="2" t="s">
        <v>1231</v>
      </c>
      <c r="G773" s="2" t="s">
        <v>1232</v>
      </c>
      <c r="H773" s="2" t="s">
        <v>1978</v>
      </c>
      <c r="I773" s="54">
        <v>1.13013552668394E-2</v>
      </c>
      <c r="J773" s="4">
        <v>-15.7040001303665</v>
      </c>
    </row>
    <row r="774" spans="1:10" x14ac:dyDescent="0.25">
      <c r="A774" s="2">
        <v>6</v>
      </c>
      <c r="B774" s="2">
        <v>69847553</v>
      </c>
      <c r="C774" s="2">
        <v>69847554</v>
      </c>
      <c r="F774" s="2" t="s">
        <v>1231</v>
      </c>
      <c r="G774" s="2" t="s">
        <v>1232</v>
      </c>
      <c r="H774" s="2" t="s">
        <v>1978</v>
      </c>
      <c r="I774" s="54">
        <v>8.2744715202661395E-3</v>
      </c>
      <c r="J774" s="4">
        <v>-15.035783838451</v>
      </c>
    </row>
    <row r="775" spans="1:10" x14ac:dyDescent="0.25">
      <c r="A775" s="2">
        <v>6</v>
      </c>
      <c r="B775" s="2">
        <v>71867645</v>
      </c>
      <c r="C775" s="2">
        <v>71867646</v>
      </c>
      <c r="D775" s="2" t="s">
        <v>554</v>
      </c>
      <c r="E775" s="2" t="s">
        <v>555</v>
      </c>
      <c r="F775" s="2" t="s">
        <v>1231</v>
      </c>
      <c r="G775" s="2" t="s">
        <v>1238</v>
      </c>
      <c r="H775" s="2" t="s">
        <v>1978</v>
      </c>
      <c r="I775" s="54">
        <v>4.1891914813583396E-3</v>
      </c>
      <c r="J775" s="4">
        <v>-16.982088572884798</v>
      </c>
    </row>
    <row r="776" spans="1:10" x14ac:dyDescent="0.25">
      <c r="A776" s="2">
        <v>6</v>
      </c>
      <c r="B776" s="2">
        <v>71867792</v>
      </c>
      <c r="C776" s="2">
        <v>71867793</v>
      </c>
      <c r="D776" s="2" t="s">
        <v>554</v>
      </c>
      <c r="E776" s="2" t="s">
        <v>555</v>
      </c>
      <c r="F776" s="2" t="s">
        <v>1231</v>
      </c>
      <c r="G776" s="2" t="s">
        <v>1238</v>
      </c>
      <c r="H776" s="2" t="s">
        <v>1978</v>
      </c>
      <c r="I776" s="54">
        <v>4.4801258793264404E-3</v>
      </c>
      <c r="J776" s="4">
        <v>-28.2772821804347</v>
      </c>
    </row>
    <row r="777" spans="1:10" x14ac:dyDescent="0.25">
      <c r="A777" s="2">
        <v>6</v>
      </c>
      <c r="B777" s="2">
        <v>72206274</v>
      </c>
      <c r="C777" s="2">
        <v>72206275</v>
      </c>
      <c r="D777" s="2" t="s">
        <v>556</v>
      </c>
      <c r="E777" s="2" t="s">
        <v>557</v>
      </c>
      <c r="F777" s="2" t="s">
        <v>1231</v>
      </c>
      <c r="G777" s="2" t="s">
        <v>1233</v>
      </c>
      <c r="H777" s="2" t="s">
        <v>1978</v>
      </c>
      <c r="I777" s="54">
        <v>9.3750209803277699E-3</v>
      </c>
      <c r="J777" s="4">
        <v>-16.6155180195932</v>
      </c>
    </row>
    <row r="778" spans="1:10" x14ac:dyDescent="0.25">
      <c r="A778" s="2">
        <v>6</v>
      </c>
      <c r="B778" s="2">
        <v>72206308</v>
      </c>
      <c r="C778" s="2">
        <v>72206309</v>
      </c>
      <c r="D778" s="2" t="s">
        <v>556</v>
      </c>
      <c r="E778" s="2" t="s">
        <v>557</v>
      </c>
      <c r="F778" s="2" t="s">
        <v>1231</v>
      </c>
      <c r="G778" s="2" t="s">
        <v>1233</v>
      </c>
      <c r="H778" s="2" t="s">
        <v>1978</v>
      </c>
      <c r="I778" s="54">
        <v>1.1760217111548199E-2</v>
      </c>
      <c r="J778" s="4">
        <v>-15.5200539741321</v>
      </c>
    </row>
    <row r="779" spans="1:10" x14ac:dyDescent="0.25">
      <c r="A779" s="2">
        <v>6</v>
      </c>
      <c r="B779" s="2">
        <v>76045959</v>
      </c>
      <c r="C779" s="2">
        <v>76045960</v>
      </c>
      <c r="F779" s="2" t="s">
        <v>1231</v>
      </c>
      <c r="G779" s="2" t="s">
        <v>1232</v>
      </c>
      <c r="H779" s="2" t="s">
        <v>1978</v>
      </c>
      <c r="I779" s="54">
        <v>3.49384810637045E-2</v>
      </c>
      <c r="J779" s="4">
        <v>-21.796893051016401</v>
      </c>
    </row>
    <row r="780" spans="1:10" x14ac:dyDescent="0.25">
      <c r="A780" s="2">
        <v>6</v>
      </c>
      <c r="B780" s="2">
        <v>76145403</v>
      </c>
      <c r="C780" s="2">
        <v>76145404</v>
      </c>
      <c r="D780" s="2" t="s">
        <v>558</v>
      </c>
      <c r="E780" s="2" t="s">
        <v>559</v>
      </c>
      <c r="F780" s="2" t="s">
        <v>1231</v>
      </c>
      <c r="G780" s="2" t="s">
        <v>1233</v>
      </c>
      <c r="H780" s="2" t="s">
        <v>1241</v>
      </c>
      <c r="I780" s="54">
        <v>2.2624287967171398E-2</v>
      </c>
      <c r="J780" s="4">
        <v>-15.2210167237789</v>
      </c>
    </row>
    <row r="781" spans="1:10" x14ac:dyDescent="0.25">
      <c r="A781" s="2">
        <v>6</v>
      </c>
      <c r="B781" s="2">
        <v>78464886</v>
      </c>
      <c r="C781" s="2">
        <v>78464887</v>
      </c>
      <c r="D781" s="2" t="s">
        <v>560</v>
      </c>
      <c r="E781" s="2" t="s">
        <v>561</v>
      </c>
      <c r="F781" s="2" t="s">
        <v>1231</v>
      </c>
      <c r="G781" s="2" t="s">
        <v>1238</v>
      </c>
      <c r="H781" s="2" t="s">
        <v>1978</v>
      </c>
      <c r="I781" s="54">
        <v>4.81047492660963E-2</v>
      </c>
      <c r="J781" s="4">
        <v>-23.3011886352175</v>
      </c>
    </row>
    <row r="782" spans="1:10" x14ac:dyDescent="0.25">
      <c r="A782" s="2">
        <v>6</v>
      </c>
      <c r="B782" s="2">
        <v>80563461</v>
      </c>
      <c r="C782" s="2">
        <v>80563462</v>
      </c>
      <c r="F782" s="2" t="s">
        <v>1231</v>
      </c>
      <c r="G782" s="2" t="s">
        <v>1232</v>
      </c>
      <c r="H782" s="2" t="s">
        <v>1978</v>
      </c>
      <c r="I782" s="54">
        <v>1.55778408009393E-2</v>
      </c>
      <c r="J782" s="4">
        <v>-15.3616136462405</v>
      </c>
    </row>
    <row r="783" spans="1:10" x14ac:dyDescent="0.25">
      <c r="A783" s="2">
        <v>6</v>
      </c>
      <c r="B783" s="2">
        <v>80824973</v>
      </c>
      <c r="C783" s="2">
        <v>80824974</v>
      </c>
      <c r="D783" s="2" t="s">
        <v>562</v>
      </c>
      <c r="E783" s="2" t="s">
        <v>563</v>
      </c>
      <c r="F783" s="2" t="s">
        <v>1231</v>
      </c>
      <c r="G783" s="2" t="s">
        <v>1233</v>
      </c>
      <c r="H783" s="2" t="s">
        <v>1978</v>
      </c>
      <c r="I783" s="54">
        <v>3.6532837865143199E-2</v>
      </c>
      <c r="J783" s="4">
        <v>-15.1960265050082</v>
      </c>
    </row>
    <row r="784" spans="1:10" x14ac:dyDescent="0.25">
      <c r="A784" s="2">
        <v>6</v>
      </c>
      <c r="B784" s="2">
        <v>81061945</v>
      </c>
      <c r="C784" s="2">
        <v>81061946</v>
      </c>
      <c r="D784" s="2" t="s">
        <v>564</v>
      </c>
      <c r="E784" s="2" t="s">
        <v>565</v>
      </c>
      <c r="F784" s="2" t="s">
        <v>1231</v>
      </c>
      <c r="G784" s="2" t="s">
        <v>1239</v>
      </c>
      <c r="H784" s="2" t="s">
        <v>1242</v>
      </c>
      <c r="I784" s="54">
        <v>3.8051391215503001E-3</v>
      </c>
      <c r="J784" s="4">
        <v>-20.584772558615299</v>
      </c>
    </row>
    <row r="785" spans="1:10" x14ac:dyDescent="0.25">
      <c r="A785" s="2">
        <v>6</v>
      </c>
      <c r="B785" s="2">
        <v>81856406</v>
      </c>
      <c r="C785" s="2">
        <v>81856407</v>
      </c>
      <c r="D785" s="2" t="s">
        <v>566</v>
      </c>
      <c r="E785" s="2" t="s">
        <v>567</v>
      </c>
      <c r="F785" s="2" t="s">
        <v>1231</v>
      </c>
      <c r="G785" s="2" t="s">
        <v>1234</v>
      </c>
      <c r="H785" s="2" t="s">
        <v>1978</v>
      </c>
      <c r="I785" s="54">
        <v>1.6108573579507901E-2</v>
      </c>
      <c r="J785" s="4">
        <v>-17.2231103459529</v>
      </c>
    </row>
    <row r="786" spans="1:10" x14ac:dyDescent="0.25">
      <c r="A786" s="2">
        <v>6</v>
      </c>
      <c r="B786" s="2">
        <v>84574957</v>
      </c>
      <c r="C786" s="2">
        <v>84574958</v>
      </c>
      <c r="D786" s="2" t="s">
        <v>570</v>
      </c>
      <c r="E786" s="2" t="s">
        <v>571</v>
      </c>
      <c r="F786" s="2" t="s">
        <v>1231</v>
      </c>
      <c r="G786" s="2" t="s">
        <v>1238</v>
      </c>
      <c r="H786" s="2" t="s">
        <v>1242</v>
      </c>
      <c r="I786" s="54">
        <v>5.8351098078607104E-3</v>
      </c>
      <c r="J786" s="4">
        <v>-16.878951868281</v>
      </c>
    </row>
    <row r="787" spans="1:10" x14ac:dyDescent="0.25">
      <c r="A787" s="2">
        <v>6</v>
      </c>
      <c r="B787" s="2">
        <v>84820657</v>
      </c>
      <c r="C787" s="2">
        <v>84820658</v>
      </c>
      <c r="D787" s="2" t="s">
        <v>572</v>
      </c>
      <c r="E787" s="2" t="s">
        <v>573</v>
      </c>
      <c r="F787" s="2" t="s">
        <v>1231</v>
      </c>
      <c r="G787" s="2" t="s">
        <v>1234</v>
      </c>
      <c r="H787" s="2" t="s">
        <v>1978</v>
      </c>
      <c r="I787" s="54">
        <v>8.2129430316931692E-3</v>
      </c>
      <c r="J787" s="4">
        <v>-15.5203203055421</v>
      </c>
    </row>
    <row r="788" spans="1:10" x14ac:dyDescent="0.25">
      <c r="A788" s="2">
        <v>6</v>
      </c>
      <c r="B788" s="2">
        <v>84820715</v>
      </c>
      <c r="C788" s="2">
        <v>84820716</v>
      </c>
      <c r="D788" s="2" t="s">
        <v>572</v>
      </c>
      <c r="E788" s="2" t="s">
        <v>573</v>
      </c>
      <c r="F788" s="2" t="s">
        <v>1231</v>
      </c>
      <c r="G788" s="2" t="s">
        <v>1234</v>
      </c>
      <c r="H788" s="2" t="s">
        <v>1978</v>
      </c>
      <c r="I788" s="54">
        <v>9.2577098476598792E-3</v>
      </c>
      <c r="J788" s="4">
        <v>-15.041281894710901</v>
      </c>
    </row>
    <row r="789" spans="1:10" x14ac:dyDescent="0.25">
      <c r="A789" s="2">
        <v>6</v>
      </c>
      <c r="B789" s="2">
        <v>85595287</v>
      </c>
      <c r="C789" s="2">
        <v>85595288</v>
      </c>
      <c r="D789" s="2" t="s">
        <v>574</v>
      </c>
      <c r="E789" s="2" t="s">
        <v>575</v>
      </c>
      <c r="F789" s="2" t="s">
        <v>1231</v>
      </c>
      <c r="G789" s="2" t="s">
        <v>1237</v>
      </c>
      <c r="H789" s="2" t="s">
        <v>1243</v>
      </c>
      <c r="I789" s="54">
        <v>1.2685379427561001E-2</v>
      </c>
      <c r="J789" s="4">
        <v>-15.1471839148476</v>
      </c>
    </row>
    <row r="790" spans="1:10" x14ac:dyDescent="0.25">
      <c r="A790" s="2">
        <v>6</v>
      </c>
      <c r="B790" s="2">
        <v>86040881</v>
      </c>
      <c r="C790" s="2">
        <v>86040882</v>
      </c>
      <c r="D790" s="2" t="s">
        <v>576</v>
      </c>
      <c r="E790" s="2" t="s">
        <v>577</v>
      </c>
      <c r="F790" s="2" t="s">
        <v>1231</v>
      </c>
      <c r="G790" s="2" t="s">
        <v>1233</v>
      </c>
      <c r="H790" s="2" t="s">
        <v>1978</v>
      </c>
      <c r="I790" s="54">
        <v>1.93417545977317E-2</v>
      </c>
      <c r="J790" s="4">
        <v>-16.842115930703802</v>
      </c>
    </row>
    <row r="791" spans="1:10" x14ac:dyDescent="0.25">
      <c r="A791" s="2">
        <v>6</v>
      </c>
      <c r="B791" s="2">
        <v>86260015</v>
      </c>
      <c r="C791" s="2">
        <v>86260016</v>
      </c>
      <c r="F791" s="2" t="s">
        <v>1231</v>
      </c>
      <c r="G791" s="2" t="s">
        <v>1232</v>
      </c>
      <c r="H791" s="2" t="s">
        <v>1978</v>
      </c>
      <c r="I791" s="54">
        <v>8.0061455095765694E-3</v>
      </c>
      <c r="J791" s="4">
        <v>-15.0209984437342</v>
      </c>
    </row>
    <row r="792" spans="1:10" x14ac:dyDescent="0.25">
      <c r="A792" s="2">
        <v>6</v>
      </c>
      <c r="B792" s="2">
        <v>88505790</v>
      </c>
      <c r="C792" s="2">
        <v>88505791</v>
      </c>
      <c r="F792" s="2" t="s">
        <v>1231</v>
      </c>
      <c r="G792" s="2" t="s">
        <v>1232</v>
      </c>
      <c r="H792" s="2" t="s">
        <v>1978</v>
      </c>
      <c r="I792" s="54">
        <v>7.0759903768789299E-3</v>
      </c>
      <c r="J792" s="4">
        <v>-17.624666052951198</v>
      </c>
    </row>
    <row r="793" spans="1:10" x14ac:dyDescent="0.25">
      <c r="A793" s="2">
        <v>6</v>
      </c>
      <c r="B793" s="2">
        <v>92943571</v>
      </c>
      <c r="C793" s="2">
        <v>92943572</v>
      </c>
      <c r="D793" s="2" t="s">
        <v>578</v>
      </c>
      <c r="E793" s="2" t="s">
        <v>579</v>
      </c>
      <c r="F793" s="2" t="s">
        <v>1231</v>
      </c>
      <c r="G793" s="2" t="s">
        <v>1233</v>
      </c>
      <c r="H793" s="2" t="s">
        <v>1978</v>
      </c>
      <c r="I793" s="54">
        <v>3.5779705434633602E-2</v>
      </c>
      <c r="J793" s="4">
        <v>-22.2520626267621</v>
      </c>
    </row>
    <row r="794" spans="1:10" x14ac:dyDescent="0.25">
      <c r="A794" s="2">
        <v>6</v>
      </c>
      <c r="B794" s="2">
        <v>93721892</v>
      </c>
      <c r="C794" s="2">
        <v>93721893</v>
      </c>
      <c r="F794" s="2" t="s">
        <v>1231</v>
      </c>
      <c r="G794" s="2" t="s">
        <v>1232</v>
      </c>
      <c r="H794" s="2" t="s">
        <v>1978</v>
      </c>
      <c r="I794" s="54">
        <v>7.4341771766859299E-3</v>
      </c>
      <c r="J794" s="4">
        <v>-15.6954325396584</v>
      </c>
    </row>
    <row r="795" spans="1:10" x14ac:dyDescent="0.25">
      <c r="A795" s="2">
        <v>6</v>
      </c>
      <c r="B795" s="2">
        <v>120354160</v>
      </c>
      <c r="C795" s="2">
        <v>120354161</v>
      </c>
      <c r="D795" s="2" t="s">
        <v>583</v>
      </c>
      <c r="E795" s="2" t="s">
        <v>584</v>
      </c>
      <c r="F795" s="2" t="s">
        <v>1231</v>
      </c>
      <c r="G795" s="2" t="s">
        <v>1233</v>
      </c>
      <c r="H795" s="2" t="s">
        <v>1978</v>
      </c>
      <c r="I795" s="54">
        <v>9.3923605372565992E-3</v>
      </c>
      <c r="J795" s="4">
        <v>-15.028832101752</v>
      </c>
    </row>
    <row r="796" spans="1:10" x14ac:dyDescent="0.25">
      <c r="A796" s="2">
        <v>6</v>
      </c>
      <c r="B796" s="2">
        <v>121617934</v>
      </c>
      <c r="C796" s="2">
        <v>121617935</v>
      </c>
      <c r="F796" s="2" t="s">
        <v>1231</v>
      </c>
      <c r="G796" s="2" t="s">
        <v>1232</v>
      </c>
      <c r="H796" s="2" t="s">
        <v>1978</v>
      </c>
      <c r="I796" s="54">
        <v>1.5584369711394199E-2</v>
      </c>
      <c r="J796" s="4">
        <v>-15.580833182078001</v>
      </c>
    </row>
    <row r="797" spans="1:10" x14ac:dyDescent="0.25">
      <c r="A797" s="2">
        <v>6</v>
      </c>
      <c r="B797" s="2">
        <v>136154435</v>
      </c>
      <c r="C797" s="2">
        <v>136154436</v>
      </c>
      <c r="D797" s="2" t="s">
        <v>585</v>
      </c>
      <c r="E797" s="2" t="s">
        <v>586</v>
      </c>
      <c r="F797" s="2" t="s">
        <v>1231</v>
      </c>
      <c r="G797" s="2" t="s">
        <v>1233</v>
      </c>
      <c r="H797" s="2" t="s">
        <v>1978</v>
      </c>
      <c r="I797" s="54">
        <v>1.02071468045037E-2</v>
      </c>
      <c r="J797" s="4">
        <v>-15.2227858235675</v>
      </c>
    </row>
    <row r="798" spans="1:10" x14ac:dyDescent="0.25">
      <c r="A798" s="2">
        <v>6</v>
      </c>
      <c r="B798" s="2">
        <v>147757672</v>
      </c>
      <c r="C798" s="2">
        <v>147757673</v>
      </c>
      <c r="F798" s="2" t="s">
        <v>1231</v>
      </c>
      <c r="G798" s="2" t="s">
        <v>1232</v>
      </c>
      <c r="H798" s="2" t="s">
        <v>1978</v>
      </c>
      <c r="I798" s="54">
        <v>1.8010552460749899E-2</v>
      </c>
      <c r="J798" s="4">
        <v>-16.247354481723999</v>
      </c>
    </row>
    <row r="799" spans="1:10" x14ac:dyDescent="0.25">
      <c r="A799" s="2">
        <v>6</v>
      </c>
      <c r="B799" s="2">
        <v>155351572</v>
      </c>
      <c r="C799" s="2">
        <v>155351573</v>
      </c>
      <c r="D799" s="2" t="s">
        <v>588</v>
      </c>
      <c r="E799" s="2" t="s">
        <v>589</v>
      </c>
      <c r="F799" s="2" t="s">
        <v>1231</v>
      </c>
      <c r="G799" s="2" t="s">
        <v>1234</v>
      </c>
      <c r="H799" s="2" t="s">
        <v>1978</v>
      </c>
      <c r="I799" s="54">
        <v>3.9191009468317502E-2</v>
      </c>
      <c r="J799" s="4">
        <v>-16.818303399602598</v>
      </c>
    </row>
    <row r="800" spans="1:10" x14ac:dyDescent="0.25">
      <c r="A800" s="2">
        <v>6</v>
      </c>
      <c r="B800" s="2">
        <v>158569636</v>
      </c>
      <c r="C800" s="2">
        <v>158569637</v>
      </c>
      <c r="D800" s="2" t="s">
        <v>592</v>
      </c>
      <c r="F800" s="2" t="s">
        <v>1231</v>
      </c>
      <c r="G800" s="2" t="s">
        <v>1233</v>
      </c>
      <c r="H800" s="2" t="s">
        <v>1978</v>
      </c>
      <c r="I800" s="54">
        <v>2.2945995808991799E-3</v>
      </c>
      <c r="J800" s="4">
        <v>-18.256724709805798</v>
      </c>
    </row>
    <row r="801" spans="1:10" x14ac:dyDescent="0.25">
      <c r="A801" s="2">
        <v>6</v>
      </c>
      <c r="B801" s="2">
        <v>159977252</v>
      </c>
      <c r="C801" s="2">
        <v>159977253</v>
      </c>
      <c r="D801" s="2" t="s">
        <v>593</v>
      </c>
      <c r="E801" s="2" t="s">
        <v>594</v>
      </c>
      <c r="F801" s="2" t="s">
        <v>1231</v>
      </c>
      <c r="G801" s="2" t="s">
        <v>1233</v>
      </c>
      <c r="H801" s="2" t="s">
        <v>1978</v>
      </c>
      <c r="I801" s="54">
        <v>1.37807881712143E-2</v>
      </c>
      <c r="J801" s="4">
        <v>-16.300705139930599</v>
      </c>
    </row>
    <row r="802" spans="1:10" x14ac:dyDescent="0.25">
      <c r="A802" s="2">
        <v>6</v>
      </c>
      <c r="B802" s="2">
        <v>163128613</v>
      </c>
      <c r="C802" s="2">
        <v>163128614</v>
      </c>
      <c r="D802" s="2" t="s">
        <v>595</v>
      </c>
      <c r="E802" s="2" t="s">
        <v>596</v>
      </c>
      <c r="F802" s="2" t="s">
        <v>1231</v>
      </c>
      <c r="G802" s="2" t="s">
        <v>1233</v>
      </c>
      <c r="H802" s="2" t="s">
        <v>1978</v>
      </c>
      <c r="I802" s="54">
        <v>6.4683585553806499E-3</v>
      </c>
      <c r="J802" s="4">
        <v>-17.466128278952901</v>
      </c>
    </row>
    <row r="803" spans="1:10" x14ac:dyDescent="0.25">
      <c r="A803" s="2">
        <v>6</v>
      </c>
      <c r="B803" s="2">
        <v>163128620</v>
      </c>
      <c r="C803" s="2">
        <v>163128621</v>
      </c>
      <c r="D803" s="2" t="s">
        <v>595</v>
      </c>
      <c r="E803" s="2" t="s">
        <v>596</v>
      </c>
      <c r="F803" s="2" t="s">
        <v>1231</v>
      </c>
      <c r="G803" s="2" t="s">
        <v>1233</v>
      </c>
      <c r="H803" s="2" t="s">
        <v>1978</v>
      </c>
      <c r="I803" s="54">
        <v>2.8748886837328298E-3</v>
      </c>
      <c r="J803" s="4">
        <v>-21.005003935442101</v>
      </c>
    </row>
    <row r="804" spans="1:10" x14ac:dyDescent="0.25">
      <c r="A804" s="2">
        <v>6</v>
      </c>
      <c r="B804" s="2">
        <v>164317644</v>
      </c>
      <c r="C804" s="2">
        <v>164317645</v>
      </c>
      <c r="D804" s="2" t="s">
        <v>599</v>
      </c>
      <c r="F804" s="2" t="s">
        <v>1231</v>
      </c>
      <c r="G804" s="2" t="s">
        <v>1233</v>
      </c>
      <c r="H804" s="2" t="s">
        <v>1978</v>
      </c>
      <c r="I804" s="54">
        <v>1.0997728438546199E-2</v>
      </c>
      <c r="J804" s="4">
        <v>-16.089836263171701</v>
      </c>
    </row>
    <row r="805" spans="1:10" x14ac:dyDescent="0.25">
      <c r="A805" s="2">
        <v>6</v>
      </c>
      <c r="B805" s="2">
        <v>166791182</v>
      </c>
      <c r="C805" s="2">
        <v>166791183</v>
      </c>
      <c r="D805" s="2" t="s">
        <v>600</v>
      </c>
      <c r="E805" s="2" t="s">
        <v>601</v>
      </c>
      <c r="F805" s="2" t="s">
        <v>1231</v>
      </c>
      <c r="G805" s="2" t="s">
        <v>1233</v>
      </c>
      <c r="H805" s="2" t="s">
        <v>1241</v>
      </c>
      <c r="I805" s="54">
        <v>4.0406612144432801E-2</v>
      </c>
      <c r="J805" s="4">
        <v>-17.5407593983631</v>
      </c>
    </row>
    <row r="806" spans="1:10" x14ac:dyDescent="0.25">
      <c r="A806" s="2">
        <v>6</v>
      </c>
      <c r="B806" s="2">
        <v>167056271</v>
      </c>
      <c r="C806" s="2">
        <v>167056272</v>
      </c>
      <c r="D806" s="2" t="s">
        <v>602</v>
      </c>
      <c r="E806" s="2" t="s">
        <v>603</v>
      </c>
      <c r="F806" s="2" t="s">
        <v>1231</v>
      </c>
      <c r="G806" s="2" t="s">
        <v>1233</v>
      </c>
      <c r="H806" s="2" t="s">
        <v>1241</v>
      </c>
      <c r="I806" s="54">
        <v>2.4681783590619899E-2</v>
      </c>
      <c r="J806" s="4">
        <v>-26.433312207771099</v>
      </c>
    </row>
    <row r="807" spans="1:10" x14ac:dyDescent="0.25">
      <c r="A807" s="2">
        <v>6</v>
      </c>
      <c r="B807" s="2">
        <v>167708638</v>
      </c>
      <c r="C807" s="2">
        <v>167708639</v>
      </c>
      <c r="D807" s="2" t="s">
        <v>605</v>
      </c>
      <c r="E807" s="2" t="s">
        <v>606</v>
      </c>
      <c r="F807" s="2" t="s">
        <v>1231</v>
      </c>
      <c r="G807" s="2" t="s">
        <v>1234</v>
      </c>
      <c r="H807" s="2" t="s">
        <v>1242</v>
      </c>
      <c r="I807" s="54">
        <v>1.74693677370214E-3</v>
      </c>
      <c r="J807" s="4">
        <v>-16.525811672796902</v>
      </c>
    </row>
    <row r="808" spans="1:10" x14ac:dyDescent="0.25">
      <c r="A808" s="2">
        <v>6</v>
      </c>
      <c r="B808" s="2">
        <v>168528204</v>
      </c>
      <c r="C808" s="2">
        <v>168528205</v>
      </c>
      <c r="D808" s="2" t="s">
        <v>607</v>
      </c>
      <c r="F808" s="2" t="s">
        <v>1231</v>
      </c>
      <c r="G808" s="2" t="s">
        <v>1233</v>
      </c>
      <c r="H808" s="2" t="s">
        <v>1978</v>
      </c>
      <c r="I808" s="54">
        <v>2.76901614712281E-3</v>
      </c>
      <c r="J808" s="4">
        <v>-19.955814421923598</v>
      </c>
    </row>
    <row r="809" spans="1:10" x14ac:dyDescent="0.25">
      <c r="A809" s="2">
        <v>6</v>
      </c>
      <c r="B809" s="2">
        <v>168528285</v>
      </c>
      <c r="C809" s="2">
        <v>168528286</v>
      </c>
      <c r="D809" s="2" t="s">
        <v>607</v>
      </c>
      <c r="F809" s="2" t="s">
        <v>1231</v>
      </c>
      <c r="G809" s="2" t="s">
        <v>1233</v>
      </c>
      <c r="H809" s="2" t="s">
        <v>1978</v>
      </c>
      <c r="I809" s="54">
        <v>1.32983466498749E-2</v>
      </c>
      <c r="J809" s="4">
        <v>-17.231323167883399</v>
      </c>
    </row>
    <row r="810" spans="1:10" x14ac:dyDescent="0.25">
      <c r="A810" s="2">
        <v>6</v>
      </c>
      <c r="B810" s="2">
        <v>169576949</v>
      </c>
      <c r="C810" s="2">
        <v>169576950</v>
      </c>
      <c r="D810" s="2" t="s">
        <v>610</v>
      </c>
      <c r="F810" s="2" t="s">
        <v>1231</v>
      </c>
      <c r="G810" s="2" t="s">
        <v>1234</v>
      </c>
      <c r="H810" s="2" t="s">
        <v>1243</v>
      </c>
      <c r="I810" s="54">
        <v>2.4068793391432902E-2</v>
      </c>
      <c r="J810" s="4">
        <v>-15.0396039047847</v>
      </c>
    </row>
    <row r="811" spans="1:10" x14ac:dyDescent="0.25">
      <c r="A811" s="2">
        <v>6</v>
      </c>
      <c r="B811" s="2">
        <v>169576980</v>
      </c>
      <c r="C811" s="2">
        <v>169576981</v>
      </c>
      <c r="D811" s="2" t="s">
        <v>610</v>
      </c>
      <c r="F811" s="2" t="s">
        <v>1231</v>
      </c>
      <c r="G811" s="2" t="s">
        <v>1234</v>
      </c>
      <c r="H811" s="2" t="s">
        <v>1243</v>
      </c>
      <c r="I811" s="54">
        <v>4.1891914813583396E-3</v>
      </c>
      <c r="J811" s="4">
        <v>-17.740848835110199</v>
      </c>
    </row>
    <row r="812" spans="1:10" x14ac:dyDescent="0.25">
      <c r="A812" s="2">
        <v>6</v>
      </c>
      <c r="B812" s="2">
        <v>169576991</v>
      </c>
      <c r="C812" s="2">
        <v>169576992</v>
      </c>
      <c r="D812" s="2" t="s">
        <v>610</v>
      </c>
      <c r="F812" s="2" t="s">
        <v>1231</v>
      </c>
      <c r="G812" s="2" t="s">
        <v>1234</v>
      </c>
      <c r="H812" s="2" t="s">
        <v>1243</v>
      </c>
      <c r="I812" s="54">
        <v>4.90146092532237E-2</v>
      </c>
      <c r="J812" s="4">
        <v>-16.4413276594553</v>
      </c>
    </row>
    <row r="813" spans="1:10" x14ac:dyDescent="0.25">
      <c r="A813" s="2">
        <v>6</v>
      </c>
      <c r="B813" s="2">
        <v>169576994</v>
      </c>
      <c r="C813" s="2">
        <v>169576995</v>
      </c>
      <c r="D813" s="2" t="s">
        <v>610</v>
      </c>
      <c r="F813" s="2" t="s">
        <v>1231</v>
      </c>
      <c r="G813" s="2" t="s">
        <v>1234</v>
      </c>
      <c r="H813" s="2" t="s">
        <v>1243</v>
      </c>
      <c r="I813" s="54">
        <v>2.8870639054427199E-2</v>
      </c>
      <c r="J813" s="4">
        <v>-16.561289645270399</v>
      </c>
    </row>
    <row r="814" spans="1:10" x14ac:dyDescent="0.25">
      <c r="A814" s="2">
        <v>6</v>
      </c>
      <c r="B814" s="2">
        <v>169806556</v>
      </c>
      <c r="C814" s="2">
        <v>169806557</v>
      </c>
      <c r="F814" s="2" t="s">
        <v>1231</v>
      </c>
      <c r="G814" s="2" t="s">
        <v>1232</v>
      </c>
      <c r="H814" s="2" t="s">
        <v>1242</v>
      </c>
      <c r="I814" s="54">
        <v>5.7867826977192104E-3</v>
      </c>
      <c r="J814" s="4">
        <v>-16.460401625330402</v>
      </c>
    </row>
    <row r="815" spans="1:10" x14ac:dyDescent="0.25">
      <c r="A815" s="2">
        <v>7</v>
      </c>
      <c r="B815" s="2">
        <v>176909</v>
      </c>
      <c r="C815" s="2">
        <v>176910</v>
      </c>
      <c r="F815" s="2" t="s">
        <v>1231</v>
      </c>
      <c r="G815" s="2" t="s">
        <v>1232</v>
      </c>
      <c r="H815" s="2" t="s">
        <v>1978</v>
      </c>
      <c r="I815" s="54">
        <v>2.83196492003218E-2</v>
      </c>
      <c r="J815" s="4">
        <v>-18.3624143555726</v>
      </c>
    </row>
    <row r="816" spans="1:10" x14ac:dyDescent="0.25">
      <c r="A816" s="2">
        <v>7</v>
      </c>
      <c r="B816" s="2">
        <v>1426998</v>
      </c>
      <c r="C816" s="2">
        <v>1426999</v>
      </c>
      <c r="D816" s="2" t="s">
        <v>613</v>
      </c>
      <c r="F816" s="2" t="s">
        <v>1231</v>
      </c>
      <c r="G816" s="2" t="s">
        <v>1979</v>
      </c>
      <c r="H816" s="2" t="s">
        <v>1243</v>
      </c>
      <c r="I816" s="54">
        <v>9.6716817812934792E-3</v>
      </c>
      <c r="J816" s="4">
        <v>-16.466155595110799</v>
      </c>
    </row>
    <row r="817" spans="1:10" x14ac:dyDescent="0.25">
      <c r="A817" s="2">
        <v>7</v>
      </c>
      <c r="B817" s="2">
        <v>2011676</v>
      </c>
      <c r="C817" s="2">
        <v>2011677</v>
      </c>
      <c r="D817" s="2" t="s">
        <v>615</v>
      </c>
      <c r="E817" s="2" t="s">
        <v>616</v>
      </c>
      <c r="F817" s="2" t="s">
        <v>1231</v>
      </c>
      <c r="G817" s="2" t="s">
        <v>1233</v>
      </c>
      <c r="H817" s="2" t="s">
        <v>1978</v>
      </c>
      <c r="I817" s="54">
        <v>2.0168420357081301E-3</v>
      </c>
      <c r="J817" s="4">
        <v>-19.555446170841801</v>
      </c>
    </row>
    <row r="818" spans="1:10" x14ac:dyDescent="0.25">
      <c r="A818" s="2">
        <v>7</v>
      </c>
      <c r="B818" s="2">
        <v>3775616</v>
      </c>
      <c r="C818" s="2">
        <v>3775617</v>
      </c>
      <c r="D818" s="2" t="s">
        <v>617</v>
      </c>
      <c r="E818" s="2" t="s">
        <v>618</v>
      </c>
      <c r="F818" s="2" t="s">
        <v>1231</v>
      </c>
      <c r="G818" s="2" t="s">
        <v>1234</v>
      </c>
      <c r="H818" s="2" t="s">
        <v>1978</v>
      </c>
      <c r="I818" s="54">
        <v>4.0380509092725399E-2</v>
      </c>
      <c r="J818" s="4">
        <v>-16.274722681450498</v>
      </c>
    </row>
    <row r="819" spans="1:10" x14ac:dyDescent="0.25">
      <c r="A819" s="2">
        <v>7</v>
      </c>
      <c r="B819" s="2">
        <v>3972339</v>
      </c>
      <c r="C819" s="2">
        <v>3972340</v>
      </c>
      <c r="F819" s="2" t="s">
        <v>1231</v>
      </c>
      <c r="G819" s="2" t="s">
        <v>1232</v>
      </c>
      <c r="H819" s="2" t="s">
        <v>1978</v>
      </c>
      <c r="I819" s="54">
        <v>2.0168420357081301E-3</v>
      </c>
      <c r="J819" s="4">
        <v>-30.300781996890802</v>
      </c>
    </row>
    <row r="820" spans="1:10" x14ac:dyDescent="0.25">
      <c r="A820" s="2">
        <v>7</v>
      </c>
      <c r="B820" s="2">
        <v>4361182</v>
      </c>
      <c r="C820" s="2">
        <v>4361183</v>
      </c>
      <c r="F820" s="2" t="s">
        <v>1231</v>
      </c>
      <c r="G820" s="2" t="s">
        <v>1232</v>
      </c>
      <c r="H820" s="2" t="s">
        <v>1243</v>
      </c>
      <c r="I820" s="54">
        <v>1.0471722909423E-2</v>
      </c>
      <c r="J820" s="4">
        <v>-25.977783699353399</v>
      </c>
    </row>
    <row r="821" spans="1:10" x14ac:dyDescent="0.25">
      <c r="A821" s="2">
        <v>7</v>
      </c>
      <c r="B821" s="2">
        <v>4914148</v>
      </c>
      <c r="C821" s="2">
        <v>4914149</v>
      </c>
      <c r="D821" s="2" t="s">
        <v>619</v>
      </c>
      <c r="E821" s="2" t="s">
        <v>620</v>
      </c>
      <c r="F821" s="2" t="s">
        <v>1231</v>
      </c>
      <c r="G821" s="2" t="s">
        <v>1234</v>
      </c>
      <c r="H821" s="2" t="s">
        <v>1241</v>
      </c>
      <c r="I821" s="54">
        <v>4.6365447441522802E-2</v>
      </c>
      <c r="J821" s="4">
        <v>-15.931586327600799</v>
      </c>
    </row>
    <row r="822" spans="1:10" x14ac:dyDescent="0.25">
      <c r="A822" s="2">
        <v>7</v>
      </c>
      <c r="B822" s="2">
        <v>9110944</v>
      </c>
      <c r="C822" s="2">
        <v>9110945</v>
      </c>
      <c r="D822" s="2" t="s">
        <v>621</v>
      </c>
      <c r="E822" s="2" t="s">
        <v>622</v>
      </c>
      <c r="F822" s="2" t="s">
        <v>1231</v>
      </c>
      <c r="G822" s="2" t="s">
        <v>1233</v>
      </c>
      <c r="H822" s="2" t="s">
        <v>1978</v>
      </c>
      <c r="I822" s="54">
        <v>1.1791555435790701E-2</v>
      </c>
      <c r="J822" s="4">
        <v>-16.543960102</v>
      </c>
    </row>
    <row r="823" spans="1:10" x14ac:dyDescent="0.25">
      <c r="A823" s="2">
        <v>7</v>
      </c>
      <c r="B823" s="2">
        <v>9815800</v>
      </c>
      <c r="C823" s="2">
        <v>9815801</v>
      </c>
      <c r="D823" s="2" t="s">
        <v>623</v>
      </c>
      <c r="E823" s="2" t="s">
        <v>624</v>
      </c>
      <c r="F823" s="2" t="s">
        <v>1231</v>
      </c>
      <c r="G823" s="2" t="s">
        <v>1233</v>
      </c>
      <c r="H823" s="2" t="s">
        <v>1978</v>
      </c>
      <c r="I823" s="54">
        <v>4.1962166963557097E-2</v>
      </c>
      <c r="J823" s="4">
        <v>-26.433117021558399</v>
      </c>
    </row>
    <row r="824" spans="1:10" x14ac:dyDescent="0.25">
      <c r="A824" s="2">
        <v>7</v>
      </c>
      <c r="B824" s="2">
        <v>9818731</v>
      </c>
      <c r="C824" s="2">
        <v>9818732</v>
      </c>
      <c r="D824" s="2" t="s">
        <v>623</v>
      </c>
      <c r="E824" s="2" t="s">
        <v>624</v>
      </c>
      <c r="F824" s="2" t="s">
        <v>1231</v>
      </c>
      <c r="G824" s="2" t="s">
        <v>1233</v>
      </c>
      <c r="H824" s="2" t="s">
        <v>1978</v>
      </c>
      <c r="I824" s="54">
        <v>1.6607914720543199E-3</v>
      </c>
      <c r="J824" s="4">
        <v>-29.727990102575799</v>
      </c>
    </row>
    <row r="825" spans="1:10" x14ac:dyDescent="0.25">
      <c r="A825" s="2">
        <v>7</v>
      </c>
      <c r="B825" s="2">
        <v>9898601</v>
      </c>
      <c r="C825" s="2">
        <v>9898602</v>
      </c>
      <c r="F825" s="2" t="s">
        <v>1231</v>
      </c>
      <c r="G825" s="2" t="s">
        <v>1232</v>
      </c>
      <c r="H825" s="2" t="s">
        <v>1243</v>
      </c>
      <c r="I825" s="54">
        <v>8.3282628309806206E-3</v>
      </c>
      <c r="J825" s="4">
        <v>-26.658876427797399</v>
      </c>
    </row>
    <row r="826" spans="1:10" x14ac:dyDescent="0.25">
      <c r="A826" s="2">
        <v>7</v>
      </c>
      <c r="B826" s="2">
        <v>10968473</v>
      </c>
      <c r="C826" s="2">
        <v>10968474</v>
      </c>
      <c r="F826" s="2" t="s">
        <v>1231</v>
      </c>
      <c r="G826" s="2" t="s">
        <v>1232</v>
      </c>
      <c r="H826" s="2" t="s">
        <v>1978</v>
      </c>
      <c r="I826" s="54">
        <v>2.3999418005659402E-2</v>
      </c>
      <c r="J826" s="4">
        <v>-21.2612076749223</v>
      </c>
    </row>
    <row r="827" spans="1:10" x14ac:dyDescent="0.25">
      <c r="A827" s="2">
        <v>7</v>
      </c>
      <c r="B827" s="2">
        <v>11083364</v>
      </c>
      <c r="C827" s="2">
        <v>11083365</v>
      </c>
      <c r="F827" s="2" t="s">
        <v>1231</v>
      </c>
      <c r="G827" s="2" t="s">
        <v>1232</v>
      </c>
      <c r="H827" s="2" t="s">
        <v>1978</v>
      </c>
      <c r="I827" s="54">
        <v>1.5467264539687E-2</v>
      </c>
      <c r="J827" s="4">
        <v>-25.7368854276063</v>
      </c>
    </row>
    <row r="828" spans="1:10" x14ac:dyDescent="0.25">
      <c r="A828" s="2">
        <v>7</v>
      </c>
      <c r="B828" s="2">
        <v>12066442</v>
      </c>
      <c r="C828" s="2">
        <v>12066443</v>
      </c>
      <c r="F828" s="2" t="s">
        <v>1231</v>
      </c>
      <c r="G828" s="2" t="s">
        <v>1232</v>
      </c>
      <c r="H828" s="2" t="s">
        <v>1978</v>
      </c>
      <c r="I828" s="54">
        <v>2.0192627743143001E-3</v>
      </c>
      <c r="J828" s="4">
        <v>-16.809479576152999</v>
      </c>
    </row>
    <row r="829" spans="1:10" x14ac:dyDescent="0.25">
      <c r="A829" s="2">
        <v>7</v>
      </c>
      <c r="B829" s="2">
        <v>12066510</v>
      </c>
      <c r="C829" s="2">
        <v>12066511</v>
      </c>
      <c r="F829" s="2" t="s">
        <v>1231</v>
      </c>
      <c r="G829" s="2" t="s">
        <v>1232</v>
      </c>
      <c r="H829" s="2" t="s">
        <v>1978</v>
      </c>
      <c r="I829" s="54">
        <v>3.1673561120732201E-3</v>
      </c>
      <c r="J829" s="4">
        <v>-15.0983376181076</v>
      </c>
    </row>
    <row r="830" spans="1:10" x14ac:dyDescent="0.25">
      <c r="A830" s="2">
        <v>7</v>
      </c>
      <c r="B830" s="2">
        <v>12066549</v>
      </c>
      <c r="C830" s="2">
        <v>12066550</v>
      </c>
      <c r="F830" s="2" t="s">
        <v>1231</v>
      </c>
      <c r="G830" s="2" t="s">
        <v>1232</v>
      </c>
      <c r="H830" s="2" t="s">
        <v>1978</v>
      </c>
      <c r="I830" s="54">
        <v>7.3410804524552901E-3</v>
      </c>
      <c r="J830" s="4">
        <v>-16.061605981783199</v>
      </c>
    </row>
    <row r="831" spans="1:10" x14ac:dyDescent="0.25">
      <c r="A831" s="2">
        <v>7</v>
      </c>
      <c r="B831" s="2">
        <v>12411477</v>
      </c>
      <c r="C831" s="2">
        <v>12411478</v>
      </c>
      <c r="D831" s="2" t="s">
        <v>625</v>
      </c>
      <c r="E831" s="2" t="s">
        <v>626</v>
      </c>
      <c r="F831" s="2" t="s">
        <v>1231</v>
      </c>
      <c r="G831" s="2" t="s">
        <v>1239</v>
      </c>
      <c r="H831" s="2" t="s">
        <v>1978</v>
      </c>
      <c r="I831" s="54">
        <v>1.46126999494944E-2</v>
      </c>
      <c r="J831" s="4">
        <v>-15.4447766924474</v>
      </c>
    </row>
    <row r="832" spans="1:10" x14ac:dyDescent="0.25">
      <c r="A832" s="2">
        <v>7</v>
      </c>
      <c r="B832" s="2">
        <v>26973176</v>
      </c>
      <c r="C832" s="2">
        <v>26973177</v>
      </c>
      <c r="D832" s="2" t="s">
        <v>628</v>
      </c>
      <c r="E832" s="2" t="s">
        <v>629</v>
      </c>
      <c r="F832" s="2" t="s">
        <v>1231</v>
      </c>
      <c r="G832" s="2" t="s">
        <v>1233</v>
      </c>
      <c r="H832" s="2" t="s">
        <v>1978</v>
      </c>
      <c r="I832" s="54">
        <v>8.6048574656241994E-3</v>
      </c>
      <c r="J832" s="4">
        <v>-15.1344160511944</v>
      </c>
    </row>
    <row r="833" spans="1:10" x14ac:dyDescent="0.25">
      <c r="A833" s="2">
        <v>7</v>
      </c>
      <c r="B833" s="2">
        <v>28100829</v>
      </c>
      <c r="C833" s="2">
        <v>28100830</v>
      </c>
      <c r="F833" s="2" t="s">
        <v>1231</v>
      </c>
      <c r="G833" s="2" t="s">
        <v>1232</v>
      </c>
      <c r="H833" s="2" t="s">
        <v>1978</v>
      </c>
      <c r="I833" s="54">
        <v>3.6054254961012E-2</v>
      </c>
      <c r="J833" s="4">
        <v>-17.421849695207499</v>
      </c>
    </row>
    <row r="834" spans="1:10" x14ac:dyDescent="0.25">
      <c r="A834" s="2">
        <v>7</v>
      </c>
      <c r="B834" s="2">
        <v>28850808</v>
      </c>
      <c r="C834" s="2">
        <v>28850809</v>
      </c>
      <c r="D834" s="2" t="s">
        <v>630</v>
      </c>
      <c r="E834" s="2" t="s">
        <v>631</v>
      </c>
      <c r="F834" s="2" t="s">
        <v>1231</v>
      </c>
      <c r="G834" s="2" t="s">
        <v>1233</v>
      </c>
      <c r="H834" s="2" t="s">
        <v>1978</v>
      </c>
      <c r="I834" s="54">
        <v>8.1671723303010698E-3</v>
      </c>
      <c r="J834" s="4">
        <v>-16.600713689617901</v>
      </c>
    </row>
    <row r="835" spans="1:10" x14ac:dyDescent="0.25">
      <c r="A835" s="2">
        <v>7</v>
      </c>
      <c r="B835" s="2">
        <v>30197120</v>
      </c>
      <c r="C835" s="2">
        <v>30197121</v>
      </c>
      <c r="D835" s="2" t="s">
        <v>632</v>
      </c>
      <c r="E835" s="2" t="s">
        <v>633</v>
      </c>
      <c r="F835" s="2" t="s">
        <v>1231</v>
      </c>
      <c r="G835" s="2" t="s">
        <v>1233</v>
      </c>
      <c r="H835" s="2" t="s">
        <v>1978</v>
      </c>
      <c r="I835" s="54">
        <v>1.77053957124432E-2</v>
      </c>
      <c r="J835" s="4">
        <v>-25.14410099357</v>
      </c>
    </row>
    <row r="836" spans="1:10" x14ac:dyDescent="0.25">
      <c r="A836" s="2">
        <v>7</v>
      </c>
      <c r="B836" s="2">
        <v>30198890</v>
      </c>
      <c r="C836" s="2">
        <v>30198891</v>
      </c>
      <c r="D836" s="2" t="s">
        <v>632</v>
      </c>
      <c r="E836" s="2" t="s">
        <v>633</v>
      </c>
      <c r="F836" s="2" t="s">
        <v>1231</v>
      </c>
      <c r="G836" s="2" t="s">
        <v>1233</v>
      </c>
      <c r="H836" s="2" t="s">
        <v>1978</v>
      </c>
      <c r="I836" s="54">
        <v>2.2945995808991799E-3</v>
      </c>
      <c r="J836" s="4">
        <v>-17.477506142450402</v>
      </c>
    </row>
    <row r="837" spans="1:10" x14ac:dyDescent="0.25">
      <c r="A837" s="2">
        <v>7</v>
      </c>
      <c r="B837" s="2">
        <v>30324453</v>
      </c>
      <c r="C837" s="2">
        <v>30324454</v>
      </c>
      <c r="D837" s="2" t="s">
        <v>634</v>
      </c>
      <c r="E837" s="2" t="s">
        <v>635</v>
      </c>
      <c r="F837" s="2" t="s">
        <v>1231</v>
      </c>
      <c r="G837" s="2" t="s">
        <v>1238</v>
      </c>
      <c r="H837" s="2" t="s">
        <v>1242</v>
      </c>
      <c r="I837" s="54">
        <v>6.1108541414950698E-3</v>
      </c>
      <c r="J837" s="4">
        <v>-16.0379223800037</v>
      </c>
    </row>
    <row r="838" spans="1:10" x14ac:dyDescent="0.25">
      <c r="A838" s="2">
        <v>7</v>
      </c>
      <c r="B838" s="2">
        <v>34648588</v>
      </c>
      <c r="C838" s="2">
        <v>34648589</v>
      </c>
      <c r="D838" s="2" t="s">
        <v>636</v>
      </c>
      <c r="E838" s="2" t="s">
        <v>637</v>
      </c>
      <c r="F838" s="2" t="s">
        <v>1231</v>
      </c>
      <c r="G838" s="2" t="s">
        <v>1233</v>
      </c>
      <c r="H838" s="2" t="s">
        <v>1978</v>
      </c>
      <c r="I838" s="54">
        <v>3.0133380165623899E-3</v>
      </c>
      <c r="J838" s="4">
        <v>-16.390711720087101</v>
      </c>
    </row>
    <row r="839" spans="1:10" x14ac:dyDescent="0.25">
      <c r="A839" s="2">
        <v>7</v>
      </c>
      <c r="B839" s="2">
        <v>40392278</v>
      </c>
      <c r="C839" s="2">
        <v>40392279</v>
      </c>
      <c r="D839" s="2" t="s">
        <v>640</v>
      </c>
      <c r="E839" s="2" t="s">
        <v>641</v>
      </c>
      <c r="F839" s="2" t="s">
        <v>1231</v>
      </c>
      <c r="G839" s="2" t="s">
        <v>1233</v>
      </c>
      <c r="H839" s="2" t="s">
        <v>1978</v>
      </c>
      <c r="I839" s="54">
        <v>1.6179260302993E-2</v>
      </c>
      <c r="J839" s="4">
        <v>-16.363870679580501</v>
      </c>
    </row>
    <row r="840" spans="1:10" x14ac:dyDescent="0.25">
      <c r="A840" s="2">
        <v>7</v>
      </c>
      <c r="B840" s="2">
        <v>40392302</v>
      </c>
      <c r="C840" s="2">
        <v>40392303</v>
      </c>
      <c r="D840" s="2" t="s">
        <v>640</v>
      </c>
      <c r="E840" s="2" t="s">
        <v>641</v>
      </c>
      <c r="F840" s="2" t="s">
        <v>1231</v>
      </c>
      <c r="G840" s="2" t="s">
        <v>1233</v>
      </c>
      <c r="H840" s="2" t="s">
        <v>1978</v>
      </c>
      <c r="I840" s="54">
        <v>2.0192627743143001E-3</v>
      </c>
      <c r="J840" s="4">
        <v>-20.348273091126199</v>
      </c>
    </row>
    <row r="841" spans="1:10" x14ac:dyDescent="0.25">
      <c r="A841" s="2">
        <v>7</v>
      </c>
      <c r="B841" s="2">
        <v>40499732</v>
      </c>
      <c r="C841" s="2">
        <v>40499733</v>
      </c>
      <c r="F841" s="2" t="s">
        <v>1231</v>
      </c>
      <c r="G841" s="2" t="s">
        <v>1232</v>
      </c>
      <c r="H841" s="2" t="s">
        <v>1978</v>
      </c>
      <c r="I841" s="54">
        <v>1.20413732767197E-2</v>
      </c>
      <c r="J841" s="4">
        <v>-16.211654056380102</v>
      </c>
    </row>
    <row r="842" spans="1:10" x14ac:dyDescent="0.25">
      <c r="A842" s="2">
        <v>7</v>
      </c>
      <c r="B842" s="2">
        <v>48337259</v>
      </c>
      <c r="C842" s="2">
        <v>48337260</v>
      </c>
      <c r="D842" s="2" t="s">
        <v>642</v>
      </c>
      <c r="F842" s="2" t="s">
        <v>1231</v>
      </c>
      <c r="G842" s="2" t="s">
        <v>1979</v>
      </c>
      <c r="H842" s="2" t="s">
        <v>1978</v>
      </c>
      <c r="I842" s="54">
        <v>7.2638452379109597E-3</v>
      </c>
      <c r="J842" s="4">
        <v>-15.3826364993986</v>
      </c>
    </row>
    <row r="843" spans="1:10" x14ac:dyDescent="0.25">
      <c r="A843" s="2">
        <v>7</v>
      </c>
      <c r="B843" s="2">
        <v>50551377</v>
      </c>
      <c r="C843" s="2">
        <v>50551378</v>
      </c>
      <c r="F843" s="2" t="s">
        <v>1231</v>
      </c>
      <c r="G843" s="2" t="s">
        <v>1232</v>
      </c>
      <c r="H843" s="2" t="s">
        <v>1978</v>
      </c>
      <c r="I843" s="54">
        <v>9.6170319157216494E-3</v>
      </c>
      <c r="J843" s="4">
        <v>-17.271864731004499</v>
      </c>
    </row>
    <row r="844" spans="1:10" x14ac:dyDescent="0.25">
      <c r="A844" s="2">
        <v>7</v>
      </c>
      <c r="B844" s="2">
        <v>53287454</v>
      </c>
      <c r="C844" s="2">
        <v>53287455</v>
      </c>
      <c r="F844" s="2" t="s">
        <v>1231</v>
      </c>
      <c r="G844" s="2" t="s">
        <v>1232</v>
      </c>
      <c r="H844" s="2" t="s">
        <v>1978</v>
      </c>
      <c r="I844" s="54">
        <v>1.7204492730525399E-2</v>
      </c>
      <c r="J844" s="4">
        <v>-15.3400991342194</v>
      </c>
    </row>
    <row r="845" spans="1:10" x14ac:dyDescent="0.25">
      <c r="A845" s="2">
        <v>7</v>
      </c>
      <c r="B845" s="2">
        <v>53949429</v>
      </c>
      <c r="C845" s="2">
        <v>53949430</v>
      </c>
      <c r="D845" s="2" t="s">
        <v>645</v>
      </c>
      <c r="E845" s="2" t="s">
        <v>646</v>
      </c>
      <c r="F845" s="2" t="s">
        <v>1231</v>
      </c>
      <c r="G845" s="2" t="s">
        <v>1234</v>
      </c>
      <c r="H845" s="2" t="s">
        <v>1978</v>
      </c>
      <c r="I845" s="54">
        <v>1.7529895466746E-2</v>
      </c>
      <c r="J845" s="4">
        <v>-15.6123431044099</v>
      </c>
    </row>
    <row r="846" spans="1:10" x14ac:dyDescent="0.25">
      <c r="A846" s="2">
        <v>7</v>
      </c>
      <c r="B846" s="2">
        <v>60170299</v>
      </c>
      <c r="C846" s="2">
        <v>60170300</v>
      </c>
      <c r="D846" s="2" t="s">
        <v>647</v>
      </c>
      <c r="E846" s="2" t="s">
        <v>648</v>
      </c>
      <c r="F846" s="2" t="s">
        <v>1231</v>
      </c>
      <c r="G846" s="2" t="s">
        <v>1233</v>
      </c>
      <c r="H846" s="2" t="s">
        <v>1978</v>
      </c>
      <c r="I846" s="54">
        <v>4.8422818926199797E-2</v>
      </c>
      <c r="J846" s="4">
        <v>-25.2048532443958</v>
      </c>
    </row>
    <row r="847" spans="1:10" x14ac:dyDescent="0.25">
      <c r="A847" s="2">
        <v>7</v>
      </c>
      <c r="B847" s="2">
        <v>75865066</v>
      </c>
      <c r="C847" s="2">
        <v>75865067</v>
      </c>
      <c r="D847" s="2" t="s">
        <v>649</v>
      </c>
      <c r="E847" s="2" t="s">
        <v>650</v>
      </c>
      <c r="F847" s="2" t="s">
        <v>1231</v>
      </c>
      <c r="G847" s="2" t="s">
        <v>1233</v>
      </c>
      <c r="H847" s="2" t="s">
        <v>1978</v>
      </c>
      <c r="I847" s="54">
        <v>1.28051247620579E-2</v>
      </c>
      <c r="J847" s="4">
        <v>-15.5495311848951</v>
      </c>
    </row>
    <row r="848" spans="1:10" x14ac:dyDescent="0.25">
      <c r="A848" s="2">
        <v>7</v>
      </c>
      <c r="B848" s="2">
        <v>82139295</v>
      </c>
      <c r="C848" s="2">
        <v>82139296</v>
      </c>
      <c r="D848" s="2" t="s">
        <v>651</v>
      </c>
      <c r="F848" s="2" t="s">
        <v>1231</v>
      </c>
      <c r="G848" s="2" t="s">
        <v>1233</v>
      </c>
      <c r="H848" s="2" t="s">
        <v>1978</v>
      </c>
      <c r="I848" s="54">
        <v>4.4858466482167299E-2</v>
      </c>
      <c r="J848" s="4">
        <v>-20.542498922476799</v>
      </c>
    </row>
    <row r="849" spans="1:10" x14ac:dyDescent="0.25">
      <c r="A849" s="2">
        <v>7</v>
      </c>
      <c r="B849" s="2">
        <v>92479979</v>
      </c>
      <c r="C849" s="2">
        <v>92479980</v>
      </c>
      <c r="F849" s="2" t="s">
        <v>1231</v>
      </c>
      <c r="G849" s="2" t="s">
        <v>1232</v>
      </c>
      <c r="H849" s="2" t="s">
        <v>1978</v>
      </c>
      <c r="I849" s="54">
        <v>6.9857561293946296E-3</v>
      </c>
      <c r="J849" s="4">
        <v>-17.208570024351001</v>
      </c>
    </row>
    <row r="850" spans="1:10" x14ac:dyDescent="0.25">
      <c r="A850" s="2">
        <v>7</v>
      </c>
      <c r="B850" s="2">
        <v>96312895</v>
      </c>
      <c r="C850" s="2">
        <v>96312896</v>
      </c>
      <c r="D850" s="2" t="s">
        <v>652</v>
      </c>
      <c r="F850" s="2" t="s">
        <v>1231</v>
      </c>
      <c r="G850" s="2" t="s">
        <v>1233</v>
      </c>
      <c r="H850" s="2" t="s">
        <v>1978</v>
      </c>
      <c r="I850" s="54">
        <v>1.1262024538811999E-2</v>
      </c>
      <c r="J850" s="4">
        <v>-16.4677520232981</v>
      </c>
    </row>
    <row r="851" spans="1:10" x14ac:dyDescent="0.25">
      <c r="A851" s="2">
        <v>7</v>
      </c>
      <c r="B851" s="2">
        <v>96594319</v>
      </c>
      <c r="C851" s="2">
        <v>96594320</v>
      </c>
      <c r="D851" s="2" t="s">
        <v>653</v>
      </c>
      <c r="E851" s="2" t="s">
        <v>654</v>
      </c>
      <c r="F851" s="2" t="s">
        <v>1231</v>
      </c>
      <c r="G851" s="2" t="s">
        <v>1239</v>
      </c>
      <c r="H851" s="2" t="s">
        <v>1978</v>
      </c>
      <c r="I851" s="54">
        <v>8.0461181188068599E-3</v>
      </c>
      <c r="J851" s="4">
        <v>-17.9890596734332</v>
      </c>
    </row>
    <row r="852" spans="1:10" x14ac:dyDescent="0.25">
      <c r="A852" s="2">
        <v>7</v>
      </c>
      <c r="B852" s="2">
        <v>97716303</v>
      </c>
      <c r="C852" s="2">
        <v>97716304</v>
      </c>
      <c r="F852" s="2" t="s">
        <v>1231</v>
      </c>
      <c r="G852" s="2" t="s">
        <v>1232</v>
      </c>
      <c r="H852" s="2" t="s">
        <v>1978</v>
      </c>
      <c r="I852" s="54">
        <v>3.9290512679843398E-3</v>
      </c>
      <c r="J852" s="4">
        <v>-17.704979769759799</v>
      </c>
    </row>
    <row r="853" spans="1:10" x14ac:dyDescent="0.25">
      <c r="A853" s="2">
        <v>7</v>
      </c>
      <c r="B853" s="2">
        <v>98760882</v>
      </c>
      <c r="C853" s="2">
        <v>98760883</v>
      </c>
      <c r="D853" s="2" t="s">
        <v>655</v>
      </c>
      <c r="E853" s="2" t="s">
        <v>656</v>
      </c>
      <c r="F853" s="2" t="s">
        <v>1231</v>
      </c>
      <c r="G853" s="2" t="s">
        <v>1233</v>
      </c>
      <c r="H853" s="2" t="s">
        <v>1978</v>
      </c>
      <c r="I853" s="54">
        <v>2.1331692995914298E-2</v>
      </c>
      <c r="J853" s="4">
        <v>-29.658031537190801</v>
      </c>
    </row>
    <row r="854" spans="1:10" x14ac:dyDescent="0.25">
      <c r="A854" s="2">
        <v>7</v>
      </c>
      <c r="B854" s="2">
        <v>99531654</v>
      </c>
      <c r="C854" s="2">
        <v>99531655</v>
      </c>
      <c r="D854" s="2" t="s">
        <v>657</v>
      </c>
      <c r="E854" s="2" t="s">
        <v>658</v>
      </c>
      <c r="F854" s="2" t="s">
        <v>1231</v>
      </c>
      <c r="G854" s="2" t="s">
        <v>1233</v>
      </c>
      <c r="H854" s="2" t="s">
        <v>1978</v>
      </c>
      <c r="I854" s="54">
        <v>2.4784132707735902E-2</v>
      </c>
      <c r="J854" s="4">
        <v>-15.7872120274937</v>
      </c>
    </row>
    <row r="855" spans="1:10" x14ac:dyDescent="0.25">
      <c r="A855" s="2">
        <v>7</v>
      </c>
      <c r="B855" s="2">
        <v>99567253</v>
      </c>
      <c r="C855" s="2">
        <v>99567254</v>
      </c>
      <c r="D855" s="2" t="s">
        <v>657</v>
      </c>
      <c r="E855" s="2" t="s">
        <v>658</v>
      </c>
      <c r="F855" s="2" t="s">
        <v>1231</v>
      </c>
      <c r="G855" s="2" t="s">
        <v>1233</v>
      </c>
      <c r="H855" s="2" t="s">
        <v>1978</v>
      </c>
      <c r="I855" s="54">
        <v>6.4699011025283904E-3</v>
      </c>
      <c r="J855" s="4">
        <v>-18.1727611967458</v>
      </c>
    </row>
    <row r="856" spans="1:10" x14ac:dyDescent="0.25">
      <c r="A856" s="2">
        <v>7</v>
      </c>
      <c r="B856" s="2">
        <v>101373833</v>
      </c>
      <c r="C856" s="2">
        <v>101373834</v>
      </c>
      <c r="D856" s="2" t="s">
        <v>659</v>
      </c>
      <c r="E856" s="2" t="s">
        <v>660</v>
      </c>
      <c r="F856" s="2" t="s">
        <v>1231</v>
      </c>
      <c r="G856" s="2" t="s">
        <v>1233</v>
      </c>
      <c r="H856" s="2" t="s">
        <v>1978</v>
      </c>
      <c r="I856" s="54">
        <v>4.1891914813583396E-3</v>
      </c>
      <c r="J856" s="4">
        <v>-23.486636028659898</v>
      </c>
    </row>
    <row r="857" spans="1:10" x14ac:dyDescent="0.25">
      <c r="A857" s="2">
        <v>7</v>
      </c>
      <c r="B857" s="2">
        <v>111858576</v>
      </c>
      <c r="C857" s="2">
        <v>111858577</v>
      </c>
      <c r="D857" s="2" t="s">
        <v>661</v>
      </c>
      <c r="F857" s="2" t="s">
        <v>1231</v>
      </c>
      <c r="G857" s="2" t="s">
        <v>1233</v>
      </c>
      <c r="H857" s="2" t="s">
        <v>1978</v>
      </c>
      <c r="I857" s="54">
        <v>1.6545541299890401E-2</v>
      </c>
      <c r="J857" s="4">
        <v>-16.501311603128201</v>
      </c>
    </row>
    <row r="858" spans="1:10" x14ac:dyDescent="0.25">
      <c r="A858" s="2">
        <v>7</v>
      </c>
      <c r="B858" s="2">
        <v>112286478</v>
      </c>
      <c r="C858" s="2">
        <v>112286479</v>
      </c>
      <c r="D858" s="2" t="s">
        <v>662</v>
      </c>
      <c r="E858" s="2" t="s">
        <v>663</v>
      </c>
      <c r="F858" s="2" t="s">
        <v>1231</v>
      </c>
      <c r="G858" s="2" t="s">
        <v>1233</v>
      </c>
      <c r="H858" s="2" t="s">
        <v>1978</v>
      </c>
      <c r="I858" s="54">
        <v>1.02071468045037E-2</v>
      </c>
      <c r="J858" s="4">
        <v>-16.9279590443834</v>
      </c>
    </row>
    <row r="859" spans="1:10" x14ac:dyDescent="0.25">
      <c r="A859" s="2">
        <v>7</v>
      </c>
      <c r="B859" s="2">
        <v>116562403</v>
      </c>
      <c r="C859" s="2">
        <v>116562404</v>
      </c>
      <c r="D859" s="2" t="s">
        <v>666</v>
      </c>
      <c r="E859" s="2" t="s">
        <v>667</v>
      </c>
      <c r="F859" s="2" t="s">
        <v>1231</v>
      </c>
      <c r="G859" s="2" t="s">
        <v>1233</v>
      </c>
      <c r="H859" s="2" t="s">
        <v>1978</v>
      </c>
      <c r="I859" s="54">
        <v>6.3037748795133496E-5</v>
      </c>
      <c r="J859" s="4">
        <v>-44.971940126502602</v>
      </c>
    </row>
    <row r="860" spans="1:10" x14ac:dyDescent="0.25">
      <c r="A860" s="2">
        <v>7</v>
      </c>
      <c r="B860" s="2">
        <v>116570953</v>
      </c>
      <c r="C860" s="2">
        <v>116570954</v>
      </c>
      <c r="D860" s="2" t="s">
        <v>666</v>
      </c>
      <c r="E860" s="2" t="s">
        <v>667</v>
      </c>
      <c r="F860" s="2" t="s">
        <v>1231</v>
      </c>
      <c r="G860" s="2" t="s">
        <v>1233</v>
      </c>
      <c r="H860" s="2" t="s">
        <v>1242</v>
      </c>
      <c r="I860" s="54">
        <v>4.1136806655589698E-4</v>
      </c>
      <c r="J860" s="4">
        <v>-37.724337809959103</v>
      </c>
    </row>
    <row r="861" spans="1:10" x14ac:dyDescent="0.25">
      <c r="A861" s="2">
        <v>7</v>
      </c>
      <c r="B861" s="2">
        <v>119673027</v>
      </c>
      <c r="C861" s="2">
        <v>119673028</v>
      </c>
      <c r="F861" s="2" t="s">
        <v>1231</v>
      </c>
      <c r="G861" s="2" t="s">
        <v>1232</v>
      </c>
      <c r="H861" s="2" t="s">
        <v>1978</v>
      </c>
      <c r="I861" s="54">
        <v>3.9262663769049997E-3</v>
      </c>
      <c r="J861" s="4">
        <v>-15.573052542270799</v>
      </c>
    </row>
    <row r="862" spans="1:10" x14ac:dyDescent="0.25">
      <c r="A862" s="2">
        <v>7</v>
      </c>
      <c r="B862" s="2">
        <v>120743135</v>
      </c>
      <c r="C862" s="2">
        <v>120743136</v>
      </c>
      <c r="D862" s="2" t="s">
        <v>672</v>
      </c>
      <c r="E862" s="2" t="s">
        <v>673</v>
      </c>
      <c r="F862" s="2" t="s">
        <v>1231</v>
      </c>
      <c r="G862" s="2" t="s">
        <v>1233</v>
      </c>
      <c r="H862" s="2" t="s">
        <v>1978</v>
      </c>
      <c r="I862" s="54">
        <v>2.5703804927063801E-2</v>
      </c>
      <c r="J862" s="4">
        <v>-15.0211824308745</v>
      </c>
    </row>
    <row r="863" spans="1:10" x14ac:dyDescent="0.25">
      <c r="A863" s="2">
        <v>8</v>
      </c>
      <c r="B863" s="2">
        <v>7941</v>
      </c>
      <c r="C863" s="2">
        <v>7942</v>
      </c>
      <c r="D863" s="2" t="s">
        <v>674</v>
      </c>
      <c r="F863" s="2" t="s">
        <v>1231</v>
      </c>
      <c r="G863" s="2" t="s">
        <v>1979</v>
      </c>
      <c r="H863" s="2" t="s">
        <v>1978</v>
      </c>
      <c r="I863" s="54">
        <v>1.5570080443600099E-3</v>
      </c>
      <c r="J863" s="4">
        <v>-17.660986891901299</v>
      </c>
    </row>
    <row r="864" spans="1:10" x14ac:dyDescent="0.25">
      <c r="A864" s="2">
        <v>8</v>
      </c>
      <c r="B864" s="2">
        <v>385316</v>
      </c>
      <c r="C864" s="2">
        <v>385317</v>
      </c>
      <c r="D864" s="2" t="s">
        <v>675</v>
      </c>
      <c r="E864" s="2" t="s">
        <v>676</v>
      </c>
      <c r="F864" s="2" t="s">
        <v>1231</v>
      </c>
      <c r="G864" s="2" t="s">
        <v>1979</v>
      </c>
      <c r="H864" s="2" t="s">
        <v>1978</v>
      </c>
      <c r="I864" s="54">
        <v>1.41041024217373E-2</v>
      </c>
      <c r="J864" s="4">
        <v>-15.132615627122499</v>
      </c>
    </row>
    <row r="865" spans="1:10" x14ac:dyDescent="0.25">
      <c r="A865" s="2">
        <v>8</v>
      </c>
      <c r="B865" s="2">
        <v>1331097</v>
      </c>
      <c r="C865" s="2">
        <v>1331098</v>
      </c>
      <c r="D865" s="2" t="s">
        <v>677</v>
      </c>
      <c r="E865" s="2" t="s">
        <v>678</v>
      </c>
      <c r="F865" s="2" t="s">
        <v>1231</v>
      </c>
      <c r="G865" s="2" t="s">
        <v>1233</v>
      </c>
      <c r="H865" s="2" t="s">
        <v>1978</v>
      </c>
      <c r="I865" s="54">
        <v>3.6246155399741898E-3</v>
      </c>
      <c r="J865" s="4">
        <v>-15.076089962340101</v>
      </c>
    </row>
    <row r="866" spans="1:10" x14ac:dyDescent="0.25">
      <c r="A866" s="2">
        <v>8</v>
      </c>
      <c r="B866" s="2">
        <v>1774648</v>
      </c>
      <c r="C866" s="2">
        <v>1774649</v>
      </c>
      <c r="D866" s="2" t="s">
        <v>679</v>
      </c>
      <c r="E866" s="2" t="s">
        <v>680</v>
      </c>
      <c r="F866" s="2" t="s">
        <v>1231</v>
      </c>
      <c r="G866" s="2" t="s">
        <v>1233</v>
      </c>
      <c r="H866" s="2" t="s">
        <v>1243</v>
      </c>
      <c r="I866" s="54">
        <v>1.45506638751012E-2</v>
      </c>
      <c r="J866" s="4">
        <v>-15.962637837477301</v>
      </c>
    </row>
    <row r="867" spans="1:10" x14ac:dyDescent="0.25">
      <c r="A867" s="2">
        <v>8</v>
      </c>
      <c r="B867" s="2">
        <v>1774670</v>
      </c>
      <c r="C867" s="2">
        <v>1774671</v>
      </c>
      <c r="D867" s="2" t="s">
        <v>679</v>
      </c>
      <c r="E867" s="2" t="s">
        <v>680</v>
      </c>
      <c r="F867" s="2" t="s">
        <v>1231</v>
      </c>
      <c r="G867" s="2" t="s">
        <v>1233</v>
      </c>
      <c r="H867" s="2" t="s">
        <v>1243</v>
      </c>
      <c r="I867" s="54">
        <v>1.4369201482907999E-3</v>
      </c>
      <c r="J867" s="4">
        <v>-18.518221705639</v>
      </c>
    </row>
    <row r="868" spans="1:10" x14ac:dyDescent="0.25">
      <c r="A868" s="2">
        <v>8</v>
      </c>
      <c r="B868" s="2">
        <v>1774701</v>
      </c>
      <c r="C868" s="2">
        <v>1774702</v>
      </c>
      <c r="D868" s="2" t="s">
        <v>679</v>
      </c>
      <c r="E868" s="2" t="s">
        <v>680</v>
      </c>
      <c r="F868" s="2" t="s">
        <v>1231</v>
      </c>
      <c r="G868" s="2" t="s">
        <v>1233</v>
      </c>
      <c r="H868" s="2" t="s">
        <v>1243</v>
      </c>
      <c r="I868" s="54">
        <v>3.1896386078060302E-3</v>
      </c>
      <c r="J868" s="4">
        <v>-17.9543069520996</v>
      </c>
    </row>
    <row r="869" spans="1:10" x14ac:dyDescent="0.25">
      <c r="A869" s="2">
        <v>8</v>
      </c>
      <c r="B869" s="2">
        <v>1774728</v>
      </c>
      <c r="C869" s="2">
        <v>1774729</v>
      </c>
      <c r="D869" s="2" t="s">
        <v>679</v>
      </c>
      <c r="E869" s="2" t="s">
        <v>680</v>
      </c>
      <c r="F869" s="2" t="s">
        <v>1231</v>
      </c>
      <c r="G869" s="2" t="s">
        <v>1233</v>
      </c>
      <c r="H869" s="2" t="s">
        <v>1243</v>
      </c>
      <c r="I869" s="54">
        <v>1.6464121668737601E-4</v>
      </c>
      <c r="J869" s="4">
        <v>-22.209566206951902</v>
      </c>
    </row>
    <row r="870" spans="1:10" x14ac:dyDescent="0.25">
      <c r="A870" s="2">
        <v>8</v>
      </c>
      <c r="B870" s="2">
        <v>1774740</v>
      </c>
      <c r="C870" s="2">
        <v>1774741</v>
      </c>
      <c r="D870" s="2" t="s">
        <v>679</v>
      </c>
      <c r="E870" s="2" t="s">
        <v>680</v>
      </c>
      <c r="F870" s="2" t="s">
        <v>1231</v>
      </c>
      <c r="G870" s="2" t="s">
        <v>1233</v>
      </c>
      <c r="H870" s="2" t="s">
        <v>1243</v>
      </c>
      <c r="I870" s="54">
        <v>2.0363247913237199E-2</v>
      </c>
      <c r="J870" s="4">
        <v>-15.6355716390679</v>
      </c>
    </row>
    <row r="871" spans="1:10" x14ac:dyDescent="0.25">
      <c r="A871" s="2">
        <v>8</v>
      </c>
      <c r="B871" s="2">
        <v>1795158</v>
      </c>
      <c r="C871" s="2">
        <v>1795159</v>
      </c>
      <c r="D871" s="2" t="s">
        <v>679</v>
      </c>
      <c r="E871" s="2" t="s">
        <v>680</v>
      </c>
      <c r="F871" s="2" t="s">
        <v>1231</v>
      </c>
      <c r="G871" s="2" t="s">
        <v>1979</v>
      </c>
      <c r="H871" s="2" t="s">
        <v>1241</v>
      </c>
      <c r="I871" s="54">
        <v>1.74693677370214E-3</v>
      </c>
      <c r="J871" s="4">
        <v>-17.222106100970201</v>
      </c>
    </row>
    <row r="872" spans="1:10" x14ac:dyDescent="0.25">
      <c r="A872" s="2">
        <v>8</v>
      </c>
      <c r="B872" s="2">
        <v>2107937</v>
      </c>
      <c r="C872" s="2">
        <v>2107938</v>
      </c>
      <c r="D872" s="2" t="s">
        <v>681</v>
      </c>
      <c r="E872" s="2" t="s">
        <v>682</v>
      </c>
      <c r="F872" s="2" t="s">
        <v>1231</v>
      </c>
      <c r="G872" s="2" t="s">
        <v>1233</v>
      </c>
      <c r="H872" s="2" t="s">
        <v>1243</v>
      </c>
      <c r="I872" s="54">
        <v>8.6437217466020701E-3</v>
      </c>
      <c r="J872" s="4">
        <v>-16.789309195130901</v>
      </c>
    </row>
    <row r="873" spans="1:10" x14ac:dyDescent="0.25">
      <c r="A873" s="2">
        <v>8</v>
      </c>
      <c r="B873" s="2">
        <v>2749951</v>
      </c>
      <c r="C873" s="2">
        <v>2749952</v>
      </c>
      <c r="D873" s="2" t="s">
        <v>683</v>
      </c>
      <c r="E873" s="2" t="s">
        <v>684</v>
      </c>
      <c r="F873" s="2" t="s">
        <v>1231</v>
      </c>
      <c r="G873" s="2" t="s">
        <v>1233</v>
      </c>
      <c r="H873" s="2" t="s">
        <v>1241</v>
      </c>
      <c r="I873" s="54">
        <v>3.4919461978647301E-2</v>
      </c>
      <c r="J873" s="4">
        <v>-15.1690373706576</v>
      </c>
    </row>
    <row r="874" spans="1:10" x14ac:dyDescent="0.25">
      <c r="A874" s="2">
        <v>8</v>
      </c>
      <c r="B874" s="2">
        <v>3213139</v>
      </c>
      <c r="C874" s="2">
        <v>3213140</v>
      </c>
      <c r="D874" s="2" t="s">
        <v>685</v>
      </c>
      <c r="E874" s="2" t="s">
        <v>686</v>
      </c>
      <c r="F874" s="2" t="s">
        <v>1231</v>
      </c>
      <c r="G874" s="2" t="s">
        <v>1233</v>
      </c>
      <c r="H874" s="2" t="s">
        <v>1243</v>
      </c>
      <c r="I874" s="54">
        <v>5.3777613017872098E-3</v>
      </c>
      <c r="J874" s="4">
        <v>-19.749653785126299</v>
      </c>
    </row>
    <row r="875" spans="1:10" x14ac:dyDescent="0.25">
      <c r="A875" s="2">
        <v>8</v>
      </c>
      <c r="B875" s="2">
        <v>3238058</v>
      </c>
      <c r="C875" s="2">
        <v>3238059</v>
      </c>
      <c r="D875" s="2" t="s">
        <v>685</v>
      </c>
      <c r="E875" s="2" t="s">
        <v>686</v>
      </c>
      <c r="F875" s="2" t="s">
        <v>1231</v>
      </c>
      <c r="G875" s="2" t="s">
        <v>1233</v>
      </c>
      <c r="H875" s="2" t="s">
        <v>1241</v>
      </c>
      <c r="I875" s="54">
        <v>1.5522788634966599E-2</v>
      </c>
      <c r="J875" s="4">
        <v>-16.074894111790801</v>
      </c>
    </row>
    <row r="876" spans="1:10" x14ac:dyDescent="0.25">
      <c r="A876" s="2">
        <v>8</v>
      </c>
      <c r="B876" s="2">
        <v>3256178</v>
      </c>
      <c r="C876" s="2">
        <v>3256179</v>
      </c>
      <c r="D876" s="2" t="s">
        <v>685</v>
      </c>
      <c r="E876" s="2" t="s">
        <v>686</v>
      </c>
      <c r="F876" s="2" t="s">
        <v>1231</v>
      </c>
      <c r="G876" s="2" t="s">
        <v>1233</v>
      </c>
      <c r="H876" s="2" t="s">
        <v>1243</v>
      </c>
      <c r="I876" s="54">
        <v>1.5883578753965701E-2</v>
      </c>
      <c r="J876" s="4">
        <v>-17.478213925681501</v>
      </c>
    </row>
    <row r="877" spans="1:10" x14ac:dyDescent="0.25">
      <c r="A877" s="2">
        <v>8</v>
      </c>
      <c r="B877" s="2">
        <v>3396271</v>
      </c>
      <c r="C877" s="2">
        <v>3396272</v>
      </c>
      <c r="D877" s="2" t="s">
        <v>685</v>
      </c>
      <c r="E877" s="2" t="s">
        <v>686</v>
      </c>
      <c r="F877" s="2" t="s">
        <v>1231</v>
      </c>
      <c r="G877" s="2" t="s">
        <v>1233</v>
      </c>
      <c r="H877" s="2" t="s">
        <v>1978</v>
      </c>
      <c r="I877" s="54">
        <v>3.8705878119173802E-2</v>
      </c>
      <c r="J877" s="4">
        <v>-17.912386642270501</v>
      </c>
    </row>
    <row r="878" spans="1:10" x14ac:dyDescent="0.25">
      <c r="A878" s="2">
        <v>8</v>
      </c>
      <c r="B878" s="2">
        <v>3590333</v>
      </c>
      <c r="C878" s="2">
        <v>3590334</v>
      </c>
      <c r="D878" s="2" t="s">
        <v>685</v>
      </c>
      <c r="E878" s="2" t="s">
        <v>686</v>
      </c>
      <c r="F878" s="2" t="s">
        <v>1231</v>
      </c>
      <c r="G878" s="2" t="s">
        <v>1233</v>
      </c>
      <c r="H878" s="2" t="s">
        <v>1978</v>
      </c>
      <c r="I878" s="54">
        <v>3.4158653931488897E-2</v>
      </c>
      <c r="J878" s="4">
        <v>-18.072223102787301</v>
      </c>
    </row>
    <row r="879" spans="1:10" x14ac:dyDescent="0.25">
      <c r="A879" s="2">
        <v>8</v>
      </c>
      <c r="B879" s="2">
        <v>4080278</v>
      </c>
      <c r="C879" s="2">
        <v>4080279</v>
      </c>
      <c r="F879" s="2" t="s">
        <v>1231</v>
      </c>
      <c r="G879" s="2" t="s">
        <v>1232</v>
      </c>
      <c r="H879" s="2" t="s">
        <v>1241</v>
      </c>
      <c r="I879" s="54">
        <v>4.4149426670672901E-3</v>
      </c>
      <c r="J879" s="4">
        <v>-16.762389820810402</v>
      </c>
    </row>
    <row r="880" spans="1:10" x14ac:dyDescent="0.25">
      <c r="A880" s="2">
        <v>8</v>
      </c>
      <c r="B880" s="2">
        <v>4173401</v>
      </c>
      <c r="C880" s="2">
        <v>4173402</v>
      </c>
      <c r="D880" s="2" t="s">
        <v>687</v>
      </c>
      <c r="E880" s="2" t="s">
        <v>688</v>
      </c>
      <c r="F880" s="2" t="s">
        <v>1231</v>
      </c>
      <c r="G880" s="2" t="s">
        <v>1234</v>
      </c>
      <c r="H880" s="2" t="s">
        <v>1978</v>
      </c>
      <c r="I880" s="54">
        <v>9.2943365272320499E-3</v>
      </c>
      <c r="J880" s="4">
        <v>-15.2474784741419</v>
      </c>
    </row>
    <row r="881" spans="1:10" x14ac:dyDescent="0.25">
      <c r="A881" s="2">
        <v>8</v>
      </c>
      <c r="B881" s="2">
        <v>5589333</v>
      </c>
      <c r="C881" s="2">
        <v>5589334</v>
      </c>
      <c r="F881" s="2" t="s">
        <v>1231</v>
      </c>
      <c r="G881" s="2" t="s">
        <v>1232</v>
      </c>
      <c r="H881" s="2" t="s">
        <v>1978</v>
      </c>
      <c r="I881" s="54">
        <v>2.09240168842065E-2</v>
      </c>
      <c r="J881" s="4">
        <v>-15.9170580936949</v>
      </c>
    </row>
    <row r="882" spans="1:10" x14ac:dyDescent="0.25">
      <c r="A882" s="2">
        <v>8</v>
      </c>
      <c r="B882" s="2">
        <v>6525179</v>
      </c>
      <c r="C882" s="2">
        <v>6525180</v>
      </c>
      <c r="F882" s="2" t="s">
        <v>1231</v>
      </c>
      <c r="G882" s="2" t="s">
        <v>1232</v>
      </c>
      <c r="H882" s="2" t="s">
        <v>1978</v>
      </c>
      <c r="I882" s="54">
        <v>4.5736303025712299E-2</v>
      </c>
      <c r="J882" s="4">
        <v>-16.496623659099399</v>
      </c>
    </row>
    <row r="883" spans="1:10" x14ac:dyDescent="0.25">
      <c r="A883" s="2">
        <v>8</v>
      </c>
      <c r="B883" s="2">
        <v>32071772</v>
      </c>
      <c r="C883" s="2">
        <v>32071773</v>
      </c>
      <c r="D883" s="2" t="s">
        <v>689</v>
      </c>
      <c r="E883" s="2" t="s">
        <v>690</v>
      </c>
      <c r="F883" s="2" t="s">
        <v>1231</v>
      </c>
      <c r="G883" s="2" t="s">
        <v>1233</v>
      </c>
      <c r="H883" s="2" t="s">
        <v>1978</v>
      </c>
      <c r="I883" s="54">
        <v>5.7867826977192104E-3</v>
      </c>
      <c r="J883" s="4">
        <v>-27.4825256799881</v>
      </c>
    </row>
    <row r="884" spans="1:10" x14ac:dyDescent="0.25">
      <c r="A884" s="2">
        <v>8</v>
      </c>
      <c r="B884" s="2">
        <v>54679178</v>
      </c>
      <c r="C884" s="2">
        <v>54679179</v>
      </c>
      <c r="F884" s="2" t="s">
        <v>1231</v>
      </c>
      <c r="G884" s="2" t="s">
        <v>1232</v>
      </c>
      <c r="H884" s="2" t="s">
        <v>1241</v>
      </c>
      <c r="I884" s="54">
        <v>1.1930688406947901E-2</v>
      </c>
      <c r="J884" s="4">
        <v>-25.870309228689699</v>
      </c>
    </row>
    <row r="885" spans="1:10" x14ac:dyDescent="0.25">
      <c r="A885" s="2">
        <v>8</v>
      </c>
      <c r="B885" s="2">
        <v>71179436</v>
      </c>
      <c r="C885" s="2">
        <v>71179437</v>
      </c>
      <c r="D885" s="2" t="s">
        <v>691</v>
      </c>
      <c r="E885" s="2" t="s">
        <v>692</v>
      </c>
      <c r="F885" s="2" t="s">
        <v>1231</v>
      </c>
      <c r="G885" s="2" t="s">
        <v>1233</v>
      </c>
      <c r="H885" s="2" t="s">
        <v>1242</v>
      </c>
      <c r="I885" s="54">
        <v>3.5105257239820501E-3</v>
      </c>
      <c r="J885" s="4">
        <v>-20.757310659542402</v>
      </c>
    </row>
    <row r="886" spans="1:10" x14ac:dyDescent="0.25">
      <c r="A886" s="2">
        <v>8</v>
      </c>
      <c r="B886" s="2">
        <v>71179455</v>
      </c>
      <c r="C886" s="2">
        <v>71179456</v>
      </c>
      <c r="D886" s="2" t="s">
        <v>691</v>
      </c>
      <c r="E886" s="2" t="s">
        <v>692</v>
      </c>
      <c r="F886" s="2" t="s">
        <v>1231</v>
      </c>
      <c r="G886" s="2" t="s">
        <v>1233</v>
      </c>
      <c r="H886" s="2" t="s">
        <v>1242</v>
      </c>
      <c r="I886" s="54">
        <v>7.2904057476334697E-3</v>
      </c>
      <c r="J886" s="4">
        <v>-18.0564766614592</v>
      </c>
    </row>
    <row r="887" spans="1:10" x14ac:dyDescent="0.25">
      <c r="A887" s="2">
        <v>8</v>
      </c>
      <c r="B887" s="2">
        <v>71179462</v>
      </c>
      <c r="C887" s="2">
        <v>71179463</v>
      </c>
      <c r="D887" s="2" t="s">
        <v>691</v>
      </c>
      <c r="E887" s="2" t="s">
        <v>692</v>
      </c>
      <c r="F887" s="2" t="s">
        <v>1231</v>
      </c>
      <c r="G887" s="2" t="s">
        <v>1233</v>
      </c>
      <c r="H887" s="2" t="s">
        <v>1242</v>
      </c>
      <c r="I887" s="54">
        <v>4.5685282740867304E-3</v>
      </c>
      <c r="J887" s="4">
        <v>-20.491955999974198</v>
      </c>
    </row>
    <row r="888" spans="1:10" x14ac:dyDescent="0.25">
      <c r="A888" s="2">
        <v>8</v>
      </c>
      <c r="B888" s="2">
        <v>71179467</v>
      </c>
      <c r="C888" s="2">
        <v>71179468</v>
      </c>
      <c r="D888" s="2" t="s">
        <v>691</v>
      </c>
      <c r="E888" s="2" t="s">
        <v>692</v>
      </c>
      <c r="F888" s="2" t="s">
        <v>1231</v>
      </c>
      <c r="G888" s="2" t="s">
        <v>1233</v>
      </c>
      <c r="H888" s="2" t="s">
        <v>1242</v>
      </c>
      <c r="I888" s="54">
        <v>3.8051391215503001E-3</v>
      </c>
      <c r="J888" s="4">
        <v>-20.6913901848237</v>
      </c>
    </row>
    <row r="889" spans="1:10" x14ac:dyDescent="0.25">
      <c r="A889" s="2">
        <v>8</v>
      </c>
      <c r="B889" s="2">
        <v>71179469</v>
      </c>
      <c r="C889" s="2">
        <v>71179470</v>
      </c>
      <c r="D889" s="2" t="s">
        <v>691</v>
      </c>
      <c r="E889" s="2" t="s">
        <v>692</v>
      </c>
      <c r="F889" s="2" t="s">
        <v>1231</v>
      </c>
      <c r="G889" s="2" t="s">
        <v>1233</v>
      </c>
      <c r="H889" s="2" t="s">
        <v>1242</v>
      </c>
      <c r="I889" s="54">
        <v>2.7416644290132802E-3</v>
      </c>
      <c r="J889" s="4">
        <v>-20.284485339415301</v>
      </c>
    </row>
    <row r="890" spans="1:10" x14ac:dyDescent="0.25">
      <c r="A890" s="2">
        <v>8</v>
      </c>
      <c r="B890" s="2">
        <v>71179500</v>
      </c>
      <c r="C890" s="2">
        <v>71179501</v>
      </c>
      <c r="D890" s="2" t="s">
        <v>691</v>
      </c>
      <c r="E890" s="2" t="s">
        <v>692</v>
      </c>
      <c r="F890" s="2" t="s">
        <v>1231</v>
      </c>
      <c r="G890" s="2" t="s">
        <v>1233</v>
      </c>
      <c r="H890" s="2" t="s">
        <v>1242</v>
      </c>
      <c r="I890" s="54">
        <v>2.0870944727834798E-2</v>
      </c>
      <c r="J890" s="4">
        <v>-17.590524722276701</v>
      </c>
    </row>
    <row r="891" spans="1:10" x14ac:dyDescent="0.25">
      <c r="A891" s="2">
        <v>8</v>
      </c>
      <c r="B891" s="2">
        <v>71179503</v>
      </c>
      <c r="C891" s="2">
        <v>71179504</v>
      </c>
      <c r="D891" s="2" t="s">
        <v>691</v>
      </c>
      <c r="E891" s="2" t="s">
        <v>692</v>
      </c>
      <c r="F891" s="2" t="s">
        <v>1231</v>
      </c>
      <c r="G891" s="2" t="s">
        <v>1233</v>
      </c>
      <c r="H891" s="2" t="s">
        <v>1242</v>
      </c>
      <c r="I891" s="54">
        <v>7.1198900290830001E-3</v>
      </c>
      <c r="J891" s="4">
        <v>-18.748367156862798</v>
      </c>
    </row>
    <row r="892" spans="1:10" x14ac:dyDescent="0.25">
      <c r="A892" s="2">
        <v>8</v>
      </c>
      <c r="B892" s="2">
        <v>72862122</v>
      </c>
      <c r="C892" s="2">
        <v>72862123</v>
      </c>
      <c r="F892" s="2" t="s">
        <v>1231</v>
      </c>
      <c r="G892" s="2" t="s">
        <v>1232</v>
      </c>
      <c r="H892" s="2" t="s">
        <v>1978</v>
      </c>
      <c r="I892" s="54">
        <v>1.6135431721708698E-2</v>
      </c>
      <c r="J892" s="4">
        <v>-15.695273047881001</v>
      </c>
    </row>
    <row r="893" spans="1:10" x14ac:dyDescent="0.25">
      <c r="A893" s="2">
        <v>8</v>
      </c>
      <c r="B893" s="2">
        <v>77345345</v>
      </c>
      <c r="C893" s="2">
        <v>77345346</v>
      </c>
      <c r="D893" s="2" t="s">
        <v>693</v>
      </c>
      <c r="E893" s="2" t="s">
        <v>694</v>
      </c>
      <c r="F893" s="2" t="s">
        <v>1231</v>
      </c>
      <c r="G893" s="2" t="s">
        <v>1234</v>
      </c>
      <c r="H893" s="2" t="s">
        <v>1241</v>
      </c>
      <c r="I893" s="54">
        <v>1.34694601527453E-2</v>
      </c>
      <c r="J893" s="4">
        <v>-16.849182141371301</v>
      </c>
    </row>
    <row r="894" spans="1:10" x14ac:dyDescent="0.25">
      <c r="A894" s="2">
        <v>8</v>
      </c>
      <c r="B894" s="2">
        <v>77986793</v>
      </c>
      <c r="C894" s="2">
        <v>77986794</v>
      </c>
      <c r="D894" s="2" t="s">
        <v>695</v>
      </c>
      <c r="E894" s="2" t="s">
        <v>696</v>
      </c>
      <c r="F894" s="2" t="s">
        <v>1231</v>
      </c>
      <c r="G894" s="2" t="s">
        <v>1233</v>
      </c>
      <c r="H894" s="2" t="s">
        <v>1978</v>
      </c>
      <c r="I894" s="54">
        <v>5.0471850189689497E-3</v>
      </c>
      <c r="J894" s="4">
        <v>-20.4453316999561</v>
      </c>
    </row>
    <row r="895" spans="1:10" x14ac:dyDescent="0.25">
      <c r="A895" s="2">
        <v>8</v>
      </c>
      <c r="B895" s="2">
        <v>86874841</v>
      </c>
      <c r="C895" s="2">
        <v>86874842</v>
      </c>
      <c r="D895" s="2" t="s">
        <v>697</v>
      </c>
      <c r="F895" s="2" t="s">
        <v>1231</v>
      </c>
      <c r="G895" s="2" t="s">
        <v>1979</v>
      </c>
      <c r="H895" s="2" t="s">
        <v>1978</v>
      </c>
      <c r="I895" s="54">
        <v>1.6556912799394499E-2</v>
      </c>
      <c r="J895" s="4">
        <v>-16.016010338045199</v>
      </c>
    </row>
    <row r="896" spans="1:10" x14ac:dyDescent="0.25">
      <c r="A896" s="2">
        <v>8</v>
      </c>
      <c r="B896" s="2">
        <v>112194425</v>
      </c>
      <c r="C896" s="2">
        <v>112194426</v>
      </c>
      <c r="D896" s="2" t="s">
        <v>698</v>
      </c>
      <c r="E896" s="2" t="s">
        <v>699</v>
      </c>
      <c r="F896" s="2" t="s">
        <v>1231</v>
      </c>
      <c r="G896" s="2" t="s">
        <v>1979</v>
      </c>
      <c r="H896" s="2" t="s">
        <v>1978</v>
      </c>
      <c r="I896" s="54">
        <v>2.7505971141786999E-2</v>
      </c>
      <c r="J896" s="4">
        <v>-28.545340992693401</v>
      </c>
    </row>
    <row r="897" spans="1:10" x14ac:dyDescent="0.25">
      <c r="A897" s="2">
        <v>8</v>
      </c>
      <c r="B897" s="2">
        <v>116386103</v>
      </c>
      <c r="C897" s="2">
        <v>116386104</v>
      </c>
      <c r="F897" s="2" t="s">
        <v>1231</v>
      </c>
      <c r="G897" s="2" t="s">
        <v>1232</v>
      </c>
      <c r="H897" s="2" t="s">
        <v>1978</v>
      </c>
      <c r="I897" s="54">
        <v>1.7229734362942499E-2</v>
      </c>
      <c r="J897" s="4">
        <v>-17.188321823633999</v>
      </c>
    </row>
    <row r="898" spans="1:10" x14ac:dyDescent="0.25">
      <c r="A898" s="2">
        <v>8</v>
      </c>
      <c r="B898" s="2">
        <v>116386111</v>
      </c>
      <c r="C898" s="2">
        <v>116386112</v>
      </c>
      <c r="F898" s="2" t="s">
        <v>1231</v>
      </c>
      <c r="G898" s="2" t="s">
        <v>1232</v>
      </c>
      <c r="H898" s="2" t="s">
        <v>1978</v>
      </c>
      <c r="I898" s="54">
        <v>1.06865284997621E-2</v>
      </c>
      <c r="J898" s="4">
        <v>-17.729068325376101</v>
      </c>
    </row>
    <row r="899" spans="1:10" x14ac:dyDescent="0.25">
      <c r="A899" s="2">
        <v>8</v>
      </c>
      <c r="B899" s="2">
        <v>116386118</v>
      </c>
      <c r="C899" s="2">
        <v>116386119</v>
      </c>
      <c r="F899" s="2" t="s">
        <v>1231</v>
      </c>
      <c r="G899" s="2" t="s">
        <v>1232</v>
      </c>
      <c r="H899" s="2" t="s">
        <v>1978</v>
      </c>
      <c r="I899" s="54">
        <v>1.3407565422322699E-2</v>
      </c>
      <c r="J899" s="4">
        <v>-18.383315257820801</v>
      </c>
    </row>
    <row r="900" spans="1:10" x14ac:dyDescent="0.25">
      <c r="A900" s="2">
        <v>8</v>
      </c>
      <c r="B900" s="2">
        <v>116386124</v>
      </c>
      <c r="C900" s="2">
        <v>116386125</v>
      </c>
      <c r="F900" s="2" t="s">
        <v>1231</v>
      </c>
      <c r="G900" s="2" t="s">
        <v>1232</v>
      </c>
      <c r="H900" s="2" t="s">
        <v>1978</v>
      </c>
      <c r="I900" s="54">
        <v>1.4609551214382101E-2</v>
      </c>
      <c r="J900" s="4">
        <v>-17.264606335904499</v>
      </c>
    </row>
    <row r="901" spans="1:10" x14ac:dyDescent="0.25">
      <c r="A901" s="2">
        <v>8</v>
      </c>
      <c r="B901" s="2">
        <v>116386128</v>
      </c>
      <c r="C901" s="2">
        <v>116386129</v>
      </c>
      <c r="F901" s="2" t="s">
        <v>1231</v>
      </c>
      <c r="G901" s="2" t="s">
        <v>1232</v>
      </c>
      <c r="H901" s="2" t="s">
        <v>1978</v>
      </c>
      <c r="I901" s="54">
        <v>2.8778257728822299E-2</v>
      </c>
      <c r="J901" s="4">
        <v>-15.530645991289299</v>
      </c>
    </row>
    <row r="902" spans="1:10" x14ac:dyDescent="0.25">
      <c r="A902" s="2">
        <v>8</v>
      </c>
      <c r="B902" s="2">
        <v>116386153</v>
      </c>
      <c r="C902" s="2">
        <v>116386154</v>
      </c>
      <c r="F902" s="2" t="s">
        <v>1231</v>
      </c>
      <c r="G902" s="2" t="s">
        <v>1232</v>
      </c>
      <c r="H902" s="2" t="s">
        <v>1978</v>
      </c>
      <c r="I902" s="54">
        <v>1.5151183910148899E-2</v>
      </c>
      <c r="J902" s="4">
        <v>-17.191343127852701</v>
      </c>
    </row>
    <row r="903" spans="1:10" x14ac:dyDescent="0.25">
      <c r="A903" s="2">
        <v>8</v>
      </c>
      <c r="B903" s="2">
        <v>130571613</v>
      </c>
      <c r="C903" s="2">
        <v>130571614</v>
      </c>
      <c r="D903" s="2" t="s">
        <v>700</v>
      </c>
      <c r="E903" s="2" t="s">
        <v>701</v>
      </c>
      <c r="F903" s="2" t="s">
        <v>1231</v>
      </c>
      <c r="G903" s="2" t="s">
        <v>1233</v>
      </c>
      <c r="H903" s="2" t="s">
        <v>1978</v>
      </c>
      <c r="I903" s="54">
        <v>3.1597250597346999E-2</v>
      </c>
      <c r="J903" s="4">
        <v>-20.239834890009998</v>
      </c>
    </row>
    <row r="904" spans="1:10" x14ac:dyDescent="0.25">
      <c r="A904" s="2">
        <v>8</v>
      </c>
      <c r="B904" s="2">
        <v>135584676</v>
      </c>
      <c r="C904" s="2">
        <v>135584677</v>
      </c>
      <c r="D904" s="2" t="s">
        <v>702</v>
      </c>
      <c r="E904" s="2" t="s">
        <v>703</v>
      </c>
      <c r="F904" s="2" t="s">
        <v>1231</v>
      </c>
      <c r="G904" s="2" t="s">
        <v>1233</v>
      </c>
      <c r="H904" s="2" t="s">
        <v>1242</v>
      </c>
      <c r="I904" s="54">
        <v>6.1708908525298601E-3</v>
      </c>
      <c r="J904" s="4">
        <v>-15.8555956403866</v>
      </c>
    </row>
    <row r="905" spans="1:10" x14ac:dyDescent="0.25">
      <c r="A905" s="2">
        <v>9</v>
      </c>
      <c r="B905" s="2">
        <v>685049</v>
      </c>
      <c r="C905" s="2">
        <v>685050</v>
      </c>
      <c r="D905" s="2" t="s">
        <v>705</v>
      </c>
      <c r="E905" s="2" t="s">
        <v>706</v>
      </c>
      <c r="F905" s="2" t="s">
        <v>1231</v>
      </c>
      <c r="G905" s="2" t="s">
        <v>1233</v>
      </c>
      <c r="H905" s="2" t="s">
        <v>1243</v>
      </c>
      <c r="I905" s="54">
        <v>4.0687019389308202E-2</v>
      </c>
      <c r="J905" s="4">
        <v>-16.898576895439</v>
      </c>
    </row>
    <row r="906" spans="1:10" x14ac:dyDescent="0.25">
      <c r="A906" s="2">
        <v>9</v>
      </c>
      <c r="B906" s="2">
        <v>1001573</v>
      </c>
      <c r="C906" s="2">
        <v>1001574</v>
      </c>
      <c r="D906" s="2" t="s">
        <v>707</v>
      </c>
      <c r="E906" s="2" t="s">
        <v>708</v>
      </c>
      <c r="F906" s="2" t="s">
        <v>1231</v>
      </c>
      <c r="G906" s="2" t="s">
        <v>1233</v>
      </c>
      <c r="H906" s="2" t="s">
        <v>1241</v>
      </c>
      <c r="I906" s="54">
        <v>2.8466845495679301E-2</v>
      </c>
      <c r="J906" s="4">
        <v>-15.5516457898313</v>
      </c>
    </row>
    <row r="907" spans="1:10" x14ac:dyDescent="0.25">
      <c r="A907" s="2">
        <v>9</v>
      </c>
      <c r="B907" s="2">
        <v>1048323</v>
      </c>
      <c r="C907" s="2">
        <v>1048324</v>
      </c>
      <c r="D907" s="2" t="s">
        <v>707</v>
      </c>
      <c r="E907" s="2" t="s">
        <v>708</v>
      </c>
      <c r="F907" s="2" t="s">
        <v>1231</v>
      </c>
      <c r="G907" s="2" t="s">
        <v>1233</v>
      </c>
      <c r="H907" s="2" t="s">
        <v>1243</v>
      </c>
      <c r="I907" s="54">
        <v>4.0430959778354897E-3</v>
      </c>
      <c r="J907" s="4">
        <v>-16.834907953557401</v>
      </c>
    </row>
    <row r="908" spans="1:10" x14ac:dyDescent="0.25">
      <c r="A908" s="2">
        <v>9</v>
      </c>
      <c r="B908" s="2">
        <v>1198113</v>
      </c>
      <c r="C908" s="2">
        <v>1198114</v>
      </c>
      <c r="D908" s="2" t="s">
        <v>709</v>
      </c>
      <c r="E908" s="2" t="s">
        <v>710</v>
      </c>
      <c r="F908" s="2" t="s">
        <v>1231</v>
      </c>
      <c r="G908" s="2" t="s">
        <v>1233</v>
      </c>
      <c r="H908" s="2" t="s">
        <v>1978</v>
      </c>
      <c r="I908" s="54">
        <v>1.28292011891557E-2</v>
      </c>
      <c r="J908" s="4">
        <v>-21.861355808209701</v>
      </c>
    </row>
    <row r="909" spans="1:10" x14ac:dyDescent="0.25">
      <c r="A909" s="2">
        <v>9</v>
      </c>
      <c r="B909" s="2">
        <v>1203531</v>
      </c>
      <c r="C909" s="2">
        <v>1203532</v>
      </c>
      <c r="D909" s="2" t="s">
        <v>709</v>
      </c>
      <c r="E909" s="2" t="s">
        <v>710</v>
      </c>
      <c r="F909" s="2" t="s">
        <v>1231</v>
      </c>
      <c r="G909" s="2" t="s">
        <v>1233</v>
      </c>
      <c r="H909" s="2" t="s">
        <v>1978</v>
      </c>
      <c r="I909" s="54">
        <v>4.0687019389308202E-2</v>
      </c>
      <c r="J909" s="4">
        <v>-24.8159558065657</v>
      </c>
    </row>
    <row r="910" spans="1:10" x14ac:dyDescent="0.25">
      <c r="A910" s="2">
        <v>9</v>
      </c>
      <c r="B910" s="2">
        <v>1220429</v>
      </c>
      <c r="C910" s="2">
        <v>1220430</v>
      </c>
      <c r="D910" s="2" t="s">
        <v>709</v>
      </c>
      <c r="E910" s="2" t="s">
        <v>710</v>
      </c>
      <c r="F910" s="2" t="s">
        <v>1231</v>
      </c>
      <c r="G910" s="2" t="s">
        <v>1233</v>
      </c>
      <c r="H910" s="2" t="s">
        <v>1243</v>
      </c>
      <c r="I910" s="54">
        <v>1.3590993793446899E-2</v>
      </c>
      <c r="J910" s="4">
        <v>-20.074598855776099</v>
      </c>
    </row>
    <row r="911" spans="1:10" x14ac:dyDescent="0.25">
      <c r="A911" s="2">
        <v>9</v>
      </c>
      <c r="B911" s="2">
        <v>1377071</v>
      </c>
      <c r="C911" s="2">
        <v>1377072</v>
      </c>
      <c r="F911" s="2" t="s">
        <v>1231</v>
      </c>
      <c r="G911" s="2" t="s">
        <v>1232</v>
      </c>
      <c r="H911" s="2" t="s">
        <v>1978</v>
      </c>
      <c r="I911" s="54">
        <v>2.8248326179049401E-2</v>
      </c>
      <c r="J911" s="4">
        <v>-17.6013793615253</v>
      </c>
    </row>
    <row r="912" spans="1:10" x14ac:dyDescent="0.25">
      <c r="A912" s="2">
        <v>9</v>
      </c>
      <c r="B912" s="2">
        <v>6451127</v>
      </c>
      <c r="C912" s="2">
        <v>6451128</v>
      </c>
      <c r="D912" s="2" t="s">
        <v>711</v>
      </c>
      <c r="F912" s="2" t="s">
        <v>1231</v>
      </c>
      <c r="G912" s="2" t="s">
        <v>1234</v>
      </c>
      <c r="H912" s="2" t="s">
        <v>1241</v>
      </c>
      <c r="I912" s="54">
        <v>2.0795664465192001E-2</v>
      </c>
      <c r="J912" s="4">
        <v>-17.553076626159601</v>
      </c>
    </row>
    <row r="913" spans="1:10" x14ac:dyDescent="0.25">
      <c r="A913" s="2">
        <v>9</v>
      </c>
      <c r="B913" s="2">
        <v>7840591</v>
      </c>
      <c r="C913" s="2">
        <v>7840592</v>
      </c>
      <c r="D913" s="2" t="s">
        <v>714</v>
      </c>
      <c r="E913" s="2" t="s">
        <v>715</v>
      </c>
      <c r="F913" s="2" t="s">
        <v>1231</v>
      </c>
      <c r="G913" s="2" t="s">
        <v>1239</v>
      </c>
      <c r="H913" s="2" t="s">
        <v>1243</v>
      </c>
      <c r="I913" s="54">
        <v>3.5526313796387099E-2</v>
      </c>
      <c r="J913" s="4">
        <v>-21.144711024680799</v>
      </c>
    </row>
    <row r="914" spans="1:10" x14ac:dyDescent="0.25">
      <c r="A914" s="2">
        <v>9</v>
      </c>
      <c r="B914" s="2">
        <v>9744754</v>
      </c>
      <c r="C914" s="2">
        <v>9744755</v>
      </c>
      <c r="D914" s="2" t="s">
        <v>718</v>
      </c>
      <c r="E914" s="2" t="s">
        <v>719</v>
      </c>
      <c r="F914" s="2" t="s">
        <v>1231</v>
      </c>
      <c r="G914" s="2" t="s">
        <v>1979</v>
      </c>
      <c r="H914" s="2" t="s">
        <v>1978</v>
      </c>
      <c r="I914" s="54">
        <v>3.3114753552620502E-3</v>
      </c>
      <c r="J914" s="4">
        <v>-15.8570818181171</v>
      </c>
    </row>
    <row r="915" spans="1:10" x14ac:dyDescent="0.25">
      <c r="A915" s="2">
        <v>9</v>
      </c>
      <c r="B915" s="2">
        <v>11248339</v>
      </c>
      <c r="C915" s="2">
        <v>11248340</v>
      </c>
      <c r="D915" s="2" t="s">
        <v>720</v>
      </c>
      <c r="E915" s="2" t="s">
        <v>721</v>
      </c>
      <c r="F915" s="2" t="s">
        <v>1231</v>
      </c>
      <c r="G915" s="2" t="s">
        <v>1237</v>
      </c>
      <c r="H915" s="2" t="s">
        <v>1978</v>
      </c>
      <c r="I915" s="54">
        <v>1.69198120027119E-2</v>
      </c>
      <c r="J915" s="4">
        <v>-16.001627930992999</v>
      </c>
    </row>
    <row r="916" spans="1:10" x14ac:dyDescent="0.25">
      <c r="A916" s="2">
        <v>9</v>
      </c>
      <c r="B916" s="2">
        <v>11261746</v>
      </c>
      <c r="C916" s="2">
        <v>11261747</v>
      </c>
      <c r="D916" s="2" t="s">
        <v>720</v>
      </c>
      <c r="E916" s="2" t="s">
        <v>721</v>
      </c>
      <c r="F916" s="2" t="s">
        <v>1231</v>
      </c>
      <c r="G916" s="2" t="s">
        <v>1233</v>
      </c>
      <c r="H916" s="2" t="s">
        <v>1243</v>
      </c>
      <c r="I916" s="54">
        <v>1.18711469631613E-7</v>
      </c>
      <c r="J916" s="4">
        <v>-43.831895006215497</v>
      </c>
    </row>
    <row r="917" spans="1:10" x14ac:dyDescent="0.25">
      <c r="A917" s="2">
        <v>9</v>
      </c>
      <c r="B917" s="2">
        <v>16887899</v>
      </c>
      <c r="C917" s="2">
        <v>16887900</v>
      </c>
      <c r="F917" s="2" t="s">
        <v>1231</v>
      </c>
      <c r="G917" s="2" t="s">
        <v>1232</v>
      </c>
      <c r="H917" s="2" t="s">
        <v>1978</v>
      </c>
      <c r="I917" s="54">
        <v>1.7214544979515599E-2</v>
      </c>
      <c r="J917" s="4">
        <v>-16.1999123852252</v>
      </c>
    </row>
    <row r="918" spans="1:10" x14ac:dyDescent="0.25">
      <c r="A918" s="2">
        <v>9</v>
      </c>
      <c r="B918" s="2">
        <v>20316846</v>
      </c>
      <c r="C918" s="2">
        <v>20316847</v>
      </c>
      <c r="D918" s="2" t="s">
        <v>722</v>
      </c>
      <c r="E918" s="2" t="s">
        <v>723</v>
      </c>
      <c r="F918" s="2" t="s">
        <v>1231</v>
      </c>
      <c r="G918" s="2" t="s">
        <v>1238</v>
      </c>
      <c r="H918" s="2" t="s">
        <v>1978</v>
      </c>
      <c r="I918" s="54">
        <v>7.5054723649253599E-3</v>
      </c>
      <c r="J918" s="4">
        <v>-15.5051426246175</v>
      </c>
    </row>
    <row r="919" spans="1:10" x14ac:dyDescent="0.25">
      <c r="A919" s="2">
        <v>9</v>
      </c>
      <c r="B919" s="2">
        <v>43092008</v>
      </c>
      <c r="C919" s="2">
        <v>43092009</v>
      </c>
      <c r="F919" s="2" t="s">
        <v>1231</v>
      </c>
      <c r="G919" s="2" t="s">
        <v>1232</v>
      </c>
      <c r="H919" s="2" t="s">
        <v>1978</v>
      </c>
      <c r="I919" s="54">
        <v>2.1583741815555502E-2</v>
      </c>
      <c r="J919" s="4">
        <v>-16.115220309523998</v>
      </c>
    </row>
    <row r="920" spans="1:10" x14ac:dyDescent="0.25">
      <c r="A920" s="2">
        <v>9</v>
      </c>
      <c r="B920" s="2">
        <v>59329252</v>
      </c>
      <c r="C920" s="2">
        <v>59329253</v>
      </c>
      <c r="D920" s="2" t="s">
        <v>724</v>
      </c>
      <c r="E920" s="2" t="s">
        <v>725</v>
      </c>
      <c r="F920" s="2" t="s">
        <v>1231</v>
      </c>
      <c r="G920" s="2" t="s">
        <v>1233</v>
      </c>
      <c r="H920" s="2" t="s">
        <v>1978</v>
      </c>
      <c r="I920" s="54">
        <v>7.8310992129433793E-3</v>
      </c>
      <c r="J920" s="4">
        <v>-15.0051781376904</v>
      </c>
    </row>
    <row r="921" spans="1:10" x14ac:dyDescent="0.25">
      <c r="A921" s="2">
        <v>9</v>
      </c>
      <c r="B921" s="2">
        <v>59621749</v>
      </c>
      <c r="C921" s="2">
        <v>59621750</v>
      </c>
      <c r="D921" s="2" t="s">
        <v>724</v>
      </c>
      <c r="E921" s="2" t="s">
        <v>725</v>
      </c>
      <c r="F921" s="2" t="s">
        <v>1231</v>
      </c>
      <c r="G921" s="2" t="s">
        <v>1233</v>
      </c>
      <c r="H921" s="2" t="s">
        <v>1978</v>
      </c>
      <c r="I921" s="54">
        <v>2.2309229003066498E-2</v>
      </c>
      <c r="J921" s="4">
        <v>-16.302488850362501</v>
      </c>
    </row>
    <row r="922" spans="1:10" x14ac:dyDescent="0.25">
      <c r="A922" s="2">
        <v>9</v>
      </c>
      <c r="B922" s="2">
        <v>63889854</v>
      </c>
      <c r="C922" s="2">
        <v>63889855</v>
      </c>
      <c r="D922" s="2" t="s">
        <v>726</v>
      </c>
      <c r="E922" s="2" t="s">
        <v>727</v>
      </c>
      <c r="F922" s="2" t="s">
        <v>1231</v>
      </c>
      <c r="G922" s="2" t="s">
        <v>1233</v>
      </c>
      <c r="H922" s="2" t="s">
        <v>1978</v>
      </c>
      <c r="I922" s="54">
        <v>1.7755244572423799E-2</v>
      </c>
      <c r="J922" s="4">
        <v>-16.5084988988046</v>
      </c>
    </row>
    <row r="923" spans="1:10" x14ac:dyDescent="0.25">
      <c r="A923" s="2">
        <v>9</v>
      </c>
      <c r="B923" s="2">
        <v>65966823</v>
      </c>
      <c r="C923" s="2">
        <v>65966824</v>
      </c>
      <c r="F923" s="2" t="s">
        <v>1231</v>
      </c>
      <c r="G923" s="2" t="s">
        <v>1232</v>
      </c>
      <c r="H923" s="2" t="s">
        <v>1978</v>
      </c>
      <c r="I923" s="54">
        <v>4.0533507410282298E-2</v>
      </c>
      <c r="J923" s="4">
        <v>-17.4793122853409</v>
      </c>
    </row>
    <row r="924" spans="1:10" x14ac:dyDescent="0.25">
      <c r="A924" s="2">
        <v>9</v>
      </c>
      <c r="B924" s="2">
        <v>65968114</v>
      </c>
      <c r="C924" s="2">
        <v>65968115</v>
      </c>
      <c r="F924" s="2" t="s">
        <v>1231</v>
      </c>
      <c r="G924" s="2" t="s">
        <v>1232</v>
      </c>
      <c r="H924" s="2" t="s">
        <v>1978</v>
      </c>
      <c r="I924" s="54">
        <v>1.6582239373576699E-2</v>
      </c>
      <c r="J924" s="4">
        <v>-20.552782589916202</v>
      </c>
    </row>
    <row r="925" spans="1:10" x14ac:dyDescent="0.25">
      <c r="A925" s="2">
        <v>9</v>
      </c>
      <c r="B925" s="2">
        <v>65968119</v>
      </c>
      <c r="C925" s="2">
        <v>65968120</v>
      </c>
      <c r="F925" s="2" t="s">
        <v>1231</v>
      </c>
      <c r="G925" s="2" t="s">
        <v>1232</v>
      </c>
      <c r="H925" s="2" t="s">
        <v>1978</v>
      </c>
      <c r="I925" s="54">
        <v>4.3970059991152798E-2</v>
      </c>
      <c r="J925" s="4">
        <v>-17.798452263135399</v>
      </c>
    </row>
    <row r="926" spans="1:10" x14ac:dyDescent="0.25">
      <c r="A926" s="2">
        <v>9</v>
      </c>
      <c r="B926" s="2">
        <v>66180709</v>
      </c>
      <c r="C926" s="2">
        <v>66180710</v>
      </c>
      <c r="D926" s="2" t="s">
        <v>730</v>
      </c>
      <c r="E926" s="2" t="s">
        <v>731</v>
      </c>
      <c r="F926" s="2" t="s">
        <v>1231</v>
      </c>
      <c r="G926" s="2" t="s">
        <v>1239</v>
      </c>
      <c r="H926" s="2" t="s">
        <v>1978</v>
      </c>
      <c r="I926" s="54">
        <v>5.4018211738610603E-3</v>
      </c>
      <c r="J926" s="4">
        <v>-15.9951147273747</v>
      </c>
    </row>
    <row r="927" spans="1:10" x14ac:dyDescent="0.25">
      <c r="A927" s="2">
        <v>9</v>
      </c>
      <c r="B927" s="2">
        <v>66579202</v>
      </c>
      <c r="C927" s="2">
        <v>66579203</v>
      </c>
      <c r="D927" s="2" t="s">
        <v>732</v>
      </c>
      <c r="E927" s="2" t="s">
        <v>733</v>
      </c>
      <c r="F927" s="2" t="s">
        <v>1231</v>
      </c>
      <c r="G927" s="2" t="s">
        <v>1233</v>
      </c>
      <c r="H927" s="2" t="s">
        <v>1978</v>
      </c>
      <c r="I927" s="54">
        <v>2.9700877701685298E-3</v>
      </c>
      <c r="J927" s="4">
        <v>-17.630735929980499</v>
      </c>
    </row>
    <row r="928" spans="1:10" x14ac:dyDescent="0.25">
      <c r="A928" s="2">
        <v>9</v>
      </c>
      <c r="B928" s="2">
        <v>67579959</v>
      </c>
      <c r="C928" s="2">
        <v>67579960</v>
      </c>
      <c r="D928" s="2" t="s">
        <v>734</v>
      </c>
      <c r="E928" s="2" t="s">
        <v>735</v>
      </c>
      <c r="F928" s="2" t="s">
        <v>1231</v>
      </c>
      <c r="G928" s="2" t="s">
        <v>1979</v>
      </c>
      <c r="H928" s="2" t="s">
        <v>1978</v>
      </c>
      <c r="I928" s="54">
        <v>2.4782134592355701E-3</v>
      </c>
      <c r="J928" s="4">
        <v>-15.064708989259399</v>
      </c>
    </row>
    <row r="929" spans="1:10" x14ac:dyDescent="0.25">
      <c r="A929" s="2">
        <v>9</v>
      </c>
      <c r="B929" s="2">
        <v>70799185</v>
      </c>
      <c r="C929" s="2">
        <v>70799186</v>
      </c>
      <c r="D929" s="2" t="s">
        <v>736</v>
      </c>
      <c r="E929" s="2" t="s">
        <v>737</v>
      </c>
      <c r="F929" s="2" t="s">
        <v>1231</v>
      </c>
      <c r="G929" s="2" t="s">
        <v>1233</v>
      </c>
      <c r="H929" s="2" t="s">
        <v>1978</v>
      </c>
      <c r="I929" s="54">
        <v>1.8583144385882801E-2</v>
      </c>
      <c r="J929" s="4">
        <v>-15.6847983659619</v>
      </c>
    </row>
    <row r="930" spans="1:10" x14ac:dyDescent="0.25">
      <c r="A930" s="2">
        <v>9</v>
      </c>
      <c r="B930" s="2">
        <v>122518724</v>
      </c>
      <c r="C930" s="2">
        <v>122518725</v>
      </c>
      <c r="D930" s="2" t="s">
        <v>739</v>
      </c>
      <c r="E930" s="2" t="s">
        <v>740</v>
      </c>
      <c r="F930" s="2" t="s">
        <v>1231</v>
      </c>
      <c r="G930" s="2" t="s">
        <v>1233</v>
      </c>
      <c r="H930" s="2" t="s">
        <v>1978</v>
      </c>
      <c r="I930" s="54">
        <v>8.7321558779374596E-4</v>
      </c>
      <c r="J930" s="4">
        <v>-22.167264770599399</v>
      </c>
    </row>
    <row r="931" spans="1:10" x14ac:dyDescent="0.25">
      <c r="A931" s="2">
        <v>9</v>
      </c>
      <c r="B931" s="2">
        <v>122565771</v>
      </c>
      <c r="C931" s="2">
        <v>122565772</v>
      </c>
      <c r="D931" s="2" t="s">
        <v>741</v>
      </c>
      <c r="E931" s="2" t="s">
        <v>742</v>
      </c>
      <c r="F931" s="2" t="s">
        <v>1231</v>
      </c>
      <c r="G931" s="2" t="s">
        <v>1233</v>
      </c>
      <c r="H931" s="2" t="s">
        <v>1978</v>
      </c>
      <c r="I931" s="54">
        <v>1.30336743968855E-2</v>
      </c>
      <c r="J931" s="4">
        <v>-16.194840838831801</v>
      </c>
    </row>
    <row r="932" spans="1:10" x14ac:dyDescent="0.25">
      <c r="A932" s="2">
        <v>9</v>
      </c>
      <c r="B932" s="2">
        <v>122565789</v>
      </c>
      <c r="C932" s="2">
        <v>122565790</v>
      </c>
      <c r="D932" s="2" t="s">
        <v>741</v>
      </c>
      <c r="E932" s="2" t="s">
        <v>742</v>
      </c>
      <c r="F932" s="2" t="s">
        <v>1231</v>
      </c>
      <c r="G932" s="2" t="s">
        <v>1233</v>
      </c>
      <c r="H932" s="2" t="s">
        <v>1978</v>
      </c>
      <c r="I932" s="54">
        <v>1.3418376288889199E-3</v>
      </c>
      <c r="J932" s="4">
        <v>-18.964864072185101</v>
      </c>
    </row>
    <row r="933" spans="1:10" x14ac:dyDescent="0.25">
      <c r="A933" s="2">
        <v>9</v>
      </c>
      <c r="B933" s="2">
        <v>123126333</v>
      </c>
      <c r="C933" s="2">
        <v>123126334</v>
      </c>
      <c r="D933" s="2" t="s">
        <v>743</v>
      </c>
      <c r="E933" s="2" t="s">
        <v>744</v>
      </c>
      <c r="F933" s="2" t="s">
        <v>1231</v>
      </c>
      <c r="G933" s="2" t="s">
        <v>1233</v>
      </c>
      <c r="H933" s="2" t="s">
        <v>1978</v>
      </c>
      <c r="I933" s="54">
        <v>2.8233244681554599E-2</v>
      </c>
      <c r="J933" s="4">
        <v>-17.338539916598101</v>
      </c>
    </row>
    <row r="934" spans="1:10" x14ac:dyDescent="0.25">
      <c r="A934" s="2">
        <v>9</v>
      </c>
      <c r="B934" s="2">
        <v>130599778</v>
      </c>
      <c r="C934" s="2">
        <v>130599779</v>
      </c>
      <c r="D934" s="2" t="s">
        <v>747</v>
      </c>
      <c r="E934" s="2" t="s">
        <v>748</v>
      </c>
      <c r="F934" s="2" t="s">
        <v>1231</v>
      </c>
      <c r="G934" s="2" t="s">
        <v>1238</v>
      </c>
      <c r="H934" s="2" t="s">
        <v>1978</v>
      </c>
      <c r="I934" s="54">
        <v>2.3920090265656599E-2</v>
      </c>
      <c r="J934" s="4">
        <v>-15.530304084157599</v>
      </c>
    </row>
    <row r="935" spans="1:10" x14ac:dyDescent="0.25">
      <c r="A935" s="2">
        <v>9</v>
      </c>
      <c r="B935" s="2">
        <v>130933571</v>
      </c>
      <c r="C935" s="2">
        <v>130933572</v>
      </c>
      <c r="D935" s="2" t="s">
        <v>749</v>
      </c>
      <c r="E935" s="2" t="s">
        <v>750</v>
      </c>
      <c r="F935" s="2" t="s">
        <v>1231</v>
      </c>
      <c r="G935" s="2" t="s">
        <v>1239</v>
      </c>
      <c r="H935" s="2" t="s">
        <v>1978</v>
      </c>
      <c r="I935" s="54">
        <v>3.53659369063547E-3</v>
      </c>
      <c r="J935" s="4">
        <v>-15.9900497257831</v>
      </c>
    </row>
    <row r="936" spans="1:10" x14ac:dyDescent="0.25">
      <c r="A936" s="2">
        <v>9</v>
      </c>
      <c r="B936" s="2">
        <v>130970348</v>
      </c>
      <c r="C936" s="2">
        <v>130970349</v>
      </c>
      <c r="D936" s="2" t="s">
        <v>749</v>
      </c>
      <c r="E936" s="2" t="s">
        <v>750</v>
      </c>
      <c r="F936" s="2" t="s">
        <v>1231</v>
      </c>
      <c r="G936" s="2" t="s">
        <v>1234</v>
      </c>
      <c r="H936" s="2" t="s">
        <v>1243</v>
      </c>
      <c r="I936" s="54">
        <v>1.40813228743686E-2</v>
      </c>
      <c r="J936" s="4">
        <v>-31.493893103074999</v>
      </c>
    </row>
    <row r="937" spans="1:10" x14ac:dyDescent="0.25">
      <c r="A937" s="2">
        <v>9</v>
      </c>
      <c r="B937" s="2">
        <v>133410352</v>
      </c>
      <c r="C937" s="2">
        <v>133410353</v>
      </c>
      <c r="D937" s="2" t="s">
        <v>751</v>
      </c>
      <c r="F937" s="2" t="s">
        <v>1231</v>
      </c>
      <c r="G937" s="2" t="s">
        <v>1234</v>
      </c>
      <c r="H937" s="2" t="s">
        <v>1978</v>
      </c>
      <c r="I937" s="54">
        <v>3.4791115899718201E-3</v>
      </c>
      <c r="J937" s="4">
        <v>-19.400881266238301</v>
      </c>
    </row>
    <row r="938" spans="1:10" x14ac:dyDescent="0.25">
      <c r="A938" s="2">
        <v>9</v>
      </c>
      <c r="B938" s="2">
        <v>135524002</v>
      </c>
      <c r="C938" s="2">
        <v>135524003</v>
      </c>
      <c r="F938" s="2" t="s">
        <v>1231</v>
      </c>
      <c r="G938" s="2" t="s">
        <v>1232</v>
      </c>
      <c r="H938" s="2" t="s">
        <v>1978</v>
      </c>
      <c r="I938" s="54">
        <v>1.71520191023499E-2</v>
      </c>
      <c r="J938" s="4">
        <v>-16.468008524687701</v>
      </c>
    </row>
    <row r="939" spans="1:10" x14ac:dyDescent="0.25">
      <c r="A939" s="2">
        <v>9</v>
      </c>
      <c r="B939" s="2">
        <v>136935939</v>
      </c>
      <c r="C939" s="2">
        <v>136935940</v>
      </c>
      <c r="D939" s="2" t="s">
        <v>754</v>
      </c>
      <c r="F939" s="2" t="s">
        <v>1231</v>
      </c>
      <c r="G939" s="2" t="s">
        <v>1233</v>
      </c>
      <c r="H939" s="2" t="s">
        <v>1243</v>
      </c>
      <c r="I939" s="54">
        <v>5.8130973070424597E-3</v>
      </c>
      <c r="J939" s="4">
        <v>-15.3163370955216</v>
      </c>
    </row>
    <row r="940" spans="1:10" x14ac:dyDescent="0.25">
      <c r="A940" s="2">
        <v>10</v>
      </c>
      <c r="B940" s="2">
        <v>12274246</v>
      </c>
      <c r="C940" s="2">
        <v>12274247</v>
      </c>
      <c r="D940" s="2" t="s">
        <v>755</v>
      </c>
      <c r="E940" s="2" t="s">
        <v>756</v>
      </c>
      <c r="F940" s="2" t="s">
        <v>1231</v>
      </c>
      <c r="G940" s="2" t="s">
        <v>1233</v>
      </c>
      <c r="H940" s="2" t="s">
        <v>1978</v>
      </c>
      <c r="I940" s="54">
        <v>1.3078957228607401E-2</v>
      </c>
      <c r="J940" s="4">
        <v>-31.3943875893229</v>
      </c>
    </row>
    <row r="941" spans="1:10" x14ac:dyDescent="0.25">
      <c r="A941" s="2">
        <v>10</v>
      </c>
      <c r="B941" s="2">
        <v>12977307</v>
      </c>
      <c r="C941" s="2">
        <v>12977308</v>
      </c>
      <c r="F941" s="2" t="s">
        <v>1231</v>
      </c>
      <c r="G941" s="2" t="s">
        <v>1232</v>
      </c>
      <c r="H941" s="2" t="s">
        <v>1978</v>
      </c>
      <c r="I941" s="54">
        <v>1.3527459151374301E-2</v>
      </c>
      <c r="J941" s="4">
        <v>-21.3157041136581</v>
      </c>
    </row>
    <row r="942" spans="1:10" x14ac:dyDescent="0.25">
      <c r="A942" s="2">
        <v>10</v>
      </c>
      <c r="B942" s="2">
        <v>23064683</v>
      </c>
      <c r="C942" s="2">
        <v>23064684</v>
      </c>
      <c r="F942" s="2" t="s">
        <v>1231</v>
      </c>
      <c r="G942" s="2" t="s">
        <v>1232</v>
      </c>
      <c r="H942" s="2" t="s">
        <v>1978</v>
      </c>
      <c r="I942" s="54">
        <v>2.5222398666084802E-3</v>
      </c>
      <c r="J942" s="4">
        <v>-17.996031163282201</v>
      </c>
    </row>
    <row r="943" spans="1:10" x14ac:dyDescent="0.25">
      <c r="A943" s="2">
        <v>10</v>
      </c>
      <c r="B943" s="2">
        <v>23660051</v>
      </c>
      <c r="C943" s="2">
        <v>23660052</v>
      </c>
      <c r="D943" s="2" t="s">
        <v>759</v>
      </c>
      <c r="F943" s="2" t="s">
        <v>1231</v>
      </c>
      <c r="G943" s="2" t="s">
        <v>1233</v>
      </c>
      <c r="H943" s="2" t="s">
        <v>1978</v>
      </c>
      <c r="I943" s="54">
        <v>6.2161522840286001E-3</v>
      </c>
      <c r="J943" s="4">
        <v>-15.699375290816</v>
      </c>
    </row>
    <row r="944" spans="1:10" x14ac:dyDescent="0.25">
      <c r="A944" s="2">
        <v>10</v>
      </c>
      <c r="B944" s="2">
        <v>23729362</v>
      </c>
      <c r="C944" s="2">
        <v>23729363</v>
      </c>
      <c r="D944" s="2" t="s">
        <v>760</v>
      </c>
      <c r="E944" s="2" t="s">
        <v>761</v>
      </c>
      <c r="F944" s="2" t="s">
        <v>1231</v>
      </c>
      <c r="G944" s="2" t="s">
        <v>1233</v>
      </c>
      <c r="H944" s="2" t="s">
        <v>1978</v>
      </c>
      <c r="I944" s="54">
        <v>9.8874263815499509E-3</v>
      </c>
      <c r="J944" s="4">
        <v>-21.924533768177898</v>
      </c>
    </row>
    <row r="945" spans="1:10" x14ac:dyDescent="0.25">
      <c r="A945" s="2">
        <v>10</v>
      </c>
      <c r="B945" s="2">
        <v>23736814</v>
      </c>
      <c r="C945" s="2">
        <v>23736815</v>
      </c>
      <c r="D945" s="2" t="s">
        <v>760</v>
      </c>
      <c r="E945" s="2" t="s">
        <v>761</v>
      </c>
      <c r="F945" s="2" t="s">
        <v>1231</v>
      </c>
      <c r="G945" s="2" t="s">
        <v>1979</v>
      </c>
      <c r="H945" s="2" t="s">
        <v>1978</v>
      </c>
      <c r="I945" s="54">
        <v>4.1671389772892101E-2</v>
      </c>
      <c r="J945" s="4">
        <v>-15.0413781324688</v>
      </c>
    </row>
    <row r="946" spans="1:10" x14ac:dyDescent="0.25">
      <c r="A946" s="2">
        <v>10</v>
      </c>
      <c r="B946" s="2">
        <v>23736854</v>
      </c>
      <c r="C946" s="2">
        <v>23736855</v>
      </c>
      <c r="D946" s="2" t="s">
        <v>760</v>
      </c>
      <c r="E946" s="2" t="s">
        <v>761</v>
      </c>
      <c r="F946" s="2" t="s">
        <v>1231</v>
      </c>
      <c r="G946" s="2" t="s">
        <v>1979</v>
      </c>
      <c r="H946" s="2" t="s">
        <v>1978</v>
      </c>
      <c r="I946" s="54">
        <v>1.6849818076573299E-2</v>
      </c>
      <c r="J946" s="4">
        <v>-15.204692355710399</v>
      </c>
    </row>
    <row r="947" spans="1:10" x14ac:dyDescent="0.25">
      <c r="A947" s="2">
        <v>10</v>
      </c>
      <c r="B947" s="2">
        <v>23737047</v>
      </c>
      <c r="C947" s="2">
        <v>23737048</v>
      </c>
      <c r="D947" s="2" t="s">
        <v>760</v>
      </c>
      <c r="E947" s="2" t="s">
        <v>761</v>
      </c>
      <c r="F947" s="2" t="s">
        <v>1231</v>
      </c>
      <c r="G947" s="2" t="s">
        <v>1979</v>
      </c>
      <c r="H947" s="2" t="s">
        <v>1978</v>
      </c>
      <c r="I947" s="54">
        <v>1.6644287809696699E-2</v>
      </c>
      <c r="J947" s="4">
        <v>-15.4235683398816</v>
      </c>
    </row>
    <row r="948" spans="1:10" x14ac:dyDescent="0.25">
      <c r="A948" s="2">
        <v>10</v>
      </c>
      <c r="B948" s="2">
        <v>23947769</v>
      </c>
      <c r="C948" s="2">
        <v>23947770</v>
      </c>
      <c r="D948" s="2" t="s">
        <v>762</v>
      </c>
      <c r="E948" s="2" t="s">
        <v>763</v>
      </c>
      <c r="F948" s="2" t="s">
        <v>1231</v>
      </c>
      <c r="G948" s="2" t="s">
        <v>1239</v>
      </c>
      <c r="H948" s="2" t="s">
        <v>1978</v>
      </c>
      <c r="I948" s="54">
        <v>1.26450095118051E-2</v>
      </c>
      <c r="J948" s="4">
        <v>-15.726051071978199</v>
      </c>
    </row>
    <row r="949" spans="1:10" x14ac:dyDescent="0.25">
      <c r="A949" s="2">
        <v>10</v>
      </c>
      <c r="B949" s="2">
        <v>24239345</v>
      </c>
      <c r="C949" s="2">
        <v>24239346</v>
      </c>
      <c r="D949" s="2" t="s">
        <v>764</v>
      </c>
      <c r="E949" s="2" t="s">
        <v>765</v>
      </c>
      <c r="F949" s="2" t="s">
        <v>1231</v>
      </c>
      <c r="G949" s="2" t="s">
        <v>1234</v>
      </c>
      <c r="H949" s="2" t="s">
        <v>1242</v>
      </c>
      <c r="I949" s="54">
        <v>3.4791115899718201E-3</v>
      </c>
      <c r="J949" s="4">
        <v>-16.731166835567102</v>
      </c>
    </row>
    <row r="950" spans="1:10" x14ac:dyDescent="0.25">
      <c r="A950" s="2">
        <v>10</v>
      </c>
      <c r="B950" s="2">
        <v>28212573</v>
      </c>
      <c r="C950" s="2">
        <v>28212574</v>
      </c>
      <c r="F950" s="2" t="s">
        <v>1231</v>
      </c>
      <c r="G950" s="2" t="s">
        <v>1232</v>
      </c>
      <c r="H950" s="2" t="s">
        <v>1978</v>
      </c>
      <c r="I950" s="54">
        <v>2.5184614060038302E-2</v>
      </c>
      <c r="J950" s="4">
        <v>-29.477499470523099</v>
      </c>
    </row>
    <row r="951" spans="1:10" x14ac:dyDescent="0.25">
      <c r="A951" s="2">
        <v>10</v>
      </c>
      <c r="B951" s="2">
        <v>29323812</v>
      </c>
      <c r="C951" s="2">
        <v>29323813</v>
      </c>
      <c r="D951" s="2" t="s">
        <v>766</v>
      </c>
      <c r="E951" s="2" t="s">
        <v>767</v>
      </c>
      <c r="F951" s="2" t="s">
        <v>1231</v>
      </c>
      <c r="G951" s="2" t="s">
        <v>1237</v>
      </c>
      <c r="H951" s="2" t="s">
        <v>1243</v>
      </c>
      <c r="I951" s="54">
        <v>1.8534939200024001E-2</v>
      </c>
      <c r="J951" s="4">
        <v>-15.360318652597</v>
      </c>
    </row>
    <row r="952" spans="1:10" x14ac:dyDescent="0.25">
      <c r="A952" s="2">
        <v>10</v>
      </c>
      <c r="B952" s="2">
        <v>30271642</v>
      </c>
      <c r="C952" s="2">
        <v>30271643</v>
      </c>
      <c r="D952" s="2" t="s">
        <v>768</v>
      </c>
      <c r="E952" s="2" t="s">
        <v>769</v>
      </c>
      <c r="F952" s="2" t="s">
        <v>1231</v>
      </c>
      <c r="G952" s="2" t="s">
        <v>1233</v>
      </c>
      <c r="H952" s="2" t="s">
        <v>1978</v>
      </c>
      <c r="I952" s="54">
        <v>1.0449140235567001E-2</v>
      </c>
      <c r="J952" s="4">
        <v>-15.282521236223401</v>
      </c>
    </row>
    <row r="953" spans="1:10" x14ac:dyDescent="0.25">
      <c r="A953" s="2">
        <v>10</v>
      </c>
      <c r="B953" s="2">
        <v>30271681</v>
      </c>
      <c r="C953" s="2">
        <v>30271682</v>
      </c>
      <c r="D953" s="2" t="s">
        <v>768</v>
      </c>
      <c r="E953" s="2" t="s">
        <v>769</v>
      </c>
      <c r="F953" s="2" t="s">
        <v>1231</v>
      </c>
      <c r="G953" s="2" t="s">
        <v>1233</v>
      </c>
      <c r="H953" s="2" t="s">
        <v>1978</v>
      </c>
      <c r="I953" s="54">
        <v>2.10528217362133E-3</v>
      </c>
      <c r="J953" s="4">
        <v>-16.540079763581399</v>
      </c>
    </row>
    <row r="954" spans="1:10" x14ac:dyDescent="0.25">
      <c r="A954" s="2">
        <v>10</v>
      </c>
      <c r="B954" s="2">
        <v>31444070</v>
      </c>
      <c r="C954" s="2">
        <v>31444071</v>
      </c>
      <c r="D954" s="2" t="s">
        <v>770</v>
      </c>
      <c r="E954" s="2" t="s">
        <v>771</v>
      </c>
      <c r="F954" s="2" t="s">
        <v>1231</v>
      </c>
      <c r="G954" s="2" t="s">
        <v>1233</v>
      </c>
      <c r="H954" s="2" t="s">
        <v>1978</v>
      </c>
      <c r="I954" s="54">
        <v>2.9140263364891301E-2</v>
      </c>
      <c r="J954" s="4">
        <v>-15.441081295713399</v>
      </c>
    </row>
    <row r="955" spans="1:10" x14ac:dyDescent="0.25">
      <c r="A955" s="2">
        <v>10</v>
      </c>
      <c r="B955" s="2">
        <v>42411134</v>
      </c>
      <c r="C955" s="2">
        <v>42411135</v>
      </c>
      <c r="D955" s="2" t="s">
        <v>772</v>
      </c>
      <c r="F955" s="2" t="s">
        <v>1231</v>
      </c>
      <c r="G955" s="2" t="s">
        <v>1233</v>
      </c>
      <c r="H955" s="2" t="s">
        <v>1978</v>
      </c>
      <c r="I955" s="54">
        <v>6.6017805960899203E-3</v>
      </c>
      <c r="J955" s="4">
        <v>-18.739339852766001</v>
      </c>
    </row>
    <row r="956" spans="1:10" x14ac:dyDescent="0.25">
      <c r="A956" s="2">
        <v>10</v>
      </c>
      <c r="B956" s="2">
        <v>46373193</v>
      </c>
      <c r="C956" s="2">
        <v>46373194</v>
      </c>
      <c r="F956" s="2" t="s">
        <v>1231</v>
      </c>
      <c r="G956" s="2" t="s">
        <v>1232</v>
      </c>
      <c r="H956" s="2" t="s">
        <v>1978</v>
      </c>
      <c r="I956" s="54">
        <v>9.3750209803277699E-3</v>
      </c>
      <c r="J956" s="4">
        <v>-15.2787328252424</v>
      </c>
    </row>
    <row r="957" spans="1:10" x14ac:dyDescent="0.25">
      <c r="A957" s="2">
        <v>10</v>
      </c>
      <c r="B957" s="2">
        <v>46464487</v>
      </c>
      <c r="C957" s="2">
        <v>46464488</v>
      </c>
      <c r="D957" s="2" t="s">
        <v>773</v>
      </c>
      <c r="E957" s="2" t="s">
        <v>774</v>
      </c>
      <c r="F957" s="2" t="s">
        <v>1231</v>
      </c>
      <c r="G957" s="2" t="s">
        <v>1233</v>
      </c>
      <c r="H957" s="2" t="s">
        <v>1978</v>
      </c>
      <c r="I957" s="54">
        <v>2.87196457732523E-3</v>
      </c>
      <c r="J957" s="4">
        <v>-17.720424138096401</v>
      </c>
    </row>
    <row r="958" spans="1:10" x14ac:dyDescent="0.25">
      <c r="A958" s="2">
        <v>10</v>
      </c>
      <c r="B958" s="2">
        <v>47813615</v>
      </c>
      <c r="C958" s="2">
        <v>47813616</v>
      </c>
      <c r="D958" s="2" t="s">
        <v>775</v>
      </c>
      <c r="E958" s="2" t="s">
        <v>776</v>
      </c>
      <c r="F958" s="2" t="s">
        <v>1231</v>
      </c>
      <c r="G958" s="2" t="s">
        <v>1233</v>
      </c>
      <c r="H958" s="2" t="s">
        <v>1978</v>
      </c>
      <c r="I958" s="54">
        <v>9.3923605372565992E-3</v>
      </c>
      <c r="J958" s="4">
        <v>-17.314081116159699</v>
      </c>
    </row>
    <row r="959" spans="1:10" x14ac:dyDescent="0.25">
      <c r="A959" s="2">
        <v>10</v>
      </c>
      <c r="B959" s="2">
        <v>47968760</v>
      </c>
      <c r="C959" s="2">
        <v>47968761</v>
      </c>
      <c r="D959" s="2" t="s">
        <v>775</v>
      </c>
      <c r="E959" s="2" t="s">
        <v>776</v>
      </c>
      <c r="F959" s="2" t="s">
        <v>1231</v>
      </c>
      <c r="G959" s="2" t="s">
        <v>1233</v>
      </c>
      <c r="H959" s="2" t="s">
        <v>1978</v>
      </c>
      <c r="I959" s="54">
        <v>2.6671738685310899E-2</v>
      </c>
      <c r="J959" s="4">
        <v>-34.744962088537903</v>
      </c>
    </row>
    <row r="960" spans="1:10" x14ac:dyDescent="0.25">
      <c r="A960" s="2">
        <v>10</v>
      </c>
      <c r="B960" s="2">
        <v>48281792</v>
      </c>
      <c r="C960" s="2">
        <v>48281793</v>
      </c>
      <c r="D960" s="2" t="s">
        <v>777</v>
      </c>
      <c r="F960" s="2" t="s">
        <v>1231</v>
      </c>
      <c r="G960" s="2" t="s">
        <v>1233</v>
      </c>
      <c r="H960" s="2" t="s">
        <v>1978</v>
      </c>
      <c r="I960" s="54">
        <v>4.4460832417083603E-2</v>
      </c>
      <c r="J960" s="4">
        <v>-18.527792917765701</v>
      </c>
    </row>
    <row r="961" spans="1:10" x14ac:dyDescent="0.25">
      <c r="A961" s="2">
        <v>10</v>
      </c>
      <c r="B961" s="2">
        <v>50417731</v>
      </c>
      <c r="C961" s="2">
        <v>50417732</v>
      </c>
      <c r="D961" s="2" t="s">
        <v>778</v>
      </c>
      <c r="E961" s="2" t="s">
        <v>779</v>
      </c>
      <c r="F961" s="2" t="s">
        <v>1231</v>
      </c>
      <c r="G961" s="2" t="s">
        <v>1233</v>
      </c>
      <c r="H961" s="2" t="s">
        <v>1978</v>
      </c>
      <c r="I961" s="54">
        <v>4.4810522485020397E-2</v>
      </c>
      <c r="J961" s="4">
        <v>-20.155844434608301</v>
      </c>
    </row>
    <row r="962" spans="1:10" x14ac:dyDescent="0.25">
      <c r="A962" s="2">
        <v>10</v>
      </c>
      <c r="B962" s="2">
        <v>52274564</v>
      </c>
      <c r="C962" s="2">
        <v>52274565</v>
      </c>
      <c r="D962" s="2" t="s">
        <v>780</v>
      </c>
      <c r="E962" s="2" t="s">
        <v>781</v>
      </c>
      <c r="F962" s="2" t="s">
        <v>1231</v>
      </c>
      <c r="G962" s="2" t="s">
        <v>1233</v>
      </c>
      <c r="H962" s="2" t="s">
        <v>1978</v>
      </c>
      <c r="I962" s="54">
        <v>5.3307190668353899E-3</v>
      </c>
      <c r="J962" s="4">
        <v>-18.3109806055276</v>
      </c>
    </row>
    <row r="963" spans="1:10" x14ac:dyDescent="0.25">
      <c r="A963" s="2">
        <v>10</v>
      </c>
      <c r="B963" s="2">
        <v>60670360</v>
      </c>
      <c r="C963" s="2">
        <v>60670361</v>
      </c>
      <c r="D963" s="2" t="s">
        <v>782</v>
      </c>
      <c r="F963" s="2" t="s">
        <v>1231</v>
      </c>
      <c r="G963" s="2" t="s">
        <v>1233</v>
      </c>
      <c r="H963" s="2" t="s">
        <v>1978</v>
      </c>
      <c r="I963" s="54">
        <v>9.8611727269342104E-3</v>
      </c>
      <c r="J963" s="4">
        <v>-15.8854971943382</v>
      </c>
    </row>
    <row r="964" spans="1:10" x14ac:dyDescent="0.25">
      <c r="A964" s="2">
        <v>10</v>
      </c>
      <c r="B964" s="2">
        <v>66513239</v>
      </c>
      <c r="C964" s="2">
        <v>66513240</v>
      </c>
      <c r="D964" s="2" t="s">
        <v>783</v>
      </c>
      <c r="F964" s="2" t="s">
        <v>1231</v>
      </c>
      <c r="G964" s="2" t="s">
        <v>1235</v>
      </c>
      <c r="H964" s="2" t="s">
        <v>1978</v>
      </c>
      <c r="I964" s="54">
        <v>2.65336939576733E-3</v>
      </c>
      <c r="J964" s="4">
        <v>-16.368089140640802</v>
      </c>
    </row>
    <row r="965" spans="1:10" x14ac:dyDescent="0.25">
      <c r="A965" s="2">
        <v>10</v>
      </c>
      <c r="B965" s="2">
        <v>66826826</v>
      </c>
      <c r="C965" s="2">
        <v>66826827</v>
      </c>
      <c r="D965" s="2" t="s">
        <v>784</v>
      </c>
      <c r="F965" s="2" t="s">
        <v>1231</v>
      </c>
      <c r="G965" s="2" t="s">
        <v>1233</v>
      </c>
      <c r="H965" s="2" t="s">
        <v>1978</v>
      </c>
      <c r="I965" s="54">
        <v>4.0265115108424697E-2</v>
      </c>
      <c r="J965" s="4">
        <v>-21.962477241959299</v>
      </c>
    </row>
    <row r="966" spans="1:10" x14ac:dyDescent="0.25">
      <c r="A966" s="2">
        <v>10</v>
      </c>
      <c r="B966" s="2">
        <v>68796737</v>
      </c>
      <c r="C966" s="2">
        <v>68796738</v>
      </c>
      <c r="D966" s="2" t="s">
        <v>785</v>
      </c>
      <c r="E966" s="2" t="s">
        <v>786</v>
      </c>
      <c r="F966" s="2" t="s">
        <v>1231</v>
      </c>
      <c r="G966" s="2" t="s">
        <v>1233</v>
      </c>
      <c r="H966" s="2" t="s">
        <v>1241</v>
      </c>
      <c r="I966" s="54">
        <v>1.0891566197293799E-2</v>
      </c>
      <c r="J966" s="4">
        <v>-16.691485736731899</v>
      </c>
    </row>
    <row r="967" spans="1:10" x14ac:dyDescent="0.25">
      <c r="A967" s="2">
        <v>11</v>
      </c>
      <c r="B967" s="2">
        <v>1836134</v>
      </c>
      <c r="C967" s="2">
        <v>1836135</v>
      </c>
      <c r="D967" s="2" t="s">
        <v>787</v>
      </c>
      <c r="F967" s="2" t="s">
        <v>1231</v>
      </c>
      <c r="G967" s="2" t="s">
        <v>1233</v>
      </c>
      <c r="H967" s="2" t="s">
        <v>1243</v>
      </c>
      <c r="I967" s="54">
        <v>2.4782134592355701E-3</v>
      </c>
      <c r="J967" s="4">
        <v>-15.5693940400374</v>
      </c>
    </row>
    <row r="968" spans="1:10" x14ac:dyDescent="0.25">
      <c r="A968" s="2">
        <v>11</v>
      </c>
      <c r="B968" s="2">
        <v>1965713</v>
      </c>
      <c r="C968" s="2">
        <v>1965714</v>
      </c>
      <c r="D968" s="2" t="s">
        <v>788</v>
      </c>
      <c r="F968" s="2" t="s">
        <v>1231</v>
      </c>
      <c r="G968" s="2" t="s">
        <v>1233</v>
      </c>
      <c r="H968" s="2" t="s">
        <v>1243</v>
      </c>
      <c r="I968" s="54">
        <v>1.82638193358571E-3</v>
      </c>
      <c r="J968" s="4">
        <v>-15.834316254703699</v>
      </c>
    </row>
    <row r="969" spans="1:10" x14ac:dyDescent="0.25">
      <c r="A969" s="2">
        <v>11</v>
      </c>
      <c r="B969" s="2">
        <v>2647514</v>
      </c>
      <c r="C969" s="2">
        <v>2647515</v>
      </c>
      <c r="D969" s="2" t="s">
        <v>789</v>
      </c>
      <c r="E969" s="2" t="s">
        <v>790</v>
      </c>
      <c r="F969" s="2" t="s">
        <v>1231</v>
      </c>
      <c r="G969" s="2" t="s">
        <v>1979</v>
      </c>
      <c r="H969" s="2" t="s">
        <v>1243</v>
      </c>
      <c r="I969" s="54">
        <v>4.1891914813583396E-3</v>
      </c>
      <c r="J969" s="4">
        <v>-15.827290298234299</v>
      </c>
    </row>
    <row r="970" spans="1:10" x14ac:dyDescent="0.25">
      <c r="A970" s="2">
        <v>11</v>
      </c>
      <c r="B970" s="2">
        <v>3938138</v>
      </c>
      <c r="C970" s="2">
        <v>3938139</v>
      </c>
      <c r="D970" s="2" t="s">
        <v>791</v>
      </c>
      <c r="F970" s="2" t="s">
        <v>1231</v>
      </c>
      <c r="G970" s="2" t="s">
        <v>1233</v>
      </c>
      <c r="H970" s="2" t="s">
        <v>1978</v>
      </c>
      <c r="I970" s="54">
        <v>9.0180209498072397E-3</v>
      </c>
      <c r="J970" s="4">
        <v>-16.115668070558101</v>
      </c>
    </row>
    <row r="971" spans="1:10" x14ac:dyDescent="0.25">
      <c r="A971" s="2">
        <v>11</v>
      </c>
      <c r="B971" s="2">
        <v>14858589</v>
      </c>
      <c r="C971" s="2">
        <v>14858590</v>
      </c>
      <c r="D971" s="2" t="s">
        <v>792</v>
      </c>
      <c r="F971" s="2" t="s">
        <v>1231</v>
      </c>
      <c r="G971" s="2" t="s">
        <v>1234</v>
      </c>
      <c r="H971" s="2" t="s">
        <v>1978</v>
      </c>
      <c r="I971" s="54">
        <v>7.0759903768789299E-3</v>
      </c>
      <c r="J971" s="4">
        <v>-16.368016014222299</v>
      </c>
    </row>
    <row r="972" spans="1:10" x14ac:dyDescent="0.25">
      <c r="A972" s="2">
        <v>11</v>
      </c>
      <c r="B972" s="2">
        <v>14858596</v>
      </c>
      <c r="C972" s="2">
        <v>14858597</v>
      </c>
      <c r="D972" s="2" t="s">
        <v>792</v>
      </c>
      <c r="F972" s="2" t="s">
        <v>1231</v>
      </c>
      <c r="G972" s="2" t="s">
        <v>1234</v>
      </c>
      <c r="H972" s="2" t="s">
        <v>1978</v>
      </c>
      <c r="I972" s="54">
        <v>8.3816842912527098E-3</v>
      </c>
      <c r="J972" s="4">
        <v>-16.416436246878298</v>
      </c>
    </row>
    <row r="973" spans="1:10" x14ac:dyDescent="0.25">
      <c r="A973" s="2">
        <v>11</v>
      </c>
      <c r="B973" s="2">
        <v>14858605</v>
      </c>
      <c r="C973" s="2">
        <v>14858606</v>
      </c>
      <c r="D973" s="2" t="s">
        <v>792</v>
      </c>
      <c r="F973" s="2" t="s">
        <v>1231</v>
      </c>
      <c r="G973" s="2" t="s">
        <v>1234</v>
      </c>
      <c r="H973" s="2" t="s">
        <v>1978</v>
      </c>
      <c r="I973" s="54">
        <v>3.3868850720535099E-3</v>
      </c>
      <c r="J973" s="4">
        <v>-18.010083322657</v>
      </c>
    </row>
    <row r="974" spans="1:10" x14ac:dyDescent="0.25">
      <c r="A974" s="2">
        <v>11</v>
      </c>
      <c r="B974" s="2">
        <v>14858610</v>
      </c>
      <c r="C974" s="2">
        <v>14858611</v>
      </c>
      <c r="D974" s="2" t="s">
        <v>792</v>
      </c>
      <c r="F974" s="2" t="s">
        <v>1231</v>
      </c>
      <c r="G974" s="2" t="s">
        <v>1234</v>
      </c>
      <c r="H974" s="2" t="s">
        <v>1978</v>
      </c>
      <c r="I974" s="54">
        <v>4.1891914813583396E-3</v>
      </c>
      <c r="J974" s="4">
        <v>-17.864507714403299</v>
      </c>
    </row>
    <row r="975" spans="1:10" x14ac:dyDescent="0.25">
      <c r="A975" s="2">
        <v>11</v>
      </c>
      <c r="B975" s="2">
        <v>14858612</v>
      </c>
      <c r="C975" s="2">
        <v>14858613</v>
      </c>
      <c r="D975" s="2" t="s">
        <v>792</v>
      </c>
      <c r="F975" s="2" t="s">
        <v>1231</v>
      </c>
      <c r="G975" s="2" t="s">
        <v>1234</v>
      </c>
      <c r="H975" s="2" t="s">
        <v>1978</v>
      </c>
      <c r="I975" s="54">
        <v>4.93386902350346E-3</v>
      </c>
      <c r="J975" s="4">
        <v>-17.0538215774287</v>
      </c>
    </row>
    <row r="976" spans="1:10" x14ac:dyDescent="0.25">
      <c r="A976" s="2">
        <v>11</v>
      </c>
      <c r="B976" s="2">
        <v>15015186</v>
      </c>
      <c r="C976" s="2">
        <v>15015187</v>
      </c>
      <c r="F976" s="2" t="s">
        <v>1231</v>
      </c>
      <c r="G976" s="2" t="s">
        <v>1232</v>
      </c>
      <c r="H976" s="2" t="s">
        <v>1241</v>
      </c>
      <c r="I976" s="54">
        <v>1.41948563201558E-2</v>
      </c>
      <c r="J976" s="4">
        <v>-17.423465857697099</v>
      </c>
    </row>
    <row r="977" spans="1:10" x14ac:dyDescent="0.25">
      <c r="A977" s="2">
        <v>11</v>
      </c>
      <c r="B977" s="2">
        <v>65020173</v>
      </c>
      <c r="C977" s="2">
        <v>65020174</v>
      </c>
      <c r="D977" s="2" t="s">
        <v>793</v>
      </c>
      <c r="E977" s="2" t="s">
        <v>794</v>
      </c>
      <c r="F977" s="2" t="s">
        <v>1231</v>
      </c>
      <c r="G977" s="2" t="s">
        <v>1979</v>
      </c>
      <c r="H977" s="2" t="s">
        <v>1978</v>
      </c>
      <c r="I977" s="54">
        <v>3.2012717467336603E-2</v>
      </c>
      <c r="J977" s="4">
        <v>-15.0193006781838</v>
      </c>
    </row>
    <row r="978" spans="1:10" x14ac:dyDescent="0.25">
      <c r="A978" s="2">
        <v>11</v>
      </c>
      <c r="B978" s="2">
        <v>69334531</v>
      </c>
      <c r="C978" s="2">
        <v>69334532</v>
      </c>
      <c r="D978" s="2" t="s">
        <v>797</v>
      </c>
      <c r="F978" s="2" t="s">
        <v>1231</v>
      </c>
      <c r="G978" s="2" t="s">
        <v>1233</v>
      </c>
      <c r="H978" s="2" t="s">
        <v>1241</v>
      </c>
      <c r="I978" s="54">
        <v>2.5147352343497902E-2</v>
      </c>
      <c r="J978" s="4">
        <v>-24.950792015822199</v>
      </c>
    </row>
    <row r="979" spans="1:10" x14ac:dyDescent="0.25">
      <c r="A979" s="2">
        <v>11</v>
      </c>
      <c r="B979" s="2">
        <v>69335133</v>
      </c>
      <c r="C979" s="2">
        <v>69335134</v>
      </c>
      <c r="D979" s="2" t="s">
        <v>797</v>
      </c>
      <c r="F979" s="2" t="s">
        <v>1231</v>
      </c>
      <c r="G979" s="2" t="s">
        <v>1233</v>
      </c>
      <c r="H979" s="2" t="s">
        <v>1243</v>
      </c>
      <c r="I979" s="54">
        <v>1.79937524617025E-3</v>
      </c>
      <c r="J979" s="4">
        <v>-15.542093034898</v>
      </c>
    </row>
    <row r="980" spans="1:10" x14ac:dyDescent="0.25">
      <c r="A980" s="2">
        <v>11</v>
      </c>
      <c r="B980" s="2">
        <v>76105462</v>
      </c>
      <c r="C980" s="2">
        <v>76105463</v>
      </c>
      <c r="D980" s="2" t="s">
        <v>800</v>
      </c>
      <c r="F980" s="2" t="s">
        <v>1231</v>
      </c>
      <c r="G980" s="2" t="s">
        <v>1233</v>
      </c>
      <c r="H980" s="2" t="s">
        <v>1978</v>
      </c>
      <c r="I980" s="54">
        <v>1.9100614961788401E-2</v>
      </c>
      <c r="J980" s="4">
        <v>-20.145163317410098</v>
      </c>
    </row>
    <row r="981" spans="1:10" x14ac:dyDescent="0.25">
      <c r="A981" s="2">
        <v>11</v>
      </c>
      <c r="B981" s="2">
        <v>76235046</v>
      </c>
      <c r="C981" s="2">
        <v>76235047</v>
      </c>
      <c r="F981" s="2" t="s">
        <v>1231</v>
      </c>
      <c r="G981" s="2" t="s">
        <v>1232</v>
      </c>
      <c r="H981" s="2" t="s">
        <v>1978</v>
      </c>
      <c r="I981" s="54">
        <v>6.1108541414950698E-3</v>
      </c>
      <c r="J981" s="4">
        <v>-26.800468856597899</v>
      </c>
    </row>
    <row r="982" spans="1:10" x14ac:dyDescent="0.25">
      <c r="A982" s="2">
        <v>11</v>
      </c>
      <c r="B982" s="2">
        <v>76519706</v>
      </c>
      <c r="C982" s="2">
        <v>76519707</v>
      </c>
      <c r="D982" s="2" t="s">
        <v>802</v>
      </c>
      <c r="F982" s="2" t="s">
        <v>1231</v>
      </c>
      <c r="G982" s="2" t="s">
        <v>1234</v>
      </c>
      <c r="H982" s="2" t="s">
        <v>1978</v>
      </c>
      <c r="I982" s="54">
        <v>7.4348133447010396E-3</v>
      </c>
      <c r="J982" s="4">
        <v>-25.047164980527299</v>
      </c>
    </row>
    <row r="983" spans="1:10" x14ac:dyDescent="0.25">
      <c r="A983" s="2">
        <v>11</v>
      </c>
      <c r="B983" s="2">
        <v>76621452</v>
      </c>
      <c r="C983" s="2">
        <v>76621453</v>
      </c>
      <c r="D983" s="2" t="s">
        <v>803</v>
      </c>
      <c r="E983" s="2" t="s">
        <v>804</v>
      </c>
      <c r="F983" s="2" t="s">
        <v>1231</v>
      </c>
      <c r="G983" s="2" t="s">
        <v>1979</v>
      </c>
      <c r="H983" s="2" t="s">
        <v>1978</v>
      </c>
      <c r="I983" s="54">
        <v>2.7563682144411902E-2</v>
      </c>
      <c r="J983" s="4">
        <v>-16.273272220146101</v>
      </c>
    </row>
    <row r="984" spans="1:10" x14ac:dyDescent="0.25">
      <c r="A984" s="2">
        <v>11</v>
      </c>
      <c r="B984" s="2">
        <v>76831503</v>
      </c>
      <c r="C984" s="2">
        <v>76831504</v>
      </c>
      <c r="D984" s="2" t="s">
        <v>805</v>
      </c>
      <c r="F984" s="2" t="s">
        <v>1231</v>
      </c>
      <c r="G984" s="2" t="s">
        <v>1237</v>
      </c>
      <c r="H984" s="2" t="s">
        <v>1243</v>
      </c>
      <c r="I984" s="54">
        <v>8.59364651324631E-3</v>
      </c>
      <c r="J984" s="4">
        <v>-15.4682437778511</v>
      </c>
    </row>
    <row r="985" spans="1:10" x14ac:dyDescent="0.25">
      <c r="A985" s="2">
        <v>11</v>
      </c>
      <c r="B985" s="2">
        <v>76977748</v>
      </c>
      <c r="C985" s="2">
        <v>76977749</v>
      </c>
      <c r="D985" s="2" t="s">
        <v>806</v>
      </c>
      <c r="F985" s="2" t="s">
        <v>1231</v>
      </c>
      <c r="G985" s="2" t="s">
        <v>1233</v>
      </c>
      <c r="H985" s="2" t="s">
        <v>1978</v>
      </c>
      <c r="I985" s="54">
        <v>3.56600780607359E-2</v>
      </c>
      <c r="J985" s="4">
        <v>-23.915088523219801</v>
      </c>
    </row>
    <row r="986" spans="1:10" x14ac:dyDescent="0.25">
      <c r="A986" s="2">
        <v>11</v>
      </c>
      <c r="B986" s="2">
        <v>77501528</v>
      </c>
      <c r="C986" s="2">
        <v>77501529</v>
      </c>
      <c r="D986" s="2" t="s">
        <v>807</v>
      </c>
      <c r="F986" s="2" t="s">
        <v>1231</v>
      </c>
      <c r="G986" s="2" t="s">
        <v>1239</v>
      </c>
      <c r="H986" s="2" t="s">
        <v>1243</v>
      </c>
      <c r="I986" s="54">
        <v>8.4158396475438896E-3</v>
      </c>
      <c r="J986" s="4">
        <v>-15.8621854046655</v>
      </c>
    </row>
    <row r="987" spans="1:10" x14ac:dyDescent="0.25">
      <c r="A987" s="2">
        <v>11</v>
      </c>
      <c r="B987" s="2">
        <v>77544268</v>
      </c>
      <c r="C987" s="2">
        <v>77544269</v>
      </c>
      <c r="D987" s="2" t="s">
        <v>807</v>
      </c>
      <c r="F987" s="2" t="s">
        <v>1231</v>
      </c>
      <c r="G987" s="2" t="s">
        <v>1233</v>
      </c>
      <c r="H987" s="2" t="s">
        <v>1241</v>
      </c>
      <c r="I987" s="54">
        <v>2.95229136395537E-2</v>
      </c>
      <c r="J987" s="4">
        <v>-23.687468174003001</v>
      </c>
    </row>
    <row r="988" spans="1:10" x14ac:dyDescent="0.25">
      <c r="A988" s="2">
        <v>11</v>
      </c>
      <c r="B988" s="2">
        <v>77588831</v>
      </c>
      <c r="C988" s="2">
        <v>77588832</v>
      </c>
      <c r="F988" s="2" t="s">
        <v>1231</v>
      </c>
      <c r="G988" s="2" t="s">
        <v>1232</v>
      </c>
      <c r="H988" s="2" t="s">
        <v>1243</v>
      </c>
      <c r="I988" s="54">
        <v>1.4550996555179999E-2</v>
      </c>
      <c r="J988" s="4">
        <v>-27.448167767992199</v>
      </c>
    </row>
    <row r="989" spans="1:10" x14ac:dyDescent="0.25">
      <c r="A989" s="2">
        <v>11</v>
      </c>
      <c r="B989" s="2">
        <v>77607424</v>
      </c>
      <c r="C989" s="2">
        <v>77607425</v>
      </c>
      <c r="F989" s="2" t="s">
        <v>1231</v>
      </c>
      <c r="G989" s="2" t="s">
        <v>1232</v>
      </c>
      <c r="H989" s="2" t="s">
        <v>1241</v>
      </c>
      <c r="I989" s="54">
        <v>2.4083242123819199E-2</v>
      </c>
      <c r="J989" s="4">
        <v>-19.235965310605302</v>
      </c>
    </row>
    <row r="990" spans="1:10" x14ac:dyDescent="0.25">
      <c r="A990" s="2">
        <v>11</v>
      </c>
      <c r="B990" s="2">
        <v>77610919</v>
      </c>
      <c r="C990" s="2">
        <v>77610920</v>
      </c>
      <c r="F990" s="2" t="s">
        <v>1231</v>
      </c>
      <c r="G990" s="2" t="s">
        <v>1232</v>
      </c>
      <c r="H990" s="2" t="s">
        <v>1243</v>
      </c>
      <c r="I990" s="54">
        <v>2.1612912554644401E-2</v>
      </c>
      <c r="J990" s="4">
        <v>-17.5220579148965</v>
      </c>
    </row>
    <row r="991" spans="1:10" x14ac:dyDescent="0.25">
      <c r="A991" s="2">
        <v>11</v>
      </c>
      <c r="B991" s="2">
        <v>77618019</v>
      </c>
      <c r="C991" s="2">
        <v>77618020</v>
      </c>
      <c r="F991" s="2" t="s">
        <v>1231</v>
      </c>
      <c r="G991" s="2" t="s">
        <v>1232</v>
      </c>
      <c r="H991" s="2" t="s">
        <v>1241</v>
      </c>
      <c r="I991" s="54">
        <v>4.6180320937381399E-2</v>
      </c>
      <c r="J991" s="4">
        <v>-32.243794489224797</v>
      </c>
    </row>
    <row r="992" spans="1:10" x14ac:dyDescent="0.25">
      <c r="A992" s="2">
        <v>11</v>
      </c>
      <c r="B992" s="2">
        <v>77632839</v>
      </c>
      <c r="C992" s="2">
        <v>77632840</v>
      </c>
      <c r="F992" s="2" t="s">
        <v>1231</v>
      </c>
      <c r="G992" s="2" t="s">
        <v>1232</v>
      </c>
      <c r="H992" s="2" t="s">
        <v>1243</v>
      </c>
      <c r="I992" s="54">
        <v>1.5247433987648299E-2</v>
      </c>
      <c r="J992" s="4">
        <v>-18.2299959354478</v>
      </c>
    </row>
    <row r="993" spans="1:10" x14ac:dyDescent="0.25">
      <c r="A993" s="2">
        <v>11</v>
      </c>
      <c r="B993" s="2">
        <v>77636464</v>
      </c>
      <c r="C993" s="2">
        <v>77636465</v>
      </c>
      <c r="F993" s="2" t="s">
        <v>1231</v>
      </c>
      <c r="G993" s="2" t="s">
        <v>1232</v>
      </c>
      <c r="H993" s="2" t="s">
        <v>1243</v>
      </c>
      <c r="I993" s="54">
        <v>3.8554666672082703E-2</v>
      </c>
      <c r="J993" s="4">
        <v>-18.921474363807398</v>
      </c>
    </row>
    <row r="994" spans="1:10" x14ac:dyDescent="0.25">
      <c r="A994" s="2">
        <v>11</v>
      </c>
      <c r="B994" s="2">
        <v>77642886</v>
      </c>
      <c r="C994" s="2">
        <v>77642887</v>
      </c>
      <c r="F994" s="2" t="s">
        <v>1231</v>
      </c>
      <c r="G994" s="2" t="s">
        <v>1232</v>
      </c>
      <c r="H994" s="2" t="s">
        <v>1978</v>
      </c>
      <c r="I994" s="54">
        <v>1.6855832525984799E-2</v>
      </c>
      <c r="J994" s="4">
        <v>-17.272608578652701</v>
      </c>
    </row>
    <row r="995" spans="1:10" x14ac:dyDescent="0.25">
      <c r="A995" s="2">
        <v>11</v>
      </c>
      <c r="B995" s="2">
        <v>77832053</v>
      </c>
      <c r="C995" s="2">
        <v>77832054</v>
      </c>
      <c r="F995" s="2" t="s">
        <v>1231</v>
      </c>
      <c r="G995" s="2" t="s">
        <v>1232</v>
      </c>
      <c r="H995" s="2" t="s">
        <v>1241</v>
      </c>
      <c r="I995" s="54">
        <v>8.2053772673745598E-3</v>
      </c>
      <c r="J995" s="4">
        <v>-15.1454962557396</v>
      </c>
    </row>
    <row r="996" spans="1:10" x14ac:dyDescent="0.25">
      <c r="A996" s="2">
        <v>11</v>
      </c>
      <c r="B996" s="2">
        <v>77836463</v>
      </c>
      <c r="C996" s="2">
        <v>77836464</v>
      </c>
      <c r="F996" s="2" t="s">
        <v>1231</v>
      </c>
      <c r="G996" s="2" t="s">
        <v>1232</v>
      </c>
      <c r="H996" s="2" t="s">
        <v>1241</v>
      </c>
      <c r="I996" s="54">
        <v>2.2496105458229099E-2</v>
      </c>
      <c r="J996" s="4">
        <v>-15.060430702634401</v>
      </c>
    </row>
    <row r="997" spans="1:10" x14ac:dyDescent="0.25">
      <c r="A997" s="2">
        <v>11</v>
      </c>
      <c r="B997" s="2">
        <v>77870725</v>
      </c>
      <c r="C997" s="2">
        <v>77870726</v>
      </c>
      <c r="F997" s="2" t="s">
        <v>1231</v>
      </c>
      <c r="G997" s="2" t="s">
        <v>1232</v>
      </c>
      <c r="H997" s="2" t="s">
        <v>1241</v>
      </c>
      <c r="I997" s="54">
        <v>3.1276880931174401E-2</v>
      </c>
      <c r="J997" s="4">
        <v>-17.827750141666002</v>
      </c>
    </row>
    <row r="998" spans="1:10" x14ac:dyDescent="0.25">
      <c r="A998" s="2">
        <v>11</v>
      </c>
      <c r="B998" s="2">
        <v>77881883</v>
      </c>
      <c r="C998" s="2">
        <v>77881884</v>
      </c>
      <c r="F998" s="2" t="s">
        <v>1231</v>
      </c>
      <c r="G998" s="2" t="s">
        <v>1232</v>
      </c>
      <c r="H998" s="2" t="s">
        <v>1242</v>
      </c>
      <c r="I998" s="54">
        <v>1.8118223360274899E-2</v>
      </c>
      <c r="J998" s="4">
        <v>-15.602213523614401</v>
      </c>
    </row>
    <row r="999" spans="1:10" x14ac:dyDescent="0.25">
      <c r="A999" s="2">
        <v>11</v>
      </c>
      <c r="B999" s="2">
        <v>77894975</v>
      </c>
      <c r="C999" s="2">
        <v>77894976</v>
      </c>
      <c r="F999" s="2" t="s">
        <v>1231</v>
      </c>
      <c r="G999" s="2" t="s">
        <v>1232</v>
      </c>
      <c r="H999" s="2" t="s">
        <v>1243</v>
      </c>
      <c r="I999" s="54">
        <v>2.72490889863026E-2</v>
      </c>
      <c r="J999" s="4">
        <v>-19.214344904013799</v>
      </c>
    </row>
    <row r="1000" spans="1:10" x14ac:dyDescent="0.25">
      <c r="A1000" s="2">
        <v>11</v>
      </c>
      <c r="B1000" s="2">
        <v>77924736</v>
      </c>
      <c r="C1000" s="2">
        <v>77924737</v>
      </c>
      <c r="F1000" s="2" t="s">
        <v>1231</v>
      </c>
      <c r="G1000" s="2" t="s">
        <v>1232</v>
      </c>
      <c r="H1000" s="2" t="s">
        <v>1241</v>
      </c>
      <c r="I1000" s="54">
        <v>8.8731381818757202E-3</v>
      </c>
      <c r="J1000" s="4">
        <v>-34.000855543622301</v>
      </c>
    </row>
    <row r="1001" spans="1:10" x14ac:dyDescent="0.25">
      <c r="A1001" s="2">
        <v>11</v>
      </c>
      <c r="B1001" s="2">
        <v>77926458</v>
      </c>
      <c r="C1001" s="2">
        <v>77926459</v>
      </c>
      <c r="F1001" s="2" t="s">
        <v>1231</v>
      </c>
      <c r="G1001" s="2" t="s">
        <v>1232</v>
      </c>
      <c r="H1001" s="2" t="s">
        <v>1241</v>
      </c>
      <c r="I1001" s="54">
        <v>3.75890174693575E-2</v>
      </c>
      <c r="J1001" s="4">
        <v>-27.0645434867061</v>
      </c>
    </row>
    <row r="1002" spans="1:10" x14ac:dyDescent="0.25">
      <c r="A1002" s="2">
        <v>11</v>
      </c>
      <c r="B1002" s="2">
        <v>77940864</v>
      </c>
      <c r="C1002" s="2">
        <v>77940865</v>
      </c>
      <c r="F1002" s="2" t="s">
        <v>1231</v>
      </c>
      <c r="G1002" s="2" t="s">
        <v>1232</v>
      </c>
      <c r="H1002" s="2" t="s">
        <v>1241</v>
      </c>
      <c r="I1002" s="54">
        <v>3.8646221945579803E-2</v>
      </c>
      <c r="J1002" s="4">
        <v>-24.911986302539798</v>
      </c>
    </row>
    <row r="1003" spans="1:10" x14ac:dyDescent="0.25">
      <c r="A1003" s="2">
        <v>11</v>
      </c>
      <c r="B1003" s="2">
        <v>78020016</v>
      </c>
      <c r="C1003" s="2">
        <v>78020017</v>
      </c>
      <c r="D1003" s="2" t="s">
        <v>808</v>
      </c>
      <c r="F1003" s="2" t="s">
        <v>1231</v>
      </c>
      <c r="G1003" s="2" t="s">
        <v>1233</v>
      </c>
      <c r="H1003" s="2" t="s">
        <v>1243</v>
      </c>
      <c r="I1003" s="54">
        <v>1.41385424132799E-2</v>
      </c>
      <c r="J1003" s="4">
        <v>-19.817150626202601</v>
      </c>
    </row>
    <row r="1004" spans="1:10" x14ac:dyDescent="0.25">
      <c r="A1004" s="2">
        <v>11</v>
      </c>
      <c r="B1004" s="2">
        <v>78062944</v>
      </c>
      <c r="C1004" s="2">
        <v>78062945</v>
      </c>
      <c r="D1004" s="2" t="s">
        <v>809</v>
      </c>
      <c r="F1004" s="2" t="s">
        <v>1231</v>
      </c>
      <c r="G1004" s="2" t="s">
        <v>1979</v>
      </c>
      <c r="H1004" s="2" t="s">
        <v>1243</v>
      </c>
      <c r="I1004" s="54">
        <v>2.3127145422397698E-2</v>
      </c>
      <c r="J1004" s="4">
        <v>-25.072594976057101</v>
      </c>
    </row>
    <row r="1005" spans="1:10" x14ac:dyDescent="0.25">
      <c r="A1005" s="2">
        <v>11</v>
      </c>
      <c r="B1005" s="2">
        <v>78105026</v>
      </c>
      <c r="C1005" s="2">
        <v>78105027</v>
      </c>
      <c r="F1005" s="2" t="s">
        <v>1231</v>
      </c>
      <c r="G1005" s="2" t="s">
        <v>1232</v>
      </c>
      <c r="H1005" s="2" t="s">
        <v>1241</v>
      </c>
      <c r="I1005" s="54">
        <v>8.8968963734199196E-3</v>
      </c>
      <c r="J1005" s="4">
        <v>-15.3472076631838</v>
      </c>
    </row>
    <row r="1006" spans="1:10" x14ac:dyDescent="0.25">
      <c r="A1006" s="2">
        <v>11</v>
      </c>
      <c r="B1006" s="2">
        <v>78146223</v>
      </c>
      <c r="C1006" s="2">
        <v>78146224</v>
      </c>
      <c r="F1006" s="2" t="s">
        <v>1231</v>
      </c>
      <c r="G1006" s="2" t="s">
        <v>1232</v>
      </c>
      <c r="H1006" s="2" t="s">
        <v>1241</v>
      </c>
      <c r="I1006" s="54">
        <v>1.15286587679365E-2</v>
      </c>
      <c r="J1006" s="4">
        <v>-18.642570062191201</v>
      </c>
    </row>
    <row r="1007" spans="1:10" x14ac:dyDescent="0.25">
      <c r="A1007" s="2">
        <v>11</v>
      </c>
      <c r="B1007" s="2">
        <v>78216054</v>
      </c>
      <c r="C1007" s="2">
        <v>78216055</v>
      </c>
      <c r="D1007" s="2" t="s">
        <v>810</v>
      </c>
      <c r="E1007" s="2" t="s">
        <v>811</v>
      </c>
      <c r="F1007" s="2" t="s">
        <v>1231</v>
      </c>
      <c r="G1007" s="2" t="s">
        <v>1233</v>
      </c>
      <c r="H1007" s="2" t="s">
        <v>1241</v>
      </c>
      <c r="I1007" s="54">
        <v>9.2006608637518698E-3</v>
      </c>
      <c r="J1007" s="4">
        <v>-20.699239988416998</v>
      </c>
    </row>
    <row r="1008" spans="1:10" x14ac:dyDescent="0.25">
      <c r="A1008" s="2">
        <v>11</v>
      </c>
      <c r="B1008" s="2">
        <v>78391818</v>
      </c>
      <c r="C1008" s="2">
        <v>78391819</v>
      </c>
      <c r="D1008" s="2" t="s">
        <v>812</v>
      </c>
      <c r="E1008" s="2" t="s">
        <v>813</v>
      </c>
      <c r="F1008" s="2" t="s">
        <v>1231</v>
      </c>
      <c r="G1008" s="2" t="s">
        <v>1233</v>
      </c>
      <c r="H1008" s="2" t="s">
        <v>1241</v>
      </c>
      <c r="I1008" s="54">
        <v>2.65735352940972E-2</v>
      </c>
      <c r="J1008" s="4">
        <v>-27.164668017394</v>
      </c>
    </row>
    <row r="1009" spans="1:10" x14ac:dyDescent="0.25">
      <c r="A1009" s="2">
        <v>11</v>
      </c>
      <c r="B1009" s="2">
        <v>78403036</v>
      </c>
      <c r="C1009" s="2">
        <v>78403037</v>
      </c>
      <c r="D1009" s="2" t="s">
        <v>812</v>
      </c>
      <c r="E1009" s="2" t="s">
        <v>813</v>
      </c>
      <c r="F1009" s="2" t="s">
        <v>1231</v>
      </c>
      <c r="G1009" s="2" t="s">
        <v>1979</v>
      </c>
      <c r="H1009" s="2" t="s">
        <v>1242</v>
      </c>
      <c r="I1009" s="54">
        <v>3.3227510482269997E-2</v>
      </c>
      <c r="J1009" s="4">
        <v>-18.206746459041899</v>
      </c>
    </row>
    <row r="1010" spans="1:10" x14ac:dyDescent="0.25">
      <c r="A1010" s="2">
        <v>11</v>
      </c>
      <c r="B1010" s="2">
        <v>78456715</v>
      </c>
      <c r="C1010" s="2">
        <v>78456716</v>
      </c>
      <c r="D1010" s="2" t="s">
        <v>814</v>
      </c>
      <c r="E1010" s="2" t="s">
        <v>815</v>
      </c>
      <c r="F1010" s="2" t="s">
        <v>1231</v>
      </c>
      <c r="G1010" s="2" t="s">
        <v>1233</v>
      </c>
      <c r="H1010" s="2" t="s">
        <v>1241</v>
      </c>
      <c r="I1010" s="54">
        <v>4.9020770031455899E-2</v>
      </c>
      <c r="J1010" s="4">
        <v>-16.686825715561401</v>
      </c>
    </row>
    <row r="1011" spans="1:10" x14ac:dyDescent="0.25">
      <c r="A1011" s="2">
        <v>11</v>
      </c>
      <c r="B1011" s="2">
        <v>78629293</v>
      </c>
      <c r="C1011" s="2">
        <v>78629294</v>
      </c>
      <c r="D1011" s="2" t="s">
        <v>816</v>
      </c>
      <c r="E1011" s="2" t="s">
        <v>817</v>
      </c>
      <c r="F1011" s="2" t="s">
        <v>1231</v>
      </c>
      <c r="G1011" s="2" t="s">
        <v>1234</v>
      </c>
      <c r="H1011" s="2" t="s">
        <v>1242</v>
      </c>
      <c r="I1011" s="54">
        <v>4.3087811885240003E-2</v>
      </c>
      <c r="J1011" s="4">
        <v>-15.956090872393499</v>
      </c>
    </row>
    <row r="1012" spans="1:10" x14ac:dyDescent="0.25">
      <c r="A1012" s="2">
        <v>11</v>
      </c>
      <c r="B1012" s="2">
        <v>78668439</v>
      </c>
      <c r="C1012" s="2">
        <v>78668440</v>
      </c>
      <c r="D1012" s="2" t="s">
        <v>818</v>
      </c>
      <c r="F1012" s="2" t="s">
        <v>1231</v>
      </c>
      <c r="G1012" s="2" t="s">
        <v>1239</v>
      </c>
      <c r="H1012" s="2" t="s">
        <v>1978</v>
      </c>
      <c r="I1012" s="54">
        <v>4.0030847734608799E-2</v>
      </c>
      <c r="J1012" s="4">
        <v>-25.845507962160902</v>
      </c>
    </row>
    <row r="1013" spans="1:10" x14ac:dyDescent="0.25">
      <c r="A1013" s="2">
        <v>11</v>
      </c>
      <c r="B1013" s="2">
        <v>78806218</v>
      </c>
      <c r="C1013" s="2">
        <v>78806219</v>
      </c>
      <c r="D1013" s="2" t="s">
        <v>819</v>
      </c>
      <c r="E1013" s="2" t="s">
        <v>820</v>
      </c>
      <c r="F1013" s="2" t="s">
        <v>1231</v>
      </c>
      <c r="G1013" s="2" t="s">
        <v>1979</v>
      </c>
      <c r="H1013" s="2" t="s">
        <v>1241</v>
      </c>
      <c r="I1013" s="54">
        <v>2.4083242123819199E-2</v>
      </c>
      <c r="J1013" s="4">
        <v>-18.510144258965202</v>
      </c>
    </row>
    <row r="1014" spans="1:10" x14ac:dyDescent="0.25">
      <c r="A1014" s="2">
        <v>12</v>
      </c>
      <c r="B1014" s="2">
        <v>232425</v>
      </c>
      <c r="C1014" s="2">
        <v>232426</v>
      </c>
      <c r="D1014" s="2" t="s">
        <v>821</v>
      </c>
      <c r="E1014" s="2" t="s">
        <v>822</v>
      </c>
      <c r="F1014" s="2" t="s">
        <v>1231</v>
      </c>
      <c r="G1014" s="2" t="s">
        <v>1233</v>
      </c>
      <c r="H1014" s="2" t="s">
        <v>1242</v>
      </c>
      <c r="I1014" s="54">
        <v>4.3882175674775203E-2</v>
      </c>
      <c r="J1014" s="4">
        <v>-16.734261515919101</v>
      </c>
    </row>
    <row r="1015" spans="1:10" x14ac:dyDescent="0.25">
      <c r="A1015" s="2">
        <v>12</v>
      </c>
      <c r="B1015" s="2">
        <v>232484</v>
      </c>
      <c r="C1015" s="2">
        <v>232485</v>
      </c>
      <c r="D1015" s="2" t="s">
        <v>821</v>
      </c>
      <c r="E1015" s="2" t="s">
        <v>822</v>
      </c>
      <c r="F1015" s="2" t="s">
        <v>1231</v>
      </c>
      <c r="G1015" s="2" t="s">
        <v>1233</v>
      </c>
      <c r="H1015" s="2" t="s">
        <v>1242</v>
      </c>
      <c r="I1015" s="54">
        <v>9.9175161131113097E-3</v>
      </c>
      <c r="J1015" s="4">
        <v>-17.842210076517802</v>
      </c>
    </row>
    <row r="1016" spans="1:10" x14ac:dyDescent="0.25">
      <c r="A1016" s="2">
        <v>12</v>
      </c>
      <c r="B1016" s="2">
        <v>233269</v>
      </c>
      <c r="C1016" s="2">
        <v>233270</v>
      </c>
      <c r="D1016" s="2" t="s">
        <v>821</v>
      </c>
      <c r="E1016" s="2" t="s">
        <v>822</v>
      </c>
      <c r="F1016" s="2" t="s">
        <v>1231</v>
      </c>
      <c r="G1016" s="2" t="s">
        <v>1233</v>
      </c>
      <c r="H1016" s="2" t="s">
        <v>1242</v>
      </c>
      <c r="I1016" s="54">
        <v>2.9700877701685298E-3</v>
      </c>
      <c r="J1016" s="4">
        <v>-18.1153943354341</v>
      </c>
    </row>
    <row r="1017" spans="1:10" x14ac:dyDescent="0.25">
      <c r="A1017" s="2">
        <v>12</v>
      </c>
      <c r="B1017" s="2">
        <v>233293</v>
      </c>
      <c r="C1017" s="2">
        <v>233294</v>
      </c>
      <c r="D1017" s="2" t="s">
        <v>821</v>
      </c>
      <c r="E1017" s="2" t="s">
        <v>822</v>
      </c>
      <c r="F1017" s="2" t="s">
        <v>1231</v>
      </c>
      <c r="G1017" s="2" t="s">
        <v>1233</v>
      </c>
      <c r="H1017" s="2" t="s">
        <v>1242</v>
      </c>
      <c r="I1017" s="54">
        <v>1.8321417495878799E-2</v>
      </c>
      <c r="J1017" s="4">
        <v>-15.273934663824299</v>
      </c>
    </row>
    <row r="1018" spans="1:10" x14ac:dyDescent="0.25">
      <c r="A1018" s="2">
        <v>12</v>
      </c>
      <c r="B1018" s="2">
        <v>733310</v>
      </c>
      <c r="C1018" s="2">
        <v>733311</v>
      </c>
      <c r="D1018" s="2" t="s">
        <v>827</v>
      </c>
      <c r="F1018" s="2" t="s">
        <v>1231</v>
      </c>
      <c r="G1018" s="2" t="s">
        <v>1239</v>
      </c>
      <c r="H1018" s="2" t="s">
        <v>1243</v>
      </c>
      <c r="I1018" s="54">
        <v>3.77381166845495E-3</v>
      </c>
      <c r="J1018" s="4">
        <v>-18.585682959357602</v>
      </c>
    </row>
    <row r="1019" spans="1:10" x14ac:dyDescent="0.25">
      <c r="A1019" s="2">
        <v>12</v>
      </c>
      <c r="B1019" s="2">
        <v>733313</v>
      </c>
      <c r="C1019" s="2">
        <v>733314</v>
      </c>
      <c r="D1019" s="2" t="s">
        <v>827</v>
      </c>
      <c r="F1019" s="2" t="s">
        <v>1231</v>
      </c>
      <c r="G1019" s="2" t="s">
        <v>1239</v>
      </c>
      <c r="H1019" s="2" t="s">
        <v>1243</v>
      </c>
      <c r="I1019" s="54">
        <v>1.86764994936553E-2</v>
      </c>
      <c r="J1019" s="4">
        <v>-15.8645810920017</v>
      </c>
    </row>
    <row r="1020" spans="1:10" x14ac:dyDescent="0.25">
      <c r="A1020" s="2">
        <v>12</v>
      </c>
      <c r="B1020" s="2">
        <v>733317</v>
      </c>
      <c r="C1020" s="2">
        <v>733318</v>
      </c>
      <c r="D1020" s="2" t="s">
        <v>827</v>
      </c>
      <c r="F1020" s="2" t="s">
        <v>1231</v>
      </c>
      <c r="G1020" s="2" t="s">
        <v>1239</v>
      </c>
      <c r="H1020" s="2" t="s">
        <v>1243</v>
      </c>
      <c r="I1020" s="54">
        <v>6.6835030249348098E-3</v>
      </c>
      <c r="J1020" s="4">
        <v>-17.375606585684199</v>
      </c>
    </row>
    <row r="1021" spans="1:10" x14ac:dyDescent="0.25">
      <c r="A1021" s="2">
        <v>12</v>
      </c>
      <c r="B1021" s="2">
        <v>733485</v>
      </c>
      <c r="C1021" s="2">
        <v>733486</v>
      </c>
      <c r="D1021" s="2" t="s">
        <v>827</v>
      </c>
      <c r="F1021" s="2" t="s">
        <v>1231</v>
      </c>
      <c r="G1021" s="2" t="s">
        <v>1239</v>
      </c>
      <c r="H1021" s="2" t="s">
        <v>1243</v>
      </c>
      <c r="I1021" s="54">
        <v>7.0759903768789299E-3</v>
      </c>
      <c r="J1021" s="4">
        <v>-15.2876244484126</v>
      </c>
    </row>
    <row r="1022" spans="1:10" x14ac:dyDescent="0.25">
      <c r="A1022" s="2">
        <v>12</v>
      </c>
      <c r="B1022" s="2">
        <v>1356256</v>
      </c>
      <c r="C1022" s="2">
        <v>1356257</v>
      </c>
      <c r="D1022" s="2" t="s">
        <v>828</v>
      </c>
      <c r="F1022" s="2" t="s">
        <v>1231</v>
      </c>
      <c r="G1022" s="2" t="s">
        <v>1233</v>
      </c>
      <c r="H1022" s="2" t="s">
        <v>1978</v>
      </c>
      <c r="I1022" s="54">
        <v>1.7224099673181999E-2</v>
      </c>
      <c r="J1022" s="4">
        <v>-15.483152988091399</v>
      </c>
    </row>
    <row r="1023" spans="1:10" x14ac:dyDescent="0.25">
      <c r="A1023" s="2">
        <v>12</v>
      </c>
      <c r="B1023" s="2">
        <v>1645530</v>
      </c>
      <c r="C1023" s="2">
        <v>1645531</v>
      </c>
      <c r="D1023" s="2" t="s">
        <v>830</v>
      </c>
      <c r="E1023" s="2" t="s">
        <v>831</v>
      </c>
      <c r="F1023" s="2" t="s">
        <v>1231</v>
      </c>
      <c r="G1023" s="2" t="s">
        <v>1233</v>
      </c>
      <c r="H1023" s="2" t="s">
        <v>1978</v>
      </c>
      <c r="I1023" s="54">
        <v>5.7867826977192104E-3</v>
      </c>
      <c r="J1023" s="4">
        <v>-16.198370011026999</v>
      </c>
    </row>
    <row r="1024" spans="1:10" x14ac:dyDescent="0.25">
      <c r="A1024" s="2">
        <v>12</v>
      </c>
      <c r="B1024" s="2">
        <v>2642569</v>
      </c>
      <c r="C1024" s="2">
        <v>2642570</v>
      </c>
      <c r="F1024" s="2" t="s">
        <v>1231</v>
      </c>
      <c r="G1024" s="2" t="s">
        <v>1232</v>
      </c>
      <c r="H1024" s="2" t="s">
        <v>1978</v>
      </c>
      <c r="I1024" s="54">
        <v>3.9191009468317502E-2</v>
      </c>
      <c r="J1024" s="4">
        <v>-15.1324241780069</v>
      </c>
    </row>
    <row r="1025" spans="1:10" x14ac:dyDescent="0.25">
      <c r="A1025" s="2">
        <v>12</v>
      </c>
      <c r="B1025" s="2">
        <v>3145144</v>
      </c>
      <c r="C1025" s="2">
        <v>3145145</v>
      </c>
      <c r="D1025" s="2" t="s">
        <v>834</v>
      </c>
      <c r="E1025" s="2" t="s">
        <v>835</v>
      </c>
      <c r="F1025" s="2" t="s">
        <v>1231</v>
      </c>
      <c r="G1025" s="2" t="s">
        <v>1233</v>
      </c>
      <c r="H1025" s="2" t="s">
        <v>1241</v>
      </c>
      <c r="I1025" s="54">
        <v>2.4782134592355701E-3</v>
      </c>
      <c r="J1025" s="4">
        <v>-16.237369237925702</v>
      </c>
    </row>
    <row r="1026" spans="1:10" x14ac:dyDescent="0.25">
      <c r="A1026" s="2">
        <v>12</v>
      </c>
      <c r="B1026" s="2">
        <v>3310680</v>
      </c>
      <c r="C1026" s="2">
        <v>3310681</v>
      </c>
      <c r="D1026" s="2" t="s">
        <v>836</v>
      </c>
      <c r="F1026" s="2" t="s">
        <v>1231</v>
      </c>
      <c r="G1026" s="2" t="s">
        <v>1239</v>
      </c>
      <c r="H1026" s="2" t="s">
        <v>1243</v>
      </c>
      <c r="I1026" s="54">
        <v>2.0023133898255E-2</v>
      </c>
      <c r="J1026" s="4">
        <v>-17.653905428447398</v>
      </c>
    </row>
    <row r="1027" spans="1:10" x14ac:dyDescent="0.25">
      <c r="A1027" s="2">
        <v>12</v>
      </c>
      <c r="B1027" s="2">
        <v>3310703</v>
      </c>
      <c r="C1027" s="2">
        <v>3310704</v>
      </c>
      <c r="D1027" s="2" t="s">
        <v>836</v>
      </c>
      <c r="F1027" s="2" t="s">
        <v>1231</v>
      </c>
      <c r="G1027" s="2" t="s">
        <v>1239</v>
      </c>
      <c r="H1027" s="2" t="s">
        <v>1243</v>
      </c>
      <c r="I1027" s="54">
        <v>9.8111548795692307E-3</v>
      </c>
      <c r="J1027" s="4">
        <v>-19.312613516960202</v>
      </c>
    </row>
    <row r="1028" spans="1:10" x14ac:dyDescent="0.25">
      <c r="A1028" s="2">
        <v>12</v>
      </c>
      <c r="B1028" s="2">
        <v>3310738</v>
      </c>
      <c r="C1028" s="2">
        <v>3310739</v>
      </c>
      <c r="D1028" s="2" t="s">
        <v>836</v>
      </c>
      <c r="F1028" s="2" t="s">
        <v>1231</v>
      </c>
      <c r="G1028" s="2" t="s">
        <v>1239</v>
      </c>
      <c r="H1028" s="2" t="s">
        <v>1243</v>
      </c>
      <c r="I1028" s="54">
        <v>2.1030089197540999E-2</v>
      </c>
      <c r="J1028" s="4">
        <v>-17.667938416657801</v>
      </c>
    </row>
    <row r="1029" spans="1:10" x14ac:dyDescent="0.25">
      <c r="A1029" s="2">
        <v>12</v>
      </c>
      <c r="B1029" s="2">
        <v>3366367</v>
      </c>
      <c r="C1029" s="2">
        <v>3366368</v>
      </c>
      <c r="D1029" s="2" t="s">
        <v>837</v>
      </c>
      <c r="E1029" s="2" t="s">
        <v>838</v>
      </c>
      <c r="F1029" s="2" t="s">
        <v>1231</v>
      </c>
      <c r="G1029" s="2" t="s">
        <v>1233</v>
      </c>
      <c r="H1029" s="2" t="s">
        <v>1243</v>
      </c>
      <c r="I1029" s="54">
        <v>9.3750209803277699E-3</v>
      </c>
      <c r="J1029" s="4">
        <v>-15.311329726321199</v>
      </c>
    </row>
    <row r="1030" spans="1:10" x14ac:dyDescent="0.25">
      <c r="A1030" s="2">
        <v>12</v>
      </c>
      <c r="B1030" s="2">
        <v>3408155</v>
      </c>
      <c r="C1030" s="2">
        <v>3408156</v>
      </c>
      <c r="D1030" s="2" t="s">
        <v>837</v>
      </c>
      <c r="E1030" s="2" t="s">
        <v>838</v>
      </c>
      <c r="F1030" s="2" t="s">
        <v>1231</v>
      </c>
      <c r="G1030" s="2" t="s">
        <v>1233</v>
      </c>
      <c r="H1030" s="2" t="s">
        <v>1241</v>
      </c>
      <c r="I1030" s="54">
        <v>4.1962166963557097E-2</v>
      </c>
      <c r="J1030" s="4">
        <v>-17.393899775588402</v>
      </c>
    </row>
    <row r="1031" spans="1:10" x14ac:dyDescent="0.25">
      <c r="A1031" s="2">
        <v>12</v>
      </c>
      <c r="B1031" s="2">
        <v>3469310</v>
      </c>
      <c r="C1031" s="2">
        <v>3469311</v>
      </c>
      <c r="D1031" s="2" t="s">
        <v>839</v>
      </c>
      <c r="E1031" s="2" t="s">
        <v>840</v>
      </c>
      <c r="F1031" s="2" t="s">
        <v>1231</v>
      </c>
      <c r="G1031" s="2" t="s">
        <v>1979</v>
      </c>
      <c r="H1031" s="2" t="s">
        <v>1242</v>
      </c>
      <c r="I1031" s="54">
        <v>4.5539815176200697E-2</v>
      </c>
      <c r="J1031" s="4">
        <v>-17.607040334385299</v>
      </c>
    </row>
    <row r="1032" spans="1:10" x14ac:dyDescent="0.25">
      <c r="A1032" s="2">
        <v>12</v>
      </c>
      <c r="B1032" s="2">
        <v>4513119</v>
      </c>
      <c r="C1032" s="2">
        <v>4513120</v>
      </c>
      <c r="D1032" s="2" t="s">
        <v>847</v>
      </c>
      <c r="F1032" s="2" t="s">
        <v>1231</v>
      </c>
      <c r="G1032" s="2" t="s">
        <v>1233</v>
      </c>
      <c r="H1032" s="2" t="s">
        <v>1241</v>
      </c>
      <c r="I1032" s="54">
        <v>1.4550996555179999E-2</v>
      </c>
      <c r="J1032" s="4">
        <v>-17.499261823081401</v>
      </c>
    </row>
    <row r="1033" spans="1:10" x14ac:dyDescent="0.25">
      <c r="A1033" s="2">
        <v>12</v>
      </c>
      <c r="B1033" s="2">
        <v>4513299</v>
      </c>
      <c r="C1033" s="2">
        <v>4513300</v>
      </c>
      <c r="D1033" s="2" t="s">
        <v>847</v>
      </c>
      <c r="F1033" s="2" t="s">
        <v>1231</v>
      </c>
      <c r="G1033" s="2" t="s">
        <v>1233</v>
      </c>
      <c r="H1033" s="2" t="s">
        <v>1241</v>
      </c>
      <c r="I1033" s="54">
        <v>4.7881476339583597E-2</v>
      </c>
      <c r="J1033" s="4">
        <v>-16.301771025065399</v>
      </c>
    </row>
    <row r="1034" spans="1:10" x14ac:dyDescent="0.25">
      <c r="A1034" s="2">
        <v>12</v>
      </c>
      <c r="B1034" s="2">
        <v>4513310</v>
      </c>
      <c r="C1034" s="2">
        <v>4513311</v>
      </c>
      <c r="D1034" s="2" t="s">
        <v>847</v>
      </c>
      <c r="F1034" s="2" t="s">
        <v>1231</v>
      </c>
      <c r="G1034" s="2" t="s">
        <v>1233</v>
      </c>
      <c r="H1034" s="2" t="s">
        <v>1241</v>
      </c>
      <c r="I1034" s="54">
        <v>3.5511703161837799E-3</v>
      </c>
      <c r="J1034" s="4">
        <v>-22.488844693892101</v>
      </c>
    </row>
    <row r="1035" spans="1:10" x14ac:dyDescent="0.25">
      <c r="A1035" s="2">
        <v>12</v>
      </c>
      <c r="B1035" s="2">
        <v>4513323</v>
      </c>
      <c r="C1035" s="2">
        <v>4513324</v>
      </c>
      <c r="D1035" s="2" t="s">
        <v>847</v>
      </c>
      <c r="F1035" s="2" t="s">
        <v>1231</v>
      </c>
      <c r="G1035" s="2" t="s">
        <v>1233</v>
      </c>
      <c r="H1035" s="2" t="s">
        <v>1241</v>
      </c>
      <c r="I1035" s="54">
        <v>1.1211148767424999E-2</v>
      </c>
      <c r="J1035" s="4">
        <v>-20.914503046668699</v>
      </c>
    </row>
    <row r="1036" spans="1:10" x14ac:dyDescent="0.25">
      <c r="A1036" s="2">
        <v>12</v>
      </c>
      <c r="B1036" s="2">
        <v>4600323</v>
      </c>
      <c r="C1036" s="2">
        <v>4600324</v>
      </c>
      <c r="D1036" s="2" t="s">
        <v>848</v>
      </c>
      <c r="F1036" s="2" t="s">
        <v>1231</v>
      </c>
      <c r="G1036" s="2" t="s">
        <v>1979</v>
      </c>
      <c r="H1036" s="2" t="s">
        <v>1978</v>
      </c>
      <c r="I1036" s="54">
        <v>4.4622445230916602E-2</v>
      </c>
      <c r="J1036" s="4">
        <v>-15.176699830636</v>
      </c>
    </row>
    <row r="1037" spans="1:10" x14ac:dyDescent="0.25">
      <c r="A1037" s="2">
        <v>12</v>
      </c>
      <c r="B1037" s="2">
        <v>4717775</v>
      </c>
      <c r="C1037" s="2">
        <v>4717776</v>
      </c>
      <c r="D1037" s="2" t="s">
        <v>849</v>
      </c>
      <c r="E1037" s="2" t="s">
        <v>850</v>
      </c>
      <c r="F1037" s="2" t="s">
        <v>1231</v>
      </c>
      <c r="G1037" s="2" t="s">
        <v>1233</v>
      </c>
      <c r="H1037" s="2" t="s">
        <v>1978</v>
      </c>
      <c r="I1037" s="54">
        <v>1.15241668770131E-2</v>
      </c>
      <c r="J1037" s="4">
        <v>-15.267886954687899</v>
      </c>
    </row>
    <row r="1038" spans="1:10" x14ac:dyDescent="0.25">
      <c r="A1038" s="2">
        <v>12</v>
      </c>
      <c r="B1038" s="2">
        <v>4812236</v>
      </c>
      <c r="C1038" s="2">
        <v>4812237</v>
      </c>
      <c r="D1038" s="2" t="s">
        <v>851</v>
      </c>
      <c r="E1038" s="2" t="s">
        <v>852</v>
      </c>
      <c r="F1038" s="2" t="s">
        <v>1231</v>
      </c>
      <c r="G1038" s="2" t="s">
        <v>1233</v>
      </c>
      <c r="H1038" s="2" t="s">
        <v>1243</v>
      </c>
      <c r="I1038" s="54">
        <v>2.3313070704379098E-2</v>
      </c>
      <c r="J1038" s="4">
        <v>-15.0966112165094</v>
      </c>
    </row>
    <row r="1039" spans="1:10" x14ac:dyDescent="0.25">
      <c r="A1039" s="2">
        <v>12</v>
      </c>
      <c r="B1039" s="2">
        <v>5350687</v>
      </c>
      <c r="C1039" s="2">
        <v>5350688</v>
      </c>
      <c r="D1039" s="2" t="s">
        <v>853</v>
      </c>
      <c r="E1039" s="2" t="s">
        <v>854</v>
      </c>
      <c r="F1039" s="2" t="s">
        <v>1231</v>
      </c>
      <c r="G1039" s="2" t="s">
        <v>1233</v>
      </c>
      <c r="H1039" s="2" t="s">
        <v>1243</v>
      </c>
      <c r="I1039" s="54">
        <v>2.9399718117821001E-2</v>
      </c>
      <c r="J1039" s="4">
        <v>-15.058862176995399</v>
      </c>
    </row>
    <row r="1040" spans="1:10" x14ac:dyDescent="0.25">
      <c r="A1040" s="2">
        <v>12</v>
      </c>
      <c r="B1040" s="2">
        <v>5590931</v>
      </c>
      <c r="C1040" s="2">
        <v>5590932</v>
      </c>
      <c r="D1040" s="2" t="s">
        <v>857</v>
      </c>
      <c r="E1040" s="2" t="s">
        <v>858</v>
      </c>
      <c r="F1040" s="2" t="s">
        <v>1231</v>
      </c>
      <c r="G1040" s="2" t="s">
        <v>1979</v>
      </c>
      <c r="H1040" s="2" t="s">
        <v>1242</v>
      </c>
      <c r="I1040" s="54">
        <v>2.83464372629031E-3</v>
      </c>
      <c r="J1040" s="4">
        <v>-18.5496485878366</v>
      </c>
    </row>
    <row r="1041" spans="1:10" x14ac:dyDescent="0.25">
      <c r="A1041" s="2">
        <v>12</v>
      </c>
      <c r="B1041" s="2">
        <v>5590933</v>
      </c>
      <c r="C1041" s="2">
        <v>5590934</v>
      </c>
      <c r="D1041" s="2" t="s">
        <v>857</v>
      </c>
      <c r="E1041" s="2" t="s">
        <v>858</v>
      </c>
      <c r="F1041" s="2" t="s">
        <v>1231</v>
      </c>
      <c r="G1041" s="2" t="s">
        <v>1979</v>
      </c>
      <c r="H1041" s="2" t="s">
        <v>1242</v>
      </c>
      <c r="I1041" s="54">
        <v>2.4782134592355701E-3</v>
      </c>
      <c r="J1041" s="4">
        <v>-19.017089334490599</v>
      </c>
    </row>
    <row r="1042" spans="1:10" x14ac:dyDescent="0.25">
      <c r="A1042" s="2">
        <v>12</v>
      </c>
      <c r="B1042" s="2">
        <v>5590939</v>
      </c>
      <c r="C1042" s="2">
        <v>5590940</v>
      </c>
      <c r="D1042" s="2" t="s">
        <v>857</v>
      </c>
      <c r="E1042" s="2" t="s">
        <v>858</v>
      </c>
      <c r="F1042" s="2" t="s">
        <v>1231</v>
      </c>
      <c r="G1042" s="2" t="s">
        <v>1979</v>
      </c>
      <c r="H1042" s="2" t="s">
        <v>1242</v>
      </c>
      <c r="I1042" s="54">
        <v>1.13013552668394E-2</v>
      </c>
      <c r="J1042" s="4">
        <v>-15.866949636539401</v>
      </c>
    </row>
    <row r="1043" spans="1:10" x14ac:dyDescent="0.25">
      <c r="A1043" s="2">
        <v>12</v>
      </c>
      <c r="B1043" s="2">
        <v>5590946</v>
      </c>
      <c r="C1043" s="2">
        <v>5590947</v>
      </c>
      <c r="D1043" s="2" t="s">
        <v>857</v>
      </c>
      <c r="E1043" s="2" t="s">
        <v>858</v>
      </c>
      <c r="F1043" s="2" t="s">
        <v>1231</v>
      </c>
      <c r="G1043" s="2" t="s">
        <v>1979</v>
      </c>
      <c r="H1043" s="2" t="s">
        <v>1242</v>
      </c>
      <c r="I1043" s="54">
        <v>4.1136806655589698E-4</v>
      </c>
      <c r="J1043" s="4">
        <v>-20.912789344045699</v>
      </c>
    </row>
    <row r="1044" spans="1:10" x14ac:dyDescent="0.25">
      <c r="A1044" s="2">
        <v>12</v>
      </c>
      <c r="B1044" s="2">
        <v>5590967</v>
      </c>
      <c r="C1044" s="2">
        <v>5590968</v>
      </c>
      <c r="D1044" s="2" t="s">
        <v>857</v>
      </c>
      <c r="E1044" s="2" t="s">
        <v>858</v>
      </c>
      <c r="F1044" s="2" t="s">
        <v>1231</v>
      </c>
      <c r="G1044" s="2" t="s">
        <v>1979</v>
      </c>
      <c r="H1044" s="2" t="s">
        <v>1242</v>
      </c>
      <c r="I1044" s="54">
        <v>1.40813228743686E-2</v>
      </c>
      <c r="J1044" s="4">
        <v>-17.4626650116153</v>
      </c>
    </row>
    <row r="1045" spans="1:10" x14ac:dyDescent="0.25">
      <c r="A1045" s="2">
        <v>12</v>
      </c>
      <c r="B1045" s="2">
        <v>5986652</v>
      </c>
      <c r="C1045" s="2">
        <v>5986653</v>
      </c>
      <c r="D1045" s="2" t="s">
        <v>859</v>
      </c>
      <c r="E1045" s="2" t="s">
        <v>860</v>
      </c>
      <c r="F1045" s="2" t="s">
        <v>1231</v>
      </c>
      <c r="G1045" s="2" t="s">
        <v>1233</v>
      </c>
      <c r="H1045" s="2" t="s">
        <v>1978</v>
      </c>
      <c r="I1045" s="54">
        <v>2.0168420357081301E-3</v>
      </c>
      <c r="J1045" s="4">
        <v>-15.1753794808037</v>
      </c>
    </row>
    <row r="1046" spans="1:10" x14ac:dyDescent="0.25">
      <c r="A1046" s="2">
        <v>12</v>
      </c>
      <c r="B1046" s="2">
        <v>6312038</v>
      </c>
      <c r="C1046" s="2">
        <v>6312039</v>
      </c>
      <c r="D1046" s="2" t="s">
        <v>861</v>
      </c>
      <c r="E1046" s="2" t="s">
        <v>862</v>
      </c>
      <c r="F1046" s="2" t="s">
        <v>1231</v>
      </c>
      <c r="G1046" s="2" t="s">
        <v>1238</v>
      </c>
      <c r="H1046" s="2" t="s">
        <v>1978</v>
      </c>
      <c r="I1046" s="54">
        <v>6.07844842440451E-3</v>
      </c>
      <c r="J1046" s="4">
        <v>-18.570810838127599</v>
      </c>
    </row>
    <row r="1047" spans="1:10" x14ac:dyDescent="0.25">
      <c r="A1047" s="2">
        <v>12</v>
      </c>
      <c r="B1047" s="2">
        <v>6704655</v>
      </c>
      <c r="C1047" s="2">
        <v>6704656</v>
      </c>
      <c r="D1047" s="2" t="s">
        <v>865</v>
      </c>
      <c r="E1047" s="2" t="s">
        <v>866</v>
      </c>
      <c r="F1047" s="2" t="s">
        <v>1231</v>
      </c>
      <c r="G1047" s="2" t="s">
        <v>1233</v>
      </c>
      <c r="H1047" s="2" t="s">
        <v>1243</v>
      </c>
      <c r="I1047" s="54">
        <v>7.0759903768789299E-3</v>
      </c>
      <c r="J1047" s="4">
        <v>-16.053801208621302</v>
      </c>
    </row>
    <row r="1048" spans="1:10" x14ac:dyDescent="0.25">
      <c r="A1048" s="2">
        <v>12</v>
      </c>
      <c r="B1048" s="2">
        <v>11654286</v>
      </c>
      <c r="C1048" s="2">
        <v>11654287</v>
      </c>
      <c r="D1048" s="2" t="s">
        <v>867</v>
      </c>
      <c r="E1048" s="2" t="s">
        <v>868</v>
      </c>
      <c r="F1048" s="2" t="s">
        <v>1231</v>
      </c>
      <c r="G1048" s="2" t="s">
        <v>1233</v>
      </c>
      <c r="H1048" s="2" t="s">
        <v>1978</v>
      </c>
      <c r="I1048" s="54">
        <v>1.8322701026140501E-3</v>
      </c>
      <c r="J1048" s="4">
        <v>-17.096676406341601</v>
      </c>
    </row>
    <row r="1049" spans="1:10" x14ac:dyDescent="0.25">
      <c r="A1049" s="2">
        <v>12</v>
      </c>
      <c r="B1049" s="2">
        <v>14925342</v>
      </c>
      <c r="C1049" s="2">
        <v>14925343</v>
      </c>
      <c r="D1049" s="2" t="s">
        <v>869</v>
      </c>
      <c r="E1049" s="2" t="s">
        <v>870</v>
      </c>
      <c r="F1049" s="2" t="s">
        <v>1231</v>
      </c>
      <c r="G1049" s="2" t="s">
        <v>1233</v>
      </c>
      <c r="H1049" s="2" t="s">
        <v>1978</v>
      </c>
      <c r="I1049" s="54">
        <v>3.5613105792403101E-2</v>
      </c>
      <c r="J1049" s="4">
        <v>-31.786003170885401</v>
      </c>
    </row>
    <row r="1050" spans="1:10" x14ac:dyDescent="0.25">
      <c r="A1050" s="2">
        <v>12</v>
      </c>
      <c r="B1050" s="2">
        <v>14939866</v>
      </c>
      <c r="C1050" s="2">
        <v>14939867</v>
      </c>
      <c r="D1050" s="2" t="s">
        <v>869</v>
      </c>
      <c r="E1050" s="2" t="s">
        <v>870</v>
      </c>
      <c r="F1050" s="2" t="s">
        <v>1231</v>
      </c>
      <c r="G1050" s="2" t="s">
        <v>1233</v>
      </c>
      <c r="H1050" s="2" t="s">
        <v>1241</v>
      </c>
      <c r="I1050" s="54">
        <v>4.5139917291852297E-3</v>
      </c>
      <c r="J1050" s="4">
        <v>-17.331007692535302</v>
      </c>
    </row>
    <row r="1051" spans="1:10" x14ac:dyDescent="0.25">
      <c r="A1051" s="2">
        <v>12</v>
      </c>
      <c r="B1051" s="2">
        <v>14939868</v>
      </c>
      <c r="C1051" s="2">
        <v>14939869</v>
      </c>
      <c r="D1051" s="2" t="s">
        <v>869</v>
      </c>
      <c r="E1051" s="2" t="s">
        <v>870</v>
      </c>
      <c r="F1051" s="2" t="s">
        <v>1231</v>
      </c>
      <c r="G1051" s="2" t="s">
        <v>1233</v>
      </c>
      <c r="H1051" s="2" t="s">
        <v>1241</v>
      </c>
      <c r="I1051" s="54">
        <v>3.0943742096537501E-3</v>
      </c>
      <c r="J1051" s="4">
        <v>-18.843339873183002</v>
      </c>
    </row>
    <row r="1052" spans="1:10" x14ac:dyDescent="0.25">
      <c r="A1052" s="2">
        <v>12</v>
      </c>
      <c r="B1052" s="2">
        <v>14939874</v>
      </c>
      <c r="C1052" s="2">
        <v>14939875</v>
      </c>
      <c r="D1052" s="2" t="s">
        <v>869</v>
      </c>
      <c r="E1052" s="2" t="s">
        <v>870</v>
      </c>
      <c r="F1052" s="2" t="s">
        <v>1231</v>
      </c>
      <c r="G1052" s="2" t="s">
        <v>1233</v>
      </c>
      <c r="H1052" s="2" t="s">
        <v>1241</v>
      </c>
      <c r="I1052" s="54">
        <v>1.26450095118051E-2</v>
      </c>
      <c r="J1052" s="4">
        <v>-15.055275830845799</v>
      </c>
    </row>
    <row r="1053" spans="1:10" x14ac:dyDescent="0.25">
      <c r="A1053" s="2">
        <v>12</v>
      </c>
      <c r="B1053" s="2">
        <v>14968179</v>
      </c>
      <c r="C1053" s="2">
        <v>14968180</v>
      </c>
      <c r="D1053" s="2" t="s">
        <v>869</v>
      </c>
      <c r="E1053" s="2" t="s">
        <v>870</v>
      </c>
      <c r="F1053" s="2" t="s">
        <v>1231</v>
      </c>
      <c r="G1053" s="2" t="s">
        <v>1234</v>
      </c>
      <c r="H1053" s="2" t="s">
        <v>1978</v>
      </c>
      <c r="I1053" s="54">
        <v>4.59777811408586E-3</v>
      </c>
      <c r="J1053" s="4">
        <v>-15.008928037493</v>
      </c>
    </row>
    <row r="1054" spans="1:10" x14ac:dyDescent="0.25">
      <c r="A1054" s="2">
        <v>12</v>
      </c>
      <c r="B1054" s="2">
        <v>16018192</v>
      </c>
      <c r="C1054" s="2">
        <v>16018193</v>
      </c>
      <c r="D1054" s="2" t="s">
        <v>871</v>
      </c>
      <c r="E1054" s="2" t="s">
        <v>872</v>
      </c>
      <c r="F1054" s="2" t="s">
        <v>1231</v>
      </c>
      <c r="G1054" s="2" t="s">
        <v>1234</v>
      </c>
      <c r="H1054" s="2" t="s">
        <v>1978</v>
      </c>
      <c r="I1054" s="54">
        <v>9.2592657690411407E-3</v>
      </c>
      <c r="J1054" s="4">
        <v>-15.8272321105615</v>
      </c>
    </row>
    <row r="1055" spans="1:10" x14ac:dyDescent="0.25">
      <c r="A1055" s="2">
        <v>12</v>
      </c>
      <c r="B1055" s="2">
        <v>18575839</v>
      </c>
      <c r="C1055" s="2">
        <v>18575840</v>
      </c>
      <c r="D1055" s="2" t="s">
        <v>873</v>
      </c>
      <c r="E1055" s="2" t="s">
        <v>874</v>
      </c>
      <c r="F1055" s="2" t="s">
        <v>1231</v>
      </c>
      <c r="G1055" s="2" t="s">
        <v>1238</v>
      </c>
      <c r="H1055" s="2" t="s">
        <v>1978</v>
      </c>
      <c r="I1055" s="54">
        <v>1.62525464128493E-2</v>
      </c>
      <c r="J1055" s="4">
        <v>-15.3509740789028</v>
      </c>
    </row>
    <row r="1056" spans="1:10" x14ac:dyDescent="0.25">
      <c r="A1056" s="2">
        <v>12</v>
      </c>
      <c r="B1056" s="2">
        <v>20916213</v>
      </c>
      <c r="C1056" s="2">
        <v>20916214</v>
      </c>
      <c r="D1056" s="2" t="s">
        <v>878</v>
      </c>
      <c r="E1056" s="2" t="s">
        <v>879</v>
      </c>
      <c r="F1056" s="2" t="s">
        <v>1231</v>
      </c>
      <c r="G1056" s="2" t="s">
        <v>1234</v>
      </c>
      <c r="H1056" s="2" t="s">
        <v>1978</v>
      </c>
      <c r="I1056" s="54">
        <v>1.13084287078664E-2</v>
      </c>
      <c r="J1056" s="4">
        <v>-15.548067184110501</v>
      </c>
    </row>
    <row r="1057" spans="1:10" x14ac:dyDescent="0.25">
      <c r="A1057" s="2">
        <v>12</v>
      </c>
      <c r="B1057" s="2">
        <v>21031735</v>
      </c>
      <c r="C1057" s="2">
        <v>21031736</v>
      </c>
      <c r="D1057" s="2" t="s">
        <v>880</v>
      </c>
      <c r="F1057" s="2" t="s">
        <v>1231</v>
      </c>
      <c r="G1057" s="2" t="s">
        <v>1233</v>
      </c>
      <c r="H1057" s="2" t="s">
        <v>1978</v>
      </c>
      <c r="I1057" s="54">
        <v>2.1111345174748799E-2</v>
      </c>
      <c r="J1057" s="4">
        <v>-15.394732345170199</v>
      </c>
    </row>
    <row r="1058" spans="1:10" x14ac:dyDescent="0.25">
      <c r="A1058" s="2">
        <v>12</v>
      </c>
      <c r="B1058" s="2">
        <v>21529386</v>
      </c>
      <c r="C1058" s="2">
        <v>21529387</v>
      </c>
      <c r="D1058" s="2" t="s">
        <v>884</v>
      </c>
      <c r="E1058" s="2" t="s">
        <v>885</v>
      </c>
      <c r="F1058" s="2" t="s">
        <v>1231</v>
      </c>
      <c r="G1058" s="2" t="s">
        <v>1233</v>
      </c>
      <c r="H1058" s="2" t="s">
        <v>1978</v>
      </c>
      <c r="I1058" s="54">
        <v>1.5247433987648299E-2</v>
      </c>
      <c r="J1058" s="4">
        <v>-42.3665308996272</v>
      </c>
    </row>
    <row r="1059" spans="1:10" x14ac:dyDescent="0.25">
      <c r="A1059" s="2">
        <v>12</v>
      </c>
      <c r="B1059" s="2">
        <v>24000786</v>
      </c>
      <c r="C1059" s="2">
        <v>24000787</v>
      </c>
      <c r="D1059" s="2" t="s">
        <v>890</v>
      </c>
      <c r="E1059" s="2" t="s">
        <v>891</v>
      </c>
      <c r="F1059" s="2" t="s">
        <v>1231</v>
      </c>
      <c r="G1059" s="2" t="s">
        <v>1233</v>
      </c>
      <c r="H1059" s="2" t="s">
        <v>1242</v>
      </c>
      <c r="I1059" s="54">
        <v>6.07844842440451E-3</v>
      </c>
      <c r="J1059" s="4">
        <v>-15.984715131129899</v>
      </c>
    </row>
    <row r="1060" spans="1:10" x14ac:dyDescent="0.25">
      <c r="A1060" s="2">
        <v>12</v>
      </c>
      <c r="B1060" s="2">
        <v>33754313</v>
      </c>
      <c r="C1060" s="2">
        <v>33754314</v>
      </c>
      <c r="D1060" s="2" t="s">
        <v>894</v>
      </c>
      <c r="E1060" s="2" t="s">
        <v>895</v>
      </c>
      <c r="F1060" s="2" t="s">
        <v>1231</v>
      </c>
      <c r="G1060" s="2" t="s">
        <v>1233</v>
      </c>
      <c r="H1060" s="2" t="s">
        <v>1978</v>
      </c>
      <c r="I1060" s="54">
        <v>7.23039033469524E-3</v>
      </c>
      <c r="J1060" s="4">
        <v>-17.102670352703498</v>
      </c>
    </row>
    <row r="1061" spans="1:10" x14ac:dyDescent="0.25">
      <c r="A1061" s="2">
        <v>12</v>
      </c>
      <c r="B1061" s="2">
        <v>33816127</v>
      </c>
      <c r="C1061" s="2">
        <v>33816128</v>
      </c>
      <c r="D1061" s="2" t="s">
        <v>894</v>
      </c>
      <c r="E1061" s="2" t="s">
        <v>895</v>
      </c>
      <c r="F1061" s="2" t="s">
        <v>1231</v>
      </c>
      <c r="G1061" s="2" t="s">
        <v>1233</v>
      </c>
      <c r="H1061" s="2" t="s">
        <v>1978</v>
      </c>
      <c r="I1061" s="54">
        <v>1.31576852621519E-2</v>
      </c>
      <c r="J1061" s="4">
        <v>-15.75124628539</v>
      </c>
    </row>
    <row r="1062" spans="1:10" x14ac:dyDescent="0.25">
      <c r="A1062" s="2">
        <v>12</v>
      </c>
      <c r="B1062" s="2">
        <v>36012143</v>
      </c>
      <c r="C1062" s="2">
        <v>36012144</v>
      </c>
      <c r="D1062" s="2" t="s">
        <v>896</v>
      </c>
      <c r="E1062" s="2" t="s">
        <v>897</v>
      </c>
      <c r="F1062" s="2" t="s">
        <v>1231</v>
      </c>
      <c r="G1062" s="2" t="s">
        <v>1233</v>
      </c>
      <c r="H1062" s="2" t="s">
        <v>1978</v>
      </c>
      <c r="I1062" s="54">
        <v>2.3646038739526299E-2</v>
      </c>
      <c r="J1062" s="4">
        <v>-15.113982778075901</v>
      </c>
    </row>
    <row r="1063" spans="1:10" x14ac:dyDescent="0.25">
      <c r="A1063" s="2">
        <v>12</v>
      </c>
      <c r="B1063" s="2">
        <v>36012179</v>
      </c>
      <c r="C1063" s="2">
        <v>36012180</v>
      </c>
      <c r="D1063" s="2" t="s">
        <v>896</v>
      </c>
      <c r="E1063" s="2" t="s">
        <v>897</v>
      </c>
      <c r="F1063" s="2" t="s">
        <v>1231</v>
      </c>
      <c r="G1063" s="2" t="s">
        <v>1233</v>
      </c>
      <c r="H1063" s="2" t="s">
        <v>1978</v>
      </c>
      <c r="I1063" s="54">
        <v>1.1930688406947901E-2</v>
      </c>
      <c r="J1063" s="4">
        <v>-16.5425368680636</v>
      </c>
    </row>
    <row r="1064" spans="1:10" x14ac:dyDescent="0.25">
      <c r="A1064" s="2">
        <v>12</v>
      </c>
      <c r="B1064" s="2">
        <v>36012210</v>
      </c>
      <c r="C1064" s="2">
        <v>36012211</v>
      </c>
      <c r="D1064" s="2" t="s">
        <v>896</v>
      </c>
      <c r="E1064" s="2" t="s">
        <v>897</v>
      </c>
      <c r="F1064" s="2" t="s">
        <v>1231</v>
      </c>
      <c r="G1064" s="2" t="s">
        <v>1233</v>
      </c>
      <c r="H1064" s="2" t="s">
        <v>1978</v>
      </c>
      <c r="I1064" s="54">
        <v>1.47436298909183E-2</v>
      </c>
      <c r="J1064" s="4">
        <v>-15.1711836366469</v>
      </c>
    </row>
    <row r="1065" spans="1:10" x14ac:dyDescent="0.25">
      <c r="A1065" s="2">
        <v>12</v>
      </c>
      <c r="B1065" s="2">
        <v>39156751</v>
      </c>
      <c r="C1065" s="2">
        <v>39156752</v>
      </c>
      <c r="D1065" s="2" t="s">
        <v>898</v>
      </c>
      <c r="E1065" s="2" t="s">
        <v>899</v>
      </c>
      <c r="F1065" s="2" t="s">
        <v>1231</v>
      </c>
      <c r="G1065" s="2" t="s">
        <v>1239</v>
      </c>
      <c r="H1065" s="2" t="s">
        <v>1978</v>
      </c>
      <c r="I1065" s="54">
        <v>4.6986615847053803E-3</v>
      </c>
      <c r="J1065" s="4">
        <v>-17.419723055784399</v>
      </c>
    </row>
    <row r="1066" spans="1:10" x14ac:dyDescent="0.25">
      <c r="A1066" s="2">
        <v>12</v>
      </c>
      <c r="B1066" s="2">
        <v>40701126</v>
      </c>
      <c r="C1066" s="2">
        <v>40701127</v>
      </c>
      <c r="F1066" s="2" t="s">
        <v>1231</v>
      </c>
      <c r="G1066" s="2" t="s">
        <v>1232</v>
      </c>
      <c r="H1066" s="2" t="s">
        <v>1978</v>
      </c>
      <c r="I1066" s="54">
        <v>1.53689948006282E-2</v>
      </c>
      <c r="J1066" s="4">
        <v>-15.517055428686801</v>
      </c>
    </row>
    <row r="1067" spans="1:10" x14ac:dyDescent="0.25">
      <c r="A1067" s="2">
        <v>12</v>
      </c>
      <c r="B1067" s="2">
        <v>43246661</v>
      </c>
      <c r="C1067" s="2">
        <v>43246662</v>
      </c>
      <c r="D1067" s="2" t="s">
        <v>900</v>
      </c>
      <c r="F1067" s="2" t="s">
        <v>1231</v>
      </c>
      <c r="G1067" s="2" t="s">
        <v>1233</v>
      </c>
      <c r="H1067" s="2" t="s">
        <v>1978</v>
      </c>
      <c r="I1067" s="54">
        <v>2.6440065147934101E-2</v>
      </c>
      <c r="J1067" s="4">
        <v>-15.6766055492817</v>
      </c>
    </row>
    <row r="1068" spans="1:10" x14ac:dyDescent="0.25">
      <c r="A1068" s="2">
        <v>12</v>
      </c>
      <c r="B1068" s="2">
        <v>43420513</v>
      </c>
      <c r="C1068" s="2">
        <v>43420514</v>
      </c>
      <c r="D1068" s="2" t="s">
        <v>901</v>
      </c>
      <c r="E1068" s="2" t="s">
        <v>902</v>
      </c>
      <c r="F1068" s="2" t="s">
        <v>1231</v>
      </c>
      <c r="G1068" s="2" t="s">
        <v>1233</v>
      </c>
      <c r="H1068" s="2" t="s">
        <v>1978</v>
      </c>
      <c r="I1068" s="54">
        <v>1.07710516920227E-2</v>
      </c>
      <c r="J1068" s="4">
        <v>-15.640490507723801</v>
      </c>
    </row>
    <row r="1069" spans="1:10" x14ac:dyDescent="0.25">
      <c r="A1069" s="2">
        <v>12</v>
      </c>
      <c r="B1069" s="2">
        <v>44780181</v>
      </c>
      <c r="C1069" s="2">
        <v>44780182</v>
      </c>
      <c r="D1069" s="2" t="s">
        <v>903</v>
      </c>
      <c r="E1069" s="2" t="s">
        <v>904</v>
      </c>
      <c r="F1069" s="2" t="s">
        <v>1231</v>
      </c>
      <c r="G1069" s="2" t="s">
        <v>1233</v>
      </c>
      <c r="H1069" s="2" t="s">
        <v>1978</v>
      </c>
      <c r="I1069" s="54">
        <v>1.8322701026140501E-3</v>
      </c>
      <c r="J1069" s="4">
        <v>-15.069301532925399</v>
      </c>
    </row>
    <row r="1070" spans="1:10" x14ac:dyDescent="0.25">
      <c r="A1070" s="2">
        <v>12</v>
      </c>
      <c r="B1070" s="2">
        <v>44958458</v>
      </c>
      <c r="C1070" s="2">
        <v>44958459</v>
      </c>
      <c r="D1070" s="2" t="s">
        <v>905</v>
      </c>
      <c r="E1070" s="2" t="s">
        <v>906</v>
      </c>
      <c r="F1070" s="2" t="s">
        <v>1231</v>
      </c>
      <c r="G1070" s="2" t="s">
        <v>1237</v>
      </c>
      <c r="H1070" s="2" t="s">
        <v>1242</v>
      </c>
      <c r="I1070" s="54">
        <v>4.73822961479985E-3</v>
      </c>
      <c r="J1070" s="4">
        <v>-15.3773468224531</v>
      </c>
    </row>
    <row r="1071" spans="1:10" x14ac:dyDescent="0.25">
      <c r="A1071" s="2">
        <v>12</v>
      </c>
      <c r="B1071" s="2">
        <v>44958547</v>
      </c>
      <c r="C1071" s="2">
        <v>44958548</v>
      </c>
      <c r="D1071" s="2" t="s">
        <v>905</v>
      </c>
      <c r="E1071" s="2" t="s">
        <v>906</v>
      </c>
      <c r="F1071" s="2" t="s">
        <v>1231</v>
      </c>
      <c r="G1071" s="2" t="s">
        <v>1237</v>
      </c>
      <c r="H1071" s="2" t="s">
        <v>1242</v>
      </c>
      <c r="I1071" s="54">
        <v>9.8611727269342104E-3</v>
      </c>
      <c r="J1071" s="4">
        <v>-18.371872929417101</v>
      </c>
    </row>
    <row r="1072" spans="1:10" x14ac:dyDescent="0.25">
      <c r="A1072" s="2">
        <v>12</v>
      </c>
      <c r="B1072" s="2">
        <v>47473343</v>
      </c>
      <c r="C1072" s="2">
        <v>47473344</v>
      </c>
      <c r="D1072" s="2" t="s">
        <v>909</v>
      </c>
      <c r="E1072" s="2" t="s">
        <v>910</v>
      </c>
      <c r="F1072" s="2" t="s">
        <v>1231</v>
      </c>
      <c r="G1072" s="2" t="s">
        <v>1233</v>
      </c>
      <c r="H1072" s="2" t="s">
        <v>1978</v>
      </c>
      <c r="I1072" s="54">
        <v>4.3674723816788897E-3</v>
      </c>
      <c r="J1072" s="4">
        <v>-15.152690025095399</v>
      </c>
    </row>
    <row r="1073" spans="1:10" x14ac:dyDescent="0.25">
      <c r="A1073" s="2">
        <v>12</v>
      </c>
      <c r="B1073" s="2">
        <v>50462617</v>
      </c>
      <c r="C1073" s="2">
        <v>50462618</v>
      </c>
      <c r="D1073" s="2" t="s">
        <v>911</v>
      </c>
      <c r="E1073" s="2" t="s">
        <v>912</v>
      </c>
      <c r="F1073" s="2" t="s">
        <v>1231</v>
      </c>
      <c r="G1073" s="2" t="s">
        <v>1233</v>
      </c>
      <c r="H1073" s="2" t="s">
        <v>1978</v>
      </c>
      <c r="I1073" s="54">
        <v>2.4782134592355701E-3</v>
      </c>
      <c r="J1073" s="4">
        <v>-22.8380457706279</v>
      </c>
    </row>
    <row r="1074" spans="1:10" x14ac:dyDescent="0.25">
      <c r="A1074" s="2">
        <v>12</v>
      </c>
      <c r="B1074" s="2">
        <v>52722225</v>
      </c>
      <c r="C1074" s="2">
        <v>52722226</v>
      </c>
      <c r="D1074" s="2" t="s">
        <v>915</v>
      </c>
      <c r="E1074" s="2" t="s">
        <v>916</v>
      </c>
      <c r="F1074" s="2" t="s">
        <v>1231</v>
      </c>
      <c r="G1074" s="2" t="s">
        <v>1234</v>
      </c>
      <c r="H1074" s="2" t="s">
        <v>1241</v>
      </c>
      <c r="I1074" s="54">
        <v>3.3114753552620502E-3</v>
      </c>
      <c r="J1074" s="4">
        <v>-15.5086790342031</v>
      </c>
    </row>
    <row r="1075" spans="1:10" x14ac:dyDescent="0.25">
      <c r="A1075" s="2">
        <v>12</v>
      </c>
      <c r="B1075" s="2">
        <v>53047949</v>
      </c>
      <c r="C1075" s="2">
        <v>53047950</v>
      </c>
      <c r="D1075" s="2" t="s">
        <v>919</v>
      </c>
      <c r="F1075" s="2" t="s">
        <v>1231</v>
      </c>
      <c r="G1075" s="2" t="s">
        <v>1979</v>
      </c>
      <c r="H1075" s="2" t="s">
        <v>1241</v>
      </c>
      <c r="I1075" s="54">
        <v>4.32164294057652E-2</v>
      </c>
      <c r="J1075" s="4">
        <v>-25.346791977085001</v>
      </c>
    </row>
    <row r="1076" spans="1:10" x14ac:dyDescent="0.25">
      <c r="A1076" s="2">
        <v>12</v>
      </c>
      <c r="B1076" s="2">
        <v>54235577</v>
      </c>
      <c r="C1076" s="2">
        <v>54235578</v>
      </c>
      <c r="D1076" s="2" t="s">
        <v>922</v>
      </c>
      <c r="E1076" s="2" t="s">
        <v>923</v>
      </c>
      <c r="F1076" s="2" t="s">
        <v>1231</v>
      </c>
      <c r="G1076" s="2" t="s">
        <v>1233</v>
      </c>
      <c r="H1076" s="2" t="s">
        <v>1242</v>
      </c>
      <c r="I1076" s="54">
        <v>9.3750209803277699E-3</v>
      </c>
      <c r="J1076" s="4">
        <v>-15.9844983777891</v>
      </c>
    </row>
    <row r="1077" spans="1:10" x14ac:dyDescent="0.25">
      <c r="A1077" s="2">
        <v>12</v>
      </c>
      <c r="B1077" s="2">
        <v>55746232</v>
      </c>
      <c r="C1077" s="2">
        <v>55746233</v>
      </c>
      <c r="F1077" s="2" t="s">
        <v>1231</v>
      </c>
      <c r="G1077" s="2" t="s">
        <v>1232</v>
      </c>
      <c r="H1077" s="2" t="s">
        <v>1978</v>
      </c>
      <c r="I1077" s="54">
        <v>1.48143367715259E-2</v>
      </c>
      <c r="J1077" s="4">
        <v>-28.408958517905901</v>
      </c>
    </row>
    <row r="1078" spans="1:10" x14ac:dyDescent="0.25">
      <c r="A1078" s="2">
        <v>12</v>
      </c>
      <c r="B1078" s="2">
        <v>55847579</v>
      </c>
      <c r="C1078" s="2">
        <v>55847580</v>
      </c>
      <c r="D1078" s="2" t="s">
        <v>926</v>
      </c>
      <c r="F1078" s="2" t="s">
        <v>1231</v>
      </c>
      <c r="G1078" s="2" t="s">
        <v>1233</v>
      </c>
      <c r="H1078" s="2" t="s">
        <v>1978</v>
      </c>
      <c r="I1078" s="54">
        <v>7.23039033469524E-3</v>
      </c>
      <c r="J1078" s="4">
        <v>-17.209841293955598</v>
      </c>
    </row>
    <row r="1079" spans="1:10" x14ac:dyDescent="0.25">
      <c r="A1079" s="2">
        <v>12</v>
      </c>
      <c r="B1079" s="2">
        <v>57112089</v>
      </c>
      <c r="C1079" s="2">
        <v>57112090</v>
      </c>
      <c r="D1079" s="2" t="s">
        <v>927</v>
      </c>
      <c r="E1079" s="2" t="s">
        <v>928</v>
      </c>
      <c r="F1079" s="2" t="s">
        <v>1231</v>
      </c>
      <c r="G1079" s="2" t="s">
        <v>1233</v>
      </c>
      <c r="H1079" s="2" t="s">
        <v>1978</v>
      </c>
      <c r="I1079" s="54">
        <v>1.80588445535399E-3</v>
      </c>
      <c r="J1079" s="4">
        <v>-20.031191880466899</v>
      </c>
    </row>
    <row r="1080" spans="1:10" x14ac:dyDescent="0.25">
      <c r="A1080" s="2">
        <v>12</v>
      </c>
      <c r="B1080" s="2">
        <v>57201087</v>
      </c>
      <c r="C1080" s="2">
        <v>57201088</v>
      </c>
      <c r="D1080" s="2" t="s">
        <v>927</v>
      </c>
      <c r="E1080" s="2" t="s">
        <v>928</v>
      </c>
      <c r="F1080" s="2" t="s">
        <v>1231</v>
      </c>
      <c r="G1080" s="2" t="s">
        <v>1233</v>
      </c>
      <c r="H1080" s="2" t="s">
        <v>1242</v>
      </c>
      <c r="I1080" s="54">
        <v>4.4488209341264497E-2</v>
      </c>
      <c r="J1080" s="4">
        <v>-20.915269543567099</v>
      </c>
    </row>
    <row r="1081" spans="1:10" x14ac:dyDescent="0.25">
      <c r="A1081" s="2">
        <v>12</v>
      </c>
      <c r="B1081" s="2">
        <v>57917865</v>
      </c>
      <c r="C1081" s="2">
        <v>57917866</v>
      </c>
      <c r="D1081" s="2" t="s">
        <v>931</v>
      </c>
      <c r="F1081" s="2" t="s">
        <v>1231</v>
      </c>
      <c r="G1081" s="2" t="s">
        <v>1979</v>
      </c>
      <c r="H1081" s="2" t="s">
        <v>1241</v>
      </c>
      <c r="I1081" s="54">
        <v>1.2367797681273799E-2</v>
      </c>
      <c r="J1081" s="4">
        <v>-18.1077742422932</v>
      </c>
    </row>
    <row r="1082" spans="1:10" x14ac:dyDescent="0.25">
      <c r="A1082" s="2">
        <v>12</v>
      </c>
      <c r="B1082" s="2">
        <v>60395638</v>
      </c>
      <c r="C1082" s="2">
        <v>60395639</v>
      </c>
      <c r="D1082" s="2" t="s">
        <v>932</v>
      </c>
      <c r="F1082" s="2" t="s">
        <v>1231</v>
      </c>
      <c r="G1082" s="2" t="s">
        <v>1238</v>
      </c>
      <c r="H1082" s="2" t="s">
        <v>1243</v>
      </c>
      <c r="I1082" s="54">
        <v>8.2064479249434209E-3</v>
      </c>
      <c r="J1082" s="4">
        <v>-15.3241223509207</v>
      </c>
    </row>
    <row r="1083" spans="1:10" x14ac:dyDescent="0.25">
      <c r="A1083" s="2">
        <v>12</v>
      </c>
      <c r="B1083" s="2">
        <v>60534913</v>
      </c>
      <c r="C1083" s="2">
        <v>60534914</v>
      </c>
      <c r="D1083" s="2" t="s">
        <v>933</v>
      </c>
      <c r="F1083" s="2" t="s">
        <v>1231</v>
      </c>
      <c r="G1083" s="2" t="s">
        <v>1238</v>
      </c>
      <c r="H1083" s="2" t="s">
        <v>1242</v>
      </c>
      <c r="I1083" s="54">
        <v>2.0168420357081301E-3</v>
      </c>
      <c r="J1083" s="4">
        <v>-18.434426234404299</v>
      </c>
    </row>
    <row r="1084" spans="1:10" x14ac:dyDescent="0.25">
      <c r="A1084" s="2">
        <v>12</v>
      </c>
      <c r="B1084" s="2">
        <v>60900164</v>
      </c>
      <c r="C1084" s="2">
        <v>60900165</v>
      </c>
      <c r="D1084" s="2" t="s">
        <v>934</v>
      </c>
      <c r="F1084" s="2" t="s">
        <v>1231</v>
      </c>
      <c r="G1084" s="2" t="s">
        <v>1233</v>
      </c>
      <c r="H1084" s="2" t="s">
        <v>1978</v>
      </c>
      <c r="I1084" s="54">
        <v>3.5355093669889501E-3</v>
      </c>
      <c r="J1084" s="4">
        <v>-16.6582744217542</v>
      </c>
    </row>
    <row r="1085" spans="1:10" x14ac:dyDescent="0.25">
      <c r="A1085" s="2">
        <v>13</v>
      </c>
      <c r="B1085" s="2">
        <v>5012504</v>
      </c>
      <c r="C1085" s="2">
        <v>5012505</v>
      </c>
      <c r="D1085" s="2" t="s">
        <v>935</v>
      </c>
      <c r="F1085" s="2" t="s">
        <v>1231</v>
      </c>
      <c r="G1085" s="2" t="s">
        <v>1233</v>
      </c>
      <c r="H1085" s="2" t="s">
        <v>1978</v>
      </c>
      <c r="I1085" s="54">
        <v>1.46258794817827E-2</v>
      </c>
      <c r="J1085" s="4">
        <v>-15.88986934773</v>
      </c>
    </row>
    <row r="1086" spans="1:10" x14ac:dyDescent="0.25">
      <c r="A1086" s="2">
        <v>13</v>
      </c>
      <c r="B1086" s="2">
        <v>15802575</v>
      </c>
      <c r="C1086" s="2">
        <v>15802576</v>
      </c>
      <c r="D1086" s="2" t="s">
        <v>936</v>
      </c>
      <c r="E1086" s="2" t="s">
        <v>937</v>
      </c>
      <c r="F1086" s="2" t="s">
        <v>1231</v>
      </c>
      <c r="G1086" s="2" t="s">
        <v>1233</v>
      </c>
      <c r="H1086" s="2" t="s">
        <v>1978</v>
      </c>
      <c r="I1086" s="54">
        <v>4.6852661479507299E-2</v>
      </c>
      <c r="J1086" s="4">
        <v>-27.4562102458247</v>
      </c>
    </row>
    <row r="1087" spans="1:10" x14ac:dyDescent="0.25">
      <c r="A1087" s="2">
        <v>13</v>
      </c>
      <c r="B1087" s="2">
        <v>31264916</v>
      </c>
      <c r="C1087" s="2">
        <v>31264917</v>
      </c>
      <c r="D1087" s="2" t="s">
        <v>938</v>
      </c>
      <c r="F1087" s="2" t="s">
        <v>1231</v>
      </c>
      <c r="G1087" s="2" t="s">
        <v>1234</v>
      </c>
      <c r="H1087" s="2" t="s">
        <v>1978</v>
      </c>
      <c r="I1087" s="54">
        <v>1.0891566197293799E-2</v>
      </c>
      <c r="J1087" s="4">
        <v>-15.585384323106499</v>
      </c>
    </row>
    <row r="1088" spans="1:10" x14ac:dyDescent="0.25">
      <c r="A1088" s="2">
        <v>13</v>
      </c>
      <c r="B1088" s="2">
        <v>33106099</v>
      </c>
      <c r="C1088" s="2">
        <v>33106100</v>
      </c>
      <c r="D1088" s="2" t="s">
        <v>939</v>
      </c>
      <c r="E1088" s="2" t="s">
        <v>940</v>
      </c>
      <c r="F1088" s="2" t="s">
        <v>1231</v>
      </c>
      <c r="G1088" s="2" t="s">
        <v>1233</v>
      </c>
      <c r="H1088" s="2" t="s">
        <v>1978</v>
      </c>
      <c r="I1088" s="54">
        <v>2.1185025357033298E-2</v>
      </c>
      <c r="J1088" s="4">
        <v>-15.061155480934101</v>
      </c>
    </row>
    <row r="1089" spans="1:10" x14ac:dyDescent="0.25">
      <c r="A1089" s="2">
        <v>13</v>
      </c>
      <c r="B1089" s="2">
        <v>54400302</v>
      </c>
      <c r="C1089" s="2">
        <v>54400303</v>
      </c>
      <c r="D1089" s="2" t="s">
        <v>941</v>
      </c>
      <c r="F1089" s="2" t="s">
        <v>1231</v>
      </c>
      <c r="G1089" s="2" t="s">
        <v>1979</v>
      </c>
      <c r="H1089" s="2" t="s">
        <v>1978</v>
      </c>
      <c r="I1089" s="54">
        <v>2.02463180133352E-2</v>
      </c>
      <c r="J1089" s="4">
        <v>-32.195476690049901</v>
      </c>
    </row>
    <row r="1090" spans="1:10" x14ac:dyDescent="0.25">
      <c r="A1090" s="2">
        <v>13</v>
      </c>
      <c r="B1090" s="2">
        <v>56361199</v>
      </c>
      <c r="C1090" s="2">
        <v>56361200</v>
      </c>
      <c r="F1090" s="2" t="s">
        <v>1231</v>
      </c>
      <c r="G1090" s="2" t="s">
        <v>1232</v>
      </c>
      <c r="H1090" s="2" t="s">
        <v>1978</v>
      </c>
      <c r="I1090" s="54">
        <v>9.3923605372565992E-3</v>
      </c>
      <c r="J1090" s="4">
        <v>-19.370774031135301</v>
      </c>
    </row>
    <row r="1091" spans="1:10" x14ac:dyDescent="0.25">
      <c r="A1091" s="2">
        <v>13</v>
      </c>
      <c r="B1091" s="2">
        <v>67727507</v>
      </c>
      <c r="C1091" s="2">
        <v>67727508</v>
      </c>
      <c r="D1091" s="2" t="s">
        <v>942</v>
      </c>
      <c r="E1091" s="2" t="s">
        <v>943</v>
      </c>
      <c r="F1091" s="2" t="s">
        <v>1231</v>
      </c>
      <c r="G1091" s="2" t="s">
        <v>1233</v>
      </c>
      <c r="H1091" s="2" t="s">
        <v>1978</v>
      </c>
      <c r="I1091" s="54">
        <v>9.2577098476598792E-3</v>
      </c>
      <c r="J1091" s="4">
        <v>-15.115665012002401</v>
      </c>
    </row>
    <row r="1092" spans="1:10" x14ac:dyDescent="0.25">
      <c r="A1092" s="2">
        <v>13</v>
      </c>
      <c r="B1092" s="2">
        <v>68459255</v>
      </c>
      <c r="C1092" s="2">
        <v>68459256</v>
      </c>
      <c r="D1092" s="2" t="s">
        <v>944</v>
      </c>
      <c r="F1092" s="2" t="s">
        <v>1231</v>
      </c>
      <c r="G1092" s="2" t="s">
        <v>1979</v>
      </c>
      <c r="H1092" s="2" t="s">
        <v>1978</v>
      </c>
      <c r="I1092" s="54">
        <v>1.06924656095829E-2</v>
      </c>
      <c r="J1092" s="4">
        <v>-17.391108616403301</v>
      </c>
    </row>
    <row r="1093" spans="1:10" x14ac:dyDescent="0.25">
      <c r="A1093" s="2">
        <v>13</v>
      </c>
      <c r="B1093" s="2">
        <v>70594683</v>
      </c>
      <c r="C1093" s="2">
        <v>70594684</v>
      </c>
      <c r="D1093" s="2" t="s">
        <v>945</v>
      </c>
      <c r="E1093" s="2" t="s">
        <v>946</v>
      </c>
      <c r="F1093" s="2" t="s">
        <v>1231</v>
      </c>
      <c r="G1093" s="2" t="s">
        <v>1233</v>
      </c>
      <c r="H1093" s="2" t="s">
        <v>1978</v>
      </c>
      <c r="I1093" s="54">
        <v>2.2455971313857001E-2</v>
      </c>
      <c r="J1093" s="4">
        <v>-15.4977189997071</v>
      </c>
    </row>
    <row r="1094" spans="1:10" x14ac:dyDescent="0.25">
      <c r="A1094" s="2">
        <v>13</v>
      </c>
      <c r="B1094" s="2">
        <v>71252192</v>
      </c>
      <c r="C1094" s="2">
        <v>71252193</v>
      </c>
      <c r="D1094" s="2" t="s">
        <v>947</v>
      </c>
      <c r="E1094" s="2" t="s">
        <v>948</v>
      </c>
      <c r="F1094" s="2" t="s">
        <v>1231</v>
      </c>
      <c r="G1094" s="2" t="s">
        <v>1233</v>
      </c>
      <c r="H1094" s="2" t="s">
        <v>1978</v>
      </c>
      <c r="I1094" s="54">
        <v>1.8202537783192599E-2</v>
      </c>
      <c r="J1094" s="4">
        <v>-15.698655047316601</v>
      </c>
    </row>
    <row r="1095" spans="1:10" x14ac:dyDescent="0.25">
      <c r="A1095" s="2">
        <v>13</v>
      </c>
      <c r="B1095" s="2">
        <v>81475259</v>
      </c>
      <c r="C1095" s="2">
        <v>81475260</v>
      </c>
      <c r="F1095" s="2" t="s">
        <v>1231</v>
      </c>
      <c r="G1095" s="2" t="s">
        <v>1232</v>
      </c>
      <c r="H1095" s="2" t="s">
        <v>1978</v>
      </c>
      <c r="I1095" s="54">
        <v>3.15595348378526E-2</v>
      </c>
      <c r="J1095" s="4">
        <v>-15.513281309297</v>
      </c>
    </row>
    <row r="1096" spans="1:10" x14ac:dyDescent="0.25">
      <c r="A1096" s="2">
        <v>13</v>
      </c>
      <c r="B1096" s="2">
        <v>84754268</v>
      </c>
      <c r="C1096" s="2">
        <v>84754269</v>
      </c>
      <c r="F1096" s="2" t="s">
        <v>1231</v>
      </c>
      <c r="G1096" s="2" t="s">
        <v>1232</v>
      </c>
      <c r="H1096" s="2" t="s">
        <v>1978</v>
      </c>
      <c r="I1096" s="54">
        <v>1.0314841645330799E-2</v>
      </c>
      <c r="J1096" s="4">
        <v>-15.6313175345866</v>
      </c>
    </row>
    <row r="1097" spans="1:10" x14ac:dyDescent="0.25">
      <c r="A1097" s="2">
        <v>13</v>
      </c>
      <c r="B1097" s="2">
        <v>87665225</v>
      </c>
      <c r="C1097" s="2">
        <v>87665226</v>
      </c>
      <c r="F1097" s="2" t="s">
        <v>1231</v>
      </c>
      <c r="G1097" s="2" t="s">
        <v>1232</v>
      </c>
      <c r="H1097" s="2" t="s">
        <v>1978</v>
      </c>
      <c r="I1097" s="54">
        <v>3.8975025234599198E-2</v>
      </c>
      <c r="J1097" s="4">
        <v>-17.8560709930832</v>
      </c>
    </row>
    <row r="1098" spans="1:10" x14ac:dyDescent="0.25">
      <c r="A1098" s="2">
        <v>13</v>
      </c>
      <c r="B1098" s="2">
        <v>103057057</v>
      </c>
      <c r="C1098" s="2">
        <v>103057058</v>
      </c>
      <c r="F1098" s="2" t="s">
        <v>1231</v>
      </c>
      <c r="G1098" s="2" t="s">
        <v>1232</v>
      </c>
      <c r="H1098" s="2" t="s">
        <v>1978</v>
      </c>
      <c r="I1098" s="54">
        <v>4.6800564073808198E-2</v>
      </c>
      <c r="J1098" s="4">
        <v>-21.081751155769599</v>
      </c>
    </row>
    <row r="1099" spans="1:10" x14ac:dyDescent="0.25">
      <c r="A1099" s="2">
        <v>13</v>
      </c>
      <c r="B1099" s="2">
        <v>122483443</v>
      </c>
      <c r="C1099" s="2">
        <v>122483444</v>
      </c>
      <c r="D1099" s="2" t="s">
        <v>949</v>
      </c>
      <c r="E1099" s="2" t="s">
        <v>950</v>
      </c>
      <c r="F1099" s="2" t="s">
        <v>1231</v>
      </c>
      <c r="G1099" s="2" t="s">
        <v>1233</v>
      </c>
      <c r="H1099" s="2" t="s">
        <v>1978</v>
      </c>
      <c r="I1099" s="54">
        <v>1.71868049295466E-4</v>
      </c>
      <c r="J1099" s="4">
        <v>-18.860118925198702</v>
      </c>
    </row>
    <row r="1100" spans="1:10" x14ac:dyDescent="0.25">
      <c r="A1100" s="2">
        <v>13</v>
      </c>
      <c r="B1100" s="2">
        <v>133765134</v>
      </c>
      <c r="C1100" s="2">
        <v>133765135</v>
      </c>
      <c r="D1100" s="2" t="s">
        <v>951</v>
      </c>
      <c r="F1100" s="2" t="s">
        <v>1231</v>
      </c>
      <c r="G1100" s="2" t="s">
        <v>1233</v>
      </c>
      <c r="H1100" s="2" t="s">
        <v>1978</v>
      </c>
      <c r="I1100" s="54">
        <v>4.3373291651902797E-2</v>
      </c>
      <c r="J1100" s="4">
        <v>-15.8054079439852</v>
      </c>
    </row>
    <row r="1101" spans="1:10" x14ac:dyDescent="0.25">
      <c r="A1101" s="2">
        <v>13</v>
      </c>
      <c r="B1101" s="2">
        <v>133870191</v>
      </c>
      <c r="C1101" s="2">
        <v>133870192</v>
      </c>
      <c r="D1101" s="2" t="s">
        <v>952</v>
      </c>
      <c r="E1101" s="2" t="s">
        <v>953</v>
      </c>
      <c r="F1101" s="2" t="s">
        <v>1231</v>
      </c>
      <c r="G1101" s="2" t="s">
        <v>1237</v>
      </c>
      <c r="H1101" s="2" t="s">
        <v>1978</v>
      </c>
      <c r="I1101" s="54">
        <v>1.6355342338479101E-2</v>
      </c>
      <c r="J1101" s="4">
        <v>-15.5746043632489</v>
      </c>
    </row>
    <row r="1102" spans="1:10" x14ac:dyDescent="0.25">
      <c r="A1102" s="2">
        <v>13</v>
      </c>
      <c r="B1102" s="2">
        <v>151698882</v>
      </c>
      <c r="C1102" s="2">
        <v>151698883</v>
      </c>
      <c r="F1102" s="2" t="s">
        <v>1231</v>
      </c>
      <c r="G1102" s="2" t="s">
        <v>1232</v>
      </c>
      <c r="H1102" s="2" t="s">
        <v>1978</v>
      </c>
      <c r="I1102" s="54">
        <v>9.5107790255624207E-3</v>
      </c>
      <c r="J1102" s="4">
        <v>-27.559496459819801</v>
      </c>
    </row>
    <row r="1103" spans="1:10" x14ac:dyDescent="0.25">
      <c r="A1103" s="2">
        <v>13</v>
      </c>
      <c r="B1103" s="2">
        <v>153622522</v>
      </c>
      <c r="C1103" s="2">
        <v>153622523</v>
      </c>
      <c r="D1103" s="2" t="s">
        <v>956</v>
      </c>
      <c r="E1103" s="2" t="s">
        <v>957</v>
      </c>
      <c r="F1103" s="2" t="s">
        <v>1231</v>
      </c>
      <c r="G1103" s="2" t="s">
        <v>1233</v>
      </c>
      <c r="H1103" s="2" t="s">
        <v>1978</v>
      </c>
      <c r="I1103" s="54">
        <v>2.7899244419528998E-2</v>
      </c>
      <c r="J1103" s="4">
        <v>-27.257538846249901</v>
      </c>
    </row>
    <row r="1104" spans="1:10" x14ac:dyDescent="0.25">
      <c r="A1104" s="2">
        <v>13</v>
      </c>
      <c r="B1104" s="2">
        <v>158131053</v>
      </c>
      <c r="C1104" s="2">
        <v>158131054</v>
      </c>
      <c r="D1104" s="2" t="s">
        <v>958</v>
      </c>
      <c r="E1104" s="2" t="s">
        <v>959</v>
      </c>
      <c r="F1104" s="2" t="s">
        <v>1231</v>
      </c>
      <c r="G1104" s="2" t="s">
        <v>1233</v>
      </c>
      <c r="H1104" s="2" t="s">
        <v>1978</v>
      </c>
      <c r="I1104" s="54">
        <v>7.6839880221088999E-3</v>
      </c>
      <c r="J1104" s="4">
        <v>-15.778668259197101</v>
      </c>
    </row>
    <row r="1105" spans="1:10" x14ac:dyDescent="0.25">
      <c r="A1105" s="2">
        <v>13</v>
      </c>
      <c r="B1105" s="2">
        <v>158131070</v>
      </c>
      <c r="C1105" s="2">
        <v>158131071</v>
      </c>
      <c r="D1105" s="2" t="s">
        <v>958</v>
      </c>
      <c r="E1105" s="2" t="s">
        <v>959</v>
      </c>
      <c r="F1105" s="2" t="s">
        <v>1231</v>
      </c>
      <c r="G1105" s="2" t="s">
        <v>1233</v>
      </c>
      <c r="H1105" s="2" t="s">
        <v>1978</v>
      </c>
      <c r="I1105" s="54">
        <v>5.1825229865930401E-3</v>
      </c>
      <c r="J1105" s="4">
        <v>-25.483572313686</v>
      </c>
    </row>
    <row r="1106" spans="1:10" x14ac:dyDescent="0.25">
      <c r="A1106" s="2">
        <v>13</v>
      </c>
      <c r="B1106" s="2">
        <v>158648274</v>
      </c>
      <c r="C1106" s="2">
        <v>158648275</v>
      </c>
      <c r="D1106" s="2" t="s">
        <v>960</v>
      </c>
      <c r="E1106" s="2" t="s">
        <v>961</v>
      </c>
      <c r="F1106" s="2" t="s">
        <v>1231</v>
      </c>
      <c r="G1106" s="2" t="s">
        <v>1233</v>
      </c>
      <c r="H1106" s="2" t="s">
        <v>1978</v>
      </c>
      <c r="I1106" s="54">
        <v>1.2749313388213199E-2</v>
      </c>
      <c r="J1106" s="4">
        <v>-28.598409835556499</v>
      </c>
    </row>
    <row r="1107" spans="1:10" x14ac:dyDescent="0.25">
      <c r="A1107" s="2">
        <v>13</v>
      </c>
      <c r="B1107" s="2">
        <v>185466002</v>
      </c>
      <c r="C1107" s="2">
        <v>185466003</v>
      </c>
      <c r="D1107" s="2" t="s">
        <v>962</v>
      </c>
      <c r="E1107" s="2" t="s">
        <v>963</v>
      </c>
      <c r="F1107" s="2" t="s">
        <v>1231</v>
      </c>
      <c r="G1107" s="2" t="s">
        <v>1233</v>
      </c>
      <c r="H1107" s="2" t="s">
        <v>1978</v>
      </c>
      <c r="I1107" s="54">
        <v>4.7492997440007699E-2</v>
      </c>
      <c r="J1107" s="4">
        <v>-22.712487441570499</v>
      </c>
    </row>
    <row r="1108" spans="1:10" x14ac:dyDescent="0.25">
      <c r="A1108" s="2">
        <v>13</v>
      </c>
      <c r="B1108" s="2">
        <v>192623466</v>
      </c>
      <c r="C1108" s="2">
        <v>192623467</v>
      </c>
      <c r="F1108" s="2" t="s">
        <v>1231</v>
      </c>
      <c r="G1108" s="2" t="s">
        <v>1232</v>
      </c>
      <c r="H1108" s="2" t="s">
        <v>1978</v>
      </c>
      <c r="I1108" s="54">
        <v>1.15241668770131E-2</v>
      </c>
      <c r="J1108" s="4">
        <v>-22.472904954808701</v>
      </c>
    </row>
    <row r="1109" spans="1:10" x14ac:dyDescent="0.25">
      <c r="A1109" s="2">
        <v>13</v>
      </c>
      <c r="B1109" s="2">
        <v>195207444</v>
      </c>
      <c r="C1109" s="2">
        <v>195207445</v>
      </c>
      <c r="D1109" s="2" t="s">
        <v>964</v>
      </c>
      <c r="E1109" s="2" t="s">
        <v>965</v>
      </c>
      <c r="F1109" s="2" t="s">
        <v>1231</v>
      </c>
      <c r="G1109" s="2" t="s">
        <v>1239</v>
      </c>
      <c r="H1109" s="2" t="s">
        <v>1978</v>
      </c>
      <c r="I1109" s="54">
        <v>1.2428599150151799E-2</v>
      </c>
      <c r="J1109" s="4">
        <v>-17.164329138867199</v>
      </c>
    </row>
    <row r="1110" spans="1:10" x14ac:dyDescent="0.25">
      <c r="A1110" s="2">
        <v>13</v>
      </c>
      <c r="B1110" s="2">
        <v>204352099</v>
      </c>
      <c r="C1110" s="2">
        <v>204352100</v>
      </c>
      <c r="F1110" s="2" t="s">
        <v>1231</v>
      </c>
      <c r="G1110" s="2" t="s">
        <v>1232</v>
      </c>
      <c r="H1110" s="2" t="s">
        <v>1978</v>
      </c>
      <c r="I1110" s="54">
        <v>1.41385424132799E-2</v>
      </c>
      <c r="J1110" s="4">
        <v>-15.019068781922901</v>
      </c>
    </row>
    <row r="1111" spans="1:10" x14ac:dyDescent="0.25">
      <c r="A1111" s="2">
        <v>13</v>
      </c>
      <c r="B1111" s="2">
        <v>205059356</v>
      </c>
      <c r="C1111" s="2">
        <v>205059357</v>
      </c>
      <c r="D1111" s="2" t="s">
        <v>969</v>
      </c>
      <c r="F1111" s="2" t="s">
        <v>1231</v>
      </c>
      <c r="G1111" s="2" t="s">
        <v>1233</v>
      </c>
      <c r="H1111" s="2" t="s">
        <v>1978</v>
      </c>
      <c r="I1111" s="54">
        <v>2.0168420357081301E-3</v>
      </c>
      <c r="J1111" s="4">
        <v>-19.6626719729739</v>
      </c>
    </row>
    <row r="1112" spans="1:10" x14ac:dyDescent="0.25">
      <c r="A1112" s="2">
        <v>13</v>
      </c>
      <c r="B1112" s="2">
        <v>205059370</v>
      </c>
      <c r="C1112" s="2">
        <v>205059371</v>
      </c>
      <c r="D1112" s="2" t="s">
        <v>969</v>
      </c>
      <c r="F1112" s="2" t="s">
        <v>1231</v>
      </c>
      <c r="G1112" s="2" t="s">
        <v>1233</v>
      </c>
      <c r="H1112" s="2" t="s">
        <v>1978</v>
      </c>
      <c r="I1112" s="54">
        <v>1.6374116692860201E-2</v>
      </c>
      <c r="J1112" s="4">
        <v>-22.711681151485799</v>
      </c>
    </row>
    <row r="1113" spans="1:10" x14ac:dyDescent="0.25">
      <c r="A1113" s="2">
        <v>13</v>
      </c>
      <c r="B1113" s="2">
        <v>205408575</v>
      </c>
      <c r="C1113" s="2">
        <v>205408576</v>
      </c>
      <c r="F1113" s="2" t="s">
        <v>1231</v>
      </c>
      <c r="G1113" s="2" t="s">
        <v>1232</v>
      </c>
      <c r="H1113" s="2" t="s">
        <v>1978</v>
      </c>
      <c r="I1113" s="54">
        <v>1.05058953698498E-2</v>
      </c>
      <c r="J1113" s="4">
        <v>-15.815138132217999</v>
      </c>
    </row>
    <row r="1114" spans="1:10" x14ac:dyDescent="0.25">
      <c r="A1114" s="2">
        <v>13</v>
      </c>
      <c r="B1114" s="2">
        <v>205422226</v>
      </c>
      <c r="C1114" s="2">
        <v>205422227</v>
      </c>
      <c r="D1114" s="2" t="s">
        <v>970</v>
      </c>
      <c r="E1114" s="2" t="s">
        <v>971</v>
      </c>
      <c r="F1114" s="2" t="s">
        <v>1231</v>
      </c>
      <c r="G1114" s="2" t="s">
        <v>1979</v>
      </c>
      <c r="H1114" s="2" t="s">
        <v>1978</v>
      </c>
      <c r="I1114" s="54">
        <v>7.8228896347602907E-3</v>
      </c>
      <c r="J1114" s="4">
        <v>-15.065492951544799</v>
      </c>
    </row>
    <row r="1115" spans="1:10" x14ac:dyDescent="0.25">
      <c r="A1115" s="2">
        <v>13</v>
      </c>
      <c r="B1115" s="2">
        <v>205422278</v>
      </c>
      <c r="C1115" s="2">
        <v>205422279</v>
      </c>
      <c r="D1115" s="2" t="s">
        <v>970</v>
      </c>
      <c r="E1115" s="2" t="s">
        <v>971</v>
      </c>
      <c r="F1115" s="2" t="s">
        <v>1231</v>
      </c>
      <c r="G1115" s="2" t="s">
        <v>1979</v>
      </c>
      <c r="H1115" s="2" t="s">
        <v>1978</v>
      </c>
      <c r="I1115" s="54">
        <v>2.6654835235534701E-2</v>
      </c>
      <c r="J1115" s="4">
        <v>-15.9249873169802</v>
      </c>
    </row>
    <row r="1116" spans="1:10" x14ac:dyDescent="0.25">
      <c r="A1116" s="2">
        <v>13</v>
      </c>
      <c r="B1116" s="2">
        <v>205422315</v>
      </c>
      <c r="C1116" s="2">
        <v>205422316</v>
      </c>
      <c r="D1116" s="2" t="s">
        <v>970</v>
      </c>
      <c r="E1116" s="2" t="s">
        <v>971</v>
      </c>
      <c r="F1116" s="2" t="s">
        <v>1231</v>
      </c>
      <c r="G1116" s="2" t="s">
        <v>1979</v>
      </c>
      <c r="H1116" s="2" t="s">
        <v>1978</v>
      </c>
      <c r="I1116" s="54">
        <v>9.3923605372565992E-3</v>
      </c>
      <c r="J1116" s="4">
        <v>-20.549542868911001</v>
      </c>
    </row>
    <row r="1117" spans="1:10" x14ac:dyDescent="0.25">
      <c r="A1117" s="2">
        <v>13</v>
      </c>
      <c r="B1117" s="2">
        <v>205422329</v>
      </c>
      <c r="C1117" s="2">
        <v>205422330</v>
      </c>
      <c r="D1117" s="2" t="s">
        <v>970</v>
      </c>
      <c r="E1117" s="2" t="s">
        <v>971</v>
      </c>
      <c r="F1117" s="2" t="s">
        <v>1231</v>
      </c>
      <c r="G1117" s="2" t="s">
        <v>1979</v>
      </c>
      <c r="H1117" s="2" t="s">
        <v>1978</v>
      </c>
      <c r="I1117" s="54">
        <v>3.84464346261323E-2</v>
      </c>
      <c r="J1117" s="4">
        <v>-15.307671016508699</v>
      </c>
    </row>
    <row r="1118" spans="1:10" x14ac:dyDescent="0.25">
      <c r="A1118" s="2">
        <v>13</v>
      </c>
      <c r="B1118" s="2">
        <v>205445331</v>
      </c>
      <c r="C1118" s="2">
        <v>205445332</v>
      </c>
      <c r="D1118" s="2" t="s">
        <v>970</v>
      </c>
      <c r="E1118" s="2" t="s">
        <v>971</v>
      </c>
      <c r="F1118" s="2" t="s">
        <v>1231</v>
      </c>
      <c r="G1118" s="2" t="s">
        <v>1233</v>
      </c>
      <c r="H1118" s="2" t="s">
        <v>1978</v>
      </c>
      <c r="I1118" s="54">
        <v>3.3815475407244201E-2</v>
      </c>
      <c r="J1118" s="4">
        <v>-20.1130897277068</v>
      </c>
    </row>
    <row r="1119" spans="1:10" x14ac:dyDescent="0.25">
      <c r="A1119" s="2">
        <v>13</v>
      </c>
      <c r="B1119" s="2">
        <v>205955758</v>
      </c>
      <c r="C1119" s="2">
        <v>205955759</v>
      </c>
      <c r="D1119" s="2" t="s">
        <v>972</v>
      </c>
      <c r="E1119" s="2" t="s">
        <v>973</v>
      </c>
      <c r="F1119" s="2" t="s">
        <v>1231</v>
      </c>
      <c r="G1119" s="2" t="s">
        <v>1233</v>
      </c>
      <c r="H1119" s="2" t="s">
        <v>1242</v>
      </c>
      <c r="I1119" s="54">
        <v>3.8051391215503001E-3</v>
      </c>
      <c r="J1119" s="4">
        <v>-16.4005476344797</v>
      </c>
    </row>
    <row r="1120" spans="1:10" x14ac:dyDescent="0.25">
      <c r="A1120" s="2">
        <v>13</v>
      </c>
      <c r="B1120" s="2">
        <v>206481576</v>
      </c>
      <c r="C1120" s="2">
        <v>206481577</v>
      </c>
      <c r="F1120" s="2" t="s">
        <v>1231</v>
      </c>
      <c r="G1120" s="2" t="s">
        <v>1232</v>
      </c>
      <c r="H1120" s="2" t="s">
        <v>1978</v>
      </c>
      <c r="I1120" s="54">
        <v>2.8492663746611999E-2</v>
      </c>
      <c r="J1120" s="4">
        <v>-15.685860335252499</v>
      </c>
    </row>
    <row r="1121" spans="1:10" x14ac:dyDescent="0.25">
      <c r="A1121" s="2">
        <v>13</v>
      </c>
      <c r="B1121" s="2">
        <v>206920157</v>
      </c>
      <c r="C1121" s="2">
        <v>206920158</v>
      </c>
      <c r="F1121" s="2" t="s">
        <v>1231</v>
      </c>
      <c r="G1121" s="2" t="s">
        <v>1232</v>
      </c>
      <c r="H1121" s="2" t="s">
        <v>1978</v>
      </c>
      <c r="I1121" s="54">
        <v>4.49424946571087E-2</v>
      </c>
      <c r="J1121" s="4">
        <v>-20.506959227951501</v>
      </c>
    </row>
    <row r="1122" spans="1:10" x14ac:dyDescent="0.25">
      <c r="A1122" s="2">
        <v>13</v>
      </c>
      <c r="B1122" s="2">
        <v>207271462</v>
      </c>
      <c r="C1122" s="2">
        <v>207271463</v>
      </c>
      <c r="D1122" s="2" t="s">
        <v>976</v>
      </c>
      <c r="F1122" s="2" t="s">
        <v>1231</v>
      </c>
      <c r="G1122" s="2" t="s">
        <v>1236</v>
      </c>
      <c r="H1122" s="2" t="s">
        <v>1241</v>
      </c>
      <c r="I1122" s="54">
        <v>3.4877446561742902E-2</v>
      </c>
      <c r="J1122" s="4">
        <v>-15.3213419169552</v>
      </c>
    </row>
    <row r="1123" spans="1:10" x14ac:dyDescent="0.25">
      <c r="A1123" s="2">
        <v>13</v>
      </c>
      <c r="B1123" s="2">
        <v>207558163</v>
      </c>
      <c r="C1123" s="2">
        <v>207558164</v>
      </c>
      <c r="D1123" s="2" t="s">
        <v>977</v>
      </c>
      <c r="F1123" s="2" t="s">
        <v>1231</v>
      </c>
      <c r="G1123" s="2" t="s">
        <v>1979</v>
      </c>
      <c r="H1123" s="2" t="s">
        <v>1241</v>
      </c>
      <c r="I1123" s="54">
        <v>4.0632047857561603E-2</v>
      </c>
      <c r="J1123" s="4">
        <v>-15.780684653327301</v>
      </c>
    </row>
    <row r="1124" spans="1:10" x14ac:dyDescent="0.25">
      <c r="A1124" s="2">
        <v>13</v>
      </c>
      <c r="B1124" s="2">
        <v>207558864</v>
      </c>
      <c r="C1124" s="2">
        <v>207558865</v>
      </c>
      <c r="D1124" s="2" t="s">
        <v>977</v>
      </c>
      <c r="F1124" s="2" t="s">
        <v>1231</v>
      </c>
      <c r="G1124" s="2" t="s">
        <v>1237</v>
      </c>
      <c r="H1124" s="2" t="s">
        <v>1241</v>
      </c>
      <c r="I1124" s="54">
        <v>1.4621864865788099E-2</v>
      </c>
      <c r="J1124" s="4">
        <v>-15.6591620489405</v>
      </c>
    </row>
    <row r="1125" spans="1:10" x14ac:dyDescent="0.25">
      <c r="A1125" s="2">
        <v>13</v>
      </c>
      <c r="B1125" s="2">
        <v>207558886</v>
      </c>
      <c r="C1125" s="2">
        <v>207558887</v>
      </c>
      <c r="D1125" s="2" t="s">
        <v>977</v>
      </c>
      <c r="F1125" s="2" t="s">
        <v>1231</v>
      </c>
      <c r="G1125" s="2" t="s">
        <v>1237</v>
      </c>
      <c r="H1125" s="2" t="s">
        <v>1241</v>
      </c>
      <c r="I1125" s="54">
        <v>1.6172020101510799E-2</v>
      </c>
      <c r="J1125" s="4">
        <v>-15.832723145511499</v>
      </c>
    </row>
    <row r="1126" spans="1:10" x14ac:dyDescent="0.25">
      <c r="A1126" s="2">
        <v>13</v>
      </c>
      <c r="B1126" s="2">
        <v>207558896</v>
      </c>
      <c r="C1126" s="2">
        <v>207558897</v>
      </c>
      <c r="D1126" s="2" t="s">
        <v>977</v>
      </c>
      <c r="F1126" s="2" t="s">
        <v>1231</v>
      </c>
      <c r="G1126" s="2" t="s">
        <v>1237</v>
      </c>
      <c r="H1126" s="2" t="s">
        <v>1241</v>
      </c>
      <c r="I1126" s="54">
        <v>1.77053957124432E-2</v>
      </c>
      <c r="J1126" s="4">
        <v>-15.580457760235699</v>
      </c>
    </row>
    <row r="1127" spans="1:10" x14ac:dyDescent="0.25">
      <c r="A1127" s="2">
        <v>13</v>
      </c>
      <c r="B1127" s="2">
        <v>207558905</v>
      </c>
      <c r="C1127" s="2">
        <v>207558906</v>
      </c>
      <c r="D1127" s="2" t="s">
        <v>977</v>
      </c>
      <c r="F1127" s="2" t="s">
        <v>1231</v>
      </c>
      <c r="G1127" s="2" t="s">
        <v>1237</v>
      </c>
      <c r="H1127" s="2" t="s">
        <v>1241</v>
      </c>
      <c r="I1127" s="54">
        <v>2.1005573424986299E-2</v>
      </c>
      <c r="J1127" s="4">
        <v>-17.150882888484499</v>
      </c>
    </row>
    <row r="1128" spans="1:10" x14ac:dyDescent="0.25">
      <c r="A1128" s="2">
        <v>13</v>
      </c>
      <c r="B1128" s="2">
        <v>207558913</v>
      </c>
      <c r="C1128" s="2">
        <v>207558914</v>
      </c>
      <c r="D1128" s="2" t="s">
        <v>977</v>
      </c>
      <c r="F1128" s="2" t="s">
        <v>1231</v>
      </c>
      <c r="G1128" s="2" t="s">
        <v>1237</v>
      </c>
      <c r="H1128" s="2" t="s">
        <v>1241</v>
      </c>
      <c r="I1128" s="54">
        <v>3.0980690129794399E-2</v>
      </c>
      <c r="J1128" s="4">
        <v>-18.4330274750392</v>
      </c>
    </row>
    <row r="1129" spans="1:10" x14ac:dyDescent="0.25">
      <c r="A1129" s="2">
        <v>13</v>
      </c>
      <c r="B1129" s="2">
        <v>207558920</v>
      </c>
      <c r="C1129" s="2">
        <v>207558921</v>
      </c>
      <c r="D1129" s="2" t="s">
        <v>977</v>
      </c>
      <c r="F1129" s="2" t="s">
        <v>1231</v>
      </c>
      <c r="G1129" s="2" t="s">
        <v>1237</v>
      </c>
      <c r="H1129" s="2" t="s">
        <v>1241</v>
      </c>
      <c r="I1129" s="54">
        <v>1.7279634730175901E-2</v>
      </c>
      <c r="J1129" s="4">
        <v>-18.3560964685201</v>
      </c>
    </row>
    <row r="1130" spans="1:10" x14ac:dyDescent="0.25">
      <c r="A1130" s="2">
        <v>13</v>
      </c>
      <c r="B1130" s="2">
        <v>207658100</v>
      </c>
      <c r="C1130" s="2">
        <v>207658101</v>
      </c>
      <c r="D1130" s="2" t="s">
        <v>978</v>
      </c>
      <c r="F1130" s="2" t="s">
        <v>1231</v>
      </c>
      <c r="G1130" s="2" t="s">
        <v>1233</v>
      </c>
      <c r="H1130" s="2" t="s">
        <v>1243</v>
      </c>
      <c r="I1130" s="54">
        <v>2.1323470245094001E-2</v>
      </c>
      <c r="J1130" s="4">
        <v>-35.812216997307402</v>
      </c>
    </row>
    <row r="1131" spans="1:10" x14ac:dyDescent="0.25">
      <c r="A1131" s="2">
        <v>13</v>
      </c>
      <c r="B1131" s="2">
        <v>208018317</v>
      </c>
      <c r="C1131" s="2">
        <v>208018318</v>
      </c>
      <c r="F1131" s="2" t="s">
        <v>1231</v>
      </c>
      <c r="G1131" s="2" t="s">
        <v>1232</v>
      </c>
      <c r="H1131" s="2" t="s">
        <v>1241</v>
      </c>
      <c r="I1131" s="54">
        <v>3.6195824746458598E-2</v>
      </c>
      <c r="J1131" s="4">
        <v>-16.905968973760999</v>
      </c>
    </row>
    <row r="1132" spans="1:10" x14ac:dyDescent="0.25">
      <c r="A1132" s="2">
        <v>13</v>
      </c>
      <c r="B1132" s="2">
        <v>208245512</v>
      </c>
      <c r="C1132" s="2">
        <v>208245513</v>
      </c>
      <c r="D1132" s="2" t="s">
        <v>979</v>
      </c>
      <c r="F1132" s="2" t="s">
        <v>1231</v>
      </c>
      <c r="G1132" s="2" t="s">
        <v>1233</v>
      </c>
      <c r="H1132" s="2" t="s">
        <v>1241</v>
      </c>
      <c r="I1132" s="54">
        <v>7.4341771766859299E-3</v>
      </c>
      <c r="J1132" s="4">
        <v>-16.705607427194</v>
      </c>
    </row>
    <row r="1133" spans="1:10" x14ac:dyDescent="0.25">
      <c r="A1133" s="2">
        <v>13</v>
      </c>
      <c r="B1133" s="2">
        <v>208269838</v>
      </c>
      <c r="C1133" s="2">
        <v>208269839</v>
      </c>
      <c r="F1133" s="2" t="s">
        <v>1231</v>
      </c>
      <c r="G1133" s="2" t="s">
        <v>1232</v>
      </c>
      <c r="H1133" s="2" t="s">
        <v>1241</v>
      </c>
      <c r="I1133" s="54">
        <v>3.4035666370009002E-2</v>
      </c>
      <c r="J1133" s="4">
        <v>-17.765445349369799</v>
      </c>
    </row>
    <row r="1134" spans="1:10" x14ac:dyDescent="0.25">
      <c r="A1134" s="2">
        <v>13</v>
      </c>
      <c r="B1134" s="2">
        <v>208272824</v>
      </c>
      <c r="C1134" s="2">
        <v>208272825</v>
      </c>
      <c r="F1134" s="2" t="s">
        <v>1231</v>
      </c>
      <c r="G1134" s="2" t="s">
        <v>1232</v>
      </c>
      <c r="H1134" s="2" t="s">
        <v>1241</v>
      </c>
      <c r="I1134" s="54">
        <v>2.35194308084005E-2</v>
      </c>
      <c r="J1134" s="4">
        <v>-19.263393594090001</v>
      </c>
    </row>
    <row r="1135" spans="1:10" x14ac:dyDescent="0.25">
      <c r="A1135" s="2">
        <v>13</v>
      </c>
      <c r="B1135" s="2">
        <v>208275099</v>
      </c>
      <c r="C1135" s="2">
        <v>208275100</v>
      </c>
      <c r="F1135" s="2" t="s">
        <v>1231</v>
      </c>
      <c r="G1135" s="2" t="s">
        <v>1232</v>
      </c>
      <c r="H1135" s="2" t="s">
        <v>1241</v>
      </c>
      <c r="I1135" s="54">
        <v>2.8040582758187799E-2</v>
      </c>
      <c r="J1135" s="4">
        <v>-19.176600905641202</v>
      </c>
    </row>
    <row r="1136" spans="1:10" x14ac:dyDescent="0.25">
      <c r="A1136" s="2">
        <v>14</v>
      </c>
      <c r="B1136" s="2">
        <v>1131687</v>
      </c>
      <c r="C1136" s="2">
        <v>1131688</v>
      </c>
      <c r="F1136" s="2" t="s">
        <v>1231</v>
      </c>
      <c r="G1136" s="2" t="s">
        <v>1232</v>
      </c>
      <c r="H1136" s="2" t="s">
        <v>1978</v>
      </c>
      <c r="I1136" s="54">
        <v>4.57706491608156E-3</v>
      </c>
      <c r="J1136" s="4">
        <v>-17.016516927991599</v>
      </c>
    </row>
    <row r="1137" spans="1:10" x14ac:dyDescent="0.25">
      <c r="A1137" s="2">
        <v>14</v>
      </c>
      <c r="B1137" s="2">
        <v>6353487</v>
      </c>
      <c r="C1137" s="2">
        <v>6353488</v>
      </c>
      <c r="D1137" s="2" t="s">
        <v>980</v>
      </c>
      <c r="F1137" s="2" t="s">
        <v>1231</v>
      </c>
      <c r="G1137" s="2" t="s">
        <v>1234</v>
      </c>
      <c r="H1137" s="2" t="s">
        <v>1978</v>
      </c>
      <c r="I1137" s="54">
        <v>3.6186726638131897E-2</v>
      </c>
      <c r="J1137" s="4">
        <v>-25.4154681289933</v>
      </c>
    </row>
    <row r="1138" spans="1:10" x14ac:dyDescent="0.25">
      <c r="A1138" s="2">
        <v>14</v>
      </c>
      <c r="B1138" s="2">
        <v>7007722</v>
      </c>
      <c r="C1138" s="2">
        <v>7007723</v>
      </c>
      <c r="D1138" s="2" t="s">
        <v>982</v>
      </c>
      <c r="E1138" s="2" t="s">
        <v>983</v>
      </c>
      <c r="F1138" s="2" t="s">
        <v>1231</v>
      </c>
      <c r="G1138" s="2" t="s">
        <v>1233</v>
      </c>
      <c r="H1138" s="2" t="s">
        <v>1978</v>
      </c>
      <c r="I1138" s="54">
        <v>2.67944578134315E-2</v>
      </c>
      <c r="J1138" s="4">
        <v>-29.393055449642201</v>
      </c>
    </row>
    <row r="1139" spans="1:10" x14ac:dyDescent="0.25">
      <c r="A1139" s="2">
        <v>14</v>
      </c>
      <c r="B1139" s="2">
        <v>14080672</v>
      </c>
      <c r="C1139" s="2">
        <v>14080673</v>
      </c>
      <c r="D1139" s="2" t="s">
        <v>984</v>
      </c>
      <c r="E1139" s="2" t="s">
        <v>985</v>
      </c>
      <c r="F1139" s="2" t="s">
        <v>1231</v>
      </c>
      <c r="G1139" s="2" t="s">
        <v>1979</v>
      </c>
      <c r="H1139" s="2" t="s">
        <v>1978</v>
      </c>
      <c r="I1139" s="54">
        <v>6.7614928182095201E-3</v>
      </c>
      <c r="J1139" s="4">
        <v>-16.431280424299601</v>
      </c>
    </row>
    <row r="1140" spans="1:10" x14ac:dyDescent="0.25">
      <c r="A1140" s="2">
        <v>14</v>
      </c>
      <c r="B1140" s="2">
        <v>20644459</v>
      </c>
      <c r="C1140" s="2">
        <v>20644460</v>
      </c>
      <c r="D1140" s="2" t="s">
        <v>986</v>
      </c>
      <c r="E1140" s="2" t="s">
        <v>987</v>
      </c>
      <c r="F1140" s="2" t="s">
        <v>1231</v>
      </c>
      <c r="G1140" s="2" t="s">
        <v>1233</v>
      </c>
      <c r="H1140" s="2" t="s">
        <v>1241</v>
      </c>
      <c r="I1140" s="54">
        <v>2.7443684571646601E-2</v>
      </c>
      <c r="J1140" s="4">
        <v>-16.847727531980599</v>
      </c>
    </row>
    <row r="1141" spans="1:10" x14ac:dyDescent="0.25">
      <c r="A1141" s="2">
        <v>14</v>
      </c>
      <c r="B1141" s="2">
        <v>24111967</v>
      </c>
      <c r="C1141" s="2">
        <v>24111968</v>
      </c>
      <c r="D1141" s="2" t="s">
        <v>988</v>
      </c>
      <c r="E1141" s="2" t="s">
        <v>989</v>
      </c>
      <c r="F1141" s="2" t="s">
        <v>1231</v>
      </c>
      <c r="G1141" s="2" t="s">
        <v>1233</v>
      </c>
      <c r="H1141" s="2" t="s">
        <v>1978</v>
      </c>
      <c r="I1141" s="54">
        <v>3.8051391215503001E-3</v>
      </c>
      <c r="J1141" s="4">
        <v>-27.0706491422395</v>
      </c>
    </row>
    <row r="1142" spans="1:10" x14ac:dyDescent="0.25">
      <c r="A1142" s="2">
        <v>14</v>
      </c>
      <c r="B1142" s="2">
        <v>24919233</v>
      </c>
      <c r="C1142" s="2">
        <v>24919234</v>
      </c>
      <c r="D1142" s="2" t="s">
        <v>990</v>
      </c>
      <c r="E1142" s="2" t="s">
        <v>991</v>
      </c>
      <c r="F1142" s="2" t="s">
        <v>1231</v>
      </c>
      <c r="G1142" s="2" t="s">
        <v>1979</v>
      </c>
      <c r="H1142" s="2" t="s">
        <v>1242</v>
      </c>
      <c r="I1142" s="54">
        <v>1.2417503201410799E-2</v>
      </c>
      <c r="J1142" s="4">
        <v>-16.761706906201599</v>
      </c>
    </row>
    <row r="1143" spans="1:10" x14ac:dyDescent="0.25">
      <c r="A1143" s="2">
        <v>14</v>
      </c>
      <c r="B1143" s="2">
        <v>26424175</v>
      </c>
      <c r="C1143" s="2">
        <v>26424176</v>
      </c>
      <c r="D1143" s="2" t="s">
        <v>992</v>
      </c>
      <c r="E1143" s="2" t="s">
        <v>993</v>
      </c>
      <c r="F1143" s="2" t="s">
        <v>1231</v>
      </c>
      <c r="G1143" s="2" t="s">
        <v>1233</v>
      </c>
      <c r="H1143" s="2" t="s">
        <v>1978</v>
      </c>
      <c r="I1143" s="54">
        <v>4.6312754613133202E-2</v>
      </c>
      <c r="J1143" s="4">
        <v>-17.894279483805299</v>
      </c>
    </row>
    <row r="1144" spans="1:10" x14ac:dyDescent="0.25">
      <c r="A1144" s="2">
        <v>14</v>
      </c>
      <c r="B1144" s="2">
        <v>32447310</v>
      </c>
      <c r="C1144" s="2">
        <v>32447311</v>
      </c>
      <c r="D1144" s="2" t="s">
        <v>994</v>
      </c>
      <c r="E1144" s="2" t="s">
        <v>995</v>
      </c>
      <c r="F1144" s="2" t="s">
        <v>1231</v>
      </c>
      <c r="G1144" s="2" t="s">
        <v>1233</v>
      </c>
      <c r="H1144" s="2" t="s">
        <v>1978</v>
      </c>
      <c r="I1144" s="54">
        <v>1.56081378864506E-2</v>
      </c>
      <c r="J1144" s="4">
        <v>-15.200868709622201</v>
      </c>
    </row>
    <row r="1145" spans="1:10" x14ac:dyDescent="0.25">
      <c r="A1145" s="2">
        <v>14</v>
      </c>
      <c r="B1145" s="2">
        <v>32584517</v>
      </c>
      <c r="C1145" s="2">
        <v>32584518</v>
      </c>
      <c r="D1145" s="2" t="s">
        <v>994</v>
      </c>
      <c r="E1145" s="2" t="s">
        <v>995</v>
      </c>
      <c r="F1145" s="2" t="s">
        <v>1231</v>
      </c>
      <c r="G1145" s="2" t="s">
        <v>1234</v>
      </c>
      <c r="H1145" s="2" t="s">
        <v>1978</v>
      </c>
      <c r="I1145" s="54">
        <v>2.1327782440397999E-2</v>
      </c>
      <c r="J1145" s="4">
        <v>-29.120195139174399</v>
      </c>
    </row>
    <row r="1146" spans="1:10" x14ac:dyDescent="0.25">
      <c r="A1146" s="2">
        <v>14</v>
      </c>
      <c r="B1146" s="2">
        <v>36229882</v>
      </c>
      <c r="C1146" s="2">
        <v>36229883</v>
      </c>
      <c r="D1146" s="2" t="s">
        <v>996</v>
      </c>
      <c r="E1146" s="2" t="s">
        <v>997</v>
      </c>
      <c r="F1146" s="2" t="s">
        <v>1231</v>
      </c>
      <c r="G1146" s="2" t="s">
        <v>1233</v>
      </c>
      <c r="H1146" s="2" t="s">
        <v>1978</v>
      </c>
      <c r="I1146" s="54">
        <v>2.4782134592355701E-3</v>
      </c>
      <c r="J1146" s="4">
        <v>-16.9778675895889</v>
      </c>
    </row>
    <row r="1147" spans="1:10" x14ac:dyDescent="0.25">
      <c r="A1147" s="2">
        <v>14</v>
      </c>
      <c r="B1147" s="2">
        <v>36229929</v>
      </c>
      <c r="C1147" s="2">
        <v>36229930</v>
      </c>
      <c r="D1147" s="2" t="s">
        <v>996</v>
      </c>
      <c r="E1147" s="2" t="s">
        <v>997</v>
      </c>
      <c r="F1147" s="2" t="s">
        <v>1231</v>
      </c>
      <c r="G1147" s="2" t="s">
        <v>1233</v>
      </c>
      <c r="H1147" s="2" t="s">
        <v>1978</v>
      </c>
      <c r="I1147" s="54">
        <v>6.3874835226637901E-3</v>
      </c>
      <c r="J1147" s="4">
        <v>-15.0197070626699</v>
      </c>
    </row>
    <row r="1148" spans="1:10" x14ac:dyDescent="0.25">
      <c r="A1148" s="2">
        <v>14</v>
      </c>
      <c r="B1148" s="2">
        <v>44803177</v>
      </c>
      <c r="C1148" s="2">
        <v>44803178</v>
      </c>
      <c r="F1148" s="2" t="s">
        <v>1231</v>
      </c>
      <c r="G1148" s="2" t="s">
        <v>1232</v>
      </c>
      <c r="H1148" s="2" t="s">
        <v>1978</v>
      </c>
      <c r="I1148" s="54">
        <v>1.47225830660085E-2</v>
      </c>
      <c r="J1148" s="4">
        <v>-15.057775661350201</v>
      </c>
    </row>
    <row r="1149" spans="1:10" x14ac:dyDescent="0.25">
      <c r="A1149" s="2">
        <v>14</v>
      </c>
      <c r="B1149" s="2">
        <v>45137266</v>
      </c>
      <c r="C1149" s="2">
        <v>45137267</v>
      </c>
      <c r="D1149" s="2" t="s">
        <v>999</v>
      </c>
      <c r="E1149" s="2" t="s">
        <v>1000</v>
      </c>
      <c r="F1149" s="2" t="s">
        <v>1231</v>
      </c>
      <c r="G1149" s="2" t="s">
        <v>1234</v>
      </c>
      <c r="H1149" s="2" t="s">
        <v>1241</v>
      </c>
      <c r="I1149" s="54">
        <v>9.3750209803277699E-3</v>
      </c>
      <c r="J1149" s="4">
        <v>-15.481525711120799</v>
      </c>
    </row>
    <row r="1150" spans="1:10" x14ac:dyDescent="0.25">
      <c r="A1150" s="2">
        <v>14</v>
      </c>
      <c r="B1150" s="2">
        <v>49863336</v>
      </c>
      <c r="C1150" s="2">
        <v>49863337</v>
      </c>
      <c r="D1150" s="2" t="s">
        <v>1001</v>
      </c>
      <c r="F1150" s="2" t="s">
        <v>1231</v>
      </c>
      <c r="G1150" s="2" t="s">
        <v>1237</v>
      </c>
      <c r="H1150" s="2" t="s">
        <v>1243</v>
      </c>
      <c r="I1150" s="54">
        <v>2.7783427656853401E-2</v>
      </c>
      <c r="J1150" s="4">
        <v>-15.6550831116763</v>
      </c>
    </row>
    <row r="1151" spans="1:10" x14ac:dyDescent="0.25">
      <c r="A1151" s="2">
        <v>14</v>
      </c>
      <c r="B1151" s="2">
        <v>56187016</v>
      </c>
      <c r="C1151" s="2">
        <v>56187017</v>
      </c>
      <c r="F1151" s="2" t="s">
        <v>1231</v>
      </c>
      <c r="G1151" s="2" t="s">
        <v>1232</v>
      </c>
      <c r="H1151" s="2" t="s">
        <v>1978</v>
      </c>
      <c r="I1151" s="54">
        <v>1.5062155168800899E-2</v>
      </c>
      <c r="J1151" s="4">
        <v>-15.787859297097301</v>
      </c>
    </row>
    <row r="1152" spans="1:10" x14ac:dyDescent="0.25">
      <c r="A1152" s="2">
        <v>14</v>
      </c>
      <c r="B1152" s="2">
        <v>56594494</v>
      </c>
      <c r="C1152" s="2">
        <v>56594495</v>
      </c>
      <c r="D1152" s="2" t="s">
        <v>1002</v>
      </c>
      <c r="F1152" s="2" t="s">
        <v>1231</v>
      </c>
      <c r="G1152" s="2" t="s">
        <v>1979</v>
      </c>
      <c r="H1152" s="2" t="s">
        <v>1978</v>
      </c>
      <c r="I1152" s="54">
        <v>1.0314841645330799E-2</v>
      </c>
      <c r="J1152" s="4">
        <v>-15.326958925752299</v>
      </c>
    </row>
    <row r="1153" spans="1:10" x14ac:dyDescent="0.25">
      <c r="A1153" s="2">
        <v>14</v>
      </c>
      <c r="B1153" s="2">
        <v>59933425</v>
      </c>
      <c r="C1153" s="2">
        <v>59933426</v>
      </c>
      <c r="D1153" s="2" t="s">
        <v>1003</v>
      </c>
      <c r="E1153" s="2" t="s">
        <v>1004</v>
      </c>
      <c r="F1153" s="2" t="s">
        <v>1231</v>
      </c>
      <c r="G1153" s="2" t="s">
        <v>1238</v>
      </c>
      <c r="H1153" s="2" t="s">
        <v>1978</v>
      </c>
      <c r="I1153" s="54">
        <v>8.8253171746412503E-3</v>
      </c>
      <c r="J1153" s="4">
        <v>-19.013937459338099</v>
      </c>
    </row>
    <row r="1154" spans="1:10" x14ac:dyDescent="0.25">
      <c r="A1154" s="2">
        <v>14</v>
      </c>
      <c r="B1154" s="2">
        <v>72366779</v>
      </c>
      <c r="C1154" s="2">
        <v>72366780</v>
      </c>
      <c r="D1154" s="2" t="s">
        <v>1007</v>
      </c>
      <c r="E1154" s="2" t="s">
        <v>1008</v>
      </c>
      <c r="F1154" s="2" t="s">
        <v>1231</v>
      </c>
      <c r="G1154" s="2" t="s">
        <v>1233</v>
      </c>
      <c r="H1154" s="2" t="s">
        <v>1978</v>
      </c>
      <c r="I1154" s="54">
        <v>6.4699011025283904E-3</v>
      </c>
      <c r="J1154" s="4">
        <v>-17.622525195868501</v>
      </c>
    </row>
    <row r="1155" spans="1:10" x14ac:dyDescent="0.25">
      <c r="A1155" s="2">
        <v>14</v>
      </c>
      <c r="B1155" s="2">
        <v>74242906</v>
      </c>
      <c r="C1155" s="2">
        <v>74242907</v>
      </c>
      <c r="D1155" s="2" t="s">
        <v>1009</v>
      </c>
      <c r="E1155" s="2" t="s">
        <v>1010</v>
      </c>
      <c r="F1155" s="2" t="s">
        <v>1231</v>
      </c>
      <c r="G1155" s="2" t="s">
        <v>1239</v>
      </c>
      <c r="H1155" s="2" t="s">
        <v>1978</v>
      </c>
      <c r="I1155" s="54">
        <v>4.2756033722106998E-2</v>
      </c>
      <c r="J1155" s="4">
        <v>-20.187490367753899</v>
      </c>
    </row>
    <row r="1156" spans="1:10" x14ac:dyDescent="0.25">
      <c r="A1156" s="2">
        <v>14</v>
      </c>
      <c r="B1156" s="2">
        <v>74336043</v>
      </c>
      <c r="C1156" s="2">
        <v>74336044</v>
      </c>
      <c r="D1156" s="2" t="s">
        <v>1009</v>
      </c>
      <c r="E1156" s="2" t="s">
        <v>1010</v>
      </c>
      <c r="F1156" s="2" t="s">
        <v>1231</v>
      </c>
      <c r="G1156" s="2" t="s">
        <v>1233</v>
      </c>
      <c r="H1156" s="2" t="s">
        <v>1978</v>
      </c>
      <c r="I1156" s="54">
        <v>3.1173627880929301E-2</v>
      </c>
      <c r="J1156" s="4">
        <v>-15.834750652376901</v>
      </c>
    </row>
    <row r="1157" spans="1:10" x14ac:dyDescent="0.25">
      <c r="A1157" s="2">
        <v>14</v>
      </c>
      <c r="B1157" s="2">
        <v>77870466</v>
      </c>
      <c r="C1157" s="2">
        <v>77870467</v>
      </c>
      <c r="F1157" s="2" t="s">
        <v>1231</v>
      </c>
      <c r="G1157" s="2" t="s">
        <v>1232</v>
      </c>
      <c r="H1157" s="2" t="s">
        <v>1978</v>
      </c>
      <c r="I1157" s="54">
        <v>4.9322063792885597E-2</v>
      </c>
      <c r="J1157" s="4">
        <v>-29.673504966119001</v>
      </c>
    </row>
    <row r="1158" spans="1:10" x14ac:dyDescent="0.25">
      <c r="A1158" s="2">
        <v>14</v>
      </c>
      <c r="B1158" s="2">
        <v>79544324</v>
      </c>
      <c r="C1158" s="2">
        <v>79544325</v>
      </c>
      <c r="D1158" s="2" t="s">
        <v>1011</v>
      </c>
      <c r="E1158" s="2" t="s">
        <v>1012</v>
      </c>
      <c r="F1158" s="2" t="s">
        <v>1231</v>
      </c>
      <c r="G1158" s="2" t="s">
        <v>1233</v>
      </c>
      <c r="H1158" s="2" t="s">
        <v>1978</v>
      </c>
      <c r="I1158" s="54">
        <v>7.23039033469524E-3</v>
      </c>
      <c r="J1158" s="4">
        <v>-17.043958317479301</v>
      </c>
    </row>
    <row r="1159" spans="1:10" x14ac:dyDescent="0.25">
      <c r="A1159" s="2">
        <v>14</v>
      </c>
      <c r="B1159" s="2">
        <v>86593241</v>
      </c>
      <c r="C1159" s="2">
        <v>86593242</v>
      </c>
      <c r="D1159" s="2" t="s">
        <v>1013</v>
      </c>
      <c r="E1159" s="2" t="s">
        <v>1014</v>
      </c>
      <c r="F1159" s="2" t="s">
        <v>1231</v>
      </c>
      <c r="G1159" s="2" t="s">
        <v>1233</v>
      </c>
      <c r="H1159" s="2" t="s">
        <v>1978</v>
      </c>
      <c r="I1159" s="54">
        <v>1.7885278641814099E-2</v>
      </c>
      <c r="J1159" s="4">
        <v>-17.031486366353899</v>
      </c>
    </row>
    <row r="1160" spans="1:10" x14ac:dyDescent="0.25">
      <c r="A1160" s="2">
        <v>14</v>
      </c>
      <c r="B1160" s="2">
        <v>88938506</v>
      </c>
      <c r="C1160" s="2">
        <v>88938507</v>
      </c>
      <c r="D1160" s="2" t="s">
        <v>1015</v>
      </c>
      <c r="E1160" s="2" t="s">
        <v>1016</v>
      </c>
      <c r="F1160" s="2" t="s">
        <v>1231</v>
      </c>
      <c r="G1160" s="2" t="s">
        <v>1233</v>
      </c>
      <c r="H1160" s="2" t="s">
        <v>1978</v>
      </c>
      <c r="I1160" s="54">
        <v>3.0982260611193399E-2</v>
      </c>
      <c r="J1160" s="4">
        <v>-15.3077192392038</v>
      </c>
    </row>
    <row r="1161" spans="1:10" x14ac:dyDescent="0.25">
      <c r="A1161" s="2">
        <v>14</v>
      </c>
      <c r="B1161" s="2">
        <v>90177423</v>
      </c>
      <c r="C1161" s="2">
        <v>90177424</v>
      </c>
      <c r="D1161" s="2" t="s">
        <v>1017</v>
      </c>
      <c r="F1161" s="2" t="s">
        <v>1231</v>
      </c>
      <c r="G1161" s="2" t="s">
        <v>1235</v>
      </c>
      <c r="H1161" s="2" t="s">
        <v>1978</v>
      </c>
      <c r="I1161" s="54">
        <v>1.7279634730175901E-2</v>
      </c>
      <c r="J1161" s="4">
        <v>-15.592655339163199</v>
      </c>
    </row>
    <row r="1162" spans="1:10" x14ac:dyDescent="0.25">
      <c r="A1162" s="2">
        <v>14</v>
      </c>
      <c r="B1162" s="2">
        <v>90231590</v>
      </c>
      <c r="C1162" s="2">
        <v>90231591</v>
      </c>
      <c r="D1162" s="2" t="s">
        <v>1018</v>
      </c>
      <c r="E1162" s="2" t="s">
        <v>1019</v>
      </c>
      <c r="F1162" s="2" t="s">
        <v>1231</v>
      </c>
      <c r="G1162" s="2" t="s">
        <v>1234</v>
      </c>
      <c r="H1162" s="2" t="s">
        <v>1242</v>
      </c>
      <c r="I1162" s="54">
        <v>3.9290512679843398E-3</v>
      </c>
      <c r="J1162" s="4">
        <v>-15.5364860619431</v>
      </c>
    </row>
    <row r="1163" spans="1:10" x14ac:dyDescent="0.25">
      <c r="A1163" s="2">
        <v>14</v>
      </c>
      <c r="B1163" s="2">
        <v>91730104</v>
      </c>
      <c r="C1163" s="2">
        <v>91730105</v>
      </c>
      <c r="F1163" s="2" t="s">
        <v>1231</v>
      </c>
      <c r="G1163" s="2" t="s">
        <v>1232</v>
      </c>
      <c r="H1163" s="2" t="s">
        <v>1978</v>
      </c>
      <c r="I1163" s="54">
        <v>8.7321558779374596E-4</v>
      </c>
      <c r="J1163" s="4">
        <v>-18.940756470819899</v>
      </c>
    </row>
    <row r="1164" spans="1:10" x14ac:dyDescent="0.25">
      <c r="A1164" s="2">
        <v>14</v>
      </c>
      <c r="B1164" s="2">
        <v>110147532</v>
      </c>
      <c r="C1164" s="2">
        <v>110147533</v>
      </c>
      <c r="D1164" s="2" t="s">
        <v>1020</v>
      </c>
      <c r="E1164" s="2" t="s">
        <v>1021</v>
      </c>
      <c r="F1164" s="2" t="s">
        <v>1231</v>
      </c>
      <c r="G1164" s="2" t="s">
        <v>1233</v>
      </c>
      <c r="H1164" s="2" t="s">
        <v>1978</v>
      </c>
      <c r="I1164" s="54">
        <v>1.00020614542413E-2</v>
      </c>
      <c r="J1164" s="4">
        <v>-16.464837315382201</v>
      </c>
    </row>
    <row r="1165" spans="1:10" x14ac:dyDescent="0.25">
      <c r="A1165" s="2">
        <v>14</v>
      </c>
      <c r="B1165" s="2">
        <v>112798314</v>
      </c>
      <c r="C1165" s="2">
        <v>112798315</v>
      </c>
      <c r="D1165" s="2" t="s">
        <v>1022</v>
      </c>
      <c r="E1165" s="2" t="s">
        <v>1023</v>
      </c>
      <c r="F1165" s="2" t="s">
        <v>1231</v>
      </c>
      <c r="G1165" s="2" t="s">
        <v>1979</v>
      </c>
      <c r="H1165" s="2" t="s">
        <v>1978</v>
      </c>
      <c r="I1165" s="54">
        <v>3.9290512679843398E-3</v>
      </c>
      <c r="J1165" s="4">
        <v>-15.6579437294978</v>
      </c>
    </row>
    <row r="1166" spans="1:10" x14ac:dyDescent="0.25">
      <c r="A1166" s="2">
        <v>14</v>
      </c>
      <c r="B1166" s="2">
        <v>113428272</v>
      </c>
      <c r="C1166" s="2">
        <v>113428273</v>
      </c>
      <c r="D1166" s="2" t="s">
        <v>1024</v>
      </c>
      <c r="E1166" s="2" t="s">
        <v>1025</v>
      </c>
      <c r="F1166" s="2" t="s">
        <v>1231</v>
      </c>
      <c r="G1166" s="2" t="s">
        <v>1239</v>
      </c>
      <c r="H1166" s="2" t="s">
        <v>1242</v>
      </c>
      <c r="I1166" s="54">
        <v>2.3556726930978399E-2</v>
      </c>
      <c r="J1166" s="4">
        <v>-15.1199263097035</v>
      </c>
    </row>
    <row r="1167" spans="1:10" x14ac:dyDescent="0.25">
      <c r="A1167" s="2">
        <v>14</v>
      </c>
      <c r="B1167" s="2">
        <v>114481388</v>
      </c>
      <c r="C1167" s="2">
        <v>114481389</v>
      </c>
      <c r="D1167" s="2" t="s">
        <v>1026</v>
      </c>
      <c r="E1167" s="2" t="s">
        <v>1027</v>
      </c>
      <c r="F1167" s="2" t="s">
        <v>1231</v>
      </c>
      <c r="G1167" s="2" t="s">
        <v>1233</v>
      </c>
      <c r="H1167" s="2" t="s">
        <v>1978</v>
      </c>
      <c r="I1167" s="54">
        <v>3.5565679256228601E-3</v>
      </c>
      <c r="J1167" s="4">
        <v>-15.669959895</v>
      </c>
    </row>
    <row r="1168" spans="1:10" x14ac:dyDescent="0.25">
      <c r="A1168" s="2">
        <v>14</v>
      </c>
      <c r="B1168" s="2">
        <v>114497883</v>
      </c>
      <c r="C1168" s="2">
        <v>114497884</v>
      </c>
      <c r="D1168" s="2" t="s">
        <v>1026</v>
      </c>
      <c r="E1168" s="2" t="s">
        <v>1027</v>
      </c>
      <c r="F1168" s="2" t="s">
        <v>1231</v>
      </c>
      <c r="G1168" s="2" t="s">
        <v>1233</v>
      </c>
      <c r="H1168" s="2" t="s">
        <v>1978</v>
      </c>
      <c r="I1168" s="54">
        <v>1.7229734362942499E-2</v>
      </c>
      <c r="J1168" s="4">
        <v>-15.4850500692413</v>
      </c>
    </row>
    <row r="1169" spans="1:10" x14ac:dyDescent="0.25">
      <c r="A1169" s="2">
        <v>14</v>
      </c>
      <c r="B1169" s="2">
        <v>114979834</v>
      </c>
      <c r="C1169" s="2">
        <v>114979835</v>
      </c>
      <c r="D1169" s="2" t="s">
        <v>1028</v>
      </c>
      <c r="E1169" s="2" t="s">
        <v>1029</v>
      </c>
      <c r="F1169" s="2" t="s">
        <v>1231</v>
      </c>
      <c r="G1169" s="2" t="s">
        <v>1233</v>
      </c>
      <c r="H1169" s="2" t="s">
        <v>1978</v>
      </c>
      <c r="I1169" s="54">
        <v>3.9516390111421704E-3</v>
      </c>
      <c r="J1169" s="4">
        <v>-17.774084215861699</v>
      </c>
    </row>
    <row r="1170" spans="1:10" x14ac:dyDescent="0.25">
      <c r="A1170" s="2">
        <v>14</v>
      </c>
      <c r="B1170" s="2">
        <v>131706353</v>
      </c>
      <c r="C1170" s="2">
        <v>131706354</v>
      </c>
      <c r="D1170" s="2" t="s">
        <v>1030</v>
      </c>
      <c r="E1170" s="2" t="s">
        <v>1031</v>
      </c>
      <c r="F1170" s="2" t="s">
        <v>1231</v>
      </c>
      <c r="G1170" s="2" t="s">
        <v>1233</v>
      </c>
      <c r="H1170" s="2" t="s">
        <v>1978</v>
      </c>
      <c r="I1170" s="54">
        <v>2.4782134592355701E-3</v>
      </c>
      <c r="J1170" s="4">
        <v>-19.501682661133199</v>
      </c>
    </row>
    <row r="1171" spans="1:10" x14ac:dyDescent="0.25">
      <c r="A1171" s="2">
        <v>14</v>
      </c>
      <c r="B1171" s="2">
        <v>131870807</v>
      </c>
      <c r="C1171" s="2">
        <v>131870808</v>
      </c>
      <c r="D1171" s="2" t="s">
        <v>1032</v>
      </c>
      <c r="E1171" s="2" t="s">
        <v>1033</v>
      </c>
      <c r="F1171" s="2" t="s">
        <v>1231</v>
      </c>
      <c r="G1171" s="2" t="s">
        <v>1233</v>
      </c>
      <c r="H1171" s="2" t="s">
        <v>1978</v>
      </c>
      <c r="I1171" s="54">
        <v>2.3999163200768302E-2</v>
      </c>
      <c r="J1171" s="4">
        <v>-16.1576496290409</v>
      </c>
    </row>
    <row r="1172" spans="1:10" x14ac:dyDescent="0.25">
      <c r="A1172" s="2">
        <v>14</v>
      </c>
      <c r="B1172" s="2">
        <v>132932558</v>
      </c>
      <c r="C1172" s="2">
        <v>132932559</v>
      </c>
      <c r="F1172" s="2" t="s">
        <v>1231</v>
      </c>
      <c r="G1172" s="2" t="s">
        <v>1232</v>
      </c>
      <c r="H1172" s="2" t="s">
        <v>1978</v>
      </c>
      <c r="I1172" s="54">
        <v>2.7416644290132802E-3</v>
      </c>
      <c r="J1172" s="4">
        <v>-16.545029143791901</v>
      </c>
    </row>
    <row r="1173" spans="1:10" x14ac:dyDescent="0.25">
      <c r="A1173" s="2">
        <v>14</v>
      </c>
      <c r="B1173" s="2">
        <v>133600422</v>
      </c>
      <c r="C1173" s="2">
        <v>133600423</v>
      </c>
      <c r="F1173" s="2" t="s">
        <v>1231</v>
      </c>
      <c r="G1173" s="2" t="s">
        <v>1232</v>
      </c>
      <c r="H1173" s="2" t="s">
        <v>1978</v>
      </c>
      <c r="I1173" s="54">
        <v>2.0796632466076499E-2</v>
      </c>
      <c r="J1173" s="4">
        <v>-16.145681045595602</v>
      </c>
    </row>
    <row r="1174" spans="1:10" x14ac:dyDescent="0.25">
      <c r="A1174" s="2">
        <v>14</v>
      </c>
      <c r="B1174" s="2">
        <v>133798700</v>
      </c>
      <c r="C1174" s="2">
        <v>133798701</v>
      </c>
      <c r="D1174" s="2" t="s">
        <v>1034</v>
      </c>
      <c r="F1174" s="2" t="s">
        <v>1231</v>
      </c>
      <c r="G1174" s="2" t="s">
        <v>1979</v>
      </c>
      <c r="H1174" s="2" t="s">
        <v>1978</v>
      </c>
      <c r="I1174" s="54">
        <v>5.1305381818080699E-3</v>
      </c>
      <c r="J1174" s="4">
        <v>-15.8602002440776</v>
      </c>
    </row>
    <row r="1175" spans="1:10" x14ac:dyDescent="0.25">
      <c r="A1175" s="2">
        <v>14</v>
      </c>
      <c r="B1175" s="2">
        <v>134091664</v>
      </c>
      <c r="C1175" s="2">
        <v>134091665</v>
      </c>
      <c r="D1175" s="2" t="s">
        <v>1035</v>
      </c>
      <c r="E1175" s="2" t="s">
        <v>1036</v>
      </c>
      <c r="F1175" s="2" t="s">
        <v>1231</v>
      </c>
      <c r="G1175" s="2" t="s">
        <v>1239</v>
      </c>
      <c r="H1175" s="2" t="s">
        <v>1978</v>
      </c>
      <c r="I1175" s="54">
        <v>8.0753065403208202E-3</v>
      </c>
      <c r="J1175" s="4">
        <v>-16.5624511993982</v>
      </c>
    </row>
    <row r="1176" spans="1:10" x14ac:dyDescent="0.25">
      <c r="A1176" s="2">
        <v>14</v>
      </c>
      <c r="B1176" s="2">
        <v>134093825</v>
      </c>
      <c r="C1176" s="2">
        <v>134093826</v>
      </c>
      <c r="D1176" s="2" t="s">
        <v>1035</v>
      </c>
      <c r="E1176" s="2" t="s">
        <v>1036</v>
      </c>
      <c r="F1176" s="2" t="s">
        <v>1231</v>
      </c>
      <c r="G1176" s="2" t="s">
        <v>1239</v>
      </c>
      <c r="H1176" s="2" t="s">
        <v>1978</v>
      </c>
      <c r="I1176" s="54">
        <v>1.31576852621519E-2</v>
      </c>
      <c r="J1176" s="4">
        <v>-15.383614743884999</v>
      </c>
    </row>
    <row r="1177" spans="1:10" x14ac:dyDescent="0.25">
      <c r="A1177" s="2">
        <v>14</v>
      </c>
      <c r="B1177" s="2">
        <v>135107334</v>
      </c>
      <c r="C1177" s="2">
        <v>135107335</v>
      </c>
      <c r="D1177" s="2" t="s">
        <v>1037</v>
      </c>
      <c r="E1177" s="2" t="s">
        <v>1038</v>
      </c>
      <c r="F1177" s="2" t="s">
        <v>1231</v>
      </c>
      <c r="G1177" s="2" t="s">
        <v>1233</v>
      </c>
      <c r="H1177" s="2" t="s">
        <v>1243</v>
      </c>
      <c r="I1177" s="54">
        <v>4.7224010650492303E-2</v>
      </c>
      <c r="J1177" s="4">
        <v>-21.436948068962799</v>
      </c>
    </row>
    <row r="1178" spans="1:10" x14ac:dyDescent="0.25">
      <c r="A1178" s="2">
        <v>14</v>
      </c>
      <c r="B1178" s="2">
        <v>135161415</v>
      </c>
      <c r="C1178" s="2">
        <v>135161416</v>
      </c>
      <c r="D1178" s="2" t="s">
        <v>1039</v>
      </c>
      <c r="E1178" s="2" t="s">
        <v>1040</v>
      </c>
      <c r="F1178" s="2" t="s">
        <v>1231</v>
      </c>
      <c r="G1178" s="2" t="s">
        <v>1233</v>
      </c>
      <c r="H1178" s="2" t="s">
        <v>1978</v>
      </c>
      <c r="I1178" s="54">
        <v>3.5218308907891203E-2</v>
      </c>
      <c r="J1178" s="4">
        <v>-18.539025826192301</v>
      </c>
    </row>
    <row r="1179" spans="1:10" x14ac:dyDescent="0.25">
      <c r="A1179" s="2">
        <v>14</v>
      </c>
      <c r="B1179" s="2">
        <v>135873616</v>
      </c>
      <c r="C1179" s="2">
        <v>135873617</v>
      </c>
      <c r="D1179" s="2" t="s">
        <v>1041</v>
      </c>
      <c r="E1179" s="2" t="s">
        <v>1042</v>
      </c>
      <c r="F1179" s="2" t="s">
        <v>1231</v>
      </c>
      <c r="G1179" s="2" t="s">
        <v>1239</v>
      </c>
      <c r="H1179" s="2" t="s">
        <v>1978</v>
      </c>
      <c r="I1179" s="54">
        <v>2.4782134592355701E-3</v>
      </c>
      <c r="J1179" s="4">
        <v>-18.077621062238901</v>
      </c>
    </row>
    <row r="1180" spans="1:10" x14ac:dyDescent="0.25">
      <c r="A1180" s="2">
        <v>14</v>
      </c>
      <c r="B1180" s="2">
        <v>135918143</v>
      </c>
      <c r="C1180" s="2">
        <v>135918144</v>
      </c>
      <c r="D1180" s="2" t="s">
        <v>1041</v>
      </c>
      <c r="E1180" s="2" t="s">
        <v>1042</v>
      </c>
      <c r="F1180" s="2" t="s">
        <v>1231</v>
      </c>
      <c r="G1180" s="2" t="s">
        <v>1239</v>
      </c>
      <c r="H1180" s="2" t="s">
        <v>1978</v>
      </c>
      <c r="I1180" s="54">
        <v>1.7426292973989999E-2</v>
      </c>
      <c r="J1180" s="4">
        <v>-33.268088102045297</v>
      </c>
    </row>
    <row r="1181" spans="1:10" x14ac:dyDescent="0.25">
      <c r="A1181" s="2">
        <v>14</v>
      </c>
      <c r="B1181" s="2">
        <v>136322018</v>
      </c>
      <c r="C1181" s="2">
        <v>136322019</v>
      </c>
      <c r="D1181" s="2" t="s">
        <v>1043</v>
      </c>
      <c r="E1181" s="2" t="s">
        <v>1044</v>
      </c>
      <c r="F1181" s="2" t="s">
        <v>1231</v>
      </c>
      <c r="G1181" s="2" t="s">
        <v>1233</v>
      </c>
      <c r="H1181" s="2" t="s">
        <v>1978</v>
      </c>
      <c r="I1181" s="54">
        <v>2.9253130394087001E-2</v>
      </c>
      <c r="J1181" s="4">
        <v>-15.177496468132199</v>
      </c>
    </row>
    <row r="1182" spans="1:10" x14ac:dyDescent="0.25">
      <c r="A1182" s="2">
        <v>14</v>
      </c>
      <c r="B1182" s="2">
        <v>137240188</v>
      </c>
      <c r="C1182" s="2">
        <v>137240189</v>
      </c>
      <c r="D1182" s="2" t="s">
        <v>1045</v>
      </c>
      <c r="E1182" s="2" t="s">
        <v>1046</v>
      </c>
      <c r="F1182" s="2" t="s">
        <v>1231</v>
      </c>
      <c r="G1182" s="2" t="s">
        <v>1233</v>
      </c>
      <c r="H1182" s="2" t="s">
        <v>1242</v>
      </c>
      <c r="I1182" s="54">
        <v>2.3353617534871099E-2</v>
      </c>
      <c r="J1182" s="4">
        <v>-15.5030247515516</v>
      </c>
    </row>
    <row r="1183" spans="1:10" x14ac:dyDescent="0.25">
      <c r="A1183" s="2">
        <v>14</v>
      </c>
      <c r="B1183" s="2">
        <v>138891729</v>
      </c>
      <c r="C1183" s="2">
        <v>138891730</v>
      </c>
      <c r="D1183" s="2" t="s">
        <v>1047</v>
      </c>
      <c r="E1183" s="2" t="s">
        <v>1048</v>
      </c>
      <c r="F1183" s="2" t="s">
        <v>1231</v>
      </c>
      <c r="G1183" s="2" t="s">
        <v>1233</v>
      </c>
      <c r="H1183" s="2" t="s">
        <v>1241</v>
      </c>
      <c r="I1183" s="54">
        <v>1.1330618035659899E-2</v>
      </c>
      <c r="J1183" s="4">
        <v>-15.765178078356</v>
      </c>
    </row>
    <row r="1184" spans="1:10" x14ac:dyDescent="0.25">
      <c r="A1184" s="2">
        <v>14</v>
      </c>
      <c r="B1184" s="2">
        <v>139491926</v>
      </c>
      <c r="C1184" s="2">
        <v>139491927</v>
      </c>
      <c r="F1184" s="2" t="s">
        <v>1231</v>
      </c>
      <c r="G1184" s="2" t="s">
        <v>1232</v>
      </c>
      <c r="H1184" s="2" t="s">
        <v>1978</v>
      </c>
      <c r="I1184" s="54">
        <v>1.44692573487429E-2</v>
      </c>
      <c r="J1184" s="4">
        <v>-15.382172687250799</v>
      </c>
    </row>
    <row r="1185" spans="1:10" x14ac:dyDescent="0.25">
      <c r="A1185" s="2">
        <v>14</v>
      </c>
      <c r="B1185" s="2">
        <v>140522396</v>
      </c>
      <c r="C1185" s="2">
        <v>140522397</v>
      </c>
      <c r="D1185" s="2" t="s">
        <v>1049</v>
      </c>
      <c r="E1185" s="2" t="s">
        <v>1050</v>
      </c>
      <c r="F1185" s="2" t="s">
        <v>1231</v>
      </c>
      <c r="G1185" s="2" t="s">
        <v>1233</v>
      </c>
      <c r="H1185" s="2" t="s">
        <v>1978</v>
      </c>
      <c r="I1185" s="54">
        <v>3.4791115899718201E-3</v>
      </c>
      <c r="J1185" s="4">
        <v>-16.789081865742901</v>
      </c>
    </row>
    <row r="1186" spans="1:10" x14ac:dyDescent="0.25">
      <c r="A1186" s="2">
        <v>14</v>
      </c>
      <c r="B1186" s="2">
        <v>140675139</v>
      </c>
      <c r="C1186" s="2">
        <v>140675140</v>
      </c>
      <c r="D1186" s="2" t="s">
        <v>1051</v>
      </c>
      <c r="F1186" s="2" t="s">
        <v>1231</v>
      </c>
      <c r="G1186" s="2" t="s">
        <v>1235</v>
      </c>
      <c r="H1186" s="2" t="s">
        <v>1241</v>
      </c>
      <c r="I1186" s="54">
        <v>6.3570399094630397E-3</v>
      </c>
      <c r="J1186" s="4">
        <v>-16.445881433675801</v>
      </c>
    </row>
    <row r="1187" spans="1:10" x14ac:dyDescent="0.25">
      <c r="A1187" s="2">
        <v>14</v>
      </c>
      <c r="B1187" s="2">
        <v>140675165</v>
      </c>
      <c r="C1187" s="2">
        <v>140675166</v>
      </c>
      <c r="D1187" s="2" t="s">
        <v>1051</v>
      </c>
      <c r="F1187" s="2" t="s">
        <v>1231</v>
      </c>
      <c r="G1187" s="2" t="s">
        <v>1235</v>
      </c>
      <c r="H1187" s="2" t="s">
        <v>1241</v>
      </c>
      <c r="I1187" s="54">
        <v>8.0934802095756504E-3</v>
      </c>
      <c r="J1187" s="4">
        <v>-18.153452982145399</v>
      </c>
    </row>
    <row r="1188" spans="1:10" x14ac:dyDescent="0.25">
      <c r="A1188" s="2">
        <v>14</v>
      </c>
      <c r="B1188" s="2">
        <v>141050780</v>
      </c>
      <c r="C1188" s="2">
        <v>141050781</v>
      </c>
      <c r="F1188" s="2" t="s">
        <v>1231</v>
      </c>
      <c r="G1188" s="2" t="s">
        <v>1232</v>
      </c>
      <c r="H1188" s="2" t="s">
        <v>1243</v>
      </c>
      <c r="I1188" s="54">
        <v>1.0471722909423E-2</v>
      </c>
      <c r="J1188" s="4">
        <v>-15.143566323246301</v>
      </c>
    </row>
    <row r="1189" spans="1:10" x14ac:dyDescent="0.25">
      <c r="A1189" s="2">
        <v>14</v>
      </c>
      <c r="B1189" s="2">
        <v>141216484</v>
      </c>
      <c r="C1189" s="2">
        <v>141216485</v>
      </c>
      <c r="D1189" s="2" t="s">
        <v>1052</v>
      </c>
      <c r="E1189" s="2" t="s">
        <v>1053</v>
      </c>
      <c r="F1189" s="2" t="s">
        <v>1231</v>
      </c>
      <c r="G1189" s="2" t="s">
        <v>1979</v>
      </c>
      <c r="H1189" s="2" t="s">
        <v>1242</v>
      </c>
      <c r="I1189" s="54">
        <v>1.9902903641075598E-2</v>
      </c>
      <c r="J1189" s="4">
        <v>-15.643557692802499</v>
      </c>
    </row>
    <row r="1190" spans="1:10" x14ac:dyDescent="0.25">
      <c r="A1190" s="2">
        <v>14</v>
      </c>
      <c r="B1190" s="2">
        <v>141304394</v>
      </c>
      <c r="C1190" s="2">
        <v>141304395</v>
      </c>
      <c r="D1190" s="2" t="s">
        <v>1054</v>
      </c>
      <c r="E1190" s="2" t="s">
        <v>1055</v>
      </c>
      <c r="F1190" s="2" t="s">
        <v>1231</v>
      </c>
      <c r="G1190" s="2" t="s">
        <v>1979</v>
      </c>
      <c r="H1190" s="2" t="s">
        <v>1242</v>
      </c>
      <c r="I1190" s="54">
        <v>1.71868049295466E-4</v>
      </c>
      <c r="J1190" s="4">
        <v>-18.802245757863901</v>
      </c>
    </row>
    <row r="1191" spans="1:10" x14ac:dyDescent="0.25">
      <c r="A1191" s="2">
        <v>15</v>
      </c>
      <c r="B1191" s="2">
        <v>7139666</v>
      </c>
      <c r="C1191" s="2">
        <v>7139667</v>
      </c>
      <c r="D1191" s="2" t="s">
        <v>1056</v>
      </c>
      <c r="F1191" s="2" t="s">
        <v>1231</v>
      </c>
      <c r="G1191" s="2" t="s">
        <v>1233</v>
      </c>
      <c r="H1191" s="2" t="s">
        <v>1978</v>
      </c>
      <c r="I1191" s="54">
        <v>2.83464372629031E-3</v>
      </c>
      <c r="J1191" s="4">
        <v>-15.908122112084399</v>
      </c>
    </row>
    <row r="1192" spans="1:10" x14ac:dyDescent="0.25">
      <c r="A1192" s="2">
        <v>15</v>
      </c>
      <c r="B1192" s="2">
        <v>13227849</v>
      </c>
      <c r="C1192" s="2">
        <v>13227850</v>
      </c>
      <c r="F1192" s="2" t="s">
        <v>1231</v>
      </c>
      <c r="G1192" s="2" t="s">
        <v>1232</v>
      </c>
      <c r="H1192" s="2" t="s">
        <v>1978</v>
      </c>
      <c r="I1192" s="54">
        <v>5.7867826977192104E-3</v>
      </c>
      <c r="J1192" s="4">
        <v>-15.921558132818401</v>
      </c>
    </row>
    <row r="1193" spans="1:10" x14ac:dyDescent="0.25">
      <c r="A1193" s="2">
        <v>15</v>
      </c>
      <c r="B1193" s="2">
        <v>23660389</v>
      </c>
      <c r="C1193" s="2">
        <v>23660390</v>
      </c>
      <c r="F1193" s="2" t="s">
        <v>1231</v>
      </c>
      <c r="G1193" s="2" t="s">
        <v>1232</v>
      </c>
      <c r="H1193" s="2" t="s">
        <v>1978</v>
      </c>
      <c r="I1193" s="54">
        <v>9.5107790255624207E-3</v>
      </c>
      <c r="J1193" s="4">
        <v>-25.0536247517426</v>
      </c>
    </row>
    <row r="1194" spans="1:10" x14ac:dyDescent="0.25">
      <c r="A1194" s="2">
        <v>15</v>
      </c>
      <c r="B1194" s="2">
        <v>23804633</v>
      </c>
      <c r="C1194" s="2">
        <v>23804634</v>
      </c>
      <c r="F1194" s="2" t="s">
        <v>1231</v>
      </c>
      <c r="G1194" s="2" t="s">
        <v>1232</v>
      </c>
      <c r="H1194" s="2" t="s">
        <v>1978</v>
      </c>
      <c r="I1194" s="54">
        <v>1.8136743064960301E-2</v>
      </c>
      <c r="J1194" s="4">
        <v>-15.588779748082599</v>
      </c>
    </row>
    <row r="1195" spans="1:10" x14ac:dyDescent="0.25">
      <c r="A1195" s="2">
        <v>15</v>
      </c>
      <c r="B1195" s="2">
        <v>25021101</v>
      </c>
      <c r="C1195" s="2">
        <v>25021102</v>
      </c>
      <c r="F1195" s="2" t="s">
        <v>1231</v>
      </c>
      <c r="G1195" s="2" t="s">
        <v>1232</v>
      </c>
      <c r="H1195" s="2" t="s">
        <v>1978</v>
      </c>
      <c r="I1195" s="54">
        <v>6.07844842440451E-3</v>
      </c>
      <c r="J1195" s="4">
        <v>-29.774467658638699</v>
      </c>
    </row>
    <row r="1196" spans="1:10" x14ac:dyDescent="0.25">
      <c r="A1196" s="2">
        <v>15</v>
      </c>
      <c r="B1196" s="2">
        <v>27766672</v>
      </c>
      <c r="C1196" s="2">
        <v>27766673</v>
      </c>
      <c r="F1196" s="2" t="s">
        <v>1231</v>
      </c>
      <c r="G1196" s="2" t="s">
        <v>1232</v>
      </c>
      <c r="H1196" s="2" t="s">
        <v>1978</v>
      </c>
      <c r="I1196" s="54">
        <v>1.56081378864506E-2</v>
      </c>
      <c r="J1196" s="4">
        <v>-22.395135088526001</v>
      </c>
    </row>
    <row r="1197" spans="1:10" x14ac:dyDescent="0.25">
      <c r="A1197" s="2">
        <v>15</v>
      </c>
      <c r="B1197" s="2">
        <v>30223082</v>
      </c>
      <c r="C1197" s="2">
        <v>30223083</v>
      </c>
      <c r="D1197" s="2" t="s">
        <v>1058</v>
      </c>
      <c r="F1197" s="2" t="s">
        <v>1231</v>
      </c>
      <c r="G1197" s="2" t="s">
        <v>1234</v>
      </c>
      <c r="H1197" s="2" t="s">
        <v>1978</v>
      </c>
      <c r="I1197" s="54">
        <v>3.5635134984471399E-2</v>
      </c>
      <c r="J1197" s="4">
        <v>-17.1227667924637</v>
      </c>
    </row>
    <row r="1198" spans="1:10" x14ac:dyDescent="0.25">
      <c r="A1198" s="2">
        <v>15</v>
      </c>
      <c r="B1198" s="2">
        <v>30977804</v>
      </c>
      <c r="C1198" s="2">
        <v>30977805</v>
      </c>
      <c r="F1198" s="2" t="s">
        <v>1231</v>
      </c>
      <c r="G1198" s="2" t="s">
        <v>1232</v>
      </c>
      <c r="H1198" s="2" t="s">
        <v>1978</v>
      </c>
      <c r="I1198" s="54">
        <v>1.8385286143567402E-2</v>
      </c>
      <c r="J1198" s="4">
        <v>-15.6640536971416</v>
      </c>
    </row>
    <row r="1199" spans="1:10" x14ac:dyDescent="0.25">
      <c r="A1199" s="2">
        <v>15</v>
      </c>
      <c r="B1199" s="2">
        <v>31160203</v>
      </c>
      <c r="C1199" s="2">
        <v>31160204</v>
      </c>
      <c r="D1199" s="2" t="s">
        <v>1059</v>
      </c>
      <c r="E1199" s="2" t="s">
        <v>1060</v>
      </c>
      <c r="F1199" s="2" t="s">
        <v>1231</v>
      </c>
      <c r="G1199" s="2" t="s">
        <v>1238</v>
      </c>
      <c r="H1199" s="2" t="s">
        <v>1978</v>
      </c>
      <c r="I1199" s="54">
        <v>3.3114753552620502E-3</v>
      </c>
      <c r="J1199" s="4">
        <v>-20.337506906725999</v>
      </c>
    </row>
    <row r="1200" spans="1:10" x14ac:dyDescent="0.25">
      <c r="A1200" s="2">
        <v>15</v>
      </c>
      <c r="B1200" s="2">
        <v>31160214</v>
      </c>
      <c r="C1200" s="2">
        <v>31160215</v>
      </c>
      <c r="D1200" s="2" t="s">
        <v>1059</v>
      </c>
      <c r="E1200" s="2" t="s">
        <v>1060</v>
      </c>
      <c r="F1200" s="2" t="s">
        <v>1231</v>
      </c>
      <c r="G1200" s="2" t="s">
        <v>1238</v>
      </c>
      <c r="H1200" s="2" t="s">
        <v>1978</v>
      </c>
      <c r="I1200" s="54">
        <v>1.66467881229437E-2</v>
      </c>
      <c r="J1200" s="4">
        <v>-17.0927673152325</v>
      </c>
    </row>
    <row r="1201" spans="1:10" x14ac:dyDescent="0.25">
      <c r="A1201" s="2">
        <v>15</v>
      </c>
      <c r="B1201" s="2">
        <v>31160295</v>
      </c>
      <c r="C1201" s="2">
        <v>31160296</v>
      </c>
      <c r="D1201" s="2" t="s">
        <v>1059</v>
      </c>
      <c r="E1201" s="2" t="s">
        <v>1060</v>
      </c>
      <c r="F1201" s="2" t="s">
        <v>1231</v>
      </c>
      <c r="G1201" s="2" t="s">
        <v>1238</v>
      </c>
      <c r="H1201" s="2" t="s">
        <v>1978</v>
      </c>
      <c r="I1201" s="54">
        <v>3.8431878179308099E-2</v>
      </c>
      <c r="J1201" s="4">
        <v>-16.737480536591601</v>
      </c>
    </row>
    <row r="1202" spans="1:10" x14ac:dyDescent="0.25">
      <c r="A1202" s="2">
        <v>15</v>
      </c>
      <c r="B1202" s="2">
        <v>32220510</v>
      </c>
      <c r="C1202" s="2">
        <v>32220511</v>
      </c>
      <c r="D1202" s="2" t="s">
        <v>1061</v>
      </c>
      <c r="E1202" s="2" t="s">
        <v>1062</v>
      </c>
      <c r="F1202" s="2" t="s">
        <v>1231</v>
      </c>
      <c r="G1202" s="2" t="s">
        <v>1233</v>
      </c>
      <c r="H1202" s="2" t="s">
        <v>1978</v>
      </c>
      <c r="I1202" s="54">
        <v>5.7623969116433402E-3</v>
      </c>
      <c r="J1202" s="4">
        <v>-21.585683067618699</v>
      </c>
    </row>
    <row r="1203" spans="1:10" x14ac:dyDescent="0.25">
      <c r="A1203" s="2">
        <v>15</v>
      </c>
      <c r="B1203" s="2">
        <v>32222745</v>
      </c>
      <c r="C1203" s="2">
        <v>32222746</v>
      </c>
      <c r="D1203" s="2" t="s">
        <v>1061</v>
      </c>
      <c r="E1203" s="2" t="s">
        <v>1062</v>
      </c>
      <c r="F1203" s="2" t="s">
        <v>1231</v>
      </c>
      <c r="G1203" s="2" t="s">
        <v>1233</v>
      </c>
      <c r="H1203" s="2" t="s">
        <v>1978</v>
      </c>
      <c r="I1203" s="54">
        <v>6.6017805960899203E-3</v>
      </c>
      <c r="J1203" s="4">
        <v>-28.1109977797244</v>
      </c>
    </row>
    <row r="1204" spans="1:10" x14ac:dyDescent="0.25">
      <c r="A1204" s="2">
        <v>15</v>
      </c>
      <c r="B1204" s="2">
        <v>33570869</v>
      </c>
      <c r="C1204" s="2">
        <v>33570870</v>
      </c>
      <c r="D1204" s="2" t="s">
        <v>1063</v>
      </c>
      <c r="F1204" s="2" t="s">
        <v>1231</v>
      </c>
      <c r="G1204" s="2" t="s">
        <v>1234</v>
      </c>
      <c r="H1204" s="2" t="s">
        <v>1978</v>
      </c>
      <c r="I1204" s="54">
        <v>8.7639741594884406E-3</v>
      </c>
      <c r="J1204" s="4">
        <v>-21.4400151424644</v>
      </c>
    </row>
    <row r="1205" spans="1:10" x14ac:dyDescent="0.25">
      <c r="A1205" s="2">
        <v>15</v>
      </c>
      <c r="B1205" s="2">
        <v>33612292</v>
      </c>
      <c r="C1205" s="2">
        <v>33612293</v>
      </c>
      <c r="D1205" s="2" t="s">
        <v>1063</v>
      </c>
      <c r="F1205" s="2" t="s">
        <v>1231</v>
      </c>
      <c r="G1205" s="2" t="s">
        <v>1979</v>
      </c>
      <c r="H1205" s="2" t="s">
        <v>1978</v>
      </c>
      <c r="I1205" s="54">
        <v>4.0991748576982297E-2</v>
      </c>
      <c r="J1205" s="4">
        <v>-18.815471850069802</v>
      </c>
    </row>
    <row r="1206" spans="1:10" x14ac:dyDescent="0.25">
      <c r="A1206" s="2">
        <v>15</v>
      </c>
      <c r="B1206" s="2">
        <v>76959970</v>
      </c>
      <c r="C1206" s="2">
        <v>76959971</v>
      </c>
      <c r="D1206" s="2" t="s">
        <v>1065</v>
      </c>
      <c r="F1206" s="2" t="s">
        <v>1231</v>
      </c>
      <c r="G1206" s="2" t="s">
        <v>1233</v>
      </c>
      <c r="H1206" s="2" t="s">
        <v>1978</v>
      </c>
      <c r="I1206" s="54">
        <v>4.7831917542695999E-3</v>
      </c>
      <c r="J1206" s="4">
        <v>-17.4633389028774</v>
      </c>
    </row>
    <row r="1207" spans="1:10" x14ac:dyDescent="0.25">
      <c r="A1207" s="2">
        <v>15</v>
      </c>
      <c r="B1207" s="2">
        <v>89251772</v>
      </c>
      <c r="C1207" s="2">
        <v>89251773</v>
      </c>
      <c r="F1207" s="2" t="s">
        <v>1231</v>
      </c>
      <c r="G1207" s="2" t="s">
        <v>1232</v>
      </c>
      <c r="H1207" s="2" t="s">
        <v>1978</v>
      </c>
      <c r="I1207" s="54">
        <v>3.3083134420310101E-3</v>
      </c>
      <c r="J1207" s="4">
        <v>-16.063455897847501</v>
      </c>
    </row>
    <row r="1208" spans="1:10" x14ac:dyDescent="0.25">
      <c r="A1208" s="2">
        <v>15</v>
      </c>
      <c r="B1208" s="2">
        <v>95296534</v>
      </c>
      <c r="C1208" s="2">
        <v>95296535</v>
      </c>
      <c r="D1208" s="2" t="s">
        <v>1066</v>
      </c>
      <c r="E1208" s="2" t="s">
        <v>1067</v>
      </c>
      <c r="F1208" s="2" t="s">
        <v>1231</v>
      </c>
      <c r="G1208" s="2" t="s">
        <v>1979</v>
      </c>
      <c r="H1208" s="2" t="s">
        <v>1978</v>
      </c>
      <c r="I1208" s="54">
        <v>8.0461181188068599E-3</v>
      </c>
      <c r="J1208" s="4">
        <v>-18.323407328278101</v>
      </c>
    </row>
    <row r="1209" spans="1:10" x14ac:dyDescent="0.25">
      <c r="A1209" s="2">
        <v>15</v>
      </c>
      <c r="B1209" s="2">
        <v>109169253</v>
      </c>
      <c r="C1209" s="2">
        <v>109169254</v>
      </c>
      <c r="D1209" s="2" t="s">
        <v>1068</v>
      </c>
      <c r="F1209" s="2" t="s">
        <v>1231</v>
      </c>
      <c r="G1209" s="2" t="s">
        <v>1233</v>
      </c>
      <c r="H1209" s="2" t="s">
        <v>1978</v>
      </c>
      <c r="I1209" s="54">
        <v>2.8301079848205199E-3</v>
      </c>
      <c r="J1209" s="4">
        <v>-16.998742214354301</v>
      </c>
    </row>
    <row r="1210" spans="1:10" x14ac:dyDescent="0.25">
      <c r="A1210" s="2">
        <v>15</v>
      </c>
      <c r="B1210" s="2">
        <v>118742909</v>
      </c>
      <c r="C1210" s="2">
        <v>118742910</v>
      </c>
      <c r="F1210" s="2" t="s">
        <v>1231</v>
      </c>
      <c r="G1210" s="2" t="s">
        <v>1232</v>
      </c>
      <c r="H1210" s="2" t="s">
        <v>1978</v>
      </c>
      <c r="I1210" s="54">
        <v>2.5793159305948598E-3</v>
      </c>
      <c r="J1210" s="4">
        <v>-16.348473440794901</v>
      </c>
    </row>
    <row r="1211" spans="1:10" x14ac:dyDescent="0.25">
      <c r="A1211" s="2">
        <v>15</v>
      </c>
      <c r="B1211" s="2">
        <v>120152510</v>
      </c>
      <c r="C1211" s="2">
        <v>120152511</v>
      </c>
      <c r="D1211" s="2" t="s">
        <v>1069</v>
      </c>
      <c r="E1211" s="2" t="s">
        <v>1070</v>
      </c>
      <c r="F1211" s="2" t="s">
        <v>1231</v>
      </c>
      <c r="G1211" s="2" t="s">
        <v>1233</v>
      </c>
      <c r="H1211" s="2" t="s">
        <v>1978</v>
      </c>
      <c r="I1211" s="54">
        <v>1.56825487256518E-2</v>
      </c>
      <c r="J1211" s="4">
        <v>-15.9021091968701</v>
      </c>
    </row>
    <row r="1212" spans="1:10" x14ac:dyDescent="0.25">
      <c r="A1212" s="2">
        <v>15</v>
      </c>
      <c r="B1212" s="2">
        <v>132503464</v>
      </c>
      <c r="C1212" s="2">
        <v>132503465</v>
      </c>
      <c r="D1212" s="2" t="s">
        <v>1071</v>
      </c>
      <c r="E1212" s="2" t="s">
        <v>1072</v>
      </c>
      <c r="F1212" s="2" t="s">
        <v>1231</v>
      </c>
      <c r="G1212" s="2" t="s">
        <v>1979</v>
      </c>
      <c r="H1212" s="2" t="s">
        <v>1978</v>
      </c>
      <c r="I1212" s="54">
        <v>1.1040710556686E-2</v>
      </c>
      <c r="J1212" s="4">
        <v>-23.221075066754</v>
      </c>
    </row>
    <row r="1213" spans="1:10" x14ac:dyDescent="0.25">
      <c r="A1213" s="2">
        <v>15</v>
      </c>
      <c r="B1213" s="2">
        <v>136209701</v>
      </c>
      <c r="C1213" s="2">
        <v>136209702</v>
      </c>
      <c r="D1213" s="2" t="s">
        <v>1073</v>
      </c>
      <c r="E1213" s="2" t="s">
        <v>1074</v>
      </c>
      <c r="F1213" s="2" t="s">
        <v>1231</v>
      </c>
      <c r="G1213" s="2" t="s">
        <v>1233</v>
      </c>
      <c r="H1213" s="2" t="s">
        <v>1978</v>
      </c>
      <c r="I1213" s="54">
        <v>1.86972660362506E-2</v>
      </c>
      <c r="J1213" s="4">
        <v>-15.2248188530184</v>
      </c>
    </row>
    <row r="1214" spans="1:10" x14ac:dyDescent="0.25">
      <c r="A1214" s="2">
        <v>15</v>
      </c>
      <c r="B1214" s="2">
        <v>136501505</v>
      </c>
      <c r="C1214" s="2">
        <v>136501506</v>
      </c>
      <c r="F1214" s="2" t="s">
        <v>1231</v>
      </c>
      <c r="G1214" s="2" t="s">
        <v>1232</v>
      </c>
      <c r="H1214" s="2" t="s">
        <v>1978</v>
      </c>
      <c r="I1214" s="54">
        <v>1.2428599150151799E-2</v>
      </c>
      <c r="J1214" s="4">
        <v>-16.782117643673999</v>
      </c>
    </row>
    <row r="1215" spans="1:10" x14ac:dyDescent="0.25">
      <c r="A1215" s="2">
        <v>15</v>
      </c>
      <c r="B1215" s="2">
        <v>136501545</v>
      </c>
      <c r="C1215" s="2">
        <v>136501546</v>
      </c>
      <c r="F1215" s="2" t="s">
        <v>1231</v>
      </c>
      <c r="G1215" s="2" t="s">
        <v>1232</v>
      </c>
      <c r="H1215" s="2" t="s">
        <v>1978</v>
      </c>
      <c r="I1215" s="54">
        <v>3.7969270180656699E-3</v>
      </c>
      <c r="J1215" s="4">
        <v>-17.430314644346801</v>
      </c>
    </row>
    <row r="1216" spans="1:10" x14ac:dyDescent="0.25">
      <c r="A1216" s="2">
        <v>15</v>
      </c>
      <c r="B1216" s="2">
        <v>137502636</v>
      </c>
      <c r="C1216" s="2">
        <v>137502637</v>
      </c>
      <c r="D1216" s="2" t="s">
        <v>1075</v>
      </c>
      <c r="E1216" s="2" t="s">
        <v>1076</v>
      </c>
      <c r="F1216" s="2" t="s">
        <v>1231</v>
      </c>
      <c r="G1216" s="2" t="s">
        <v>1233</v>
      </c>
      <c r="H1216" s="2" t="s">
        <v>1243</v>
      </c>
      <c r="I1216" s="54">
        <v>2.3774356174735601E-2</v>
      </c>
      <c r="J1216" s="4">
        <v>-18.500055657241202</v>
      </c>
    </row>
    <row r="1217" spans="1:10" x14ac:dyDescent="0.25">
      <c r="A1217" s="2">
        <v>15</v>
      </c>
      <c r="B1217" s="2">
        <v>138444449</v>
      </c>
      <c r="C1217" s="2">
        <v>138444450</v>
      </c>
      <c r="D1217" s="2" t="s">
        <v>1078</v>
      </c>
      <c r="E1217" s="2" t="s">
        <v>1079</v>
      </c>
      <c r="F1217" s="2" t="s">
        <v>1231</v>
      </c>
      <c r="G1217" s="2" t="s">
        <v>1233</v>
      </c>
      <c r="H1217" s="2" t="s">
        <v>1243</v>
      </c>
      <c r="I1217" s="54">
        <v>8.2744715202661395E-3</v>
      </c>
      <c r="J1217" s="4">
        <v>-15.0364746490394</v>
      </c>
    </row>
    <row r="1218" spans="1:10" x14ac:dyDescent="0.25">
      <c r="A1218" s="2">
        <v>15</v>
      </c>
      <c r="B1218" s="2">
        <v>138548785</v>
      </c>
      <c r="C1218" s="2">
        <v>138548786</v>
      </c>
      <c r="D1218" s="2" t="s">
        <v>1078</v>
      </c>
      <c r="E1218" s="2" t="s">
        <v>1079</v>
      </c>
      <c r="F1218" s="2" t="s">
        <v>1231</v>
      </c>
      <c r="G1218" s="2" t="s">
        <v>1233</v>
      </c>
      <c r="H1218" s="2" t="s">
        <v>1241</v>
      </c>
      <c r="I1218" s="54">
        <v>2.1000069419537101E-3</v>
      </c>
      <c r="J1218" s="4">
        <v>-17.678763629529598</v>
      </c>
    </row>
    <row r="1219" spans="1:10" x14ac:dyDescent="0.25">
      <c r="A1219" s="2">
        <v>15</v>
      </c>
      <c r="B1219" s="2">
        <v>138548793</v>
      </c>
      <c r="C1219" s="2">
        <v>138548794</v>
      </c>
      <c r="D1219" s="2" t="s">
        <v>1078</v>
      </c>
      <c r="E1219" s="2" t="s">
        <v>1079</v>
      </c>
      <c r="F1219" s="2" t="s">
        <v>1231</v>
      </c>
      <c r="G1219" s="2" t="s">
        <v>1233</v>
      </c>
      <c r="H1219" s="2" t="s">
        <v>1241</v>
      </c>
      <c r="I1219" s="54">
        <v>2.4782134592355701E-3</v>
      </c>
      <c r="J1219" s="4">
        <v>-17.965029118956</v>
      </c>
    </row>
    <row r="1220" spans="1:10" x14ac:dyDescent="0.25">
      <c r="A1220" s="2">
        <v>15</v>
      </c>
      <c r="B1220" s="2">
        <v>138548799</v>
      </c>
      <c r="C1220" s="2">
        <v>138548800</v>
      </c>
      <c r="D1220" s="2" t="s">
        <v>1078</v>
      </c>
      <c r="E1220" s="2" t="s">
        <v>1079</v>
      </c>
      <c r="F1220" s="2" t="s">
        <v>1231</v>
      </c>
      <c r="G1220" s="2" t="s">
        <v>1233</v>
      </c>
      <c r="H1220" s="2" t="s">
        <v>1241</v>
      </c>
      <c r="I1220" s="54">
        <v>1.2256607538602599E-2</v>
      </c>
      <c r="J1220" s="4">
        <v>-16.750980892899399</v>
      </c>
    </row>
    <row r="1221" spans="1:10" x14ac:dyDescent="0.25">
      <c r="A1221" s="2">
        <v>15</v>
      </c>
      <c r="B1221" s="2">
        <v>138694440</v>
      </c>
      <c r="C1221" s="2">
        <v>138694441</v>
      </c>
      <c r="D1221" s="2" t="s">
        <v>1080</v>
      </c>
      <c r="F1221" s="2" t="s">
        <v>1231</v>
      </c>
      <c r="G1221" s="2" t="s">
        <v>1234</v>
      </c>
      <c r="H1221" s="2" t="s">
        <v>1243</v>
      </c>
      <c r="I1221" s="54">
        <v>4.4281969886703298E-2</v>
      </c>
      <c r="J1221" s="4">
        <v>-29.3302990482469</v>
      </c>
    </row>
    <row r="1222" spans="1:10" x14ac:dyDescent="0.25">
      <c r="A1222" s="2">
        <v>15</v>
      </c>
      <c r="B1222" s="2">
        <v>138694688</v>
      </c>
      <c r="C1222" s="2">
        <v>138694689</v>
      </c>
      <c r="D1222" s="2" t="s">
        <v>1080</v>
      </c>
      <c r="F1222" s="2" t="s">
        <v>1231</v>
      </c>
      <c r="G1222" s="2" t="s">
        <v>1234</v>
      </c>
      <c r="H1222" s="2" t="s">
        <v>1243</v>
      </c>
      <c r="I1222" s="54">
        <v>4.8958002620550597E-2</v>
      </c>
      <c r="J1222" s="4">
        <v>-15.152331748532101</v>
      </c>
    </row>
    <row r="1223" spans="1:10" x14ac:dyDescent="0.25">
      <c r="A1223" s="2">
        <v>15</v>
      </c>
      <c r="B1223" s="2">
        <v>138695459</v>
      </c>
      <c r="C1223" s="2">
        <v>138695460</v>
      </c>
      <c r="D1223" s="2" t="s">
        <v>1080</v>
      </c>
      <c r="F1223" s="2" t="s">
        <v>1231</v>
      </c>
      <c r="G1223" s="2" t="s">
        <v>1234</v>
      </c>
      <c r="H1223" s="2" t="s">
        <v>1242</v>
      </c>
      <c r="I1223" s="54">
        <v>3.7626477685664399E-2</v>
      </c>
      <c r="J1223" s="4">
        <v>-31.298290825726198</v>
      </c>
    </row>
    <row r="1224" spans="1:10" x14ac:dyDescent="0.25">
      <c r="A1224" s="2">
        <v>15</v>
      </c>
      <c r="B1224" s="2">
        <v>138770419</v>
      </c>
      <c r="C1224" s="2">
        <v>138770420</v>
      </c>
      <c r="F1224" s="2" t="s">
        <v>1231</v>
      </c>
      <c r="G1224" s="2" t="s">
        <v>1232</v>
      </c>
      <c r="H1224" s="2" t="s">
        <v>1978</v>
      </c>
      <c r="I1224" s="54">
        <v>1.0866746577733399E-2</v>
      </c>
      <c r="J1224" s="4">
        <v>-16.431809854747598</v>
      </c>
    </row>
    <row r="1225" spans="1:10" x14ac:dyDescent="0.25">
      <c r="A1225" s="2">
        <v>15</v>
      </c>
      <c r="B1225" s="2">
        <v>139294415</v>
      </c>
      <c r="C1225" s="2">
        <v>139294416</v>
      </c>
      <c r="F1225" s="2" t="s">
        <v>1231</v>
      </c>
      <c r="G1225" s="2" t="s">
        <v>1232</v>
      </c>
      <c r="H1225" s="2" t="s">
        <v>1243</v>
      </c>
      <c r="I1225" s="54">
        <v>9.3923605372565992E-3</v>
      </c>
      <c r="J1225" s="4">
        <v>-15.4759612162298</v>
      </c>
    </row>
    <row r="1226" spans="1:10" x14ac:dyDescent="0.25">
      <c r="A1226" s="2">
        <v>15</v>
      </c>
      <c r="B1226" s="2">
        <v>139655552</v>
      </c>
      <c r="C1226" s="2">
        <v>139655553</v>
      </c>
      <c r="D1226" s="2" t="s">
        <v>1081</v>
      </c>
      <c r="E1226" s="2" t="s">
        <v>1082</v>
      </c>
      <c r="F1226" s="2" t="s">
        <v>1231</v>
      </c>
      <c r="G1226" s="2" t="s">
        <v>1233</v>
      </c>
      <c r="H1226" s="2" t="s">
        <v>1243</v>
      </c>
      <c r="I1226" s="54">
        <v>3.8051391215503001E-3</v>
      </c>
      <c r="J1226" s="4">
        <v>-15.0713139367612</v>
      </c>
    </row>
    <row r="1227" spans="1:10" x14ac:dyDescent="0.25">
      <c r="A1227" s="2">
        <v>15</v>
      </c>
      <c r="B1227" s="2">
        <v>139857834</v>
      </c>
      <c r="C1227" s="2">
        <v>139857835</v>
      </c>
      <c r="D1227" s="2" t="s">
        <v>1083</v>
      </c>
      <c r="E1227" s="2" t="s">
        <v>1084</v>
      </c>
      <c r="F1227" s="2" t="s">
        <v>1231</v>
      </c>
      <c r="G1227" s="2" t="s">
        <v>1233</v>
      </c>
      <c r="H1227" s="2" t="s">
        <v>1243</v>
      </c>
      <c r="I1227" s="54">
        <v>4.57706491608156E-3</v>
      </c>
      <c r="J1227" s="4">
        <v>-15.989058837721601</v>
      </c>
    </row>
    <row r="1228" spans="1:10" x14ac:dyDescent="0.25">
      <c r="A1228" s="2">
        <v>16</v>
      </c>
      <c r="B1228" s="2">
        <v>3600167</v>
      </c>
      <c r="C1228" s="2">
        <v>3600168</v>
      </c>
      <c r="D1228" s="2" t="s">
        <v>1085</v>
      </c>
      <c r="E1228" s="2" t="s">
        <v>1086</v>
      </c>
      <c r="F1228" s="2" t="s">
        <v>1231</v>
      </c>
      <c r="G1228" s="2" t="s">
        <v>1233</v>
      </c>
      <c r="H1228" s="2" t="s">
        <v>1978</v>
      </c>
      <c r="I1228" s="54">
        <v>5.3777613017872098E-3</v>
      </c>
      <c r="J1228" s="4">
        <v>-18.565459367851599</v>
      </c>
    </row>
    <row r="1229" spans="1:10" x14ac:dyDescent="0.25">
      <c r="A1229" s="2">
        <v>16</v>
      </c>
      <c r="B1229" s="2">
        <v>51609587</v>
      </c>
      <c r="C1229" s="2">
        <v>51609588</v>
      </c>
      <c r="D1229" s="2" t="s">
        <v>1087</v>
      </c>
      <c r="F1229" s="2" t="s">
        <v>1231</v>
      </c>
      <c r="G1229" s="2" t="s">
        <v>1233</v>
      </c>
      <c r="H1229" s="2" t="s">
        <v>1978</v>
      </c>
      <c r="I1229" s="54">
        <v>5.4164123583930902E-3</v>
      </c>
      <c r="J1229" s="4">
        <v>-19.516317775599099</v>
      </c>
    </row>
    <row r="1230" spans="1:10" x14ac:dyDescent="0.25">
      <c r="A1230" s="2">
        <v>16</v>
      </c>
      <c r="B1230" s="2">
        <v>51778610</v>
      </c>
      <c r="C1230" s="2">
        <v>51778611</v>
      </c>
      <c r="D1230" s="2" t="s">
        <v>1088</v>
      </c>
      <c r="E1230" s="2" t="s">
        <v>1089</v>
      </c>
      <c r="F1230" s="2" t="s">
        <v>1231</v>
      </c>
      <c r="G1230" s="2" t="s">
        <v>1233</v>
      </c>
      <c r="H1230" s="2" t="s">
        <v>1978</v>
      </c>
      <c r="I1230" s="54">
        <v>1.5570080443600099E-3</v>
      </c>
      <c r="J1230" s="4">
        <v>-19.8626063600069</v>
      </c>
    </row>
    <row r="1231" spans="1:10" x14ac:dyDescent="0.25">
      <c r="A1231" s="2">
        <v>16</v>
      </c>
      <c r="B1231" s="2">
        <v>52702565</v>
      </c>
      <c r="C1231" s="2">
        <v>52702566</v>
      </c>
      <c r="F1231" s="2" t="s">
        <v>1231</v>
      </c>
      <c r="G1231" s="2" t="s">
        <v>1232</v>
      </c>
      <c r="H1231" s="2" t="s">
        <v>1978</v>
      </c>
      <c r="I1231" s="54">
        <v>1.02982944862224E-2</v>
      </c>
      <c r="J1231" s="4">
        <v>-15.827427006120701</v>
      </c>
    </row>
    <row r="1232" spans="1:10" x14ac:dyDescent="0.25">
      <c r="A1232" s="2">
        <v>16</v>
      </c>
      <c r="B1232" s="2">
        <v>53447363</v>
      </c>
      <c r="C1232" s="2">
        <v>53447364</v>
      </c>
      <c r="D1232" s="2" t="s">
        <v>1090</v>
      </c>
      <c r="E1232" s="2" t="s">
        <v>1091</v>
      </c>
      <c r="F1232" s="2" t="s">
        <v>1231</v>
      </c>
      <c r="G1232" s="2" t="s">
        <v>1233</v>
      </c>
      <c r="H1232" s="2" t="s">
        <v>1978</v>
      </c>
      <c r="I1232" s="54">
        <v>7.3353802696290603E-3</v>
      </c>
      <c r="J1232" s="4">
        <v>-15.393528792450001</v>
      </c>
    </row>
    <row r="1233" spans="1:10" x14ac:dyDescent="0.25">
      <c r="A1233" s="2">
        <v>16</v>
      </c>
      <c r="B1233" s="2">
        <v>53669705</v>
      </c>
      <c r="C1233" s="2">
        <v>53669706</v>
      </c>
      <c r="D1233" s="2" t="s">
        <v>1092</v>
      </c>
      <c r="F1233" s="2" t="s">
        <v>1231</v>
      </c>
      <c r="G1233" s="2" t="s">
        <v>1979</v>
      </c>
      <c r="H1233" s="2" t="s">
        <v>1978</v>
      </c>
      <c r="I1233" s="54">
        <v>1.1644603856215501E-3</v>
      </c>
      <c r="J1233" s="4">
        <v>-22.7385034943714</v>
      </c>
    </row>
    <row r="1234" spans="1:10" x14ac:dyDescent="0.25">
      <c r="A1234" s="2">
        <v>16</v>
      </c>
      <c r="B1234" s="2">
        <v>55072560</v>
      </c>
      <c r="C1234" s="2">
        <v>55072561</v>
      </c>
      <c r="D1234" s="2" t="s">
        <v>1093</v>
      </c>
      <c r="E1234" s="2" t="s">
        <v>1094</v>
      </c>
      <c r="F1234" s="2" t="s">
        <v>1231</v>
      </c>
      <c r="G1234" s="2" t="s">
        <v>1233</v>
      </c>
      <c r="H1234" s="2" t="s">
        <v>1978</v>
      </c>
      <c r="I1234" s="54">
        <v>2.41110496075072E-2</v>
      </c>
      <c r="J1234" s="4">
        <v>-19.531200627524001</v>
      </c>
    </row>
    <row r="1235" spans="1:10" x14ac:dyDescent="0.25">
      <c r="A1235" s="2">
        <v>16</v>
      </c>
      <c r="B1235" s="2">
        <v>55482164</v>
      </c>
      <c r="C1235" s="2">
        <v>55482165</v>
      </c>
      <c r="D1235" s="2" t="s">
        <v>1095</v>
      </c>
      <c r="E1235" s="2" t="s">
        <v>1096</v>
      </c>
      <c r="F1235" s="2" t="s">
        <v>1231</v>
      </c>
      <c r="G1235" s="2" t="s">
        <v>1233</v>
      </c>
      <c r="H1235" s="2" t="s">
        <v>1978</v>
      </c>
      <c r="I1235" s="54">
        <v>4.3110637021843597E-3</v>
      </c>
      <c r="J1235" s="4">
        <v>-17.1783607101268</v>
      </c>
    </row>
    <row r="1236" spans="1:10" x14ac:dyDescent="0.25">
      <c r="A1236" s="2">
        <v>16</v>
      </c>
      <c r="B1236" s="2">
        <v>75970297</v>
      </c>
      <c r="C1236" s="2">
        <v>75970298</v>
      </c>
      <c r="F1236" s="2" t="s">
        <v>1231</v>
      </c>
      <c r="G1236" s="2" t="s">
        <v>1232</v>
      </c>
      <c r="H1236" s="2" t="s">
        <v>1978</v>
      </c>
      <c r="I1236" s="54">
        <v>8.3071321684299194E-3</v>
      </c>
      <c r="J1236" s="4">
        <v>-15.0556265241354</v>
      </c>
    </row>
    <row r="1237" spans="1:10" x14ac:dyDescent="0.25">
      <c r="A1237" s="2">
        <v>16</v>
      </c>
      <c r="B1237" s="2">
        <v>78074698</v>
      </c>
      <c r="C1237" s="2">
        <v>78074699</v>
      </c>
      <c r="F1237" s="2" t="s">
        <v>1231</v>
      </c>
      <c r="G1237" s="2" t="s">
        <v>1232</v>
      </c>
      <c r="H1237" s="2" t="s">
        <v>1978</v>
      </c>
      <c r="I1237" s="54">
        <v>5.0059923148094198E-3</v>
      </c>
      <c r="J1237" s="4">
        <v>-17.837717780838702</v>
      </c>
    </row>
    <row r="1238" spans="1:10" x14ac:dyDescent="0.25">
      <c r="A1238" s="2">
        <v>16</v>
      </c>
      <c r="B1238" s="2">
        <v>78671883</v>
      </c>
      <c r="C1238" s="2">
        <v>78671884</v>
      </c>
      <c r="F1238" s="2" t="s">
        <v>1231</v>
      </c>
      <c r="G1238" s="2" t="s">
        <v>1232</v>
      </c>
      <c r="H1238" s="2" t="s">
        <v>1978</v>
      </c>
      <c r="I1238" s="54">
        <v>2.0192627743143001E-3</v>
      </c>
      <c r="J1238" s="4">
        <v>-15.844711849515001</v>
      </c>
    </row>
    <row r="1239" spans="1:10" x14ac:dyDescent="0.25">
      <c r="A1239" s="2">
        <v>16</v>
      </c>
      <c r="B1239" s="2">
        <v>78714713</v>
      </c>
      <c r="C1239" s="2">
        <v>78714714</v>
      </c>
      <c r="D1239" s="2" t="s">
        <v>1098</v>
      </c>
      <c r="F1239" s="2" t="s">
        <v>1231</v>
      </c>
      <c r="G1239" s="2" t="s">
        <v>1979</v>
      </c>
      <c r="H1239" s="2" t="s">
        <v>1243</v>
      </c>
      <c r="I1239" s="54">
        <v>6.4213701338566099E-3</v>
      </c>
      <c r="J1239" s="4">
        <v>-15.963067058400201</v>
      </c>
    </row>
    <row r="1240" spans="1:10" x14ac:dyDescent="0.25">
      <c r="A1240" s="2">
        <v>16</v>
      </c>
      <c r="B1240" s="2">
        <v>79086574</v>
      </c>
      <c r="C1240" s="2">
        <v>79086575</v>
      </c>
      <c r="F1240" s="2" t="s">
        <v>1231</v>
      </c>
      <c r="G1240" s="2" t="s">
        <v>1232</v>
      </c>
      <c r="H1240" s="2" t="s">
        <v>1242</v>
      </c>
      <c r="I1240" s="54">
        <v>3.0133380165623899E-3</v>
      </c>
      <c r="J1240" s="4">
        <v>-17.626518847201702</v>
      </c>
    </row>
    <row r="1241" spans="1:10" x14ac:dyDescent="0.25">
      <c r="A1241" s="2">
        <v>16</v>
      </c>
      <c r="B1241" s="2">
        <v>79091555</v>
      </c>
      <c r="C1241" s="2">
        <v>79091556</v>
      </c>
      <c r="F1241" s="2" t="s">
        <v>1231</v>
      </c>
      <c r="G1241" s="2" t="s">
        <v>1232</v>
      </c>
      <c r="H1241" s="2" t="s">
        <v>1241</v>
      </c>
      <c r="I1241" s="54">
        <v>9.7449129506800205E-3</v>
      </c>
      <c r="J1241" s="4">
        <v>-15.402618144123</v>
      </c>
    </row>
    <row r="1242" spans="1:10" x14ac:dyDescent="0.25">
      <c r="A1242" s="2">
        <v>17</v>
      </c>
      <c r="B1242" s="2">
        <v>7488108</v>
      </c>
      <c r="C1242" s="2">
        <v>7488109</v>
      </c>
      <c r="D1242" s="2" t="s">
        <v>1099</v>
      </c>
      <c r="F1242" s="2" t="s">
        <v>1231</v>
      </c>
      <c r="G1242" s="2" t="s">
        <v>1979</v>
      </c>
      <c r="H1242" s="2" t="s">
        <v>1978</v>
      </c>
      <c r="I1242" s="54">
        <v>1.76048790315659E-2</v>
      </c>
      <c r="J1242" s="4">
        <v>-16.727728216335802</v>
      </c>
    </row>
    <row r="1243" spans="1:10" x14ac:dyDescent="0.25">
      <c r="A1243" s="2">
        <v>17</v>
      </c>
      <c r="B1243" s="2">
        <v>10701472</v>
      </c>
      <c r="C1243" s="2">
        <v>10701473</v>
      </c>
      <c r="D1243" s="2" t="s">
        <v>1100</v>
      </c>
      <c r="E1243" s="2" t="s">
        <v>1101</v>
      </c>
      <c r="F1243" s="2" t="s">
        <v>1231</v>
      </c>
      <c r="G1243" s="2" t="s">
        <v>1239</v>
      </c>
      <c r="H1243" s="2" t="s">
        <v>1978</v>
      </c>
      <c r="I1243" s="54">
        <v>7.8453488240736498E-3</v>
      </c>
      <c r="J1243" s="4">
        <v>-15.3680368475276</v>
      </c>
    </row>
    <row r="1244" spans="1:10" x14ac:dyDescent="0.25">
      <c r="A1244" s="2">
        <v>17</v>
      </c>
      <c r="B1244" s="2">
        <v>29772138</v>
      </c>
      <c r="C1244" s="2">
        <v>29772139</v>
      </c>
      <c r="F1244" s="2" t="s">
        <v>1231</v>
      </c>
      <c r="G1244" s="2" t="s">
        <v>1232</v>
      </c>
      <c r="H1244" s="2" t="s">
        <v>1978</v>
      </c>
      <c r="I1244" s="54">
        <v>2.0168420357081301E-3</v>
      </c>
      <c r="J1244" s="4">
        <v>-17.543388238644599</v>
      </c>
    </row>
    <row r="1245" spans="1:10" x14ac:dyDescent="0.25">
      <c r="A1245" s="2">
        <v>17</v>
      </c>
      <c r="B1245" s="2">
        <v>30018334</v>
      </c>
      <c r="C1245" s="2">
        <v>30018335</v>
      </c>
      <c r="F1245" s="2" t="s">
        <v>1231</v>
      </c>
      <c r="G1245" s="2" t="s">
        <v>1232</v>
      </c>
      <c r="H1245" s="2" t="s">
        <v>1242</v>
      </c>
      <c r="I1245" s="54">
        <v>8.8357489289446898E-5</v>
      </c>
      <c r="J1245" s="4">
        <v>-20.481891477170301</v>
      </c>
    </row>
    <row r="1246" spans="1:10" x14ac:dyDescent="0.25">
      <c r="A1246" s="2">
        <v>17</v>
      </c>
      <c r="B1246" s="2">
        <v>33629088</v>
      </c>
      <c r="C1246" s="2">
        <v>33629089</v>
      </c>
      <c r="F1246" s="2" t="s">
        <v>1231</v>
      </c>
      <c r="G1246" s="2" t="s">
        <v>1232</v>
      </c>
      <c r="H1246" s="2" t="s">
        <v>1978</v>
      </c>
      <c r="I1246" s="54">
        <v>1.3407565422322699E-2</v>
      </c>
      <c r="J1246" s="4">
        <v>-19.860049885110801</v>
      </c>
    </row>
    <row r="1247" spans="1:10" x14ac:dyDescent="0.25">
      <c r="A1247" s="2">
        <v>17</v>
      </c>
      <c r="B1247" s="2">
        <v>35413736</v>
      </c>
      <c r="C1247" s="2">
        <v>35413737</v>
      </c>
      <c r="D1247" s="2" t="s">
        <v>1102</v>
      </c>
      <c r="E1247" s="2" t="s">
        <v>1103</v>
      </c>
      <c r="F1247" s="2" t="s">
        <v>1231</v>
      </c>
      <c r="G1247" s="2" t="s">
        <v>1234</v>
      </c>
      <c r="H1247" s="2" t="s">
        <v>1243</v>
      </c>
      <c r="I1247" s="54">
        <v>2.43843452579619E-2</v>
      </c>
      <c r="J1247" s="4">
        <v>-15.6276239402039</v>
      </c>
    </row>
    <row r="1248" spans="1:10" x14ac:dyDescent="0.25">
      <c r="A1248" s="2">
        <v>17</v>
      </c>
      <c r="B1248" s="2">
        <v>35413758</v>
      </c>
      <c r="C1248" s="2">
        <v>35413759</v>
      </c>
      <c r="D1248" s="2" t="s">
        <v>1102</v>
      </c>
      <c r="E1248" s="2" t="s">
        <v>1103</v>
      </c>
      <c r="F1248" s="2" t="s">
        <v>1231</v>
      </c>
      <c r="G1248" s="2" t="s">
        <v>1234</v>
      </c>
      <c r="H1248" s="2" t="s">
        <v>1243</v>
      </c>
      <c r="I1248" s="54">
        <v>9.2577098476598792E-3</v>
      </c>
      <c r="J1248" s="4">
        <v>-17.923277044657201</v>
      </c>
    </row>
    <row r="1249" spans="1:10" x14ac:dyDescent="0.25">
      <c r="A1249" s="2">
        <v>17</v>
      </c>
      <c r="B1249" s="2">
        <v>35413762</v>
      </c>
      <c r="C1249" s="2">
        <v>35413763</v>
      </c>
      <c r="D1249" s="2" t="s">
        <v>1102</v>
      </c>
      <c r="E1249" s="2" t="s">
        <v>1103</v>
      </c>
      <c r="F1249" s="2" t="s">
        <v>1231</v>
      </c>
      <c r="G1249" s="2" t="s">
        <v>1234</v>
      </c>
      <c r="H1249" s="2" t="s">
        <v>1243</v>
      </c>
      <c r="I1249" s="54">
        <v>2.1712679473185098E-3</v>
      </c>
      <c r="J1249" s="4">
        <v>-19.692116222221301</v>
      </c>
    </row>
    <row r="1250" spans="1:10" x14ac:dyDescent="0.25">
      <c r="A1250" s="2">
        <v>17</v>
      </c>
      <c r="B1250" s="2">
        <v>35413774</v>
      </c>
      <c r="C1250" s="2">
        <v>35413775</v>
      </c>
      <c r="D1250" s="2" t="s">
        <v>1102</v>
      </c>
      <c r="E1250" s="2" t="s">
        <v>1103</v>
      </c>
      <c r="F1250" s="2" t="s">
        <v>1231</v>
      </c>
      <c r="G1250" s="2" t="s">
        <v>1234</v>
      </c>
      <c r="H1250" s="2" t="s">
        <v>1243</v>
      </c>
      <c r="I1250" s="54">
        <v>2.4782134592355701E-3</v>
      </c>
      <c r="J1250" s="4">
        <v>-20.4253595789305</v>
      </c>
    </row>
    <row r="1251" spans="1:10" x14ac:dyDescent="0.25">
      <c r="A1251" s="2">
        <v>17</v>
      </c>
      <c r="B1251" s="2">
        <v>36556387</v>
      </c>
      <c r="C1251" s="2">
        <v>36556388</v>
      </c>
      <c r="D1251" s="2" t="s">
        <v>1105</v>
      </c>
      <c r="E1251" s="2" t="s">
        <v>1106</v>
      </c>
      <c r="F1251" s="2" t="s">
        <v>1231</v>
      </c>
      <c r="G1251" s="2" t="s">
        <v>1235</v>
      </c>
      <c r="H1251" s="2" t="s">
        <v>1978</v>
      </c>
      <c r="I1251" s="54">
        <v>1.3565281049900499E-3</v>
      </c>
      <c r="J1251" s="4">
        <v>-19.0461435722513</v>
      </c>
    </row>
    <row r="1252" spans="1:10" x14ac:dyDescent="0.25">
      <c r="A1252" s="2">
        <v>17</v>
      </c>
      <c r="B1252" s="2">
        <v>36680025</v>
      </c>
      <c r="C1252" s="2">
        <v>36680026</v>
      </c>
      <c r="D1252" s="2" t="s">
        <v>1107</v>
      </c>
      <c r="E1252" s="2" t="s">
        <v>1108</v>
      </c>
      <c r="F1252" s="2" t="s">
        <v>1231</v>
      </c>
      <c r="G1252" s="2" t="s">
        <v>1237</v>
      </c>
      <c r="H1252" s="2" t="s">
        <v>1978</v>
      </c>
      <c r="I1252" s="54">
        <v>3.9758002791947203E-2</v>
      </c>
      <c r="J1252" s="4">
        <v>-20.426106394718801</v>
      </c>
    </row>
    <row r="1253" spans="1:10" x14ac:dyDescent="0.25">
      <c r="A1253" s="2">
        <v>17</v>
      </c>
      <c r="B1253" s="2">
        <v>45815651</v>
      </c>
      <c r="C1253" s="2">
        <v>45815652</v>
      </c>
      <c r="D1253" s="2" t="s">
        <v>1109</v>
      </c>
      <c r="E1253" s="2" t="s">
        <v>1110</v>
      </c>
      <c r="F1253" s="2" t="s">
        <v>1231</v>
      </c>
      <c r="G1253" s="2" t="s">
        <v>1233</v>
      </c>
      <c r="H1253" s="2" t="s">
        <v>1978</v>
      </c>
      <c r="I1253" s="54">
        <v>1.3292391646685201E-2</v>
      </c>
      <c r="J1253" s="4">
        <v>-15.3931008837686</v>
      </c>
    </row>
    <row r="1254" spans="1:10" x14ac:dyDescent="0.25">
      <c r="A1254" s="2">
        <v>17</v>
      </c>
      <c r="B1254" s="2">
        <v>47661852</v>
      </c>
      <c r="C1254" s="2">
        <v>47661853</v>
      </c>
      <c r="D1254" s="2" t="s">
        <v>1111</v>
      </c>
      <c r="F1254" s="2" t="s">
        <v>1231</v>
      </c>
      <c r="G1254" s="2" t="s">
        <v>1233</v>
      </c>
      <c r="H1254" s="2" t="s">
        <v>1978</v>
      </c>
      <c r="I1254" s="54">
        <v>7.3353802696290603E-3</v>
      </c>
      <c r="J1254" s="4">
        <v>-16.031210146261198</v>
      </c>
    </row>
    <row r="1255" spans="1:10" x14ac:dyDescent="0.25">
      <c r="A1255" s="2">
        <v>17</v>
      </c>
      <c r="B1255" s="2">
        <v>48520918</v>
      </c>
      <c r="C1255" s="2">
        <v>48520919</v>
      </c>
      <c r="D1255" s="2" t="s">
        <v>1112</v>
      </c>
      <c r="E1255" s="2" t="s">
        <v>1113</v>
      </c>
      <c r="F1255" s="2" t="s">
        <v>1231</v>
      </c>
      <c r="G1255" s="2" t="s">
        <v>1233</v>
      </c>
      <c r="H1255" s="2" t="s">
        <v>1242</v>
      </c>
      <c r="I1255" s="54">
        <v>4.0991748576982297E-2</v>
      </c>
      <c r="J1255" s="4">
        <v>-15.452845740706801</v>
      </c>
    </row>
    <row r="1256" spans="1:10" x14ac:dyDescent="0.25">
      <c r="A1256" s="2">
        <v>17</v>
      </c>
      <c r="B1256" s="2">
        <v>48520925</v>
      </c>
      <c r="C1256" s="2">
        <v>48520926</v>
      </c>
      <c r="D1256" s="2" t="s">
        <v>1112</v>
      </c>
      <c r="E1256" s="2" t="s">
        <v>1113</v>
      </c>
      <c r="F1256" s="2" t="s">
        <v>1231</v>
      </c>
      <c r="G1256" s="2" t="s">
        <v>1233</v>
      </c>
      <c r="H1256" s="2" t="s">
        <v>1242</v>
      </c>
      <c r="I1256" s="54">
        <v>3.6822276279458298E-2</v>
      </c>
      <c r="J1256" s="4">
        <v>-17.583469904420401</v>
      </c>
    </row>
    <row r="1257" spans="1:10" x14ac:dyDescent="0.25">
      <c r="A1257" s="2">
        <v>17</v>
      </c>
      <c r="B1257" s="2">
        <v>51539344</v>
      </c>
      <c r="C1257" s="2">
        <v>51539345</v>
      </c>
      <c r="D1257" s="2" t="s">
        <v>1114</v>
      </c>
      <c r="E1257" s="2" t="s">
        <v>1115</v>
      </c>
      <c r="F1257" s="2" t="s">
        <v>1231</v>
      </c>
      <c r="G1257" s="2" t="s">
        <v>1979</v>
      </c>
      <c r="H1257" s="2" t="s">
        <v>1242</v>
      </c>
      <c r="I1257" s="54">
        <v>1.5421995151659601E-2</v>
      </c>
      <c r="J1257" s="4">
        <v>-16.012707820318699</v>
      </c>
    </row>
    <row r="1258" spans="1:10" x14ac:dyDescent="0.25">
      <c r="A1258" s="2">
        <v>17</v>
      </c>
      <c r="B1258" s="2">
        <v>51550198</v>
      </c>
      <c r="C1258" s="2">
        <v>51550199</v>
      </c>
      <c r="D1258" s="2" t="s">
        <v>1114</v>
      </c>
      <c r="E1258" s="2" t="s">
        <v>1115</v>
      </c>
      <c r="F1258" s="2" t="s">
        <v>1231</v>
      </c>
      <c r="G1258" s="2" t="s">
        <v>1233</v>
      </c>
      <c r="H1258" s="2" t="s">
        <v>1242</v>
      </c>
      <c r="I1258" s="54">
        <v>1.80765014778527E-2</v>
      </c>
      <c r="J1258" s="4">
        <v>-15.0600088460106</v>
      </c>
    </row>
    <row r="1259" spans="1:10" x14ac:dyDescent="0.25">
      <c r="A1259" s="2">
        <v>17</v>
      </c>
      <c r="B1259" s="2">
        <v>52128605</v>
      </c>
      <c r="C1259" s="2">
        <v>52128606</v>
      </c>
      <c r="D1259" s="2" t="s">
        <v>1116</v>
      </c>
      <c r="E1259" s="2" t="s">
        <v>1117</v>
      </c>
      <c r="F1259" s="2" t="s">
        <v>1231</v>
      </c>
      <c r="G1259" s="2" t="s">
        <v>1239</v>
      </c>
      <c r="H1259" s="2" t="s">
        <v>1978</v>
      </c>
      <c r="I1259" s="54">
        <v>7.2191335917777999E-4</v>
      </c>
      <c r="J1259" s="4">
        <v>-19.159729422484901</v>
      </c>
    </row>
    <row r="1260" spans="1:10" x14ac:dyDescent="0.25">
      <c r="A1260" s="2">
        <v>17</v>
      </c>
      <c r="B1260" s="2">
        <v>52400764</v>
      </c>
      <c r="C1260" s="2">
        <v>52400765</v>
      </c>
      <c r="F1260" s="2" t="s">
        <v>1231</v>
      </c>
      <c r="G1260" s="2" t="s">
        <v>1232</v>
      </c>
      <c r="H1260" s="2" t="s">
        <v>1978</v>
      </c>
      <c r="I1260" s="54">
        <v>1.1871055047241501E-2</v>
      </c>
      <c r="J1260" s="4">
        <v>-17.212923171306301</v>
      </c>
    </row>
    <row r="1261" spans="1:10" x14ac:dyDescent="0.25">
      <c r="A1261" s="2">
        <v>17</v>
      </c>
      <c r="B1261" s="2">
        <v>53004977</v>
      </c>
      <c r="C1261" s="2">
        <v>53004978</v>
      </c>
      <c r="D1261" s="2" t="s">
        <v>1120</v>
      </c>
      <c r="E1261" s="2" t="s">
        <v>1121</v>
      </c>
      <c r="F1261" s="2" t="s">
        <v>1231</v>
      </c>
      <c r="G1261" s="2" t="s">
        <v>1233</v>
      </c>
      <c r="H1261" s="2" t="s">
        <v>1978</v>
      </c>
      <c r="I1261" s="54">
        <v>1.41385424132799E-2</v>
      </c>
      <c r="J1261" s="4">
        <v>-15.8906515218514</v>
      </c>
    </row>
    <row r="1262" spans="1:10" x14ac:dyDescent="0.25">
      <c r="A1262" s="2">
        <v>17</v>
      </c>
      <c r="B1262" s="2">
        <v>54526305</v>
      </c>
      <c r="C1262" s="2">
        <v>54526306</v>
      </c>
      <c r="D1262" s="2" t="s">
        <v>1122</v>
      </c>
      <c r="F1262" s="2" t="s">
        <v>1231</v>
      </c>
      <c r="G1262" s="2" t="s">
        <v>1979</v>
      </c>
      <c r="H1262" s="2" t="s">
        <v>1978</v>
      </c>
      <c r="I1262" s="54">
        <v>4.25883723496462E-2</v>
      </c>
      <c r="J1262" s="4">
        <v>-15.6743894346645</v>
      </c>
    </row>
    <row r="1263" spans="1:10" x14ac:dyDescent="0.25">
      <c r="A1263" s="2">
        <v>17</v>
      </c>
      <c r="B1263" s="2">
        <v>56987422</v>
      </c>
      <c r="C1263" s="2">
        <v>56987423</v>
      </c>
      <c r="D1263" s="2" t="s">
        <v>1123</v>
      </c>
      <c r="E1263" s="2" t="s">
        <v>1124</v>
      </c>
      <c r="F1263" s="2" t="s">
        <v>1231</v>
      </c>
      <c r="G1263" s="2" t="s">
        <v>1979</v>
      </c>
      <c r="H1263" s="2" t="s">
        <v>1242</v>
      </c>
      <c r="I1263" s="54">
        <v>2.10528217362133E-3</v>
      </c>
      <c r="J1263" s="4">
        <v>-17.030352968404099</v>
      </c>
    </row>
    <row r="1264" spans="1:10" x14ac:dyDescent="0.25">
      <c r="A1264" s="2">
        <v>17</v>
      </c>
      <c r="B1264" s="2">
        <v>57085607</v>
      </c>
      <c r="C1264" s="2">
        <v>57085608</v>
      </c>
      <c r="D1264" s="2" t="s">
        <v>1125</v>
      </c>
      <c r="E1264" s="2" t="s">
        <v>1126</v>
      </c>
      <c r="F1264" s="2" t="s">
        <v>1231</v>
      </c>
      <c r="G1264" s="2" t="s">
        <v>1237</v>
      </c>
      <c r="H1264" s="2" t="s">
        <v>1243</v>
      </c>
      <c r="I1264" s="54">
        <v>6.8042294912424601E-3</v>
      </c>
      <c r="J1264" s="4">
        <v>-15.512716884255299</v>
      </c>
    </row>
    <row r="1265" spans="1:10" x14ac:dyDescent="0.25">
      <c r="A1265" s="2">
        <v>17</v>
      </c>
      <c r="B1265" s="2">
        <v>57085652</v>
      </c>
      <c r="C1265" s="2">
        <v>57085653</v>
      </c>
      <c r="D1265" s="2" t="s">
        <v>1125</v>
      </c>
      <c r="E1265" s="2" t="s">
        <v>1126</v>
      </c>
      <c r="F1265" s="2" t="s">
        <v>1231</v>
      </c>
      <c r="G1265" s="2" t="s">
        <v>1237</v>
      </c>
      <c r="H1265" s="2" t="s">
        <v>1243</v>
      </c>
      <c r="I1265" s="54">
        <v>5.9820068748011098E-3</v>
      </c>
      <c r="J1265" s="4">
        <v>-16.190363768070799</v>
      </c>
    </row>
    <row r="1266" spans="1:10" x14ac:dyDescent="0.25">
      <c r="A1266" s="2">
        <v>17</v>
      </c>
      <c r="B1266" s="2">
        <v>57085671</v>
      </c>
      <c r="C1266" s="2">
        <v>57085672</v>
      </c>
      <c r="D1266" s="2" t="s">
        <v>1125</v>
      </c>
      <c r="E1266" s="2" t="s">
        <v>1126</v>
      </c>
      <c r="F1266" s="2" t="s">
        <v>1231</v>
      </c>
      <c r="G1266" s="2" t="s">
        <v>1237</v>
      </c>
      <c r="H1266" s="2" t="s">
        <v>1243</v>
      </c>
      <c r="I1266" s="54">
        <v>3.4399429327034201E-2</v>
      </c>
      <c r="J1266" s="4">
        <v>-15.8967911544697</v>
      </c>
    </row>
    <row r="1267" spans="1:10" x14ac:dyDescent="0.25">
      <c r="A1267" s="2">
        <v>17</v>
      </c>
      <c r="B1267" s="2">
        <v>57568319</v>
      </c>
      <c r="C1267" s="2">
        <v>57568320</v>
      </c>
      <c r="F1267" s="2" t="s">
        <v>1231</v>
      </c>
      <c r="G1267" s="2" t="s">
        <v>1232</v>
      </c>
      <c r="H1267" s="2" t="s">
        <v>1978</v>
      </c>
      <c r="I1267" s="54">
        <v>6.3874835226637901E-3</v>
      </c>
      <c r="J1267" s="4">
        <v>-15.2221259139107</v>
      </c>
    </row>
    <row r="1268" spans="1:10" x14ac:dyDescent="0.25">
      <c r="A1268" s="2">
        <v>17</v>
      </c>
      <c r="B1268" s="2">
        <v>57781995</v>
      </c>
      <c r="C1268" s="2">
        <v>57781996</v>
      </c>
      <c r="D1268" s="2" t="s">
        <v>1127</v>
      </c>
      <c r="E1268" s="2" t="s">
        <v>1128</v>
      </c>
      <c r="F1268" s="2" t="s">
        <v>1231</v>
      </c>
      <c r="G1268" s="2" t="s">
        <v>1237</v>
      </c>
      <c r="H1268" s="2" t="s">
        <v>1243</v>
      </c>
      <c r="I1268" s="54">
        <v>3.9137681474715601E-2</v>
      </c>
      <c r="J1268" s="4">
        <v>-19.281025803828499</v>
      </c>
    </row>
    <row r="1269" spans="1:10" x14ac:dyDescent="0.25">
      <c r="A1269" s="2">
        <v>17</v>
      </c>
      <c r="B1269" s="2">
        <v>58136389</v>
      </c>
      <c r="C1269" s="2">
        <v>58136390</v>
      </c>
      <c r="F1269" s="2" t="s">
        <v>1231</v>
      </c>
      <c r="G1269" s="2" t="s">
        <v>1232</v>
      </c>
      <c r="H1269" s="2" t="s">
        <v>1242</v>
      </c>
      <c r="I1269" s="54">
        <v>4.6287197337766997E-2</v>
      </c>
      <c r="J1269" s="4">
        <v>-21.640130584860501</v>
      </c>
    </row>
    <row r="1270" spans="1:10" x14ac:dyDescent="0.25">
      <c r="A1270" s="2">
        <v>17</v>
      </c>
      <c r="B1270" s="2">
        <v>58222885</v>
      </c>
      <c r="C1270" s="2">
        <v>58222886</v>
      </c>
      <c r="F1270" s="2" t="s">
        <v>1231</v>
      </c>
      <c r="G1270" s="2" t="s">
        <v>1232</v>
      </c>
      <c r="H1270" s="2" t="s">
        <v>1242</v>
      </c>
      <c r="I1270" s="54">
        <v>6.4699011025283904E-3</v>
      </c>
      <c r="J1270" s="4">
        <v>-15.132653164164299</v>
      </c>
    </row>
    <row r="1271" spans="1:10" x14ac:dyDescent="0.25">
      <c r="A1271" s="2">
        <v>17</v>
      </c>
      <c r="B1271" s="2">
        <v>58222906</v>
      </c>
      <c r="C1271" s="2">
        <v>58222907</v>
      </c>
      <c r="F1271" s="2" t="s">
        <v>1231</v>
      </c>
      <c r="G1271" s="2" t="s">
        <v>1232</v>
      </c>
      <c r="H1271" s="2" t="s">
        <v>1242</v>
      </c>
      <c r="I1271" s="54">
        <v>1.4604739384380699E-2</v>
      </c>
      <c r="J1271" s="4">
        <v>-15.9346150340091</v>
      </c>
    </row>
    <row r="1272" spans="1:10" x14ac:dyDescent="0.25">
      <c r="A1272" s="2">
        <v>17</v>
      </c>
      <c r="B1272" s="2">
        <v>58802429</v>
      </c>
      <c r="C1272" s="2">
        <v>58802430</v>
      </c>
      <c r="F1272" s="2" t="s">
        <v>1231</v>
      </c>
      <c r="G1272" s="2" t="s">
        <v>1232</v>
      </c>
      <c r="H1272" s="2" t="s">
        <v>1242</v>
      </c>
      <c r="I1272" s="54">
        <v>4.1156374493617497E-2</v>
      </c>
      <c r="J1272" s="4">
        <v>-17.779357792732199</v>
      </c>
    </row>
    <row r="1273" spans="1:10" x14ac:dyDescent="0.25">
      <c r="A1273" s="2">
        <v>17</v>
      </c>
      <c r="B1273" s="2">
        <v>59289992</v>
      </c>
      <c r="C1273" s="2">
        <v>59289993</v>
      </c>
      <c r="D1273" s="2" t="s">
        <v>1130</v>
      </c>
      <c r="E1273" s="2" t="s">
        <v>1131</v>
      </c>
      <c r="F1273" s="2" t="s">
        <v>1231</v>
      </c>
      <c r="G1273" s="2" t="s">
        <v>1239</v>
      </c>
      <c r="H1273" s="2" t="s">
        <v>1978</v>
      </c>
      <c r="I1273" s="54">
        <v>1.0966643012343799E-2</v>
      </c>
      <c r="J1273" s="4">
        <v>-15.528857615947601</v>
      </c>
    </row>
    <row r="1274" spans="1:10" x14ac:dyDescent="0.25">
      <c r="A1274" s="2">
        <v>17</v>
      </c>
      <c r="B1274" s="2">
        <v>59290005</v>
      </c>
      <c r="C1274" s="2">
        <v>59290006</v>
      </c>
      <c r="D1274" s="2" t="s">
        <v>1130</v>
      </c>
      <c r="E1274" s="2" t="s">
        <v>1131</v>
      </c>
      <c r="F1274" s="2" t="s">
        <v>1231</v>
      </c>
      <c r="G1274" s="2" t="s">
        <v>1239</v>
      </c>
      <c r="H1274" s="2" t="s">
        <v>1978</v>
      </c>
      <c r="I1274" s="54">
        <v>5.1580597562104497E-3</v>
      </c>
      <c r="J1274" s="4">
        <v>-17.277337092776499</v>
      </c>
    </row>
    <row r="1275" spans="1:10" x14ac:dyDescent="0.25">
      <c r="A1275" s="2">
        <v>17</v>
      </c>
      <c r="B1275" s="2">
        <v>61100342</v>
      </c>
      <c r="C1275" s="2">
        <v>61100343</v>
      </c>
      <c r="D1275" s="2" t="s">
        <v>1132</v>
      </c>
      <c r="E1275" s="2" t="s">
        <v>1133</v>
      </c>
      <c r="F1275" s="2" t="s">
        <v>1231</v>
      </c>
      <c r="G1275" s="2" t="s">
        <v>1233</v>
      </c>
      <c r="H1275" s="2" t="s">
        <v>1243</v>
      </c>
      <c r="I1275" s="54">
        <v>5.0107090677326601E-3</v>
      </c>
      <c r="J1275" s="4">
        <v>-17.640710812132699</v>
      </c>
    </row>
    <row r="1276" spans="1:10" x14ac:dyDescent="0.25">
      <c r="A1276" s="2">
        <v>17</v>
      </c>
      <c r="B1276" s="2">
        <v>61396293</v>
      </c>
      <c r="C1276" s="2">
        <v>61396294</v>
      </c>
      <c r="D1276" s="2" t="s">
        <v>1132</v>
      </c>
      <c r="E1276" s="2" t="s">
        <v>1133</v>
      </c>
      <c r="F1276" s="2" t="s">
        <v>1231</v>
      </c>
      <c r="G1276" s="2" t="s">
        <v>1233</v>
      </c>
      <c r="H1276" s="2" t="s">
        <v>1243</v>
      </c>
      <c r="I1276" s="54">
        <v>1.6807837422122801E-2</v>
      </c>
      <c r="J1276" s="4">
        <v>-16.319101952183601</v>
      </c>
    </row>
    <row r="1277" spans="1:10" x14ac:dyDescent="0.25">
      <c r="A1277" s="2">
        <v>17</v>
      </c>
      <c r="B1277" s="2">
        <v>61396351</v>
      </c>
      <c r="C1277" s="2">
        <v>61396352</v>
      </c>
      <c r="D1277" s="2" t="s">
        <v>1132</v>
      </c>
      <c r="E1277" s="2" t="s">
        <v>1133</v>
      </c>
      <c r="F1277" s="2" t="s">
        <v>1231</v>
      </c>
      <c r="G1277" s="2" t="s">
        <v>1233</v>
      </c>
      <c r="H1277" s="2" t="s">
        <v>1243</v>
      </c>
      <c r="I1277" s="54">
        <v>1.40338238358535E-2</v>
      </c>
      <c r="J1277" s="4">
        <v>-15.2061168621563</v>
      </c>
    </row>
    <row r="1278" spans="1:10" x14ac:dyDescent="0.25">
      <c r="A1278" s="2">
        <v>17</v>
      </c>
      <c r="B1278" s="2">
        <v>62373515</v>
      </c>
      <c r="C1278" s="2">
        <v>62373516</v>
      </c>
      <c r="D1278" s="2" t="s">
        <v>1134</v>
      </c>
      <c r="E1278" s="2" t="s">
        <v>1135</v>
      </c>
      <c r="F1278" s="2" t="s">
        <v>1231</v>
      </c>
      <c r="G1278" s="2" t="s">
        <v>1233</v>
      </c>
      <c r="H1278" s="2" t="s">
        <v>1243</v>
      </c>
      <c r="I1278" s="54">
        <v>4.2994657107357599E-3</v>
      </c>
      <c r="J1278" s="4">
        <v>-15.4396424344288</v>
      </c>
    </row>
    <row r="1279" spans="1:10" x14ac:dyDescent="0.25">
      <c r="A1279" s="2">
        <v>18</v>
      </c>
      <c r="B1279" s="2">
        <v>778554</v>
      </c>
      <c r="C1279" s="2">
        <v>778555</v>
      </c>
      <c r="D1279" s="2" t="s">
        <v>1138</v>
      </c>
      <c r="E1279" s="2" t="s">
        <v>1139</v>
      </c>
      <c r="F1279" s="2" t="s">
        <v>1231</v>
      </c>
      <c r="G1279" s="2" t="s">
        <v>1233</v>
      </c>
      <c r="H1279" s="2" t="s">
        <v>1241</v>
      </c>
      <c r="I1279" s="54">
        <v>1.8385286143567402E-2</v>
      </c>
      <c r="J1279" s="4">
        <v>-37.376505222120997</v>
      </c>
    </row>
    <row r="1280" spans="1:10" x14ac:dyDescent="0.25">
      <c r="A1280" s="2">
        <v>18</v>
      </c>
      <c r="B1280" s="2">
        <v>781436</v>
      </c>
      <c r="C1280" s="2">
        <v>781437</v>
      </c>
      <c r="D1280" s="2" t="s">
        <v>1138</v>
      </c>
      <c r="E1280" s="2" t="s">
        <v>1139</v>
      </c>
      <c r="F1280" s="2" t="s">
        <v>1231</v>
      </c>
      <c r="G1280" s="2" t="s">
        <v>1233</v>
      </c>
      <c r="H1280" s="2" t="s">
        <v>1242</v>
      </c>
      <c r="I1280" s="54">
        <v>8.8968963734199196E-3</v>
      </c>
      <c r="J1280" s="4">
        <v>-40.4070867343274</v>
      </c>
    </row>
    <row r="1281" spans="1:10" x14ac:dyDescent="0.25">
      <c r="A1281" s="2">
        <v>18</v>
      </c>
      <c r="B1281" s="2">
        <v>786944</v>
      </c>
      <c r="C1281" s="2">
        <v>786945</v>
      </c>
      <c r="D1281" s="2" t="s">
        <v>1138</v>
      </c>
      <c r="E1281" s="2" t="s">
        <v>1139</v>
      </c>
      <c r="F1281" s="2" t="s">
        <v>1231</v>
      </c>
      <c r="G1281" s="2" t="s">
        <v>1233</v>
      </c>
      <c r="H1281" s="2" t="s">
        <v>1978</v>
      </c>
      <c r="I1281" s="54">
        <v>2.5100381181414999E-2</v>
      </c>
      <c r="J1281" s="4">
        <v>-39.543915920265</v>
      </c>
    </row>
    <row r="1282" spans="1:10" x14ac:dyDescent="0.25">
      <c r="A1282" s="2">
        <v>18</v>
      </c>
      <c r="B1282" s="2">
        <v>804462</v>
      </c>
      <c r="C1282" s="2">
        <v>804463</v>
      </c>
      <c r="D1282" s="2" t="s">
        <v>1138</v>
      </c>
      <c r="E1282" s="2" t="s">
        <v>1139</v>
      </c>
      <c r="F1282" s="2" t="s">
        <v>1231</v>
      </c>
      <c r="G1282" s="2" t="s">
        <v>1233</v>
      </c>
      <c r="H1282" s="2" t="s">
        <v>1241</v>
      </c>
      <c r="I1282" s="54">
        <v>7.9964128657577394E-3</v>
      </c>
      <c r="J1282" s="4">
        <v>-41.184744023856901</v>
      </c>
    </row>
    <row r="1283" spans="1:10" x14ac:dyDescent="0.25">
      <c r="A1283" s="2">
        <v>18</v>
      </c>
      <c r="B1283" s="2">
        <v>880134</v>
      </c>
      <c r="C1283" s="2">
        <v>880135</v>
      </c>
      <c r="D1283" s="2" t="s">
        <v>1138</v>
      </c>
      <c r="E1283" s="2" t="s">
        <v>1139</v>
      </c>
      <c r="F1283" s="2" t="s">
        <v>1231</v>
      </c>
      <c r="G1283" s="2" t="s">
        <v>1233</v>
      </c>
      <c r="H1283" s="2" t="s">
        <v>1978</v>
      </c>
      <c r="I1283" s="54">
        <v>3.4693580705867699E-2</v>
      </c>
      <c r="J1283" s="4">
        <v>-21.700844701086499</v>
      </c>
    </row>
    <row r="1284" spans="1:10" x14ac:dyDescent="0.25">
      <c r="A1284" s="2">
        <v>18</v>
      </c>
      <c r="B1284" s="2">
        <v>3030423</v>
      </c>
      <c r="C1284" s="2">
        <v>3030424</v>
      </c>
      <c r="D1284" s="2" t="s">
        <v>1140</v>
      </c>
      <c r="F1284" s="2" t="s">
        <v>1231</v>
      </c>
      <c r="G1284" s="2" t="s">
        <v>1233</v>
      </c>
      <c r="H1284" s="2" t="s">
        <v>1241</v>
      </c>
      <c r="I1284" s="54">
        <v>1.7224099673181999E-2</v>
      </c>
      <c r="J1284" s="4">
        <v>-15.7007056757779</v>
      </c>
    </row>
    <row r="1285" spans="1:10" x14ac:dyDescent="0.25">
      <c r="A1285" s="2">
        <v>18</v>
      </c>
      <c r="B1285" s="2">
        <v>9258594</v>
      </c>
      <c r="C1285" s="2">
        <v>9258595</v>
      </c>
      <c r="D1285" s="2" t="s">
        <v>1145</v>
      </c>
      <c r="E1285" s="2" t="s">
        <v>1146</v>
      </c>
      <c r="F1285" s="2" t="s">
        <v>1231</v>
      </c>
      <c r="G1285" s="2" t="s">
        <v>1233</v>
      </c>
      <c r="H1285" s="2" t="s">
        <v>1978</v>
      </c>
      <c r="I1285" s="54">
        <v>8.1920401931393407E-3</v>
      </c>
      <c r="J1285" s="4">
        <v>-15.6354953231953</v>
      </c>
    </row>
    <row r="1286" spans="1:10" x14ac:dyDescent="0.25">
      <c r="A1286" s="2">
        <v>18</v>
      </c>
      <c r="B1286" s="2">
        <v>9845710</v>
      </c>
      <c r="C1286" s="2">
        <v>9845711</v>
      </c>
      <c r="D1286" s="2" t="s">
        <v>1147</v>
      </c>
      <c r="E1286" s="2" t="s">
        <v>1148</v>
      </c>
      <c r="F1286" s="2" t="s">
        <v>1231</v>
      </c>
      <c r="G1286" s="2" t="s">
        <v>1239</v>
      </c>
      <c r="H1286" s="2" t="s">
        <v>1978</v>
      </c>
      <c r="I1286" s="54">
        <v>6.1108541414950698E-3</v>
      </c>
      <c r="J1286" s="4">
        <v>-17.234192318738302</v>
      </c>
    </row>
    <row r="1287" spans="1:10" x14ac:dyDescent="0.25">
      <c r="A1287" s="2">
        <v>18</v>
      </c>
      <c r="B1287" s="2">
        <v>17932184</v>
      </c>
      <c r="C1287" s="2">
        <v>17932185</v>
      </c>
      <c r="D1287" s="2" t="s">
        <v>1149</v>
      </c>
      <c r="F1287" s="2" t="s">
        <v>1231</v>
      </c>
      <c r="G1287" s="2" t="s">
        <v>1233</v>
      </c>
      <c r="H1287" s="2" t="s">
        <v>1978</v>
      </c>
      <c r="I1287" s="54">
        <v>1.4867264920673201E-2</v>
      </c>
      <c r="J1287" s="4">
        <v>-15.085522699689299</v>
      </c>
    </row>
    <row r="1288" spans="1:10" x14ac:dyDescent="0.25">
      <c r="A1288" s="2">
        <v>18</v>
      </c>
      <c r="B1288" s="2">
        <v>33731211</v>
      </c>
      <c r="C1288" s="2">
        <v>33731212</v>
      </c>
      <c r="D1288" s="2" t="s">
        <v>1150</v>
      </c>
      <c r="E1288" s="2" t="s">
        <v>1151</v>
      </c>
      <c r="F1288" s="2" t="s">
        <v>1231</v>
      </c>
      <c r="G1288" s="2" t="s">
        <v>1233</v>
      </c>
      <c r="H1288" s="2" t="s">
        <v>1978</v>
      </c>
      <c r="I1288" s="54">
        <v>9.2577098476598792E-3</v>
      </c>
      <c r="J1288" s="4">
        <v>-16.666556012058098</v>
      </c>
    </row>
    <row r="1289" spans="1:10" x14ac:dyDescent="0.25">
      <c r="A1289" s="2">
        <v>18</v>
      </c>
      <c r="B1289" s="2">
        <v>46557410</v>
      </c>
      <c r="C1289" s="2">
        <v>46557411</v>
      </c>
      <c r="D1289" s="2" t="s">
        <v>1152</v>
      </c>
      <c r="F1289" s="2" t="s">
        <v>1231</v>
      </c>
      <c r="G1289" s="2" t="s">
        <v>1233</v>
      </c>
      <c r="H1289" s="2" t="s">
        <v>1978</v>
      </c>
      <c r="I1289" s="54">
        <v>3.3863699200923801E-3</v>
      </c>
      <c r="J1289" s="4">
        <v>-15.688423092422401</v>
      </c>
    </row>
    <row r="1290" spans="1:10" x14ac:dyDescent="0.25">
      <c r="A1290" s="2">
        <v>18</v>
      </c>
      <c r="B1290" s="2">
        <v>48637760</v>
      </c>
      <c r="C1290" s="2">
        <v>48637761</v>
      </c>
      <c r="D1290" s="2" t="s">
        <v>1153</v>
      </c>
      <c r="E1290" s="2" t="s">
        <v>1154</v>
      </c>
      <c r="F1290" s="2" t="s">
        <v>1231</v>
      </c>
      <c r="G1290" s="2" t="s">
        <v>1233</v>
      </c>
      <c r="H1290" s="2" t="s">
        <v>1978</v>
      </c>
      <c r="I1290" s="54">
        <v>6.8121475534675402E-3</v>
      </c>
      <c r="J1290" s="4">
        <v>-15.922777501405699</v>
      </c>
    </row>
    <row r="1291" spans="1:10" x14ac:dyDescent="0.25">
      <c r="A1291" s="2">
        <v>18</v>
      </c>
      <c r="B1291" s="2">
        <v>49523699</v>
      </c>
      <c r="C1291" s="2">
        <v>49523700</v>
      </c>
      <c r="F1291" s="2" t="s">
        <v>1231</v>
      </c>
      <c r="G1291" s="2" t="s">
        <v>1232</v>
      </c>
      <c r="H1291" s="2" t="s">
        <v>1978</v>
      </c>
      <c r="I1291" s="54">
        <v>2.2945995808991799E-3</v>
      </c>
      <c r="J1291" s="4">
        <v>-15.9567612680731</v>
      </c>
    </row>
    <row r="1292" spans="1:10" x14ac:dyDescent="0.25">
      <c r="A1292" s="2">
        <v>18</v>
      </c>
      <c r="B1292" s="2">
        <v>50876635</v>
      </c>
      <c r="C1292" s="2">
        <v>50876636</v>
      </c>
      <c r="D1292" s="2" t="s">
        <v>1155</v>
      </c>
      <c r="E1292" s="2" t="s">
        <v>1156</v>
      </c>
      <c r="F1292" s="2" t="s">
        <v>1231</v>
      </c>
      <c r="G1292" s="2" t="s">
        <v>1239</v>
      </c>
      <c r="H1292" s="2" t="s">
        <v>1978</v>
      </c>
      <c r="I1292" s="54">
        <v>4.5588297074135399E-2</v>
      </c>
      <c r="J1292" s="4">
        <v>-15.4972519165223</v>
      </c>
    </row>
    <row r="1293" spans="1:10" x14ac:dyDescent="0.25">
      <c r="A1293" s="2">
        <v>18</v>
      </c>
      <c r="B1293" s="2">
        <v>50876647</v>
      </c>
      <c r="C1293" s="2">
        <v>50876648</v>
      </c>
      <c r="D1293" s="2" t="s">
        <v>1155</v>
      </c>
      <c r="E1293" s="2" t="s">
        <v>1156</v>
      </c>
      <c r="F1293" s="2" t="s">
        <v>1231</v>
      </c>
      <c r="G1293" s="2" t="s">
        <v>1239</v>
      </c>
      <c r="H1293" s="2" t="s">
        <v>1978</v>
      </c>
      <c r="I1293" s="54">
        <v>1.23529007942953E-2</v>
      </c>
      <c r="J1293" s="4">
        <v>-15.1607957532862</v>
      </c>
    </row>
    <row r="1294" spans="1:10" x14ac:dyDescent="0.25">
      <c r="A1294" s="2">
        <v>18</v>
      </c>
      <c r="B1294" s="2">
        <v>50897775</v>
      </c>
      <c r="C1294" s="2">
        <v>50897776</v>
      </c>
      <c r="D1294" s="2" t="s">
        <v>1155</v>
      </c>
      <c r="E1294" s="2" t="s">
        <v>1156</v>
      </c>
      <c r="F1294" s="2" t="s">
        <v>1231</v>
      </c>
      <c r="G1294" s="2" t="s">
        <v>1239</v>
      </c>
      <c r="H1294" s="2" t="s">
        <v>1978</v>
      </c>
      <c r="I1294" s="54">
        <v>1.2616739187648799E-2</v>
      </c>
      <c r="J1294" s="4">
        <v>-16.247074554621499</v>
      </c>
    </row>
    <row r="1295" spans="1:10" x14ac:dyDescent="0.25">
      <c r="A1295" s="2">
        <v>18</v>
      </c>
      <c r="B1295" s="2">
        <v>54806359</v>
      </c>
      <c r="C1295" s="2">
        <v>54806360</v>
      </c>
      <c r="D1295" s="2" t="s">
        <v>1157</v>
      </c>
      <c r="E1295" s="2" t="s">
        <v>1158</v>
      </c>
      <c r="F1295" s="2" t="s">
        <v>1231</v>
      </c>
      <c r="G1295" s="2" t="s">
        <v>1233</v>
      </c>
      <c r="H1295" s="2" t="s">
        <v>1243</v>
      </c>
      <c r="I1295" s="54">
        <v>4.8893129491049299E-3</v>
      </c>
      <c r="J1295" s="4">
        <v>-15.2456111747354</v>
      </c>
    </row>
    <row r="1296" spans="1:10" x14ac:dyDescent="0.25">
      <c r="A1296" s="2" t="s">
        <v>1159</v>
      </c>
      <c r="B1296" s="2">
        <v>238351</v>
      </c>
      <c r="C1296" s="2">
        <v>238352</v>
      </c>
      <c r="D1296" s="2" t="s">
        <v>1160</v>
      </c>
      <c r="E1296" s="2" t="s">
        <v>669</v>
      </c>
      <c r="F1296" s="2" t="s">
        <v>1231</v>
      </c>
      <c r="G1296" s="2" t="s">
        <v>1979</v>
      </c>
      <c r="H1296" s="2" t="s">
        <v>1978</v>
      </c>
      <c r="I1296" s="54">
        <v>3.6727332252434802E-3</v>
      </c>
      <c r="J1296" s="4">
        <v>-20.053011392629799</v>
      </c>
    </row>
    <row r="1297" spans="1:10" x14ac:dyDescent="0.25">
      <c r="A1297" s="2" t="s">
        <v>1161</v>
      </c>
      <c r="B1297" s="2">
        <v>130642</v>
      </c>
      <c r="C1297" s="2">
        <v>130643</v>
      </c>
      <c r="D1297" s="2" t="s">
        <v>1162</v>
      </c>
      <c r="F1297" s="2" t="s">
        <v>1231</v>
      </c>
      <c r="G1297" s="2" t="s">
        <v>1234</v>
      </c>
      <c r="H1297" s="2" t="s">
        <v>1978</v>
      </c>
      <c r="I1297" s="54">
        <v>3.5077374415827901E-2</v>
      </c>
      <c r="J1297" s="4">
        <v>-15.283921418276799</v>
      </c>
    </row>
    <row r="1298" spans="1:10" x14ac:dyDescent="0.25">
      <c r="A1298" s="2" t="s">
        <v>1163</v>
      </c>
      <c r="B1298" s="2">
        <v>101409</v>
      </c>
      <c r="C1298" s="2">
        <v>101410</v>
      </c>
      <c r="D1298" s="2" t="s">
        <v>1164</v>
      </c>
      <c r="F1298" s="2" t="s">
        <v>1231</v>
      </c>
      <c r="G1298" s="2" t="s">
        <v>1234</v>
      </c>
      <c r="H1298" s="2" t="s">
        <v>1978</v>
      </c>
      <c r="I1298" s="54">
        <v>6.9290080021151999E-3</v>
      </c>
      <c r="J1298" s="4">
        <v>-16.4242822113439</v>
      </c>
    </row>
    <row r="1299" spans="1:10" x14ac:dyDescent="0.25">
      <c r="A1299" s="2" t="s">
        <v>1165</v>
      </c>
      <c r="B1299" s="2">
        <v>591415</v>
      </c>
      <c r="C1299" s="2">
        <v>591416</v>
      </c>
      <c r="D1299" s="2" t="s">
        <v>1166</v>
      </c>
      <c r="E1299" s="2" t="s">
        <v>1167</v>
      </c>
      <c r="F1299" s="2" t="s">
        <v>1231</v>
      </c>
      <c r="G1299" s="2" t="s">
        <v>1233</v>
      </c>
      <c r="H1299" s="2" t="s">
        <v>1241</v>
      </c>
      <c r="I1299" s="54">
        <v>4.4810522485020397E-2</v>
      </c>
      <c r="J1299" s="4">
        <v>-18.849021696149102</v>
      </c>
    </row>
    <row r="1300" spans="1:10" x14ac:dyDescent="0.25">
      <c r="A1300" s="2" t="s">
        <v>1168</v>
      </c>
      <c r="B1300" s="2">
        <v>1980375</v>
      </c>
      <c r="C1300" s="2">
        <v>1980376</v>
      </c>
      <c r="D1300" s="2" t="s">
        <v>1170</v>
      </c>
      <c r="E1300" s="2" t="s">
        <v>1171</v>
      </c>
      <c r="F1300" s="2" t="s">
        <v>1231</v>
      </c>
      <c r="G1300" s="2" t="s">
        <v>1233</v>
      </c>
      <c r="H1300" s="2" t="s">
        <v>1243</v>
      </c>
      <c r="I1300" s="54">
        <v>4.8595514584807001E-2</v>
      </c>
      <c r="J1300" s="4">
        <v>-36.819550342128103</v>
      </c>
    </row>
    <row r="1301" spans="1:10" x14ac:dyDescent="0.25">
      <c r="A1301" s="2" t="s">
        <v>1174</v>
      </c>
      <c r="B1301" s="2">
        <v>576139</v>
      </c>
      <c r="C1301" s="2">
        <v>576140</v>
      </c>
      <c r="F1301" s="2" t="s">
        <v>1231</v>
      </c>
      <c r="G1301" s="2" t="s">
        <v>1232</v>
      </c>
      <c r="H1301" s="2" t="s">
        <v>1243</v>
      </c>
      <c r="I1301" s="54">
        <v>6.4699011025283904E-3</v>
      </c>
      <c r="J1301" s="4">
        <v>-16.9647258668906</v>
      </c>
    </row>
    <row r="1302" spans="1:10" x14ac:dyDescent="0.25">
      <c r="A1302" s="2" t="s">
        <v>1174</v>
      </c>
      <c r="B1302" s="2">
        <v>576263</v>
      </c>
      <c r="C1302" s="2">
        <v>576264</v>
      </c>
      <c r="F1302" s="2" t="s">
        <v>1231</v>
      </c>
      <c r="G1302" s="2" t="s">
        <v>1232</v>
      </c>
      <c r="H1302" s="2" t="s">
        <v>1241</v>
      </c>
      <c r="I1302" s="54">
        <v>1.1098269408134701E-2</v>
      </c>
      <c r="J1302" s="4">
        <v>-16.197630305895601</v>
      </c>
    </row>
    <row r="1303" spans="1:10" x14ac:dyDescent="0.25">
      <c r="A1303" s="2" t="s">
        <v>1174</v>
      </c>
      <c r="B1303" s="2">
        <v>3224428</v>
      </c>
      <c r="C1303" s="2">
        <v>3224429</v>
      </c>
      <c r="D1303" s="2" t="s">
        <v>1176</v>
      </c>
      <c r="F1303" s="2" t="s">
        <v>1231</v>
      </c>
      <c r="G1303" s="2" t="s">
        <v>1239</v>
      </c>
      <c r="H1303" s="2" t="s">
        <v>1243</v>
      </c>
      <c r="I1303" s="54">
        <v>3.1422318582782298E-3</v>
      </c>
      <c r="J1303" s="4">
        <v>-18.252108284751799</v>
      </c>
    </row>
    <row r="1304" spans="1:10" x14ac:dyDescent="0.25">
      <c r="A1304" s="2" t="s">
        <v>1174</v>
      </c>
      <c r="B1304" s="2">
        <v>3525092</v>
      </c>
      <c r="C1304" s="2">
        <v>3525093</v>
      </c>
      <c r="D1304" s="2" t="s">
        <v>1177</v>
      </c>
      <c r="F1304" s="2" t="s">
        <v>1231</v>
      </c>
      <c r="G1304" s="2" t="s">
        <v>1237</v>
      </c>
      <c r="H1304" s="2" t="s">
        <v>1243</v>
      </c>
      <c r="I1304" s="54">
        <v>1.76048790315659E-2</v>
      </c>
      <c r="J1304" s="4">
        <v>-15.214163100475799</v>
      </c>
    </row>
    <row r="1305" spans="1:10" x14ac:dyDescent="0.25">
      <c r="A1305" s="2" t="s">
        <v>1174</v>
      </c>
      <c r="B1305" s="2">
        <v>1836144</v>
      </c>
      <c r="C1305" s="2">
        <v>1836145</v>
      </c>
      <c r="D1305" s="2" t="s">
        <v>1178</v>
      </c>
      <c r="F1305" s="2" t="s">
        <v>1231</v>
      </c>
      <c r="G1305" s="2" t="s">
        <v>1979</v>
      </c>
      <c r="H1305" s="2" t="s">
        <v>1978</v>
      </c>
      <c r="I1305" s="54">
        <v>2.4782134592355701E-3</v>
      </c>
      <c r="J1305" s="4">
        <v>-19.278739221812199</v>
      </c>
    </row>
    <row r="1306" spans="1:10" x14ac:dyDescent="0.25">
      <c r="A1306" s="2" t="s">
        <v>1174</v>
      </c>
      <c r="B1306" s="2">
        <v>3147283</v>
      </c>
      <c r="C1306" s="2">
        <v>3147284</v>
      </c>
      <c r="D1306" s="2" t="s">
        <v>1181</v>
      </c>
      <c r="F1306" s="2" t="s">
        <v>1231</v>
      </c>
      <c r="G1306" s="2" t="s">
        <v>1234</v>
      </c>
      <c r="H1306" s="2" t="s">
        <v>1241</v>
      </c>
      <c r="I1306" s="54">
        <v>4.11405633249022E-2</v>
      </c>
      <c r="J1306" s="4">
        <v>-15.978392466525399</v>
      </c>
    </row>
    <row r="1307" spans="1:10" x14ac:dyDescent="0.25">
      <c r="A1307" s="2" t="s">
        <v>1174</v>
      </c>
      <c r="B1307" s="2">
        <v>576238</v>
      </c>
      <c r="C1307" s="2">
        <v>576239</v>
      </c>
      <c r="F1307" s="2" t="s">
        <v>1231</v>
      </c>
      <c r="G1307" s="2" t="s">
        <v>1232</v>
      </c>
      <c r="H1307" s="2" t="s">
        <v>1241</v>
      </c>
      <c r="I1307" s="54">
        <v>7.7106946737868498E-3</v>
      </c>
      <c r="J1307" s="4">
        <v>-16.408816712035001</v>
      </c>
    </row>
    <row r="1308" spans="1:10" x14ac:dyDescent="0.25">
      <c r="A1308" s="2" t="s">
        <v>1174</v>
      </c>
      <c r="B1308" s="2">
        <v>3228426</v>
      </c>
      <c r="C1308" s="2">
        <v>3228427</v>
      </c>
      <c r="D1308" s="2" t="s">
        <v>1176</v>
      </c>
      <c r="F1308" s="2" t="s">
        <v>1231</v>
      </c>
      <c r="G1308" s="2" t="s">
        <v>1979</v>
      </c>
      <c r="H1308" s="2" t="s">
        <v>1243</v>
      </c>
      <c r="I1308" s="54">
        <v>2.08282879952062E-2</v>
      </c>
      <c r="J1308" s="4">
        <v>-15.771936267112601</v>
      </c>
    </row>
    <row r="1309" spans="1:10" x14ac:dyDescent="0.25">
      <c r="A1309" s="2" t="s">
        <v>1174</v>
      </c>
      <c r="B1309" s="2">
        <v>2722598</v>
      </c>
      <c r="C1309" s="2">
        <v>2722599</v>
      </c>
      <c r="F1309" s="2" t="s">
        <v>1231</v>
      </c>
      <c r="G1309" s="2" t="s">
        <v>1232</v>
      </c>
      <c r="H1309" s="2" t="s">
        <v>1242</v>
      </c>
      <c r="I1309" s="54">
        <v>5.1825229865930401E-3</v>
      </c>
      <c r="J1309" s="4">
        <v>-15.571754698237999</v>
      </c>
    </row>
    <row r="1310" spans="1:10" x14ac:dyDescent="0.25">
      <c r="A1310" s="2" t="s">
        <v>1174</v>
      </c>
      <c r="B1310" s="2">
        <v>576178</v>
      </c>
      <c r="C1310" s="2">
        <v>576179</v>
      </c>
      <c r="F1310" s="2" t="s">
        <v>1231</v>
      </c>
      <c r="G1310" s="2" t="s">
        <v>1232</v>
      </c>
      <c r="H1310" s="2" t="s">
        <v>1243</v>
      </c>
      <c r="I1310" s="54">
        <v>1.62253341933923E-2</v>
      </c>
      <c r="J1310" s="4">
        <v>-15.3359299929431</v>
      </c>
    </row>
    <row r="1311" spans="1:10" x14ac:dyDescent="0.25">
      <c r="A1311" s="2" t="s">
        <v>1174</v>
      </c>
      <c r="B1311" s="2">
        <v>576213</v>
      </c>
      <c r="C1311" s="2">
        <v>576214</v>
      </c>
      <c r="F1311" s="2" t="s">
        <v>1231</v>
      </c>
      <c r="G1311" s="2" t="s">
        <v>1232</v>
      </c>
      <c r="H1311" s="2" t="s">
        <v>1241</v>
      </c>
      <c r="I1311" s="54">
        <v>1.07236354264211E-2</v>
      </c>
      <c r="J1311" s="4">
        <v>-15.9991319179044</v>
      </c>
    </row>
    <row r="1312" spans="1:10" x14ac:dyDescent="0.25">
      <c r="A1312" s="2" t="s">
        <v>1174</v>
      </c>
      <c r="B1312" s="2">
        <v>3228492</v>
      </c>
      <c r="C1312" s="2">
        <v>3228493</v>
      </c>
      <c r="D1312" s="2" t="s">
        <v>1176</v>
      </c>
      <c r="F1312" s="2" t="s">
        <v>1231</v>
      </c>
      <c r="G1312" s="2" t="s">
        <v>1979</v>
      </c>
      <c r="H1312" s="2" t="s">
        <v>1243</v>
      </c>
      <c r="I1312" s="54">
        <v>1.42943657598209E-2</v>
      </c>
      <c r="J1312" s="4">
        <v>-15.1236116291775</v>
      </c>
    </row>
    <row r="1313" spans="1:10" x14ac:dyDescent="0.25">
      <c r="A1313" s="2" t="s">
        <v>1174</v>
      </c>
      <c r="B1313" s="2">
        <v>3431544</v>
      </c>
      <c r="C1313" s="2">
        <v>3431545</v>
      </c>
      <c r="D1313" s="2" t="s">
        <v>1182</v>
      </c>
      <c r="E1313" s="2" t="s">
        <v>1183</v>
      </c>
      <c r="F1313" s="2" t="s">
        <v>1231</v>
      </c>
      <c r="G1313" s="2" t="s">
        <v>1233</v>
      </c>
      <c r="H1313" s="2" t="s">
        <v>1978</v>
      </c>
      <c r="I1313" s="54">
        <v>2.2945995808991799E-3</v>
      </c>
      <c r="J1313" s="4">
        <v>-18.201659067708601</v>
      </c>
    </row>
    <row r="1314" spans="1:10" x14ac:dyDescent="0.25">
      <c r="A1314" s="2" t="s">
        <v>1184</v>
      </c>
      <c r="B1314" s="2">
        <v>55337</v>
      </c>
      <c r="C1314" s="2">
        <v>55338</v>
      </c>
      <c r="F1314" s="2" t="s">
        <v>1231</v>
      </c>
      <c r="G1314" s="2" t="s">
        <v>1232</v>
      </c>
      <c r="H1314" s="2" t="s">
        <v>1241</v>
      </c>
      <c r="I1314" s="54">
        <v>3.8705878119173802E-2</v>
      </c>
      <c r="J1314" s="4">
        <v>-30.718590024736098</v>
      </c>
    </row>
    <row r="1315" spans="1:10" x14ac:dyDescent="0.25">
      <c r="A1315" s="2" t="s">
        <v>1185</v>
      </c>
      <c r="B1315" s="2">
        <v>12804</v>
      </c>
      <c r="C1315" s="2">
        <v>12805</v>
      </c>
      <c r="D1315" s="2" t="s">
        <v>1186</v>
      </c>
      <c r="F1315" s="2" t="s">
        <v>1231</v>
      </c>
      <c r="G1315" s="2" t="s">
        <v>1979</v>
      </c>
      <c r="H1315" s="2" t="s">
        <v>1978</v>
      </c>
      <c r="I1315" s="54">
        <v>6.07844842440451E-3</v>
      </c>
      <c r="J1315" s="4">
        <v>-16.040055912045801</v>
      </c>
    </row>
    <row r="1316" spans="1:10" x14ac:dyDescent="0.25">
      <c r="A1316" s="2" t="s">
        <v>1188</v>
      </c>
      <c r="B1316" s="2">
        <v>17611</v>
      </c>
      <c r="C1316" s="2">
        <v>17612</v>
      </c>
      <c r="D1316" s="2" t="s">
        <v>1189</v>
      </c>
      <c r="F1316" s="2" t="s">
        <v>1231</v>
      </c>
      <c r="G1316" s="2" t="s">
        <v>1979</v>
      </c>
      <c r="H1316" s="2" t="s">
        <v>1241</v>
      </c>
      <c r="I1316" s="54">
        <v>1.10837753961251E-2</v>
      </c>
      <c r="J1316" s="4">
        <v>-33.992095198218003</v>
      </c>
    </row>
    <row r="1317" spans="1:10" x14ac:dyDescent="0.25">
      <c r="A1317" s="2" t="s">
        <v>1188</v>
      </c>
      <c r="B1317" s="2">
        <v>19784</v>
      </c>
      <c r="C1317" s="2">
        <v>19785</v>
      </c>
      <c r="D1317" s="2" t="s">
        <v>1189</v>
      </c>
      <c r="F1317" s="2" t="s">
        <v>1231</v>
      </c>
      <c r="G1317" s="2" t="s">
        <v>1979</v>
      </c>
      <c r="H1317" s="2" t="s">
        <v>1241</v>
      </c>
      <c r="I1317" s="54">
        <v>9.3750209803277699E-3</v>
      </c>
      <c r="J1317" s="4">
        <v>-25.785828775212899</v>
      </c>
    </row>
    <row r="1318" spans="1:10" x14ac:dyDescent="0.25">
      <c r="A1318" s="2" t="s">
        <v>1188</v>
      </c>
      <c r="B1318" s="2">
        <v>6039</v>
      </c>
      <c r="C1318" s="2">
        <v>6040</v>
      </c>
      <c r="D1318" s="2" t="s">
        <v>1189</v>
      </c>
      <c r="F1318" s="2" t="s">
        <v>1231</v>
      </c>
      <c r="G1318" s="2" t="s">
        <v>1979</v>
      </c>
      <c r="H1318" s="2" t="s">
        <v>1241</v>
      </c>
      <c r="I1318" s="54">
        <v>1.3546173279679601E-2</v>
      </c>
      <c r="J1318" s="4">
        <v>-26.895672269411399</v>
      </c>
    </row>
    <row r="1319" spans="1:10" x14ac:dyDescent="0.25">
      <c r="A1319" s="2" t="s">
        <v>1188</v>
      </c>
      <c r="B1319" s="2">
        <v>6218</v>
      </c>
      <c r="C1319" s="2">
        <v>6219</v>
      </c>
      <c r="D1319" s="2" t="s">
        <v>1189</v>
      </c>
      <c r="F1319" s="2" t="s">
        <v>1231</v>
      </c>
      <c r="G1319" s="2" t="s">
        <v>1979</v>
      </c>
      <c r="H1319" s="2" t="s">
        <v>1241</v>
      </c>
      <c r="I1319" s="54">
        <v>3.88060406193661E-2</v>
      </c>
      <c r="J1319" s="4">
        <v>-21.631170128036199</v>
      </c>
    </row>
    <row r="1320" spans="1:10" x14ac:dyDescent="0.25">
      <c r="A1320" s="2" t="s">
        <v>1188</v>
      </c>
      <c r="B1320" s="2">
        <v>6517</v>
      </c>
      <c r="C1320" s="2">
        <v>6518</v>
      </c>
      <c r="D1320" s="2" t="s">
        <v>1189</v>
      </c>
      <c r="F1320" s="2" t="s">
        <v>1231</v>
      </c>
      <c r="G1320" s="2" t="s">
        <v>1979</v>
      </c>
      <c r="H1320" s="2" t="s">
        <v>1241</v>
      </c>
      <c r="I1320" s="54">
        <v>1.7423183410456601E-2</v>
      </c>
      <c r="J1320" s="4">
        <v>-18.8077682255872</v>
      </c>
    </row>
    <row r="1321" spans="1:10" x14ac:dyDescent="0.25">
      <c r="A1321" s="2" t="s">
        <v>1188</v>
      </c>
      <c r="B1321" s="2">
        <v>31851</v>
      </c>
      <c r="C1321" s="2">
        <v>31852</v>
      </c>
      <c r="F1321" s="2" t="s">
        <v>1231</v>
      </c>
      <c r="G1321" s="2" t="s">
        <v>1232</v>
      </c>
      <c r="H1321" s="2" t="s">
        <v>1241</v>
      </c>
      <c r="I1321" s="54">
        <v>1.9339041494673199E-2</v>
      </c>
      <c r="J1321" s="4">
        <v>-19.2970262729735</v>
      </c>
    </row>
    <row r="1322" spans="1:10" x14ac:dyDescent="0.25">
      <c r="A1322" s="2" t="s">
        <v>1190</v>
      </c>
      <c r="B1322" s="2">
        <v>1183236</v>
      </c>
      <c r="C1322" s="2">
        <v>1183237</v>
      </c>
      <c r="D1322" s="2" t="s">
        <v>1191</v>
      </c>
      <c r="E1322" s="2" t="s">
        <v>1192</v>
      </c>
      <c r="F1322" s="2" t="s">
        <v>1231</v>
      </c>
      <c r="G1322" s="2" t="s">
        <v>1239</v>
      </c>
      <c r="H1322" s="2" t="s">
        <v>1243</v>
      </c>
      <c r="I1322" s="54">
        <v>2.7924105095828398E-3</v>
      </c>
      <c r="J1322" s="4">
        <v>-19.041203955584699</v>
      </c>
    </row>
    <row r="1323" spans="1:10" x14ac:dyDescent="0.25">
      <c r="A1323" s="2" t="s">
        <v>1190</v>
      </c>
      <c r="B1323" s="2">
        <v>1064991</v>
      </c>
      <c r="C1323" s="2">
        <v>1064992</v>
      </c>
      <c r="D1323" s="2" t="s">
        <v>1191</v>
      </c>
      <c r="E1323" s="2" t="s">
        <v>1192</v>
      </c>
      <c r="F1323" s="2" t="s">
        <v>1231</v>
      </c>
      <c r="G1323" s="2" t="s">
        <v>1239</v>
      </c>
      <c r="H1323" s="2" t="s">
        <v>1978</v>
      </c>
      <c r="I1323" s="54">
        <v>1.3002356258654601E-2</v>
      </c>
      <c r="J1323" s="4">
        <v>-15.2058176754353</v>
      </c>
    </row>
    <row r="1324" spans="1:10" x14ac:dyDescent="0.25">
      <c r="A1324" s="2" t="s">
        <v>1190</v>
      </c>
      <c r="B1324" s="2">
        <v>1515750</v>
      </c>
      <c r="C1324" s="2">
        <v>1515751</v>
      </c>
      <c r="D1324" s="2" t="s">
        <v>1193</v>
      </c>
      <c r="F1324" s="2" t="s">
        <v>1231</v>
      </c>
      <c r="G1324" s="2" t="s">
        <v>1979</v>
      </c>
      <c r="H1324" s="2" t="s">
        <v>1242</v>
      </c>
      <c r="I1324" s="54">
        <v>2.64614198537216E-2</v>
      </c>
      <c r="J1324" s="4">
        <v>-15.0519854552693</v>
      </c>
    </row>
    <row r="1325" spans="1:10" x14ac:dyDescent="0.25">
      <c r="A1325" s="2" t="s">
        <v>1190</v>
      </c>
      <c r="B1325" s="2">
        <v>1219307</v>
      </c>
      <c r="C1325" s="2">
        <v>1219308</v>
      </c>
      <c r="D1325" s="2" t="s">
        <v>1191</v>
      </c>
      <c r="E1325" s="2" t="s">
        <v>1192</v>
      </c>
      <c r="F1325" s="2" t="s">
        <v>1231</v>
      </c>
      <c r="G1325" s="2" t="s">
        <v>1239</v>
      </c>
      <c r="H1325" s="2" t="s">
        <v>1978</v>
      </c>
      <c r="I1325" s="54">
        <v>3.5904363734831399E-2</v>
      </c>
      <c r="J1325" s="4">
        <v>-15.000833989535399</v>
      </c>
    </row>
    <row r="1326" spans="1:10" x14ac:dyDescent="0.25">
      <c r="A1326" s="2" t="s">
        <v>1190</v>
      </c>
      <c r="B1326" s="2">
        <v>566921</v>
      </c>
      <c r="C1326" s="2">
        <v>566922</v>
      </c>
      <c r="D1326" s="2" t="s">
        <v>1194</v>
      </c>
      <c r="E1326" s="2" t="s">
        <v>1195</v>
      </c>
      <c r="F1326" s="2" t="s">
        <v>1231</v>
      </c>
      <c r="G1326" s="2" t="s">
        <v>1233</v>
      </c>
      <c r="H1326" s="2" t="s">
        <v>1243</v>
      </c>
      <c r="I1326" s="54">
        <v>8.4158396475438896E-3</v>
      </c>
      <c r="J1326" s="4">
        <v>-17.487831658371199</v>
      </c>
    </row>
    <row r="1327" spans="1:10" x14ac:dyDescent="0.25">
      <c r="A1327" s="2" t="s">
        <v>1190</v>
      </c>
      <c r="B1327" s="2">
        <v>2021987</v>
      </c>
      <c r="C1327" s="2">
        <v>2021988</v>
      </c>
      <c r="D1327" s="2" t="s">
        <v>1196</v>
      </c>
      <c r="F1327" s="2" t="s">
        <v>1231</v>
      </c>
      <c r="G1327" s="2" t="s">
        <v>1979</v>
      </c>
      <c r="H1327" s="2" t="s">
        <v>1243</v>
      </c>
      <c r="I1327" s="54">
        <v>3.6783973309385799E-2</v>
      </c>
      <c r="J1327" s="4">
        <v>-20.935409966013701</v>
      </c>
    </row>
    <row r="1328" spans="1:10" x14ac:dyDescent="0.25">
      <c r="A1328" s="2" t="s">
        <v>1190</v>
      </c>
      <c r="B1328" s="2">
        <v>1064979</v>
      </c>
      <c r="C1328" s="2">
        <v>1064980</v>
      </c>
      <c r="D1328" s="2" t="s">
        <v>1191</v>
      </c>
      <c r="E1328" s="2" t="s">
        <v>1192</v>
      </c>
      <c r="F1328" s="2" t="s">
        <v>1231</v>
      </c>
      <c r="G1328" s="2" t="s">
        <v>1239</v>
      </c>
      <c r="H1328" s="2" t="s">
        <v>1978</v>
      </c>
      <c r="I1328" s="54">
        <v>7.80475142144243E-3</v>
      </c>
      <c r="J1328" s="4">
        <v>-16.060716828696499</v>
      </c>
    </row>
    <row r="1329" spans="1:10" x14ac:dyDescent="0.25">
      <c r="A1329" s="2" t="s">
        <v>1190</v>
      </c>
      <c r="B1329" s="2">
        <v>1194363</v>
      </c>
      <c r="C1329" s="2">
        <v>1194364</v>
      </c>
      <c r="D1329" s="2" t="s">
        <v>1191</v>
      </c>
      <c r="E1329" s="2" t="s">
        <v>1192</v>
      </c>
      <c r="F1329" s="2" t="s">
        <v>1231</v>
      </c>
      <c r="G1329" s="2" t="s">
        <v>1239</v>
      </c>
      <c r="H1329" s="2" t="s">
        <v>1978</v>
      </c>
      <c r="I1329" s="54">
        <v>3.5950385878114098E-3</v>
      </c>
      <c r="J1329" s="4">
        <v>-17.558445159402002</v>
      </c>
    </row>
    <row r="1330" spans="1:10" x14ac:dyDescent="0.25">
      <c r="A1330" s="2" t="s">
        <v>1197</v>
      </c>
      <c r="B1330" s="2">
        <v>157077</v>
      </c>
      <c r="C1330" s="2">
        <v>157078</v>
      </c>
      <c r="D1330" s="2" t="s">
        <v>1198</v>
      </c>
      <c r="E1330" s="2" t="s">
        <v>1199</v>
      </c>
      <c r="F1330" s="2" t="s">
        <v>1231</v>
      </c>
      <c r="G1330" s="2" t="s">
        <v>1237</v>
      </c>
      <c r="H1330" s="2" t="s">
        <v>1978</v>
      </c>
      <c r="I1330" s="54">
        <v>1.02730639115004E-2</v>
      </c>
      <c r="J1330" s="4">
        <v>-15.105806543821799</v>
      </c>
    </row>
    <row r="1331" spans="1:10" x14ac:dyDescent="0.25">
      <c r="A1331" s="2" t="s">
        <v>1197</v>
      </c>
      <c r="B1331" s="2">
        <v>6848481</v>
      </c>
      <c r="C1331" s="2">
        <v>6848482</v>
      </c>
      <c r="D1331" s="2" t="s">
        <v>1200</v>
      </c>
      <c r="E1331" s="2" t="s">
        <v>1201</v>
      </c>
      <c r="F1331" s="2" t="s">
        <v>1231</v>
      </c>
      <c r="G1331" s="2" t="s">
        <v>1233</v>
      </c>
      <c r="H1331" s="2" t="s">
        <v>1243</v>
      </c>
      <c r="I1331" s="54">
        <v>2.4919232165951301E-2</v>
      </c>
      <c r="J1331" s="4">
        <v>-15.826219206597299</v>
      </c>
    </row>
    <row r="1332" spans="1:10" x14ac:dyDescent="0.25">
      <c r="A1332" s="2" t="s">
        <v>1197</v>
      </c>
      <c r="B1332" s="2">
        <v>31630045</v>
      </c>
      <c r="C1332" s="2">
        <v>31630046</v>
      </c>
      <c r="F1332" s="2" t="s">
        <v>1231</v>
      </c>
      <c r="G1332" s="2" t="s">
        <v>1232</v>
      </c>
      <c r="H1332" s="2" t="s">
        <v>1978</v>
      </c>
      <c r="I1332" s="54">
        <v>3.2361371629691403E-2</v>
      </c>
      <c r="J1332" s="4">
        <v>-18.694476041447199</v>
      </c>
    </row>
    <row r="1333" spans="1:10" x14ac:dyDescent="0.25">
      <c r="A1333" s="2" t="s">
        <v>1197</v>
      </c>
      <c r="B1333" s="2">
        <v>36492275</v>
      </c>
      <c r="C1333" s="2">
        <v>36492276</v>
      </c>
      <c r="F1333" s="2" t="s">
        <v>1231</v>
      </c>
      <c r="G1333" s="2" t="s">
        <v>1232</v>
      </c>
      <c r="H1333" s="2" t="s">
        <v>1978</v>
      </c>
      <c r="I1333" s="54">
        <v>3.9455620683642697E-3</v>
      </c>
      <c r="J1333" s="4">
        <v>-18.498961469474501</v>
      </c>
    </row>
    <row r="1334" spans="1:10" x14ac:dyDescent="0.25">
      <c r="A1334" s="2" t="s">
        <v>1197</v>
      </c>
      <c r="B1334" s="2">
        <v>40374546</v>
      </c>
      <c r="C1334" s="2">
        <v>40374547</v>
      </c>
      <c r="F1334" s="2" t="s">
        <v>1231</v>
      </c>
      <c r="G1334" s="2" t="s">
        <v>1232</v>
      </c>
      <c r="H1334" s="2" t="s">
        <v>1978</v>
      </c>
      <c r="I1334" s="54">
        <v>1.56304960607427E-2</v>
      </c>
      <c r="J1334" s="4">
        <v>-16.242305172324699</v>
      </c>
    </row>
    <row r="1335" spans="1:10" x14ac:dyDescent="0.25">
      <c r="A1335" s="2" t="s">
        <v>1197</v>
      </c>
      <c r="B1335" s="2">
        <v>40374549</v>
      </c>
      <c r="C1335" s="2">
        <v>40374550</v>
      </c>
      <c r="F1335" s="2" t="s">
        <v>1231</v>
      </c>
      <c r="G1335" s="2" t="s">
        <v>1232</v>
      </c>
      <c r="H1335" s="2" t="s">
        <v>1978</v>
      </c>
      <c r="I1335" s="54">
        <v>4.8344266227292203E-2</v>
      </c>
      <c r="J1335" s="4">
        <v>-33.126879646129602</v>
      </c>
    </row>
    <row r="1336" spans="1:10" x14ac:dyDescent="0.25">
      <c r="A1336" s="2" t="s">
        <v>1197</v>
      </c>
      <c r="B1336" s="2">
        <v>50040746</v>
      </c>
      <c r="C1336" s="2">
        <v>50040747</v>
      </c>
      <c r="F1336" s="2" t="s">
        <v>1231</v>
      </c>
      <c r="G1336" s="2" t="s">
        <v>1232</v>
      </c>
      <c r="H1336" s="2" t="s">
        <v>1978</v>
      </c>
      <c r="I1336" s="54">
        <v>5.2454255146166997E-3</v>
      </c>
      <c r="J1336" s="4">
        <v>-27.502490845008001</v>
      </c>
    </row>
    <row r="1337" spans="1:10" x14ac:dyDescent="0.25">
      <c r="A1337" s="2" t="s">
        <v>1197</v>
      </c>
      <c r="B1337" s="2">
        <v>50069419</v>
      </c>
      <c r="C1337" s="2">
        <v>50069420</v>
      </c>
      <c r="F1337" s="2" t="s">
        <v>1231</v>
      </c>
      <c r="G1337" s="2" t="s">
        <v>1232</v>
      </c>
      <c r="H1337" s="2" t="s">
        <v>1978</v>
      </c>
      <c r="I1337" s="54">
        <v>9.8746478874424202E-3</v>
      </c>
      <c r="J1337" s="4">
        <v>-15.9243156135874</v>
      </c>
    </row>
    <row r="1338" spans="1:10" x14ac:dyDescent="0.25">
      <c r="A1338" s="2" t="s">
        <v>1197</v>
      </c>
      <c r="B1338" s="2">
        <v>51519987</v>
      </c>
      <c r="C1338" s="2">
        <v>51519988</v>
      </c>
      <c r="D1338" s="2" t="s">
        <v>1204</v>
      </c>
      <c r="E1338" s="2" t="s">
        <v>1205</v>
      </c>
      <c r="F1338" s="2" t="s">
        <v>1231</v>
      </c>
      <c r="G1338" s="2" t="s">
        <v>1239</v>
      </c>
      <c r="H1338" s="2" t="s">
        <v>1978</v>
      </c>
      <c r="I1338" s="54">
        <v>3.4336302613638597E-2</v>
      </c>
      <c r="J1338" s="4">
        <v>-15.297667758404501</v>
      </c>
    </row>
    <row r="1339" spans="1:10" x14ac:dyDescent="0.25">
      <c r="A1339" s="2" t="s">
        <v>1197</v>
      </c>
      <c r="B1339" s="2">
        <v>70705443</v>
      </c>
      <c r="C1339" s="2">
        <v>70705444</v>
      </c>
      <c r="F1339" s="2" t="s">
        <v>1231</v>
      </c>
      <c r="G1339" s="2" t="s">
        <v>1232</v>
      </c>
      <c r="H1339" s="2" t="s">
        <v>1978</v>
      </c>
      <c r="I1339" s="54">
        <v>4.4995000199661302E-2</v>
      </c>
      <c r="J1339" s="4">
        <v>-16.109548490639401</v>
      </c>
    </row>
    <row r="1340" spans="1:10" x14ac:dyDescent="0.25">
      <c r="A1340" s="2" t="s">
        <v>1197</v>
      </c>
      <c r="B1340" s="2">
        <v>84145102</v>
      </c>
      <c r="C1340" s="2">
        <v>84145103</v>
      </c>
      <c r="D1340" s="2" t="s">
        <v>1206</v>
      </c>
      <c r="E1340" s="2" t="s">
        <v>1207</v>
      </c>
      <c r="F1340" s="2" t="s">
        <v>1231</v>
      </c>
      <c r="G1340" s="2" t="s">
        <v>1979</v>
      </c>
      <c r="H1340" s="2" t="s">
        <v>1243</v>
      </c>
      <c r="I1340" s="54">
        <v>1.75730271854895E-2</v>
      </c>
      <c r="J1340" s="4">
        <v>-17.450819538225399</v>
      </c>
    </row>
    <row r="1341" spans="1:10" x14ac:dyDescent="0.25">
      <c r="A1341" s="2" t="s">
        <v>1197</v>
      </c>
      <c r="B1341" s="2">
        <v>87880971</v>
      </c>
      <c r="C1341" s="2">
        <v>87880972</v>
      </c>
      <c r="F1341" s="2" t="s">
        <v>1231</v>
      </c>
      <c r="G1341" s="2" t="s">
        <v>1232</v>
      </c>
      <c r="H1341" s="2" t="s">
        <v>1978</v>
      </c>
      <c r="I1341" s="54">
        <v>9.8874263815499509E-3</v>
      </c>
      <c r="J1341" s="4">
        <v>-16.872042351901801</v>
      </c>
    </row>
    <row r="1342" spans="1:10" x14ac:dyDescent="0.25">
      <c r="A1342" s="2" t="s">
        <v>1197</v>
      </c>
      <c r="B1342" s="2">
        <v>94896999</v>
      </c>
      <c r="C1342" s="2">
        <v>94897000</v>
      </c>
      <c r="D1342" s="2" t="s">
        <v>1208</v>
      </c>
      <c r="E1342" s="2" t="s">
        <v>1209</v>
      </c>
      <c r="F1342" s="2" t="s">
        <v>1231</v>
      </c>
      <c r="G1342" s="2" t="s">
        <v>1239</v>
      </c>
      <c r="H1342" s="2" t="s">
        <v>1978</v>
      </c>
      <c r="I1342" s="54">
        <v>5.7867826977192104E-3</v>
      </c>
      <c r="J1342" s="4">
        <v>-24.040393863163601</v>
      </c>
    </row>
    <row r="1343" spans="1:10" x14ac:dyDescent="0.25">
      <c r="A1343" s="2" t="s">
        <v>1197</v>
      </c>
      <c r="B1343" s="2">
        <v>95997638</v>
      </c>
      <c r="C1343" s="2">
        <v>95997639</v>
      </c>
      <c r="F1343" s="2" t="s">
        <v>1231</v>
      </c>
      <c r="G1343" s="2" t="s">
        <v>1232</v>
      </c>
      <c r="H1343" s="2" t="s">
        <v>1978</v>
      </c>
      <c r="I1343" s="54">
        <v>2.3652445401782698E-2</v>
      </c>
      <c r="J1343" s="4">
        <v>-15.657100007803599</v>
      </c>
    </row>
    <row r="1344" spans="1:10" x14ac:dyDescent="0.25">
      <c r="A1344" s="2" t="s">
        <v>1197</v>
      </c>
      <c r="B1344" s="2">
        <v>95997669</v>
      </c>
      <c r="C1344" s="2">
        <v>95997670</v>
      </c>
      <c r="F1344" s="2" t="s">
        <v>1231</v>
      </c>
      <c r="G1344" s="2" t="s">
        <v>1232</v>
      </c>
      <c r="H1344" s="2" t="s">
        <v>1978</v>
      </c>
      <c r="I1344" s="54">
        <v>2.7679588510310001E-2</v>
      </c>
      <c r="J1344" s="4">
        <v>-30.432059302734601</v>
      </c>
    </row>
    <row r="1345" spans="1:10" x14ac:dyDescent="0.25">
      <c r="A1345" s="2" t="s">
        <v>1197</v>
      </c>
      <c r="B1345" s="2">
        <v>97543947</v>
      </c>
      <c r="C1345" s="2">
        <v>97543948</v>
      </c>
      <c r="D1345" s="2" t="s">
        <v>1210</v>
      </c>
      <c r="E1345" s="2" t="s">
        <v>1211</v>
      </c>
      <c r="F1345" s="2" t="s">
        <v>1231</v>
      </c>
      <c r="G1345" s="2" t="s">
        <v>1232</v>
      </c>
      <c r="H1345" s="2" t="s">
        <v>1978</v>
      </c>
      <c r="I1345" s="54">
        <v>1.30080240376407E-2</v>
      </c>
      <c r="J1345" s="4">
        <v>-15.3310865362633</v>
      </c>
    </row>
    <row r="1346" spans="1:10" x14ac:dyDescent="0.25">
      <c r="A1346" s="2" t="s">
        <v>1197</v>
      </c>
      <c r="B1346" s="2">
        <v>108933166</v>
      </c>
      <c r="C1346" s="2">
        <v>108933167</v>
      </c>
      <c r="D1346" s="2" t="s">
        <v>1212</v>
      </c>
      <c r="E1346" s="2" t="s">
        <v>1213</v>
      </c>
      <c r="F1346" s="2" t="s">
        <v>1231</v>
      </c>
      <c r="G1346" s="2" t="s">
        <v>1233</v>
      </c>
      <c r="H1346" s="2" t="s">
        <v>1978</v>
      </c>
      <c r="I1346" s="54">
        <v>1.1930688406947901E-2</v>
      </c>
      <c r="J1346" s="4">
        <v>-15.479777584536</v>
      </c>
    </row>
    <row r="1347" spans="1:10" x14ac:dyDescent="0.25">
      <c r="A1347" s="2" t="s">
        <v>1197</v>
      </c>
      <c r="B1347" s="2">
        <v>109877664</v>
      </c>
      <c r="C1347" s="2">
        <v>109877665</v>
      </c>
      <c r="D1347" s="2" t="s">
        <v>1214</v>
      </c>
      <c r="E1347" s="2" t="s">
        <v>1215</v>
      </c>
      <c r="F1347" s="2" t="s">
        <v>1231</v>
      </c>
      <c r="G1347" s="2" t="s">
        <v>1233</v>
      </c>
      <c r="H1347" s="2" t="s">
        <v>1978</v>
      </c>
      <c r="I1347" s="54">
        <v>1.40338238358535E-2</v>
      </c>
      <c r="J1347" s="4">
        <v>-15.5544902858627</v>
      </c>
    </row>
    <row r="1348" spans="1:10" x14ac:dyDescent="0.25">
      <c r="A1348" s="2" t="s">
        <v>1197</v>
      </c>
      <c r="B1348" s="2">
        <v>120849267</v>
      </c>
      <c r="C1348" s="2">
        <v>120849268</v>
      </c>
      <c r="D1348" s="2" t="s">
        <v>1218</v>
      </c>
      <c r="E1348" s="2" t="s">
        <v>1219</v>
      </c>
      <c r="F1348" s="2" t="s">
        <v>1231</v>
      </c>
      <c r="G1348" s="2" t="s">
        <v>1233</v>
      </c>
      <c r="H1348" s="2" t="s">
        <v>1978</v>
      </c>
      <c r="I1348" s="54">
        <v>6.9033145836484297E-3</v>
      </c>
      <c r="J1348" s="4">
        <v>-17.846554040055398</v>
      </c>
    </row>
    <row r="1349" spans="1:10" x14ac:dyDescent="0.25">
      <c r="A1349" s="2" t="s">
        <v>1197</v>
      </c>
      <c r="B1349" s="2">
        <v>121039151</v>
      </c>
      <c r="C1349" s="2">
        <v>121039152</v>
      </c>
      <c r="D1349" s="2" t="s">
        <v>1218</v>
      </c>
      <c r="E1349" s="2" t="s">
        <v>1219</v>
      </c>
      <c r="F1349" s="2" t="s">
        <v>1231</v>
      </c>
      <c r="G1349" s="2" t="s">
        <v>1233</v>
      </c>
      <c r="H1349" s="2" t="s">
        <v>1978</v>
      </c>
      <c r="I1349" s="54">
        <v>1.9902903641075598E-2</v>
      </c>
      <c r="J1349" s="4">
        <v>-25.6541964682981</v>
      </c>
    </row>
    <row r="1350" spans="1:10" x14ac:dyDescent="0.25">
      <c r="A1350" s="2" t="s">
        <v>1197</v>
      </c>
      <c r="B1350" s="2">
        <v>123849907</v>
      </c>
      <c r="C1350" s="2">
        <v>123849908</v>
      </c>
      <c r="D1350" s="2" t="s">
        <v>1220</v>
      </c>
      <c r="E1350" s="2" t="s">
        <v>1221</v>
      </c>
      <c r="F1350" s="2" t="s">
        <v>1231</v>
      </c>
      <c r="G1350" s="2" t="s">
        <v>1234</v>
      </c>
      <c r="H1350" s="2" t="s">
        <v>1978</v>
      </c>
      <c r="I1350" s="54">
        <v>1.2839599847756801E-2</v>
      </c>
      <c r="J1350" s="4">
        <v>-17.6834735403759</v>
      </c>
    </row>
    <row r="1351" spans="1:10" x14ac:dyDescent="0.25">
      <c r="A1351" s="2" t="s">
        <v>1197</v>
      </c>
      <c r="B1351" s="2">
        <v>124221108</v>
      </c>
      <c r="C1351" s="2">
        <v>124221109</v>
      </c>
      <c r="D1351" s="2" t="s">
        <v>1222</v>
      </c>
      <c r="E1351" s="2" t="s">
        <v>1223</v>
      </c>
      <c r="F1351" s="2" t="s">
        <v>1231</v>
      </c>
      <c r="G1351" s="2" t="s">
        <v>1234</v>
      </c>
      <c r="H1351" s="2" t="s">
        <v>1243</v>
      </c>
      <c r="I1351" s="54">
        <v>1.2289103370299899E-2</v>
      </c>
      <c r="J1351" s="4">
        <v>-20.774709618554599</v>
      </c>
    </row>
    <row r="1352" spans="1:10" x14ac:dyDescent="0.25">
      <c r="A1352" s="2" t="s">
        <v>1197</v>
      </c>
      <c r="B1352" s="2">
        <v>124225629</v>
      </c>
      <c r="C1352" s="2">
        <v>124225630</v>
      </c>
      <c r="D1352" s="2" t="s">
        <v>1222</v>
      </c>
      <c r="E1352" s="2" t="s">
        <v>1223</v>
      </c>
      <c r="F1352" s="2" t="s">
        <v>1231</v>
      </c>
      <c r="G1352" s="2" t="s">
        <v>1979</v>
      </c>
      <c r="H1352" s="2" t="s">
        <v>1243</v>
      </c>
      <c r="I1352" s="54">
        <v>1.13134745806598E-2</v>
      </c>
      <c r="J1352" s="4">
        <v>-24.266512775694402</v>
      </c>
    </row>
    <row r="1353" spans="1:10" x14ac:dyDescent="0.25">
      <c r="A1353" s="2" t="s">
        <v>1197</v>
      </c>
      <c r="B1353" s="2">
        <v>124232620</v>
      </c>
      <c r="C1353" s="2">
        <v>124232621</v>
      </c>
      <c r="D1353" s="2" t="s">
        <v>1224</v>
      </c>
      <c r="E1353" s="2" t="s">
        <v>1225</v>
      </c>
      <c r="F1353" s="2" t="s">
        <v>1231</v>
      </c>
      <c r="G1353" s="2" t="s">
        <v>1979</v>
      </c>
      <c r="H1353" s="2" t="s">
        <v>1243</v>
      </c>
      <c r="I1353" s="54">
        <v>1.49906391780266E-2</v>
      </c>
      <c r="J1353" s="4">
        <v>-25.066835438348299</v>
      </c>
    </row>
    <row r="1354" spans="1:10" x14ac:dyDescent="0.25">
      <c r="A1354" s="2" t="s">
        <v>1197</v>
      </c>
      <c r="B1354" s="2">
        <v>124235613</v>
      </c>
      <c r="C1354" s="2">
        <v>124235614</v>
      </c>
      <c r="D1354" s="2" t="s">
        <v>1224</v>
      </c>
      <c r="E1354" s="2" t="s">
        <v>1225</v>
      </c>
      <c r="F1354" s="2" t="s">
        <v>1231</v>
      </c>
      <c r="G1354" s="2" t="s">
        <v>1238</v>
      </c>
      <c r="H1354" s="2" t="s">
        <v>1241</v>
      </c>
      <c r="I1354" s="54">
        <v>1.2956281195031699E-2</v>
      </c>
      <c r="J1354" s="4">
        <v>-25.331032343683098</v>
      </c>
    </row>
    <row r="1355" spans="1:10" x14ac:dyDescent="0.25">
      <c r="A1355" s="2" t="s">
        <v>1197</v>
      </c>
      <c r="B1355" s="2">
        <v>124250555</v>
      </c>
      <c r="C1355" s="2">
        <v>124250556</v>
      </c>
      <c r="D1355" s="2" t="s">
        <v>1224</v>
      </c>
      <c r="E1355" s="2" t="s">
        <v>1225</v>
      </c>
      <c r="F1355" s="2" t="s">
        <v>1231</v>
      </c>
      <c r="G1355" s="2" t="s">
        <v>1233</v>
      </c>
      <c r="H1355" s="2" t="s">
        <v>1242</v>
      </c>
      <c r="I1355" s="54">
        <v>4.0730734223050798E-2</v>
      </c>
      <c r="J1355" s="4">
        <v>-25.3052757861823</v>
      </c>
    </row>
    <row r="1356" spans="1:10" x14ac:dyDescent="0.25">
      <c r="A1356" s="2" t="s">
        <v>1197</v>
      </c>
      <c r="B1356" s="2">
        <v>124269233</v>
      </c>
      <c r="C1356" s="2">
        <v>124269234</v>
      </c>
      <c r="F1356" s="2" t="s">
        <v>1231</v>
      </c>
      <c r="G1356" s="2" t="s">
        <v>1232</v>
      </c>
      <c r="H1356" s="2" t="s">
        <v>1978</v>
      </c>
      <c r="I1356" s="54">
        <v>1.4550996555179999E-2</v>
      </c>
      <c r="J1356" s="4">
        <v>-26.441868005512202</v>
      </c>
    </row>
    <row r="1357" spans="1:10" x14ac:dyDescent="0.25">
      <c r="A1357" s="2" t="s">
        <v>1197</v>
      </c>
      <c r="B1357" s="2">
        <v>124272705</v>
      </c>
      <c r="C1357" s="2">
        <v>124272706</v>
      </c>
      <c r="D1357" s="2" t="s">
        <v>1226</v>
      </c>
      <c r="E1357" s="2" t="s">
        <v>1227</v>
      </c>
      <c r="F1357" s="2" t="s">
        <v>1231</v>
      </c>
      <c r="G1357" s="2" t="s">
        <v>1979</v>
      </c>
      <c r="H1357" s="2" t="s">
        <v>1978</v>
      </c>
      <c r="I1357" s="54">
        <v>9.2006608637518698E-3</v>
      </c>
      <c r="J1357" s="4">
        <v>-26.718127090922</v>
      </c>
    </row>
    <row r="1358" spans="1:10" x14ac:dyDescent="0.25">
      <c r="A1358" s="2" t="s">
        <v>1197</v>
      </c>
      <c r="B1358" s="2">
        <v>124275288</v>
      </c>
      <c r="C1358" s="2">
        <v>124275289</v>
      </c>
      <c r="D1358" s="2" t="s">
        <v>1226</v>
      </c>
      <c r="E1358" s="2" t="s">
        <v>1227</v>
      </c>
      <c r="F1358" s="2" t="s">
        <v>1231</v>
      </c>
      <c r="G1358" s="2" t="s">
        <v>1979</v>
      </c>
      <c r="H1358" s="2" t="s">
        <v>1978</v>
      </c>
      <c r="I1358" s="54">
        <v>1.76048790315659E-2</v>
      </c>
      <c r="J1358" s="4">
        <v>-22.296132640220801</v>
      </c>
    </row>
    <row r="1359" spans="1:10" x14ac:dyDescent="0.25">
      <c r="A1359" s="2" t="s">
        <v>1197</v>
      </c>
      <c r="B1359" s="2">
        <v>124276582</v>
      </c>
      <c r="C1359" s="2">
        <v>124276583</v>
      </c>
      <c r="D1359" s="2" t="s">
        <v>1226</v>
      </c>
      <c r="E1359" s="2" t="s">
        <v>1227</v>
      </c>
      <c r="F1359" s="2" t="s">
        <v>1231</v>
      </c>
      <c r="G1359" s="2" t="s">
        <v>1979</v>
      </c>
      <c r="H1359" s="2" t="s">
        <v>1978</v>
      </c>
      <c r="I1359" s="54">
        <v>8.6618171973834295E-3</v>
      </c>
      <c r="J1359" s="4">
        <v>-26.4318272645653</v>
      </c>
    </row>
    <row r="1360" spans="1:10" x14ac:dyDescent="0.25">
      <c r="A1360" s="2" t="s">
        <v>1197</v>
      </c>
      <c r="B1360" s="2">
        <v>124310996</v>
      </c>
      <c r="C1360" s="2">
        <v>124310997</v>
      </c>
      <c r="D1360" s="2" t="s">
        <v>1228</v>
      </c>
      <c r="E1360" s="2" t="s">
        <v>1229</v>
      </c>
      <c r="F1360" s="2" t="s">
        <v>1231</v>
      </c>
      <c r="G1360" s="2" t="s">
        <v>1239</v>
      </c>
      <c r="H1360" s="2" t="s">
        <v>1243</v>
      </c>
      <c r="I1360" s="54">
        <v>2.8210797964223901E-3</v>
      </c>
      <c r="J1360" s="4">
        <v>-18.5021342891004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5FACA-9CBB-479C-8643-7FFA63FD9306}">
  <dimension ref="A1:J682"/>
  <sheetViews>
    <sheetView workbookViewId="0">
      <selection sqref="A1:XFD1"/>
    </sheetView>
  </sheetViews>
  <sheetFormatPr baseColWidth="10" defaultColWidth="10.85546875" defaultRowHeight="15" x14ac:dyDescent="0.25"/>
  <cols>
    <col min="1" max="1" width="15.28515625" style="1" bestFit="1" customWidth="1"/>
    <col min="2" max="3" width="9.85546875" style="1" bestFit="1" customWidth="1"/>
    <col min="4" max="4" width="19.28515625" style="1" bestFit="1" customWidth="1"/>
    <col min="5" max="5" width="10.42578125" style="1" bestFit="1" customWidth="1"/>
    <col min="6" max="6" width="20.28515625" style="1" bestFit="1" customWidth="1"/>
    <col min="7" max="7" width="11.7109375" style="1" bestFit="1" customWidth="1"/>
    <col min="8" max="8" width="11.28515625" style="1" bestFit="1" customWidth="1"/>
    <col min="9" max="9" width="20.42578125" style="1" bestFit="1" customWidth="1"/>
    <col min="10" max="10" width="18.140625" style="1" bestFit="1" customWidth="1"/>
    <col min="11" max="16384" width="10.85546875" style="1"/>
  </cols>
  <sheetData>
    <row r="1" spans="1:10" s="110" customFormat="1" ht="15.75" x14ac:dyDescent="0.25">
      <c r="A1" s="110" t="s">
        <v>2047</v>
      </c>
    </row>
    <row r="2" spans="1:10" s="6" customFormat="1" x14ac:dyDescent="0.25">
      <c r="A2" s="6" t="s">
        <v>20</v>
      </c>
      <c r="B2" s="6" t="s">
        <v>21</v>
      </c>
      <c r="C2" s="6" t="s">
        <v>22</v>
      </c>
      <c r="D2" s="6" t="s">
        <v>24</v>
      </c>
      <c r="E2" s="6" t="s">
        <v>26</v>
      </c>
      <c r="F2" s="6" t="s">
        <v>1245</v>
      </c>
      <c r="G2" s="5" t="s">
        <v>25</v>
      </c>
      <c r="H2" s="6" t="s">
        <v>1240</v>
      </c>
      <c r="I2" s="7" t="s">
        <v>23</v>
      </c>
      <c r="J2" s="7" t="s">
        <v>1244</v>
      </c>
    </row>
    <row r="3" spans="1:10" x14ac:dyDescent="0.25">
      <c r="A3" s="1">
        <v>1</v>
      </c>
      <c r="B3" s="1">
        <v>854546</v>
      </c>
      <c r="C3" s="1">
        <v>854547</v>
      </c>
      <c r="D3" s="1" t="s">
        <v>31</v>
      </c>
      <c r="E3" s="1" t="s">
        <v>32</v>
      </c>
      <c r="F3" s="1" t="s">
        <v>1230</v>
      </c>
      <c r="G3" s="1" t="s">
        <v>1237</v>
      </c>
      <c r="H3" s="1" t="s">
        <v>1241</v>
      </c>
      <c r="I3" s="56">
        <v>3.8378384942107803E-2</v>
      </c>
      <c r="J3" s="57">
        <v>15.6847066260879</v>
      </c>
    </row>
    <row r="4" spans="1:10" x14ac:dyDescent="0.25">
      <c r="A4" s="1">
        <v>1</v>
      </c>
      <c r="B4" s="1">
        <v>854560</v>
      </c>
      <c r="C4" s="1">
        <v>854561</v>
      </c>
      <c r="D4" s="1" t="s">
        <v>31</v>
      </c>
      <c r="E4" s="1" t="s">
        <v>32</v>
      </c>
      <c r="F4" s="1" t="s">
        <v>1230</v>
      </c>
      <c r="G4" s="1" t="s">
        <v>1237</v>
      </c>
      <c r="H4" s="1" t="s">
        <v>1241</v>
      </c>
      <c r="I4" s="56">
        <v>4.7511830021993398E-2</v>
      </c>
      <c r="J4" s="57">
        <v>17.7954951469614</v>
      </c>
    </row>
    <row r="5" spans="1:10" x14ac:dyDescent="0.25">
      <c r="A5" s="1">
        <v>1</v>
      </c>
      <c r="B5" s="1">
        <v>854570</v>
      </c>
      <c r="C5" s="1">
        <v>854571</v>
      </c>
      <c r="D5" s="1" t="s">
        <v>31</v>
      </c>
      <c r="E5" s="1" t="s">
        <v>32</v>
      </c>
      <c r="F5" s="1" t="s">
        <v>1230</v>
      </c>
      <c r="G5" s="1" t="s">
        <v>1237</v>
      </c>
      <c r="H5" s="1" t="s">
        <v>1241</v>
      </c>
      <c r="I5" s="56">
        <v>3.2870805074829597E-2</v>
      </c>
      <c r="J5" s="57">
        <v>18.776131285176699</v>
      </c>
    </row>
    <row r="6" spans="1:10" x14ac:dyDescent="0.25">
      <c r="A6" s="1">
        <v>1</v>
      </c>
      <c r="B6" s="1">
        <v>854588</v>
      </c>
      <c r="C6" s="1">
        <v>854589</v>
      </c>
      <c r="D6" s="1" t="s">
        <v>31</v>
      </c>
      <c r="E6" s="1" t="s">
        <v>32</v>
      </c>
      <c r="F6" s="1" t="s">
        <v>1230</v>
      </c>
      <c r="G6" s="1" t="s">
        <v>1237</v>
      </c>
      <c r="H6" s="1" t="s">
        <v>1241</v>
      </c>
      <c r="I6" s="56">
        <v>4.5255147457169201E-2</v>
      </c>
      <c r="J6" s="57">
        <v>18.254338323900299</v>
      </c>
    </row>
    <row r="7" spans="1:10" x14ac:dyDescent="0.25">
      <c r="A7" s="1">
        <v>1</v>
      </c>
      <c r="B7" s="1">
        <v>29746133</v>
      </c>
      <c r="C7" s="1">
        <v>29746134</v>
      </c>
      <c r="D7" s="1" t="s">
        <v>56</v>
      </c>
      <c r="E7" s="1" t="s">
        <v>57</v>
      </c>
      <c r="F7" s="1" t="s">
        <v>1230</v>
      </c>
      <c r="G7" s="1" t="s">
        <v>1233</v>
      </c>
      <c r="H7" s="1" t="s">
        <v>1243</v>
      </c>
      <c r="I7" s="56">
        <v>7.6063107797591503E-3</v>
      </c>
      <c r="J7" s="57">
        <v>21.559754763752</v>
      </c>
    </row>
    <row r="8" spans="1:10" x14ac:dyDescent="0.25">
      <c r="A8" s="1">
        <v>1</v>
      </c>
      <c r="B8" s="1">
        <v>29746157</v>
      </c>
      <c r="C8" s="1">
        <v>29746158</v>
      </c>
      <c r="D8" s="1" t="s">
        <v>56</v>
      </c>
      <c r="E8" s="1" t="s">
        <v>57</v>
      </c>
      <c r="F8" s="1" t="s">
        <v>1230</v>
      </c>
      <c r="G8" s="1" t="s">
        <v>1233</v>
      </c>
      <c r="H8" s="1" t="s">
        <v>1243</v>
      </c>
      <c r="I8" s="56">
        <v>3.8697092414090299E-2</v>
      </c>
      <c r="J8" s="57">
        <v>16.584121499402201</v>
      </c>
    </row>
    <row r="9" spans="1:10" x14ac:dyDescent="0.25">
      <c r="A9" s="1">
        <v>1</v>
      </c>
      <c r="B9" s="1">
        <v>29746183</v>
      </c>
      <c r="C9" s="1">
        <v>29746184</v>
      </c>
      <c r="D9" s="1" t="s">
        <v>56</v>
      </c>
      <c r="E9" s="1" t="s">
        <v>57</v>
      </c>
      <c r="F9" s="1" t="s">
        <v>1230</v>
      </c>
      <c r="G9" s="1" t="s">
        <v>1233</v>
      </c>
      <c r="H9" s="1" t="s">
        <v>1243</v>
      </c>
      <c r="I9" s="56">
        <v>1.91380394043911E-2</v>
      </c>
      <c r="J9" s="57">
        <v>16.653952067809101</v>
      </c>
    </row>
    <row r="10" spans="1:10" x14ac:dyDescent="0.25">
      <c r="A10" s="1">
        <v>1</v>
      </c>
      <c r="B10" s="1">
        <v>29746188</v>
      </c>
      <c r="C10" s="1">
        <v>29746189</v>
      </c>
      <c r="D10" s="1" t="s">
        <v>56</v>
      </c>
      <c r="E10" s="1" t="s">
        <v>57</v>
      </c>
      <c r="F10" s="1" t="s">
        <v>1230</v>
      </c>
      <c r="G10" s="1" t="s">
        <v>1233</v>
      </c>
      <c r="H10" s="1" t="s">
        <v>1243</v>
      </c>
      <c r="I10" s="56">
        <v>2.2468864121499399E-2</v>
      </c>
      <c r="J10" s="57">
        <v>17.8322737859949</v>
      </c>
    </row>
    <row r="11" spans="1:10" x14ac:dyDescent="0.25">
      <c r="A11" s="1">
        <v>1</v>
      </c>
      <c r="B11" s="1">
        <v>29746257</v>
      </c>
      <c r="C11" s="1">
        <v>29746258</v>
      </c>
      <c r="D11" s="1" t="s">
        <v>56</v>
      </c>
      <c r="E11" s="1" t="s">
        <v>57</v>
      </c>
      <c r="F11" s="1" t="s">
        <v>1230</v>
      </c>
      <c r="G11" s="1" t="s">
        <v>1233</v>
      </c>
      <c r="H11" s="1" t="s">
        <v>1243</v>
      </c>
      <c r="I11" s="56">
        <v>9.8859161489694494E-3</v>
      </c>
      <c r="J11" s="57">
        <v>19.9238095828977</v>
      </c>
    </row>
    <row r="12" spans="1:10" x14ac:dyDescent="0.25">
      <c r="A12" s="1">
        <v>1</v>
      </c>
      <c r="B12" s="1">
        <v>165761478</v>
      </c>
      <c r="C12" s="1">
        <v>165761479</v>
      </c>
      <c r="D12" s="1" t="s">
        <v>86</v>
      </c>
      <c r="E12" s="1" t="s">
        <v>87</v>
      </c>
      <c r="F12" s="1" t="s">
        <v>1230</v>
      </c>
      <c r="G12" s="1" t="s">
        <v>1233</v>
      </c>
      <c r="H12" s="1" t="s">
        <v>1243</v>
      </c>
      <c r="I12" s="56">
        <v>3.6064006478737302E-2</v>
      </c>
      <c r="J12" s="57">
        <v>16.229828879390301</v>
      </c>
    </row>
    <row r="13" spans="1:10" x14ac:dyDescent="0.25">
      <c r="A13" s="1">
        <v>1</v>
      </c>
      <c r="B13" s="1">
        <v>235595095</v>
      </c>
      <c r="C13" s="1">
        <v>235595096</v>
      </c>
      <c r="F13" s="1" t="s">
        <v>1230</v>
      </c>
      <c r="G13" s="1" t="s">
        <v>1232</v>
      </c>
      <c r="H13" s="1" t="s">
        <v>1242</v>
      </c>
      <c r="I13" s="56">
        <v>3.2599740840744802E-2</v>
      </c>
      <c r="J13" s="57">
        <v>21.653464250279299</v>
      </c>
    </row>
    <row r="14" spans="1:10" x14ac:dyDescent="0.25">
      <c r="A14" s="1">
        <v>1</v>
      </c>
      <c r="B14" s="1">
        <v>235595104</v>
      </c>
      <c r="C14" s="1">
        <v>235595105</v>
      </c>
      <c r="F14" s="1" t="s">
        <v>1230</v>
      </c>
      <c r="G14" s="1" t="s">
        <v>1232</v>
      </c>
      <c r="H14" s="1" t="s">
        <v>1242</v>
      </c>
      <c r="I14" s="56">
        <v>1.8489833393171499E-2</v>
      </c>
      <c r="J14" s="57">
        <v>24.591419846205099</v>
      </c>
    </row>
    <row r="15" spans="1:10" x14ac:dyDescent="0.25">
      <c r="A15" s="1">
        <v>1</v>
      </c>
      <c r="B15" s="1">
        <v>235595109</v>
      </c>
      <c r="C15" s="1">
        <v>235595110</v>
      </c>
      <c r="F15" s="1" t="s">
        <v>1230</v>
      </c>
      <c r="G15" s="1" t="s">
        <v>1232</v>
      </c>
      <c r="H15" s="1" t="s">
        <v>1242</v>
      </c>
      <c r="I15" s="56">
        <v>3.8031542508137998E-2</v>
      </c>
      <c r="J15" s="57">
        <v>23.010991569545201</v>
      </c>
    </row>
    <row r="16" spans="1:10" x14ac:dyDescent="0.25">
      <c r="A16" s="1">
        <v>1</v>
      </c>
      <c r="B16" s="1">
        <v>235595111</v>
      </c>
      <c r="C16" s="1">
        <v>235595112</v>
      </c>
      <c r="F16" s="1" t="s">
        <v>1230</v>
      </c>
      <c r="G16" s="1" t="s">
        <v>1232</v>
      </c>
      <c r="H16" s="1" t="s">
        <v>1242</v>
      </c>
      <c r="I16" s="56">
        <v>2.2199900848499599E-2</v>
      </c>
      <c r="J16" s="57">
        <v>23.754237879955099</v>
      </c>
    </row>
    <row r="17" spans="1:10" x14ac:dyDescent="0.25">
      <c r="A17" s="1">
        <v>1</v>
      </c>
      <c r="B17" s="1">
        <v>268817291</v>
      </c>
      <c r="C17" s="1">
        <v>268817292</v>
      </c>
      <c r="D17" s="1" t="s">
        <v>115</v>
      </c>
      <c r="E17" s="1" t="s">
        <v>116</v>
      </c>
      <c r="F17" s="1" t="s">
        <v>1230</v>
      </c>
      <c r="G17" s="1" t="s">
        <v>1237</v>
      </c>
      <c r="H17" s="1" t="s">
        <v>1241</v>
      </c>
      <c r="I17" s="56">
        <v>4.6321914222975102E-3</v>
      </c>
      <c r="J17" s="57">
        <v>16.373421029592901</v>
      </c>
    </row>
    <row r="18" spans="1:10" x14ac:dyDescent="0.25">
      <c r="A18" s="1">
        <v>2</v>
      </c>
      <c r="B18" s="1">
        <v>276671</v>
      </c>
      <c r="C18" s="1">
        <v>276672</v>
      </c>
      <c r="D18" s="1" t="s">
        <v>1262</v>
      </c>
      <c r="E18" s="1" t="s">
        <v>1263</v>
      </c>
      <c r="F18" s="1" t="s">
        <v>1230</v>
      </c>
      <c r="G18" s="1" t="s">
        <v>1233</v>
      </c>
      <c r="H18" s="1" t="s">
        <v>1978</v>
      </c>
      <c r="I18" s="56">
        <v>9.8859161489694494E-3</v>
      </c>
      <c r="J18" s="57">
        <v>16.5022959298975</v>
      </c>
    </row>
    <row r="19" spans="1:10" x14ac:dyDescent="0.25">
      <c r="A19" s="1">
        <v>2</v>
      </c>
      <c r="B19" s="1">
        <v>10799906</v>
      </c>
      <c r="C19" s="1">
        <v>10799907</v>
      </c>
      <c r="D19" s="1" t="s">
        <v>1273</v>
      </c>
      <c r="E19" s="1" t="s">
        <v>1274</v>
      </c>
      <c r="F19" s="1" t="s">
        <v>1230</v>
      </c>
      <c r="G19" s="1" t="s">
        <v>1237</v>
      </c>
      <c r="H19" s="1" t="s">
        <v>1243</v>
      </c>
      <c r="I19" s="56">
        <v>1.5442986222968001E-2</v>
      </c>
      <c r="J19" s="57">
        <v>16.7834825717553</v>
      </c>
    </row>
    <row r="20" spans="1:10" x14ac:dyDescent="0.25">
      <c r="A20" s="1">
        <v>2</v>
      </c>
      <c r="B20" s="1">
        <v>17172653</v>
      </c>
      <c r="C20" s="1">
        <v>17172654</v>
      </c>
      <c r="D20" s="1" t="s">
        <v>1275</v>
      </c>
      <c r="F20" s="1" t="s">
        <v>1230</v>
      </c>
      <c r="G20" s="1" t="s">
        <v>1234</v>
      </c>
      <c r="H20" s="1" t="s">
        <v>1978</v>
      </c>
      <c r="I20" s="56">
        <v>3.2077935445607803E-2</v>
      </c>
      <c r="J20" s="57">
        <v>22.277679183489798</v>
      </c>
    </row>
    <row r="21" spans="1:10" x14ac:dyDescent="0.25">
      <c r="A21" s="1">
        <v>2</v>
      </c>
      <c r="B21" s="1">
        <v>69273477</v>
      </c>
      <c r="C21" s="1">
        <v>69273478</v>
      </c>
      <c r="D21" s="1" t="s">
        <v>1284</v>
      </c>
      <c r="E21" s="1" t="s">
        <v>1285</v>
      </c>
      <c r="F21" s="1" t="s">
        <v>1230</v>
      </c>
      <c r="G21" s="1" t="s">
        <v>1232</v>
      </c>
      <c r="H21" s="1" t="s">
        <v>1978</v>
      </c>
      <c r="I21" s="56">
        <v>1.99645304380655E-3</v>
      </c>
      <c r="J21" s="57">
        <v>17.335198474391699</v>
      </c>
    </row>
    <row r="22" spans="1:10" x14ac:dyDescent="0.25">
      <c r="A22" s="1">
        <v>2</v>
      </c>
      <c r="B22" s="1">
        <v>80810328</v>
      </c>
      <c r="C22" s="1">
        <v>80810329</v>
      </c>
      <c r="D22" s="1" t="s">
        <v>1287</v>
      </c>
      <c r="E22" s="1" t="s">
        <v>1288</v>
      </c>
      <c r="F22" s="1" t="s">
        <v>1230</v>
      </c>
      <c r="G22" s="1" t="s">
        <v>1237</v>
      </c>
      <c r="H22" s="1" t="s">
        <v>1241</v>
      </c>
      <c r="I22" s="56">
        <v>2.7630138070473799E-2</v>
      </c>
      <c r="J22" s="57">
        <v>15.008650707777999</v>
      </c>
    </row>
    <row r="23" spans="1:10" x14ac:dyDescent="0.25">
      <c r="A23" s="1">
        <v>2</v>
      </c>
      <c r="B23" s="1">
        <v>80810348</v>
      </c>
      <c r="C23" s="1">
        <v>80810349</v>
      </c>
      <c r="D23" s="1" t="s">
        <v>1287</v>
      </c>
      <c r="E23" s="1" t="s">
        <v>1288</v>
      </c>
      <c r="F23" s="1" t="s">
        <v>1230</v>
      </c>
      <c r="G23" s="1" t="s">
        <v>1237</v>
      </c>
      <c r="H23" s="1" t="s">
        <v>1241</v>
      </c>
      <c r="I23" s="56">
        <v>1.5121566648486399E-2</v>
      </c>
      <c r="J23" s="57">
        <v>15.218510874231299</v>
      </c>
    </row>
    <row r="24" spans="1:10" x14ac:dyDescent="0.25">
      <c r="A24" s="1">
        <v>3</v>
      </c>
      <c r="B24" s="1">
        <v>3442070</v>
      </c>
      <c r="C24" s="1">
        <v>3442071</v>
      </c>
      <c r="D24" s="1" t="s">
        <v>253</v>
      </c>
      <c r="F24" s="1" t="s">
        <v>1230</v>
      </c>
      <c r="G24" s="1" t="s">
        <v>1233</v>
      </c>
      <c r="H24" s="1" t="s">
        <v>1241</v>
      </c>
      <c r="I24" s="56">
        <v>1.35712529138063E-3</v>
      </c>
      <c r="J24" s="57">
        <v>41.989433908847602</v>
      </c>
    </row>
    <row r="25" spans="1:10" x14ac:dyDescent="0.25">
      <c r="A25" s="1">
        <v>3</v>
      </c>
      <c r="B25" s="1">
        <v>3531954</v>
      </c>
      <c r="C25" s="1">
        <v>3531955</v>
      </c>
      <c r="D25" s="1" t="s">
        <v>253</v>
      </c>
      <c r="F25" s="1" t="s">
        <v>1230</v>
      </c>
      <c r="G25" s="1" t="s">
        <v>1233</v>
      </c>
      <c r="H25" s="1" t="s">
        <v>1242</v>
      </c>
      <c r="I25" s="56">
        <v>5.9034059741165396E-4</v>
      </c>
      <c r="J25" s="57">
        <v>33.0157561442999</v>
      </c>
    </row>
    <row r="26" spans="1:10" x14ac:dyDescent="0.25">
      <c r="A26" s="1">
        <v>3</v>
      </c>
      <c r="B26" s="1">
        <v>3657003</v>
      </c>
      <c r="C26" s="1">
        <v>3657004</v>
      </c>
      <c r="D26" s="1" t="s">
        <v>1296</v>
      </c>
      <c r="E26" s="1" t="s">
        <v>1297</v>
      </c>
      <c r="F26" s="1" t="s">
        <v>1230</v>
      </c>
      <c r="G26" s="1" t="s">
        <v>1233</v>
      </c>
      <c r="H26" s="1" t="s">
        <v>1241</v>
      </c>
      <c r="I26" s="56">
        <v>2.0967444191987199E-2</v>
      </c>
      <c r="J26" s="57">
        <v>28.443108824065401</v>
      </c>
    </row>
    <row r="27" spans="1:10" x14ac:dyDescent="0.25">
      <c r="A27" s="1">
        <v>3</v>
      </c>
      <c r="B27" s="1">
        <v>5427924</v>
      </c>
      <c r="C27" s="1">
        <v>5427925</v>
      </c>
      <c r="D27" s="1" t="s">
        <v>264</v>
      </c>
      <c r="E27" s="1" t="s">
        <v>265</v>
      </c>
      <c r="F27" s="1" t="s">
        <v>1230</v>
      </c>
      <c r="G27" s="1" t="s">
        <v>1233</v>
      </c>
      <c r="H27" s="1" t="s">
        <v>1242</v>
      </c>
      <c r="I27" s="56">
        <v>4.8127223810183202E-2</v>
      </c>
      <c r="J27" s="57">
        <v>18.244864665825901</v>
      </c>
    </row>
    <row r="28" spans="1:10" x14ac:dyDescent="0.25">
      <c r="A28" s="1">
        <v>3</v>
      </c>
      <c r="B28" s="1">
        <v>9490008</v>
      </c>
      <c r="C28" s="1">
        <v>9490009</v>
      </c>
      <c r="D28" s="1" t="s">
        <v>1298</v>
      </c>
      <c r="E28" s="1" t="s">
        <v>1299</v>
      </c>
      <c r="F28" s="1" t="s">
        <v>1230</v>
      </c>
      <c r="G28" s="1" t="s">
        <v>1233</v>
      </c>
      <c r="H28" s="1" t="s">
        <v>1978</v>
      </c>
      <c r="I28" s="56">
        <v>4.0301694892488499E-2</v>
      </c>
      <c r="J28" s="57">
        <v>15.389533668554501</v>
      </c>
    </row>
    <row r="29" spans="1:10" x14ac:dyDescent="0.25">
      <c r="A29" s="1">
        <v>3</v>
      </c>
      <c r="B29" s="1">
        <v>39261856</v>
      </c>
      <c r="C29" s="1">
        <v>39261857</v>
      </c>
      <c r="D29" s="1" t="s">
        <v>296</v>
      </c>
      <c r="E29" s="1" t="s">
        <v>297</v>
      </c>
      <c r="F29" s="1" t="s">
        <v>1230</v>
      </c>
      <c r="G29" s="1" t="s">
        <v>1237</v>
      </c>
      <c r="H29" s="1" t="s">
        <v>1241</v>
      </c>
      <c r="I29" s="56">
        <v>2.82611444836884E-2</v>
      </c>
      <c r="J29" s="57">
        <v>15.6136214312207</v>
      </c>
    </row>
    <row r="30" spans="1:10" x14ac:dyDescent="0.25">
      <c r="A30" s="1">
        <v>4</v>
      </c>
      <c r="B30" s="1">
        <v>12258993</v>
      </c>
      <c r="C30" s="1">
        <v>12258994</v>
      </c>
      <c r="D30" s="1" t="s">
        <v>360</v>
      </c>
      <c r="F30" s="1" t="s">
        <v>1230</v>
      </c>
      <c r="G30" s="1" t="s">
        <v>1233</v>
      </c>
      <c r="H30" s="1" t="s">
        <v>1978</v>
      </c>
      <c r="I30" s="56">
        <v>2.14276866964161E-2</v>
      </c>
      <c r="J30" s="57">
        <v>16.0952195660571</v>
      </c>
    </row>
    <row r="31" spans="1:10" x14ac:dyDescent="0.25">
      <c r="A31" s="1">
        <v>4</v>
      </c>
      <c r="B31" s="1">
        <v>122621174</v>
      </c>
      <c r="C31" s="1">
        <v>122621175</v>
      </c>
      <c r="D31" s="1" t="s">
        <v>1339</v>
      </c>
      <c r="F31" s="1" t="s">
        <v>1230</v>
      </c>
      <c r="G31" s="1" t="s">
        <v>1234</v>
      </c>
      <c r="H31" s="1" t="s">
        <v>1241</v>
      </c>
      <c r="I31" s="56">
        <v>2.7277149917554401E-2</v>
      </c>
      <c r="J31" s="57">
        <v>16.112999940890401</v>
      </c>
    </row>
    <row r="32" spans="1:10" x14ac:dyDescent="0.25">
      <c r="A32" s="1">
        <v>5</v>
      </c>
      <c r="B32" s="1">
        <v>9641478</v>
      </c>
      <c r="C32" s="1">
        <v>9641479</v>
      </c>
      <c r="D32" s="1" t="s">
        <v>1345</v>
      </c>
      <c r="E32" s="1" t="s">
        <v>1346</v>
      </c>
      <c r="F32" s="1" t="s">
        <v>1230</v>
      </c>
      <c r="G32" s="1" t="s">
        <v>1239</v>
      </c>
      <c r="H32" s="1" t="s">
        <v>1978</v>
      </c>
      <c r="I32" s="56">
        <v>2.7613560291931599E-2</v>
      </c>
      <c r="J32" s="57">
        <v>15.5396963646625</v>
      </c>
    </row>
    <row r="33" spans="1:10" x14ac:dyDescent="0.25">
      <c r="A33" s="1">
        <v>5</v>
      </c>
      <c r="B33" s="1">
        <v>19724907</v>
      </c>
      <c r="C33" s="1">
        <v>19724908</v>
      </c>
      <c r="D33" s="1" t="s">
        <v>423</v>
      </c>
      <c r="E33" s="1" t="s">
        <v>424</v>
      </c>
      <c r="F33" s="1" t="s">
        <v>1230</v>
      </c>
      <c r="G33" s="1" t="s">
        <v>1237</v>
      </c>
      <c r="H33" s="1" t="s">
        <v>1243</v>
      </c>
      <c r="I33" s="56">
        <v>2.7187682015487699E-2</v>
      </c>
      <c r="J33" s="57">
        <v>17.314132133971999</v>
      </c>
    </row>
    <row r="34" spans="1:10" x14ac:dyDescent="0.25">
      <c r="A34" s="1">
        <v>5</v>
      </c>
      <c r="B34" s="1">
        <v>78015462</v>
      </c>
      <c r="C34" s="1">
        <v>78015463</v>
      </c>
      <c r="D34" s="1" t="s">
        <v>447</v>
      </c>
      <c r="E34" s="1" t="s">
        <v>448</v>
      </c>
      <c r="F34" s="1" t="s">
        <v>1230</v>
      </c>
      <c r="G34" s="1" t="s">
        <v>1233</v>
      </c>
      <c r="H34" s="1" t="s">
        <v>1978</v>
      </c>
      <c r="I34" s="56">
        <v>4.6142664713183103E-2</v>
      </c>
      <c r="J34" s="57">
        <v>15.704689747046601</v>
      </c>
    </row>
    <row r="35" spans="1:10" x14ac:dyDescent="0.25">
      <c r="A35" s="1">
        <v>5</v>
      </c>
      <c r="B35" s="1">
        <v>78406111</v>
      </c>
      <c r="C35" s="1">
        <v>78406112</v>
      </c>
      <c r="F35" s="1" t="s">
        <v>1230</v>
      </c>
      <c r="G35" s="1" t="s">
        <v>1232</v>
      </c>
      <c r="H35" s="1" t="s">
        <v>1978</v>
      </c>
      <c r="I35" s="56">
        <v>1.8404514351359001E-2</v>
      </c>
      <c r="J35" s="57">
        <v>16.362875125668801</v>
      </c>
    </row>
    <row r="36" spans="1:10" x14ac:dyDescent="0.25">
      <c r="A36" s="1">
        <v>5</v>
      </c>
      <c r="B36" s="1">
        <v>89049736</v>
      </c>
      <c r="C36" s="1">
        <v>89049737</v>
      </c>
      <c r="D36" s="1" t="s">
        <v>1351</v>
      </c>
      <c r="E36" s="1" t="s">
        <v>1352</v>
      </c>
      <c r="F36" s="1" t="s">
        <v>1230</v>
      </c>
      <c r="G36" s="1" t="s">
        <v>1233</v>
      </c>
      <c r="H36" s="1" t="s">
        <v>1978</v>
      </c>
      <c r="I36" s="56">
        <v>2.7399284269316E-2</v>
      </c>
      <c r="J36" s="57">
        <v>16.6854501162791</v>
      </c>
    </row>
    <row r="37" spans="1:10" x14ac:dyDescent="0.25">
      <c r="A37" s="1">
        <v>6</v>
      </c>
      <c r="B37" s="1">
        <v>221800</v>
      </c>
      <c r="C37" s="1">
        <v>221801</v>
      </c>
      <c r="D37" s="1" t="s">
        <v>1353</v>
      </c>
      <c r="E37" s="1" t="s">
        <v>1354</v>
      </c>
      <c r="F37" s="1" t="s">
        <v>1230</v>
      </c>
      <c r="G37" s="1" t="s">
        <v>1233</v>
      </c>
      <c r="H37" s="1" t="s">
        <v>1241</v>
      </c>
      <c r="I37" s="56">
        <v>4.4625549488804601E-2</v>
      </c>
      <c r="J37" s="57">
        <v>26.817002407593801</v>
      </c>
    </row>
    <row r="38" spans="1:10" x14ac:dyDescent="0.25">
      <c r="A38" s="1">
        <v>6</v>
      </c>
      <c r="B38" s="1">
        <v>551664</v>
      </c>
      <c r="C38" s="1">
        <v>551665</v>
      </c>
      <c r="D38" s="1" t="s">
        <v>1355</v>
      </c>
      <c r="E38" s="1" t="s">
        <v>1356</v>
      </c>
      <c r="F38" s="1" t="s">
        <v>1230</v>
      </c>
      <c r="G38" s="1" t="s">
        <v>1239</v>
      </c>
      <c r="H38" s="1" t="s">
        <v>1241</v>
      </c>
      <c r="I38" s="56">
        <v>2.1652082959331902E-2</v>
      </c>
      <c r="J38" s="57">
        <v>15.076104254936</v>
      </c>
    </row>
    <row r="39" spans="1:10" x14ac:dyDescent="0.25">
      <c r="A39" s="1">
        <v>6</v>
      </c>
      <c r="B39" s="1">
        <v>4763959</v>
      </c>
      <c r="C39" s="1">
        <v>4763960</v>
      </c>
      <c r="F39" s="1" t="s">
        <v>1230</v>
      </c>
      <c r="G39" s="1" t="s">
        <v>1232</v>
      </c>
      <c r="H39" s="1" t="s">
        <v>1978</v>
      </c>
      <c r="I39" s="56">
        <v>2.97324052034732E-2</v>
      </c>
      <c r="J39" s="57">
        <v>24.174905041536402</v>
      </c>
    </row>
    <row r="40" spans="1:10" x14ac:dyDescent="0.25">
      <c r="A40" s="1">
        <v>6</v>
      </c>
      <c r="B40" s="1">
        <v>6590863</v>
      </c>
      <c r="C40" s="1">
        <v>6590864</v>
      </c>
      <c r="D40" s="1" t="s">
        <v>482</v>
      </c>
      <c r="E40" s="1" t="s">
        <v>483</v>
      </c>
      <c r="F40" s="1" t="s">
        <v>1230</v>
      </c>
      <c r="G40" s="1" t="s">
        <v>1233</v>
      </c>
      <c r="H40" s="1" t="s">
        <v>1978</v>
      </c>
      <c r="I40" s="56">
        <v>1.3119737664517E-2</v>
      </c>
      <c r="J40" s="57">
        <v>44.303090444412398</v>
      </c>
    </row>
    <row r="41" spans="1:10" x14ac:dyDescent="0.25">
      <c r="A41" s="1">
        <v>6</v>
      </c>
      <c r="B41" s="1">
        <v>6689692</v>
      </c>
      <c r="C41" s="1">
        <v>6689693</v>
      </c>
      <c r="D41" s="1" t="s">
        <v>484</v>
      </c>
      <c r="E41" s="1" t="s">
        <v>485</v>
      </c>
      <c r="F41" s="1" t="s">
        <v>1230</v>
      </c>
      <c r="G41" s="1" t="s">
        <v>1233</v>
      </c>
      <c r="H41" s="1" t="s">
        <v>1978</v>
      </c>
      <c r="I41" s="56">
        <v>2.8247410977160801E-2</v>
      </c>
      <c r="J41" s="57">
        <v>28.520671402493999</v>
      </c>
    </row>
    <row r="42" spans="1:10" x14ac:dyDescent="0.25">
      <c r="A42" s="1">
        <v>6</v>
      </c>
      <c r="B42" s="1">
        <v>8034757</v>
      </c>
      <c r="C42" s="1">
        <v>8034758</v>
      </c>
      <c r="D42" s="1" t="s">
        <v>489</v>
      </c>
      <c r="F42" s="1" t="s">
        <v>1230</v>
      </c>
      <c r="G42" s="1" t="s">
        <v>1233</v>
      </c>
      <c r="H42" s="1" t="s">
        <v>1978</v>
      </c>
      <c r="I42" s="56">
        <v>2.2134613149856201E-2</v>
      </c>
      <c r="J42" s="57">
        <v>28.120133212698299</v>
      </c>
    </row>
    <row r="43" spans="1:10" x14ac:dyDescent="0.25">
      <c r="A43" s="1">
        <v>6</v>
      </c>
      <c r="B43" s="1">
        <v>13728422</v>
      </c>
      <c r="C43" s="1">
        <v>13728423</v>
      </c>
      <c r="D43" s="1" t="s">
        <v>1360</v>
      </c>
      <c r="F43" s="1" t="s">
        <v>1230</v>
      </c>
      <c r="G43" s="1" t="s">
        <v>1233</v>
      </c>
      <c r="H43" s="1" t="s">
        <v>1241</v>
      </c>
      <c r="I43" s="56">
        <v>1.7395854760091201E-2</v>
      </c>
      <c r="J43" s="57">
        <v>15.5580854989333</v>
      </c>
    </row>
    <row r="44" spans="1:10" x14ac:dyDescent="0.25">
      <c r="A44" s="1">
        <v>6</v>
      </c>
      <c r="B44" s="1">
        <v>83452713</v>
      </c>
      <c r="C44" s="1">
        <v>83452714</v>
      </c>
      <c r="D44" s="1" t="s">
        <v>568</v>
      </c>
      <c r="E44" s="1" t="s">
        <v>569</v>
      </c>
      <c r="F44" s="1" t="s">
        <v>1230</v>
      </c>
      <c r="G44" s="55" t="s">
        <v>1980</v>
      </c>
      <c r="H44" s="1" t="s">
        <v>1978</v>
      </c>
      <c r="I44" s="56">
        <v>4.4390065913101899E-2</v>
      </c>
      <c r="J44" s="57">
        <v>15.943809034888799</v>
      </c>
    </row>
    <row r="45" spans="1:10" x14ac:dyDescent="0.25">
      <c r="A45" s="1">
        <v>6</v>
      </c>
      <c r="B45" s="1">
        <v>83452745</v>
      </c>
      <c r="C45" s="1">
        <v>83452746</v>
      </c>
      <c r="D45" s="1" t="s">
        <v>568</v>
      </c>
      <c r="E45" s="1" t="s">
        <v>569</v>
      </c>
      <c r="F45" s="1" t="s">
        <v>1230</v>
      </c>
      <c r="G45" s="1" t="s">
        <v>1980</v>
      </c>
      <c r="H45" s="1" t="s">
        <v>1978</v>
      </c>
      <c r="I45" s="56">
        <v>1.2954999601262999E-3</v>
      </c>
      <c r="J45" s="57">
        <v>25.1987801126789</v>
      </c>
    </row>
    <row r="46" spans="1:10" x14ac:dyDescent="0.25">
      <c r="A46" s="1">
        <v>6</v>
      </c>
      <c r="B46" s="1">
        <v>163080470</v>
      </c>
      <c r="C46" s="1">
        <v>163080471</v>
      </c>
      <c r="D46" s="1" t="s">
        <v>595</v>
      </c>
      <c r="E46" s="1" t="s">
        <v>596</v>
      </c>
      <c r="F46" s="1" t="s">
        <v>1230</v>
      </c>
      <c r="G46" s="1" t="s">
        <v>1233</v>
      </c>
      <c r="H46" s="1" t="s">
        <v>1978</v>
      </c>
      <c r="I46" s="56">
        <v>3.3282488098554101E-2</v>
      </c>
      <c r="J46" s="57">
        <v>30.464384745104098</v>
      </c>
    </row>
    <row r="47" spans="1:10" x14ac:dyDescent="0.25">
      <c r="A47" s="1">
        <v>6</v>
      </c>
      <c r="B47" s="1">
        <v>168903469</v>
      </c>
      <c r="C47" s="1">
        <v>168903470</v>
      </c>
      <c r="D47" s="1" t="s">
        <v>608</v>
      </c>
      <c r="E47" s="1" t="s">
        <v>609</v>
      </c>
      <c r="F47" s="1" t="s">
        <v>1230</v>
      </c>
      <c r="G47" s="1" t="s">
        <v>1980</v>
      </c>
      <c r="H47" s="1" t="s">
        <v>1978</v>
      </c>
      <c r="I47" s="56">
        <v>4.3787197669814003E-2</v>
      </c>
      <c r="J47" s="57">
        <v>16.122054069061601</v>
      </c>
    </row>
    <row r="48" spans="1:10" x14ac:dyDescent="0.25">
      <c r="A48" s="1">
        <v>7</v>
      </c>
      <c r="B48" s="1">
        <v>1035061</v>
      </c>
      <c r="C48" s="1">
        <v>1035062</v>
      </c>
      <c r="D48" s="1" t="s">
        <v>611</v>
      </c>
      <c r="E48" s="1" t="s">
        <v>612</v>
      </c>
      <c r="F48" s="1" t="s">
        <v>1230</v>
      </c>
      <c r="G48" s="1" t="s">
        <v>1233</v>
      </c>
      <c r="H48" s="1" t="s">
        <v>1978</v>
      </c>
      <c r="I48" s="56">
        <v>6.0539790186514598E-3</v>
      </c>
      <c r="J48" s="57">
        <v>17.106675160740501</v>
      </c>
    </row>
    <row r="49" spans="1:10" x14ac:dyDescent="0.25">
      <c r="A49" s="1">
        <v>7</v>
      </c>
      <c r="B49" s="1">
        <v>24585512</v>
      </c>
      <c r="C49" s="1">
        <v>24585513</v>
      </c>
      <c r="D49" s="1" t="s">
        <v>627</v>
      </c>
      <c r="F49" s="1" t="s">
        <v>1230</v>
      </c>
      <c r="G49" s="1" t="s">
        <v>1239</v>
      </c>
      <c r="H49" s="1" t="s">
        <v>1241</v>
      </c>
      <c r="I49" s="56">
        <v>3.5202574557029902E-2</v>
      </c>
      <c r="J49" s="57">
        <v>33.470397398654697</v>
      </c>
    </row>
    <row r="50" spans="1:10" x14ac:dyDescent="0.25">
      <c r="A50" s="1">
        <v>7</v>
      </c>
      <c r="B50" s="1">
        <v>31574745</v>
      </c>
      <c r="C50" s="1">
        <v>31574746</v>
      </c>
      <c r="D50" s="1" t="s">
        <v>1387</v>
      </c>
      <c r="E50" s="1" t="s">
        <v>1388</v>
      </c>
      <c r="F50" s="1" t="s">
        <v>1230</v>
      </c>
      <c r="G50" s="1" t="s">
        <v>1239</v>
      </c>
      <c r="H50" s="1" t="s">
        <v>1978</v>
      </c>
      <c r="I50" s="56">
        <v>1.7395854760091201E-2</v>
      </c>
      <c r="J50" s="57">
        <v>15.207015433269</v>
      </c>
    </row>
    <row r="51" spans="1:10" x14ac:dyDescent="0.25">
      <c r="A51" s="1">
        <v>7</v>
      </c>
      <c r="B51" s="1">
        <v>37125074</v>
      </c>
      <c r="C51" s="1">
        <v>37125075</v>
      </c>
      <c r="D51" s="1" t="s">
        <v>638</v>
      </c>
      <c r="E51" s="1" t="s">
        <v>639</v>
      </c>
      <c r="F51" s="1" t="s">
        <v>1230</v>
      </c>
      <c r="G51" s="1" t="s">
        <v>1239</v>
      </c>
      <c r="H51" s="1" t="s">
        <v>1978</v>
      </c>
      <c r="I51" s="56">
        <v>1.8260009281665799E-2</v>
      </c>
      <c r="J51" s="57">
        <v>17.5867491171479</v>
      </c>
    </row>
    <row r="52" spans="1:10" x14ac:dyDescent="0.25">
      <c r="A52" s="1">
        <v>7</v>
      </c>
      <c r="B52" s="1">
        <v>37125124</v>
      </c>
      <c r="C52" s="1">
        <v>37125125</v>
      </c>
      <c r="D52" s="1" t="s">
        <v>638</v>
      </c>
      <c r="E52" s="1" t="s">
        <v>639</v>
      </c>
      <c r="F52" s="1" t="s">
        <v>1230</v>
      </c>
      <c r="G52" s="1" t="s">
        <v>1239</v>
      </c>
      <c r="H52" s="1" t="s">
        <v>1978</v>
      </c>
      <c r="I52" s="56">
        <v>6.9319450049809099E-3</v>
      </c>
      <c r="J52" s="57">
        <v>15.0839179428637</v>
      </c>
    </row>
    <row r="53" spans="1:10" x14ac:dyDescent="0.25">
      <c r="A53" s="1">
        <v>7</v>
      </c>
      <c r="B53" s="1">
        <v>37125154</v>
      </c>
      <c r="C53" s="1">
        <v>37125155</v>
      </c>
      <c r="D53" s="1" t="s">
        <v>638</v>
      </c>
      <c r="E53" s="1" t="s">
        <v>639</v>
      </c>
      <c r="F53" s="1" t="s">
        <v>1230</v>
      </c>
      <c r="G53" s="1" t="s">
        <v>1239</v>
      </c>
      <c r="H53" s="1" t="s">
        <v>1978</v>
      </c>
      <c r="I53" s="56">
        <v>9.8859161489694494E-3</v>
      </c>
      <c r="J53" s="57">
        <v>15.6488027621202</v>
      </c>
    </row>
    <row r="54" spans="1:10" x14ac:dyDescent="0.25">
      <c r="A54" s="1">
        <v>7</v>
      </c>
      <c r="B54" s="1">
        <v>37125218</v>
      </c>
      <c r="C54" s="1">
        <v>37125219</v>
      </c>
      <c r="D54" s="1" t="s">
        <v>638</v>
      </c>
      <c r="E54" s="1" t="s">
        <v>639</v>
      </c>
      <c r="F54" s="1" t="s">
        <v>1230</v>
      </c>
      <c r="G54" s="1" t="s">
        <v>1239</v>
      </c>
      <c r="H54" s="1" t="s">
        <v>1978</v>
      </c>
      <c r="I54" s="56">
        <v>1.0661064607443701E-2</v>
      </c>
      <c r="J54" s="57">
        <v>16.9699215546561</v>
      </c>
    </row>
    <row r="55" spans="1:10" x14ac:dyDescent="0.25">
      <c r="A55" s="1">
        <v>7</v>
      </c>
      <c r="B55" s="1">
        <v>37125223</v>
      </c>
      <c r="C55" s="1">
        <v>37125224</v>
      </c>
      <c r="D55" s="1" t="s">
        <v>638</v>
      </c>
      <c r="E55" s="1" t="s">
        <v>639</v>
      </c>
      <c r="F55" s="1" t="s">
        <v>1230</v>
      </c>
      <c r="G55" s="1" t="s">
        <v>1239</v>
      </c>
      <c r="H55" s="1" t="s">
        <v>1978</v>
      </c>
      <c r="I55" s="56">
        <v>4.4205408878445502E-3</v>
      </c>
      <c r="J55" s="57">
        <v>17.018098738564699</v>
      </c>
    </row>
    <row r="56" spans="1:10" x14ac:dyDescent="0.25">
      <c r="A56" s="1">
        <v>7</v>
      </c>
      <c r="B56" s="1">
        <v>81284430</v>
      </c>
      <c r="C56" s="1">
        <v>81284431</v>
      </c>
      <c r="F56" s="1" t="s">
        <v>1230</v>
      </c>
      <c r="G56" s="1" t="s">
        <v>1232</v>
      </c>
      <c r="H56" s="1" t="s">
        <v>1978</v>
      </c>
      <c r="I56" s="56">
        <v>1.8320839100410699E-2</v>
      </c>
      <c r="J56" s="57">
        <v>28.527957414504201</v>
      </c>
    </row>
    <row r="57" spans="1:10" x14ac:dyDescent="0.25">
      <c r="A57" s="1">
        <v>7</v>
      </c>
      <c r="B57" s="1">
        <v>92028358</v>
      </c>
      <c r="C57" s="1">
        <v>92028359</v>
      </c>
      <c r="D57" s="1" t="s">
        <v>1397</v>
      </c>
      <c r="E57" s="1" t="s">
        <v>1398</v>
      </c>
      <c r="F57" s="1" t="s">
        <v>1230</v>
      </c>
      <c r="G57" s="1" t="s">
        <v>1233</v>
      </c>
      <c r="H57" s="1" t="s">
        <v>1978</v>
      </c>
      <c r="I57" s="56">
        <v>1.4781257166439399E-2</v>
      </c>
      <c r="J57" s="57">
        <v>15.7788991086358</v>
      </c>
    </row>
    <row r="58" spans="1:10" x14ac:dyDescent="0.25">
      <c r="A58" s="1">
        <v>7</v>
      </c>
      <c r="B58" s="1">
        <v>92028427</v>
      </c>
      <c r="C58" s="1">
        <v>92028428</v>
      </c>
      <c r="D58" s="1" t="s">
        <v>1397</v>
      </c>
      <c r="E58" s="1" t="s">
        <v>1398</v>
      </c>
      <c r="F58" s="1" t="s">
        <v>1230</v>
      </c>
      <c r="G58" s="1" t="s">
        <v>1233</v>
      </c>
      <c r="H58" s="1" t="s">
        <v>1978</v>
      </c>
      <c r="I58" s="56">
        <v>6.9319450049809099E-3</v>
      </c>
      <c r="J58" s="57">
        <v>15.777948737934601</v>
      </c>
    </row>
    <row r="59" spans="1:10" x14ac:dyDescent="0.25">
      <c r="A59" s="1">
        <v>7</v>
      </c>
      <c r="B59" s="1">
        <v>114428722</v>
      </c>
      <c r="C59" s="1">
        <v>114428723</v>
      </c>
      <c r="D59" s="1" t="s">
        <v>1402</v>
      </c>
      <c r="E59" s="1" t="s">
        <v>1403</v>
      </c>
      <c r="F59" s="1" t="s">
        <v>1230</v>
      </c>
      <c r="G59" s="1" t="s">
        <v>1233</v>
      </c>
      <c r="H59" s="1" t="s">
        <v>1978</v>
      </c>
      <c r="I59" s="56">
        <v>2.1030518136332398E-2</v>
      </c>
      <c r="J59" s="57">
        <v>16.034618863280901</v>
      </c>
    </row>
    <row r="60" spans="1:10" x14ac:dyDescent="0.25">
      <c r="A60" s="1">
        <v>8</v>
      </c>
      <c r="B60" s="1">
        <v>4473982</v>
      </c>
      <c r="C60" s="1">
        <v>4473983</v>
      </c>
      <c r="F60" s="1" t="s">
        <v>1230</v>
      </c>
      <c r="G60" s="1" t="s">
        <v>1232</v>
      </c>
      <c r="H60" s="1" t="s">
        <v>1243</v>
      </c>
      <c r="I60" s="56">
        <v>3.83998663621129E-2</v>
      </c>
      <c r="J60" s="57">
        <v>15.513997812906799</v>
      </c>
    </row>
    <row r="61" spans="1:10" x14ac:dyDescent="0.25">
      <c r="A61" s="1">
        <v>9</v>
      </c>
      <c r="B61" s="1">
        <v>2562382</v>
      </c>
      <c r="C61" s="1">
        <v>2562383</v>
      </c>
      <c r="F61" s="1" t="s">
        <v>1230</v>
      </c>
      <c r="G61" s="1" t="s">
        <v>1232</v>
      </c>
      <c r="H61" s="1" t="s">
        <v>1241</v>
      </c>
      <c r="I61" s="56">
        <v>3.64139674977444E-2</v>
      </c>
      <c r="J61" s="57">
        <v>15.8607489614459</v>
      </c>
    </row>
    <row r="62" spans="1:10" x14ac:dyDescent="0.25">
      <c r="A62" s="1">
        <v>9</v>
      </c>
      <c r="B62" s="1">
        <v>7325941</v>
      </c>
      <c r="C62" s="1">
        <v>7325942</v>
      </c>
      <c r="D62" s="1" t="s">
        <v>1420</v>
      </c>
      <c r="E62" s="1" t="s">
        <v>1421</v>
      </c>
      <c r="F62" s="1" t="s">
        <v>1230</v>
      </c>
      <c r="G62" s="1" t="s">
        <v>1234</v>
      </c>
      <c r="H62" s="1" t="s">
        <v>1241</v>
      </c>
      <c r="I62" s="56">
        <v>2.1172629129702799E-2</v>
      </c>
      <c r="J62" s="57">
        <v>15.778716646454001</v>
      </c>
    </row>
    <row r="63" spans="1:10" x14ac:dyDescent="0.25">
      <c r="A63" s="1">
        <v>9</v>
      </c>
      <c r="B63" s="1">
        <v>8389377</v>
      </c>
      <c r="C63" s="1">
        <v>8389378</v>
      </c>
      <c r="D63" s="1" t="s">
        <v>1423</v>
      </c>
      <c r="E63" s="1" t="s">
        <v>1424</v>
      </c>
      <c r="F63" s="1" t="s">
        <v>1230</v>
      </c>
      <c r="G63" s="1" t="s">
        <v>1980</v>
      </c>
      <c r="H63" s="1" t="s">
        <v>1978</v>
      </c>
      <c r="I63" s="56">
        <v>1.2376389951848E-2</v>
      </c>
      <c r="J63" s="57">
        <v>18.175143982160801</v>
      </c>
    </row>
    <row r="64" spans="1:10" x14ac:dyDescent="0.25">
      <c r="A64" s="1">
        <v>9</v>
      </c>
      <c r="B64" s="1">
        <v>8389386</v>
      </c>
      <c r="C64" s="1">
        <v>8389387</v>
      </c>
      <c r="D64" s="1" t="s">
        <v>1423</v>
      </c>
      <c r="E64" s="1" t="s">
        <v>1424</v>
      </c>
      <c r="F64" s="1" t="s">
        <v>1230</v>
      </c>
      <c r="G64" s="1" t="s">
        <v>1980</v>
      </c>
      <c r="H64" s="1" t="s">
        <v>1978</v>
      </c>
      <c r="I64" s="56">
        <v>1.5121566648486399E-2</v>
      </c>
      <c r="J64" s="57">
        <v>15.5808877511591</v>
      </c>
    </row>
    <row r="65" spans="1:10" x14ac:dyDescent="0.25">
      <c r="A65" s="1">
        <v>9</v>
      </c>
      <c r="B65" s="1">
        <v>8389429</v>
      </c>
      <c r="C65" s="1">
        <v>8389430</v>
      </c>
      <c r="D65" s="1" t="s">
        <v>1423</v>
      </c>
      <c r="E65" s="1" t="s">
        <v>1424</v>
      </c>
      <c r="F65" s="1" t="s">
        <v>1230</v>
      </c>
      <c r="G65" s="1" t="s">
        <v>1980</v>
      </c>
      <c r="H65" s="1" t="s">
        <v>1978</v>
      </c>
      <c r="I65" s="56">
        <v>8.4233387051026593E-3</v>
      </c>
      <c r="J65" s="57">
        <v>17.622087265279202</v>
      </c>
    </row>
    <row r="66" spans="1:10" x14ac:dyDescent="0.25">
      <c r="A66" s="1">
        <v>9</v>
      </c>
      <c r="B66" s="1">
        <v>8645250</v>
      </c>
      <c r="C66" s="1">
        <v>8645251</v>
      </c>
      <c r="D66" s="1" t="s">
        <v>1425</v>
      </c>
      <c r="E66" s="1" t="s">
        <v>1426</v>
      </c>
      <c r="F66" s="1" t="s">
        <v>1230</v>
      </c>
      <c r="G66" s="1" t="s">
        <v>1238</v>
      </c>
      <c r="H66" s="1" t="s">
        <v>1241</v>
      </c>
      <c r="I66" s="56">
        <v>4.5256594539083199E-2</v>
      </c>
      <c r="J66" s="57">
        <v>16.511273079409499</v>
      </c>
    </row>
    <row r="67" spans="1:10" x14ac:dyDescent="0.25">
      <c r="A67" s="1">
        <v>10</v>
      </c>
      <c r="B67" s="1">
        <v>38919198</v>
      </c>
      <c r="C67" s="1">
        <v>38919199</v>
      </c>
      <c r="F67" s="1" t="s">
        <v>1230</v>
      </c>
      <c r="G67" s="1" t="s">
        <v>1232</v>
      </c>
      <c r="H67" s="1" t="s">
        <v>1243</v>
      </c>
      <c r="I67" s="56">
        <v>2.81306883206968E-2</v>
      </c>
      <c r="J67" s="57">
        <v>18.966477153707402</v>
      </c>
    </row>
    <row r="68" spans="1:10" x14ac:dyDescent="0.25">
      <c r="A68" s="1">
        <v>10</v>
      </c>
      <c r="B68" s="1">
        <v>65050957</v>
      </c>
      <c r="C68" s="1">
        <v>65050958</v>
      </c>
      <c r="D68" s="1" t="s">
        <v>1456</v>
      </c>
      <c r="E68" s="1" t="s">
        <v>1457</v>
      </c>
      <c r="F68" s="1" t="s">
        <v>1230</v>
      </c>
      <c r="G68" s="1" t="s">
        <v>1238</v>
      </c>
      <c r="H68" s="1" t="s">
        <v>1978</v>
      </c>
      <c r="I68" s="56">
        <v>3.6522355357302201E-2</v>
      </c>
      <c r="J68" s="57">
        <v>15.5554784549159</v>
      </c>
    </row>
    <row r="69" spans="1:10" x14ac:dyDescent="0.25">
      <c r="A69" s="1">
        <v>11</v>
      </c>
      <c r="B69" s="1">
        <v>70948996</v>
      </c>
      <c r="C69" s="1">
        <v>70948997</v>
      </c>
      <c r="D69" s="1" t="s">
        <v>798</v>
      </c>
      <c r="E69" s="1" t="s">
        <v>799</v>
      </c>
      <c r="F69" s="1" t="s">
        <v>1230</v>
      </c>
      <c r="G69" s="1" t="s">
        <v>1233</v>
      </c>
      <c r="H69" s="1" t="s">
        <v>1241</v>
      </c>
      <c r="I69" s="56">
        <v>4.9531956212798697E-2</v>
      </c>
      <c r="J69" s="57">
        <v>30.144704398971101</v>
      </c>
    </row>
    <row r="70" spans="1:10" x14ac:dyDescent="0.25">
      <c r="A70" s="1">
        <v>11</v>
      </c>
      <c r="B70" s="1">
        <v>76998287</v>
      </c>
      <c r="C70" s="1">
        <v>76998288</v>
      </c>
      <c r="D70" s="1" t="s">
        <v>806</v>
      </c>
      <c r="F70" s="1" t="s">
        <v>1230</v>
      </c>
      <c r="G70" s="1" t="s">
        <v>1237</v>
      </c>
      <c r="H70" s="1" t="s">
        <v>1241</v>
      </c>
      <c r="I70" s="56">
        <v>3.3918771690658399E-2</v>
      </c>
      <c r="J70" s="57">
        <v>15.0411508164418</v>
      </c>
    </row>
    <row r="71" spans="1:10" x14ac:dyDescent="0.25">
      <c r="A71" s="1">
        <v>11</v>
      </c>
      <c r="B71" s="1">
        <v>76998658</v>
      </c>
      <c r="C71" s="1">
        <v>76998659</v>
      </c>
      <c r="D71" s="1" t="s">
        <v>806</v>
      </c>
      <c r="F71" s="1" t="s">
        <v>1230</v>
      </c>
      <c r="G71" s="1" t="s">
        <v>1237</v>
      </c>
      <c r="H71" s="1" t="s">
        <v>1243</v>
      </c>
      <c r="I71" s="56">
        <v>4.68926623346239E-2</v>
      </c>
      <c r="J71" s="57">
        <v>21.755678640264101</v>
      </c>
    </row>
    <row r="72" spans="1:10" x14ac:dyDescent="0.25">
      <c r="A72" s="1">
        <v>11</v>
      </c>
      <c r="B72" s="1">
        <v>76998680</v>
      </c>
      <c r="C72" s="1">
        <v>76998681</v>
      </c>
      <c r="D72" s="1" t="s">
        <v>806</v>
      </c>
      <c r="F72" s="1" t="s">
        <v>1230</v>
      </c>
      <c r="G72" s="1" t="s">
        <v>1237</v>
      </c>
      <c r="H72" s="1" t="s">
        <v>1243</v>
      </c>
      <c r="I72" s="56">
        <v>1.9670629446159799E-2</v>
      </c>
      <c r="J72" s="57">
        <v>27.374531044511301</v>
      </c>
    </row>
    <row r="73" spans="1:10" x14ac:dyDescent="0.25">
      <c r="A73" s="1">
        <v>11</v>
      </c>
      <c r="B73" s="1">
        <v>76998728</v>
      </c>
      <c r="C73" s="1">
        <v>76998729</v>
      </c>
      <c r="D73" s="1" t="s">
        <v>806</v>
      </c>
      <c r="F73" s="1" t="s">
        <v>1230</v>
      </c>
      <c r="G73" s="1" t="s">
        <v>1237</v>
      </c>
      <c r="H73" s="1" t="s">
        <v>1243</v>
      </c>
      <c r="I73" s="56">
        <v>1.1059628099154501E-2</v>
      </c>
      <c r="J73" s="57">
        <v>25.882709551852201</v>
      </c>
    </row>
    <row r="74" spans="1:10" x14ac:dyDescent="0.25">
      <c r="A74" s="1">
        <v>11</v>
      </c>
      <c r="B74" s="1">
        <v>78288117</v>
      </c>
      <c r="C74" s="1">
        <v>78288118</v>
      </c>
      <c r="D74" s="1" t="s">
        <v>812</v>
      </c>
      <c r="E74" s="1" t="s">
        <v>813</v>
      </c>
      <c r="F74" s="1" t="s">
        <v>1230</v>
      </c>
      <c r="G74" s="1" t="s">
        <v>1980</v>
      </c>
      <c r="H74" s="1" t="s">
        <v>1978</v>
      </c>
      <c r="I74" s="56">
        <v>4.8275297607855698E-2</v>
      </c>
      <c r="J74" s="57">
        <v>20.437250930373999</v>
      </c>
    </row>
    <row r="75" spans="1:10" x14ac:dyDescent="0.25">
      <c r="A75" s="1">
        <v>12</v>
      </c>
      <c r="B75" s="1">
        <v>4295747</v>
      </c>
      <c r="C75" s="1">
        <v>4295748</v>
      </c>
      <c r="D75" s="1" t="s">
        <v>842</v>
      </c>
      <c r="E75" s="1" t="s">
        <v>843</v>
      </c>
      <c r="F75" s="1" t="s">
        <v>1230</v>
      </c>
      <c r="G75" s="1" t="s">
        <v>1233</v>
      </c>
      <c r="H75" s="1" t="s">
        <v>1243</v>
      </c>
      <c r="I75" s="56">
        <v>4.4652609681537003E-2</v>
      </c>
      <c r="J75" s="57">
        <v>21.906451180826501</v>
      </c>
    </row>
    <row r="76" spans="1:10" x14ac:dyDescent="0.25">
      <c r="A76" s="1">
        <v>12</v>
      </c>
      <c r="B76" s="1">
        <v>4501291</v>
      </c>
      <c r="C76" s="1">
        <v>4501292</v>
      </c>
      <c r="D76" s="1" t="s">
        <v>846</v>
      </c>
      <c r="F76" s="1" t="s">
        <v>1230</v>
      </c>
      <c r="G76" s="1" t="s">
        <v>1237</v>
      </c>
      <c r="H76" s="1" t="s">
        <v>1978</v>
      </c>
      <c r="I76" s="56">
        <v>2.1722006897795802E-2</v>
      </c>
      <c r="J76" s="57">
        <v>25.8457901009597</v>
      </c>
    </row>
    <row r="77" spans="1:10" x14ac:dyDescent="0.25">
      <c r="A77" s="1">
        <v>12</v>
      </c>
      <c r="B77" s="1">
        <v>16017044</v>
      </c>
      <c r="C77" s="1">
        <v>16017045</v>
      </c>
      <c r="D77" s="1" t="s">
        <v>871</v>
      </c>
      <c r="E77" s="1" t="s">
        <v>872</v>
      </c>
      <c r="F77" s="1" t="s">
        <v>1230</v>
      </c>
      <c r="G77" s="1" t="s">
        <v>1233</v>
      </c>
      <c r="H77" s="1" t="s">
        <v>1978</v>
      </c>
      <c r="I77" s="56">
        <v>4.8852389054316402E-2</v>
      </c>
      <c r="J77" s="57">
        <v>23.491705253585899</v>
      </c>
    </row>
    <row r="78" spans="1:10" x14ac:dyDescent="0.25">
      <c r="A78" s="1">
        <v>12</v>
      </c>
      <c r="B78" s="1">
        <v>18273084</v>
      </c>
      <c r="C78" s="1">
        <v>18273085</v>
      </c>
      <c r="D78" s="1" t="s">
        <v>1480</v>
      </c>
      <c r="E78" s="1" t="s">
        <v>1481</v>
      </c>
      <c r="F78" s="1" t="s">
        <v>1230</v>
      </c>
      <c r="G78" s="1" t="s">
        <v>1238</v>
      </c>
      <c r="H78" s="1" t="s">
        <v>1241</v>
      </c>
      <c r="I78" s="56">
        <v>6.8981889130471097E-3</v>
      </c>
      <c r="J78" s="57">
        <v>16.062981575108498</v>
      </c>
    </row>
    <row r="79" spans="1:10" x14ac:dyDescent="0.25">
      <c r="A79" s="1">
        <v>12</v>
      </c>
      <c r="B79" s="1">
        <v>19722055</v>
      </c>
      <c r="C79" s="1">
        <v>19722056</v>
      </c>
      <c r="D79" s="1" t="s">
        <v>875</v>
      </c>
      <c r="E79" s="1" t="s">
        <v>876</v>
      </c>
      <c r="F79" s="1" t="s">
        <v>1230</v>
      </c>
      <c r="G79" s="1" t="s">
        <v>1980</v>
      </c>
      <c r="H79" s="1" t="s">
        <v>1241</v>
      </c>
      <c r="I79" s="56">
        <v>3.00013538637788E-2</v>
      </c>
      <c r="J79" s="57">
        <v>20.467655482469599</v>
      </c>
    </row>
    <row r="80" spans="1:10" x14ac:dyDescent="0.25">
      <c r="A80" s="1">
        <v>12</v>
      </c>
      <c r="B80" s="1">
        <v>19722060</v>
      </c>
      <c r="C80" s="1">
        <v>19722061</v>
      </c>
      <c r="D80" s="1" t="s">
        <v>875</v>
      </c>
      <c r="E80" s="1" t="s">
        <v>876</v>
      </c>
      <c r="F80" s="1" t="s">
        <v>1230</v>
      </c>
      <c r="G80" s="1" t="s">
        <v>1980</v>
      </c>
      <c r="H80" s="1" t="s">
        <v>1241</v>
      </c>
      <c r="I80" s="56">
        <v>3.7661674641313599E-2</v>
      </c>
      <c r="J80" s="57">
        <v>18.065259805168001</v>
      </c>
    </row>
    <row r="81" spans="1:10" x14ac:dyDescent="0.25">
      <c r="A81" s="1">
        <v>12</v>
      </c>
      <c r="B81" s="1">
        <v>19722104</v>
      </c>
      <c r="C81" s="1">
        <v>19722105</v>
      </c>
      <c r="D81" s="1" t="s">
        <v>875</v>
      </c>
      <c r="E81" s="1" t="s">
        <v>876</v>
      </c>
      <c r="F81" s="1" t="s">
        <v>1230</v>
      </c>
      <c r="G81" s="1" t="s">
        <v>1980</v>
      </c>
      <c r="H81" s="1" t="s">
        <v>1241</v>
      </c>
      <c r="I81" s="56">
        <v>3.17653682872239E-2</v>
      </c>
      <c r="J81" s="57">
        <v>18.919422900340901</v>
      </c>
    </row>
    <row r="82" spans="1:10" x14ac:dyDescent="0.25">
      <c r="A82" s="1">
        <v>12</v>
      </c>
      <c r="B82" s="1">
        <v>19997167</v>
      </c>
      <c r="C82" s="1">
        <v>19997168</v>
      </c>
      <c r="D82" s="1" t="s">
        <v>877</v>
      </c>
      <c r="F82" s="1" t="s">
        <v>1230</v>
      </c>
      <c r="G82" s="1" t="s">
        <v>1234</v>
      </c>
      <c r="H82" s="1" t="s">
        <v>1978</v>
      </c>
      <c r="I82" s="56">
        <v>4.4644858381593502E-2</v>
      </c>
      <c r="J82" s="57">
        <v>21.392989306059398</v>
      </c>
    </row>
    <row r="83" spans="1:10" x14ac:dyDescent="0.25">
      <c r="A83" s="1">
        <v>12</v>
      </c>
      <c r="B83" s="1">
        <v>53987594</v>
      </c>
      <c r="C83" s="1">
        <v>53987595</v>
      </c>
      <c r="D83" s="1" t="s">
        <v>920</v>
      </c>
      <c r="E83" s="1" t="s">
        <v>921</v>
      </c>
      <c r="F83" s="1" t="s">
        <v>1230</v>
      </c>
      <c r="G83" s="1" t="s">
        <v>1233</v>
      </c>
      <c r="H83" s="1" t="s">
        <v>1243</v>
      </c>
      <c r="I83" s="56">
        <v>1.9476663808288299E-2</v>
      </c>
      <c r="J83" s="57">
        <v>23.8441096992808</v>
      </c>
    </row>
    <row r="84" spans="1:10" x14ac:dyDescent="0.25">
      <c r="A84" s="1">
        <v>12</v>
      </c>
      <c r="B84" s="1">
        <v>54091206</v>
      </c>
      <c r="C84" s="1">
        <v>54091207</v>
      </c>
      <c r="D84" s="1" t="s">
        <v>922</v>
      </c>
      <c r="E84" s="1" t="s">
        <v>923</v>
      </c>
      <c r="F84" s="1" t="s">
        <v>1230</v>
      </c>
      <c r="G84" s="1" t="s">
        <v>1239</v>
      </c>
      <c r="H84" s="1" t="s">
        <v>1241</v>
      </c>
      <c r="I84" s="56">
        <v>2.2109277112274499E-2</v>
      </c>
      <c r="J84" s="57">
        <v>15.3270983934336</v>
      </c>
    </row>
    <row r="85" spans="1:10" x14ac:dyDescent="0.25">
      <c r="A85" s="1">
        <v>12</v>
      </c>
      <c r="B85" s="1">
        <v>55746252</v>
      </c>
      <c r="C85" s="1">
        <v>55746253</v>
      </c>
      <c r="F85" s="1" t="s">
        <v>1230</v>
      </c>
      <c r="G85" s="1" t="s">
        <v>1232</v>
      </c>
      <c r="H85" s="1" t="s">
        <v>1978</v>
      </c>
      <c r="I85" s="56">
        <v>3.2105621887818403E-2</v>
      </c>
      <c r="J85" s="57">
        <v>35.280281205827201</v>
      </c>
    </row>
    <row r="86" spans="1:10" x14ac:dyDescent="0.25">
      <c r="A86" s="1">
        <v>12</v>
      </c>
      <c r="B86" s="1">
        <v>58947305</v>
      </c>
      <c r="C86" s="1">
        <v>58947306</v>
      </c>
      <c r="D86" s="1" t="s">
        <v>1496</v>
      </c>
      <c r="F86" s="1" t="s">
        <v>1230</v>
      </c>
      <c r="G86" s="1" t="s">
        <v>1980</v>
      </c>
      <c r="H86" s="1" t="s">
        <v>1241</v>
      </c>
      <c r="I86" s="56">
        <v>4.1738009816699298E-2</v>
      </c>
      <c r="J86" s="57">
        <v>17.718196661296499</v>
      </c>
    </row>
    <row r="87" spans="1:10" x14ac:dyDescent="0.25">
      <c r="A87" s="1">
        <v>13</v>
      </c>
      <c r="B87" s="1">
        <v>32248824</v>
      </c>
      <c r="C87" s="1">
        <v>32248825</v>
      </c>
      <c r="D87" s="1" t="s">
        <v>1506</v>
      </c>
      <c r="E87" s="1" t="s">
        <v>1507</v>
      </c>
      <c r="F87" s="1" t="s">
        <v>1230</v>
      </c>
      <c r="G87" s="1" t="s">
        <v>1234</v>
      </c>
      <c r="H87" s="1" t="s">
        <v>1241</v>
      </c>
      <c r="I87" s="56">
        <v>2.3451445528007601E-2</v>
      </c>
      <c r="J87" s="57">
        <v>18.414229202796101</v>
      </c>
    </row>
    <row r="88" spans="1:10" x14ac:dyDescent="0.25">
      <c r="A88" s="1">
        <v>13</v>
      </c>
      <c r="B88" s="1">
        <v>32248917</v>
      </c>
      <c r="C88" s="1">
        <v>32248918</v>
      </c>
      <c r="D88" s="1" t="s">
        <v>1506</v>
      </c>
      <c r="E88" s="1" t="s">
        <v>1507</v>
      </c>
      <c r="F88" s="1" t="s">
        <v>1230</v>
      </c>
      <c r="G88" s="1" t="s">
        <v>1234</v>
      </c>
      <c r="H88" s="1" t="s">
        <v>1243</v>
      </c>
      <c r="I88" s="56">
        <v>1.4330489426509999E-2</v>
      </c>
      <c r="J88" s="57">
        <v>18.5524402273115</v>
      </c>
    </row>
    <row r="89" spans="1:10" x14ac:dyDescent="0.25">
      <c r="A89" s="1">
        <v>13</v>
      </c>
      <c r="B89" s="1">
        <v>32248943</v>
      </c>
      <c r="C89" s="1">
        <v>32248944</v>
      </c>
      <c r="D89" s="1" t="s">
        <v>1506</v>
      </c>
      <c r="E89" s="1" t="s">
        <v>1507</v>
      </c>
      <c r="F89" s="1" t="s">
        <v>1230</v>
      </c>
      <c r="G89" s="1" t="s">
        <v>1234</v>
      </c>
      <c r="H89" s="1" t="s">
        <v>1243</v>
      </c>
      <c r="I89" s="56">
        <v>2.2109277112274499E-2</v>
      </c>
      <c r="J89" s="57">
        <v>18.931260775315501</v>
      </c>
    </row>
    <row r="90" spans="1:10" x14ac:dyDescent="0.25">
      <c r="A90" s="1">
        <v>13</v>
      </c>
      <c r="B90" s="1">
        <v>71300730</v>
      </c>
      <c r="C90" s="1">
        <v>71300731</v>
      </c>
      <c r="D90" s="1" t="s">
        <v>947</v>
      </c>
      <c r="E90" s="1" t="s">
        <v>948</v>
      </c>
      <c r="F90" s="1" t="s">
        <v>1230</v>
      </c>
      <c r="G90" s="1" t="s">
        <v>1233</v>
      </c>
      <c r="H90" s="1" t="s">
        <v>1243</v>
      </c>
      <c r="I90" s="56">
        <v>1.8489833393171499E-2</v>
      </c>
      <c r="J90" s="57">
        <v>16.3440726708439</v>
      </c>
    </row>
    <row r="91" spans="1:10" x14ac:dyDescent="0.25">
      <c r="A91" s="1">
        <v>13</v>
      </c>
      <c r="B91" s="1">
        <v>136513048</v>
      </c>
      <c r="C91" s="1">
        <v>136513049</v>
      </c>
      <c r="D91" s="1" t="s">
        <v>954</v>
      </c>
      <c r="E91" s="1" t="s">
        <v>955</v>
      </c>
      <c r="F91" s="1" t="s">
        <v>1230</v>
      </c>
      <c r="G91" s="1" t="s">
        <v>1239</v>
      </c>
      <c r="H91" s="1" t="s">
        <v>1242</v>
      </c>
      <c r="I91" s="56">
        <v>8.8111898936496999E-3</v>
      </c>
      <c r="J91" s="57">
        <v>39.906218185715801</v>
      </c>
    </row>
    <row r="92" spans="1:10" x14ac:dyDescent="0.25">
      <c r="A92" s="1">
        <v>13</v>
      </c>
      <c r="B92" s="1">
        <v>136513056</v>
      </c>
      <c r="C92" s="1">
        <v>136513057</v>
      </c>
      <c r="D92" s="1" t="s">
        <v>954</v>
      </c>
      <c r="E92" s="1" t="s">
        <v>955</v>
      </c>
      <c r="F92" s="1" t="s">
        <v>1230</v>
      </c>
      <c r="G92" s="1" t="s">
        <v>1239</v>
      </c>
      <c r="H92" s="1" t="s">
        <v>1242</v>
      </c>
      <c r="I92" s="56">
        <v>3.5826972589952499E-3</v>
      </c>
      <c r="J92" s="57">
        <v>40.947063352481102</v>
      </c>
    </row>
    <row r="93" spans="1:10" x14ac:dyDescent="0.25">
      <c r="A93" s="1">
        <v>13</v>
      </c>
      <c r="B93" s="1">
        <v>136513065</v>
      </c>
      <c r="C93" s="1">
        <v>136513066</v>
      </c>
      <c r="D93" s="1" t="s">
        <v>954</v>
      </c>
      <c r="E93" s="1" t="s">
        <v>955</v>
      </c>
      <c r="F93" s="1" t="s">
        <v>1230</v>
      </c>
      <c r="G93" s="1" t="s">
        <v>1239</v>
      </c>
      <c r="H93" s="1" t="s">
        <v>1242</v>
      </c>
      <c r="I93" s="56">
        <v>8.1414969153365893E-3</v>
      </c>
      <c r="J93" s="57">
        <v>41.880296425868003</v>
      </c>
    </row>
    <row r="94" spans="1:10" x14ac:dyDescent="0.25">
      <c r="A94" s="1">
        <v>13</v>
      </c>
      <c r="B94" s="1">
        <v>136513070</v>
      </c>
      <c r="C94" s="1">
        <v>136513071</v>
      </c>
      <c r="D94" s="1" t="s">
        <v>954</v>
      </c>
      <c r="E94" s="1" t="s">
        <v>955</v>
      </c>
      <c r="F94" s="1" t="s">
        <v>1230</v>
      </c>
      <c r="G94" s="1" t="s">
        <v>1239</v>
      </c>
      <c r="H94" s="1" t="s">
        <v>1242</v>
      </c>
      <c r="I94" s="56">
        <v>9.8859161489694494E-3</v>
      </c>
      <c r="J94" s="57">
        <v>41.310475524167401</v>
      </c>
    </row>
    <row r="95" spans="1:10" x14ac:dyDescent="0.25">
      <c r="A95" s="1">
        <v>13</v>
      </c>
      <c r="B95" s="1">
        <v>136513072</v>
      </c>
      <c r="C95" s="1">
        <v>136513073</v>
      </c>
      <c r="D95" s="1" t="s">
        <v>954</v>
      </c>
      <c r="E95" s="1" t="s">
        <v>955</v>
      </c>
      <c r="F95" s="1" t="s">
        <v>1230</v>
      </c>
      <c r="G95" s="1" t="s">
        <v>1239</v>
      </c>
      <c r="H95" s="1" t="s">
        <v>1242</v>
      </c>
      <c r="I95" s="56">
        <v>5.0340902465344801E-3</v>
      </c>
      <c r="J95" s="57">
        <v>43.508188471120597</v>
      </c>
    </row>
    <row r="96" spans="1:10" x14ac:dyDescent="0.25">
      <c r="A96" s="1">
        <v>13</v>
      </c>
      <c r="B96" s="1">
        <v>136513097</v>
      </c>
      <c r="C96" s="1">
        <v>136513098</v>
      </c>
      <c r="D96" s="1" t="s">
        <v>954</v>
      </c>
      <c r="E96" s="1" t="s">
        <v>955</v>
      </c>
      <c r="F96" s="1" t="s">
        <v>1230</v>
      </c>
      <c r="G96" s="1" t="s">
        <v>1239</v>
      </c>
      <c r="H96" s="1" t="s">
        <v>1242</v>
      </c>
      <c r="I96" s="56">
        <v>9.1741929886813602E-3</v>
      </c>
      <c r="J96" s="57">
        <v>41.9703411998211</v>
      </c>
    </row>
    <row r="97" spans="1:10" x14ac:dyDescent="0.25">
      <c r="A97" s="1">
        <v>13</v>
      </c>
      <c r="B97" s="1">
        <v>136513103</v>
      </c>
      <c r="C97" s="1">
        <v>136513104</v>
      </c>
      <c r="D97" s="1" t="s">
        <v>954</v>
      </c>
      <c r="E97" s="1" t="s">
        <v>955</v>
      </c>
      <c r="F97" s="1" t="s">
        <v>1230</v>
      </c>
      <c r="G97" s="1" t="s">
        <v>1239</v>
      </c>
      <c r="H97" s="1" t="s">
        <v>1242</v>
      </c>
      <c r="I97" s="56">
        <v>8.4893210494399306E-3</v>
      </c>
      <c r="J97" s="57">
        <v>41.261407688473902</v>
      </c>
    </row>
    <row r="98" spans="1:10" x14ac:dyDescent="0.25">
      <c r="A98" s="1">
        <v>13</v>
      </c>
      <c r="B98" s="1">
        <v>196006719</v>
      </c>
      <c r="C98" s="1">
        <v>196006720</v>
      </c>
      <c r="D98" s="1" t="s">
        <v>966</v>
      </c>
      <c r="E98" s="1" t="s">
        <v>967</v>
      </c>
      <c r="F98" s="1" t="s">
        <v>1230</v>
      </c>
      <c r="G98" s="1" t="s">
        <v>1233</v>
      </c>
      <c r="H98" s="1" t="s">
        <v>1978</v>
      </c>
      <c r="I98" s="56">
        <v>3.2077935445607803E-2</v>
      </c>
      <c r="J98" s="57">
        <v>16.651561877752801</v>
      </c>
    </row>
    <row r="99" spans="1:10" x14ac:dyDescent="0.25">
      <c r="A99" s="1">
        <v>13</v>
      </c>
      <c r="B99" s="1">
        <v>196006887</v>
      </c>
      <c r="C99" s="1">
        <v>196006888</v>
      </c>
      <c r="D99" s="1" t="s">
        <v>966</v>
      </c>
      <c r="E99" s="1" t="s">
        <v>967</v>
      </c>
      <c r="F99" s="1" t="s">
        <v>1230</v>
      </c>
      <c r="G99" s="1" t="s">
        <v>1234</v>
      </c>
      <c r="H99" s="1" t="s">
        <v>1978</v>
      </c>
      <c r="I99" s="56">
        <v>4.9832849415924703E-2</v>
      </c>
      <c r="J99" s="57">
        <v>15.846117231787501</v>
      </c>
    </row>
    <row r="100" spans="1:10" x14ac:dyDescent="0.25">
      <c r="A100" s="1">
        <v>13</v>
      </c>
      <c r="B100" s="1">
        <v>196877556</v>
      </c>
      <c r="C100" s="1">
        <v>196877557</v>
      </c>
      <c r="D100" s="1" t="s">
        <v>1514</v>
      </c>
      <c r="E100" s="1" t="s">
        <v>1515</v>
      </c>
      <c r="F100" s="1" t="s">
        <v>1230</v>
      </c>
      <c r="G100" s="1" t="s">
        <v>1233</v>
      </c>
      <c r="H100" s="1" t="s">
        <v>1978</v>
      </c>
      <c r="I100" s="56">
        <v>3.1424393264867199E-2</v>
      </c>
      <c r="J100" s="57">
        <v>38.236001528960998</v>
      </c>
    </row>
    <row r="101" spans="1:10" x14ac:dyDescent="0.25">
      <c r="A101" s="1">
        <v>14</v>
      </c>
      <c r="B101" s="1">
        <v>134479568</v>
      </c>
      <c r="C101" s="1">
        <v>134479569</v>
      </c>
      <c r="D101" s="1" t="s">
        <v>1540</v>
      </c>
      <c r="E101" s="1" t="s">
        <v>1541</v>
      </c>
      <c r="F101" s="1" t="s">
        <v>1230</v>
      </c>
      <c r="G101" s="1" t="s">
        <v>1239</v>
      </c>
      <c r="H101" s="1" t="s">
        <v>1241</v>
      </c>
      <c r="I101" s="56">
        <v>4.2530973947254198E-2</v>
      </c>
      <c r="J101" s="57">
        <v>15.2098564708583</v>
      </c>
    </row>
    <row r="102" spans="1:10" x14ac:dyDescent="0.25">
      <c r="A102" s="1">
        <v>14</v>
      </c>
      <c r="B102" s="1">
        <v>134479608</v>
      </c>
      <c r="C102" s="1">
        <v>134479609</v>
      </c>
      <c r="D102" s="1" t="s">
        <v>1540</v>
      </c>
      <c r="E102" s="1" t="s">
        <v>1541</v>
      </c>
      <c r="F102" s="1" t="s">
        <v>1230</v>
      </c>
      <c r="G102" s="1" t="s">
        <v>1239</v>
      </c>
      <c r="H102" s="1" t="s">
        <v>1241</v>
      </c>
      <c r="I102" s="56">
        <v>2.26518254648201E-2</v>
      </c>
      <c r="J102" s="57">
        <v>15.441898669181199</v>
      </c>
    </row>
    <row r="103" spans="1:10" x14ac:dyDescent="0.25">
      <c r="A103" s="1">
        <v>14</v>
      </c>
      <c r="B103" s="1">
        <v>135953346</v>
      </c>
      <c r="C103" s="1">
        <v>135953347</v>
      </c>
      <c r="D103" s="1" t="s">
        <v>1041</v>
      </c>
      <c r="E103" s="1" t="s">
        <v>1042</v>
      </c>
      <c r="F103" s="1" t="s">
        <v>1230</v>
      </c>
      <c r="G103" s="1" t="s">
        <v>1239</v>
      </c>
      <c r="H103" s="1" t="s">
        <v>1978</v>
      </c>
      <c r="I103" s="56">
        <v>2.1967760804193499E-2</v>
      </c>
      <c r="J103" s="57">
        <v>42.142099533826602</v>
      </c>
    </row>
    <row r="104" spans="1:10" x14ac:dyDescent="0.25">
      <c r="A104" s="1">
        <v>15</v>
      </c>
      <c r="B104" s="1">
        <v>47625859</v>
      </c>
      <c r="C104" s="1">
        <v>47625860</v>
      </c>
      <c r="D104" s="1" t="s">
        <v>1552</v>
      </c>
      <c r="F104" s="1" t="s">
        <v>1230</v>
      </c>
      <c r="G104" s="1" t="s">
        <v>1235</v>
      </c>
      <c r="H104" s="1" t="s">
        <v>1243</v>
      </c>
      <c r="I104" s="56">
        <v>1.8489833393171499E-2</v>
      </c>
      <c r="J104" s="57">
        <v>16.126560868304502</v>
      </c>
    </row>
    <row r="105" spans="1:10" x14ac:dyDescent="0.25">
      <c r="A105" s="1">
        <v>15</v>
      </c>
      <c r="B105" s="1">
        <v>139635901</v>
      </c>
      <c r="C105" s="1">
        <v>139635902</v>
      </c>
      <c r="D105" s="1" t="s">
        <v>1081</v>
      </c>
      <c r="E105" s="1" t="s">
        <v>1082</v>
      </c>
      <c r="F105" s="1" t="s">
        <v>1230</v>
      </c>
      <c r="G105" s="1" t="s">
        <v>1233</v>
      </c>
      <c r="H105" s="1" t="s">
        <v>1242</v>
      </c>
      <c r="I105" s="56">
        <v>3.30278746597511E-2</v>
      </c>
      <c r="J105" s="57">
        <v>22.309105823607901</v>
      </c>
    </row>
    <row r="106" spans="1:10" x14ac:dyDescent="0.25">
      <c r="A106" s="1">
        <v>15</v>
      </c>
      <c r="B106" s="1">
        <v>139992123</v>
      </c>
      <c r="C106" s="1">
        <v>139992124</v>
      </c>
      <c r="D106" s="1" t="s">
        <v>1562</v>
      </c>
      <c r="F106" s="1" t="s">
        <v>1230</v>
      </c>
      <c r="G106" s="1" t="s">
        <v>1233</v>
      </c>
      <c r="H106" s="1" t="s">
        <v>1243</v>
      </c>
      <c r="I106" s="56">
        <v>1.88079300280966E-3</v>
      </c>
      <c r="J106" s="57">
        <v>15.454023507404999</v>
      </c>
    </row>
    <row r="107" spans="1:10" x14ac:dyDescent="0.25">
      <c r="A107" s="1">
        <v>16</v>
      </c>
      <c r="B107" s="1">
        <v>76065872</v>
      </c>
      <c r="C107" s="1">
        <v>76065873</v>
      </c>
      <c r="D107" s="1" t="s">
        <v>1097</v>
      </c>
      <c r="F107" s="1" t="s">
        <v>1230</v>
      </c>
      <c r="G107" s="1" t="s">
        <v>1233</v>
      </c>
      <c r="H107" s="1" t="s">
        <v>1978</v>
      </c>
      <c r="I107" s="56">
        <v>4.54306442294104E-2</v>
      </c>
      <c r="J107" s="57">
        <v>17.463447214265901</v>
      </c>
    </row>
    <row r="108" spans="1:10" x14ac:dyDescent="0.25">
      <c r="A108" s="1">
        <v>17</v>
      </c>
      <c r="B108" s="1">
        <v>40575727</v>
      </c>
      <c r="C108" s="1">
        <v>40575728</v>
      </c>
      <c r="F108" s="1" t="s">
        <v>1230</v>
      </c>
      <c r="G108" s="1" t="s">
        <v>1232</v>
      </c>
      <c r="H108" s="1" t="s">
        <v>1978</v>
      </c>
      <c r="I108" s="56">
        <v>2.52342284389553E-2</v>
      </c>
      <c r="J108" s="57">
        <v>18.7782008511487</v>
      </c>
    </row>
    <row r="109" spans="1:10" x14ac:dyDescent="0.25">
      <c r="A109" s="1">
        <v>17</v>
      </c>
      <c r="B109" s="1">
        <v>49937237</v>
      </c>
      <c r="C109" s="1">
        <v>49937238</v>
      </c>
      <c r="F109" s="1" t="s">
        <v>1230</v>
      </c>
      <c r="G109" s="1" t="s">
        <v>1232</v>
      </c>
      <c r="H109" s="1" t="s">
        <v>1241</v>
      </c>
      <c r="I109" s="56">
        <v>2.3110659985280599E-2</v>
      </c>
      <c r="J109" s="57">
        <v>16.294548834858301</v>
      </c>
    </row>
    <row r="110" spans="1:10" x14ac:dyDescent="0.25">
      <c r="A110" s="1">
        <v>17</v>
      </c>
      <c r="B110" s="1">
        <v>49937304</v>
      </c>
      <c r="C110" s="1">
        <v>49937305</v>
      </c>
      <c r="F110" s="1" t="s">
        <v>1230</v>
      </c>
      <c r="G110" s="1" t="s">
        <v>1232</v>
      </c>
      <c r="H110" s="1" t="s">
        <v>1241</v>
      </c>
      <c r="I110" s="56">
        <v>3.1807644381099898E-2</v>
      </c>
      <c r="J110" s="57">
        <v>17.315682853434001</v>
      </c>
    </row>
    <row r="111" spans="1:10" x14ac:dyDescent="0.25">
      <c r="A111" s="1">
        <v>18</v>
      </c>
      <c r="B111" s="1">
        <v>45381384</v>
      </c>
      <c r="C111" s="1">
        <v>45381385</v>
      </c>
      <c r="D111" s="1" t="s">
        <v>1573</v>
      </c>
      <c r="E111" s="1" t="s">
        <v>1574</v>
      </c>
      <c r="F111" s="1" t="s">
        <v>1230</v>
      </c>
      <c r="G111" s="1" t="s">
        <v>1980</v>
      </c>
      <c r="H111" s="1" t="s">
        <v>1241</v>
      </c>
      <c r="I111" s="56">
        <v>2.14276866964161E-2</v>
      </c>
      <c r="J111" s="57">
        <v>16.180732721872101</v>
      </c>
    </row>
    <row r="112" spans="1:10" x14ac:dyDescent="0.25">
      <c r="A112" s="1" t="s">
        <v>1759</v>
      </c>
      <c r="B112" s="1">
        <v>1911919</v>
      </c>
      <c r="C112" s="1">
        <v>1911920</v>
      </c>
      <c r="D112" s="1" t="s">
        <v>1169</v>
      </c>
      <c r="F112" s="1" t="s">
        <v>1230</v>
      </c>
      <c r="G112" s="1" t="s">
        <v>1980</v>
      </c>
      <c r="H112" s="1" t="s">
        <v>1241</v>
      </c>
      <c r="I112" s="56">
        <v>9.5599760114248294E-3</v>
      </c>
      <c r="J112" s="57">
        <v>24.863671116559001</v>
      </c>
    </row>
    <row r="113" spans="1:10" x14ac:dyDescent="0.25">
      <c r="A113" s="1" t="s">
        <v>1759</v>
      </c>
      <c r="B113" s="1">
        <v>1911874</v>
      </c>
      <c r="C113" s="1">
        <v>1911875</v>
      </c>
      <c r="D113" s="1" t="s">
        <v>1169</v>
      </c>
      <c r="F113" s="1" t="s">
        <v>1230</v>
      </c>
      <c r="G113" s="1" t="s">
        <v>1980</v>
      </c>
      <c r="H113" s="1" t="s">
        <v>1241</v>
      </c>
      <c r="I113" s="56">
        <v>1.08214361719998E-2</v>
      </c>
      <c r="J113" s="57">
        <v>24.596517440354599</v>
      </c>
    </row>
    <row r="114" spans="1:10" x14ac:dyDescent="0.25">
      <c r="A114" s="1" t="s">
        <v>1759</v>
      </c>
      <c r="B114" s="1">
        <v>1911906</v>
      </c>
      <c r="C114" s="1">
        <v>1911907</v>
      </c>
      <c r="D114" s="1" t="s">
        <v>1169</v>
      </c>
      <c r="F114" s="1" t="s">
        <v>1230</v>
      </c>
      <c r="G114" s="1" t="s">
        <v>1980</v>
      </c>
      <c r="H114" s="1" t="s">
        <v>1241</v>
      </c>
      <c r="I114" s="56">
        <v>6.7092427445367897E-3</v>
      </c>
      <c r="J114" s="57">
        <v>25.606147399463701</v>
      </c>
    </row>
    <row r="115" spans="1:10" x14ac:dyDescent="0.25">
      <c r="A115" s="1" t="s">
        <v>1759</v>
      </c>
      <c r="B115" s="1">
        <v>1911904</v>
      </c>
      <c r="C115" s="1">
        <v>1911905</v>
      </c>
      <c r="D115" s="1" t="s">
        <v>1169</v>
      </c>
      <c r="F115" s="1" t="s">
        <v>1230</v>
      </c>
      <c r="G115" s="1" t="s">
        <v>1980</v>
      </c>
      <c r="H115" s="1" t="s">
        <v>1241</v>
      </c>
      <c r="I115" s="56">
        <v>2.96659474896679E-3</v>
      </c>
      <c r="J115" s="57">
        <v>27.938532950784001</v>
      </c>
    </row>
    <row r="116" spans="1:10" x14ac:dyDescent="0.25">
      <c r="A116" s="1" t="s">
        <v>1759</v>
      </c>
      <c r="B116" s="1">
        <v>1911863</v>
      </c>
      <c r="C116" s="1">
        <v>1911864</v>
      </c>
      <c r="D116" s="1" t="s">
        <v>1169</v>
      </c>
      <c r="F116" s="1" t="s">
        <v>1230</v>
      </c>
      <c r="G116" s="1" t="s">
        <v>1980</v>
      </c>
      <c r="H116" s="1" t="s">
        <v>1241</v>
      </c>
      <c r="I116" s="56">
        <v>1.85712146266791E-2</v>
      </c>
      <c r="J116" s="57">
        <v>20.1459799749389</v>
      </c>
    </row>
    <row r="117" spans="1:10" x14ac:dyDescent="0.25">
      <c r="A117" s="1" t="s">
        <v>1760</v>
      </c>
      <c r="B117" s="1">
        <v>3768496</v>
      </c>
      <c r="C117" s="1">
        <v>3768497</v>
      </c>
      <c r="D117" s="1" t="s">
        <v>1175</v>
      </c>
      <c r="F117" s="1" t="s">
        <v>1230</v>
      </c>
      <c r="G117" s="1" t="s">
        <v>1234</v>
      </c>
      <c r="H117" s="1" t="s">
        <v>1242</v>
      </c>
      <c r="I117" s="56">
        <v>4.6793311376278297E-2</v>
      </c>
      <c r="J117" s="57">
        <v>16.212238262651798</v>
      </c>
    </row>
    <row r="118" spans="1:10" x14ac:dyDescent="0.25">
      <c r="A118" s="1" t="s">
        <v>1760</v>
      </c>
      <c r="B118" s="1">
        <v>3768536</v>
      </c>
      <c r="C118" s="1">
        <v>3768537</v>
      </c>
      <c r="D118" s="1" t="s">
        <v>1175</v>
      </c>
      <c r="F118" s="1" t="s">
        <v>1230</v>
      </c>
      <c r="G118" s="1" t="s">
        <v>1234</v>
      </c>
      <c r="H118" s="1" t="s">
        <v>1242</v>
      </c>
      <c r="I118" s="56">
        <v>2.53105279078145E-2</v>
      </c>
      <c r="J118" s="57">
        <v>17.1859852204833</v>
      </c>
    </row>
    <row r="119" spans="1:10" x14ac:dyDescent="0.25">
      <c r="A119" s="1" t="s">
        <v>1760</v>
      </c>
      <c r="B119" s="1">
        <v>3768562</v>
      </c>
      <c r="C119" s="1">
        <v>3768563</v>
      </c>
      <c r="D119" s="1" t="s">
        <v>1175</v>
      </c>
      <c r="F119" s="1" t="s">
        <v>1230</v>
      </c>
      <c r="G119" s="1" t="s">
        <v>1233</v>
      </c>
      <c r="H119" s="1" t="s">
        <v>1242</v>
      </c>
      <c r="I119" s="56">
        <v>3.49597930896055E-3</v>
      </c>
      <c r="J119" s="57">
        <v>19.304894392016902</v>
      </c>
    </row>
    <row r="120" spans="1:10" x14ac:dyDescent="0.25">
      <c r="A120" s="1" t="s">
        <v>1764</v>
      </c>
      <c r="B120" s="1">
        <v>44426</v>
      </c>
      <c r="C120" s="1">
        <v>44427</v>
      </c>
      <c r="F120" s="1" t="s">
        <v>1230</v>
      </c>
      <c r="G120" s="1" t="s">
        <v>1232</v>
      </c>
      <c r="H120" s="1" t="s">
        <v>1241</v>
      </c>
      <c r="I120" s="56">
        <v>2.81306883206968E-2</v>
      </c>
      <c r="J120" s="57">
        <v>24.2046964762574</v>
      </c>
    </row>
    <row r="121" spans="1:10" x14ac:dyDescent="0.25">
      <c r="A121" s="1" t="s">
        <v>1764</v>
      </c>
      <c r="B121" s="1">
        <v>25961</v>
      </c>
      <c r="C121" s="1">
        <v>25962</v>
      </c>
      <c r="F121" s="1" t="s">
        <v>1230</v>
      </c>
      <c r="G121" s="1" t="s">
        <v>1232</v>
      </c>
      <c r="H121" s="1" t="s">
        <v>1241</v>
      </c>
      <c r="I121" s="56">
        <v>3.4023633811659099E-2</v>
      </c>
      <c r="J121" s="57">
        <v>21.314008058082401</v>
      </c>
    </row>
    <row r="122" spans="1:10" x14ac:dyDescent="0.25">
      <c r="A122" s="1" t="s">
        <v>1764</v>
      </c>
      <c r="B122" s="1">
        <v>62663</v>
      </c>
      <c r="C122" s="1">
        <v>62664</v>
      </c>
      <c r="F122" s="1" t="s">
        <v>1230</v>
      </c>
      <c r="G122" s="1" t="s">
        <v>1232</v>
      </c>
      <c r="H122" s="1" t="s">
        <v>1241</v>
      </c>
      <c r="I122" s="56">
        <v>3.4263752751898101E-2</v>
      </c>
      <c r="J122" s="57">
        <v>33.510734491047998</v>
      </c>
    </row>
    <row r="123" spans="1:10" x14ac:dyDescent="0.25">
      <c r="A123" s="1" t="s">
        <v>1764</v>
      </c>
      <c r="B123" s="1">
        <v>15537</v>
      </c>
      <c r="C123" s="1">
        <v>15538</v>
      </c>
      <c r="F123" s="1" t="s">
        <v>1230</v>
      </c>
      <c r="G123" s="1" t="s">
        <v>1232</v>
      </c>
      <c r="H123" s="1" t="s">
        <v>1241</v>
      </c>
      <c r="I123" s="56">
        <v>9.8859161489694494E-3</v>
      </c>
      <c r="J123" s="57">
        <v>25.243962304223398</v>
      </c>
    </row>
    <row r="124" spans="1:10" x14ac:dyDescent="0.25">
      <c r="A124" s="1" t="s">
        <v>1764</v>
      </c>
      <c r="B124" s="1">
        <v>64704</v>
      </c>
      <c r="C124" s="1">
        <v>64705</v>
      </c>
      <c r="F124" s="1" t="s">
        <v>1230</v>
      </c>
      <c r="G124" s="1" t="s">
        <v>1232</v>
      </c>
      <c r="H124" s="1" t="s">
        <v>1241</v>
      </c>
      <c r="I124" s="56">
        <v>2.22167965848401E-2</v>
      </c>
      <c r="J124" s="57">
        <v>20.8998878438316</v>
      </c>
    </row>
    <row r="125" spans="1:10" x14ac:dyDescent="0.25">
      <c r="A125" s="1" t="s">
        <v>1764</v>
      </c>
      <c r="B125" s="1">
        <v>22859</v>
      </c>
      <c r="C125" s="1">
        <v>22860</v>
      </c>
      <c r="F125" s="1" t="s">
        <v>1230</v>
      </c>
      <c r="G125" s="1" t="s">
        <v>1232</v>
      </c>
      <c r="H125" s="1" t="s">
        <v>1241</v>
      </c>
      <c r="I125" s="56">
        <v>8.5676006150078501E-3</v>
      </c>
      <c r="J125" s="57">
        <v>26.8136968789027</v>
      </c>
    </row>
    <row r="126" spans="1:10" x14ac:dyDescent="0.25">
      <c r="A126" s="1" t="s">
        <v>1197</v>
      </c>
      <c r="B126" s="1">
        <v>13332579</v>
      </c>
      <c r="C126" s="1">
        <v>13332580</v>
      </c>
      <c r="F126" s="1" t="s">
        <v>1230</v>
      </c>
      <c r="G126" s="1" t="s">
        <v>1232</v>
      </c>
      <c r="H126" s="1" t="s">
        <v>1978</v>
      </c>
      <c r="I126" s="56">
        <v>3.63661688463362E-2</v>
      </c>
      <c r="J126" s="57">
        <v>15.3449099310289</v>
      </c>
    </row>
    <row r="127" spans="1:10" x14ac:dyDescent="0.25">
      <c r="A127" s="1" t="s">
        <v>1197</v>
      </c>
      <c r="B127" s="1">
        <v>97932540</v>
      </c>
      <c r="C127" s="1">
        <v>97932541</v>
      </c>
      <c r="D127" s="1" t="s">
        <v>1591</v>
      </c>
      <c r="E127" s="1" t="s">
        <v>1592</v>
      </c>
      <c r="F127" s="1" t="s">
        <v>1230</v>
      </c>
      <c r="G127" s="1" t="s">
        <v>1233</v>
      </c>
      <c r="H127" s="1" t="s">
        <v>1978</v>
      </c>
      <c r="I127" s="56">
        <v>1.74459269169806E-2</v>
      </c>
      <c r="J127" s="57">
        <v>17.1799561403162</v>
      </c>
    </row>
    <row r="128" spans="1:10" x14ac:dyDescent="0.25">
      <c r="A128" s="1" t="s">
        <v>1197</v>
      </c>
      <c r="B128" s="1">
        <v>97932548</v>
      </c>
      <c r="C128" s="1">
        <v>97932549</v>
      </c>
      <c r="D128" s="1" t="s">
        <v>1591</v>
      </c>
      <c r="E128" s="1" t="s">
        <v>1592</v>
      </c>
      <c r="F128" s="1" t="s">
        <v>1230</v>
      </c>
      <c r="G128" s="1" t="s">
        <v>1233</v>
      </c>
      <c r="H128" s="1" t="s">
        <v>1978</v>
      </c>
      <c r="I128" s="56">
        <v>1.72043894999486E-2</v>
      </c>
      <c r="J128" s="57">
        <v>17.418968375128699</v>
      </c>
    </row>
    <row r="129" spans="1:10" x14ac:dyDescent="0.25">
      <c r="A129" s="1" t="s">
        <v>1197</v>
      </c>
      <c r="B129" s="1">
        <v>97932602</v>
      </c>
      <c r="C129" s="1">
        <v>97932603</v>
      </c>
      <c r="D129" s="1" t="s">
        <v>1591</v>
      </c>
      <c r="E129" s="1" t="s">
        <v>1592</v>
      </c>
      <c r="F129" s="1" t="s">
        <v>1230</v>
      </c>
      <c r="G129" s="1" t="s">
        <v>1233</v>
      </c>
      <c r="H129" s="1" t="s">
        <v>1978</v>
      </c>
      <c r="I129" s="56">
        <v>2.2109277112274499E-2</v>
      </c>
      <c r="J129" s="57">
        <v>16.600761231888299</v>
      </c>
    </row>
    <row r="130" spans="1:10" x14ac:dyDescent="0.25">
      <c r="A130" s="1" t="s">
        <v>1197</v>
      </c>
      <c r="B130" s="1">
        <v>110423423</v>
      </c>
      <c r="C130" s="1">
        <v>110423424</v>
      </c>
      <c r="D130" s="1" t="s">
        <v>1216</v>
      </c>
      <c r="E130" s="1" t="s">
        <v>1217</v>
      </c>
      <c r="F130" s="1" t="s">
        <v>1230</v>
      </c>
      <c r="G130" s="1" t="s">
        <v>1239</v>
      </c>
      <c r="H130" s="1" t="s">
        <v>1978</v>
      </c>
      <c r="I130" s="56">
        <v>4.7972984222305802E-2</v>
      </c>
      <c r="J130" s="57">
        <v>30.486512125530599</v>
      </c>
    </row>
    <row r="131" spans="1:10" x14ac:dyDescent="0.25">
      <c r="A131" s="1">
        <v>1</v>
      </c>
      <c r="B131" s="1">
        <v>242168</v>
      </c>
      <c r="C131" s="1">
        <v>242169</v>
      </c>
      <c r="D131" s="1" t="s">
        <v>27</v>
      </c>
      <c r="F131" s="1" t="s">
        <v>1231</v>
      </c>
      <c r="G131" s="1" t="s">
        <v>1980</v>
      </c>
      <c r="H131" s="1" t="s">
        <v>1242</v>
      </c>
      <c r="I131" s="56">
        <v>3.30278746597511E-2</v>
      </c>
      <c r="J131" s="57">
        <v>-22.214632231385799</v>
      </c>
    </row>
    <row r="132" spans="1:10" x14ac:dyDescent="0.25">
      <c r="A132" s="1">
        <v>1</v>
      </c>
      <c r="B132" s="1">
        <v>829434</v>
      </c>
      <c r="C132" s="1">
        <v>829435</v>
      </c>
      <c r="D132" s="1" t="s">
        <v>30</v>
      </c>
      <c r="F132" s="1" t="s">
        <v>1231</v>
      </c>
      <c r="G132" s="1" t="s">
        <v>1237</v>
      </c>
      <c r="H132" s="1" t="s">
        <v>1243</v>
      </c>
      <c r="I132" s="56">
        <v>9.0055568574078804E-3</v>
      </c>
      <c r="J132" s="57">
        <v>-15.6832104478056</v>
      </c>
    </row>
    <row r="133" spans="1:10" x14ac:dyDescent="0.25">
      <c r="A133" s="1">
        <v>1</v>
      </c>
      <c r="B133" s="1">
        <v>833430</v>
      </c>
      <c r="C133" s="1">
        <v>833431</v>
      </c>
      <c r="D133" s="1" t="s">
        <v>30</v>
      </c>
      <c r="F133" s="1" t="s">
        <v>1231</v>
      </c>
      <c r="G133" s="1" t="s">
        <v>1234</v>
      </c>
      <c r="H133" s="1" t="s">
        <v>1241</v>
      </c>
      <c r="I133" s="56">
        <v>4.1508346850684802E-2</v>
      </c>
      <c r="J133" s="57">
        <v>-29.401410419402801</v>
      </c>
    </row>
    <row r="134" spans="1:10" x14ac:dyDescent="0.25">
      <c r="A134" s="1">
        <v>1</v>
      </c>
      <c r="B134" s="1">
        <v>839295</v>
      </c>
      <c r="C134" s="1">
        <v>839296</v>
      </c>
      <c r="D134" s="1" t="s">
        <v>30</v>
      </c>
      <c r="F134" s="1" t="s">
        <v>1231</v>
      </c>
      <c r="G134" s="1" t="s">
        <v>1233</v>
      </c>
      <c r="H134" s="1" t="s">
        <v>1243</v>
      </c>
      <c r="I134" s="56">
        <v>3.6754251641238897E-2</v>
      </c>
      <c r="J134" s="57">
        <v>-15.0155888751008</v>
      </c>
    </row>
    <row r="135" spans="1:10" x14ac:dyDescent="0.25">
      <c r="A135" s="1">
        <v>1</v>
      </c>
      <c r="B135" s="1">
        <v>887709</v>
      </c>
      <c r="C135" s="1">
        <v>887710</v>
      </c>
      <c r="D135" s="1" t="s">
        <v>31</v>
      </c>
      <c r="E135" s="1" t="s">
        <v>32</v>
      </c>
      <c r="F135" s="1" t="s">
        <v>1231</v>
      </c>
      <c r="G135" s="1" t="s">
        <v>1980</v>
      </c>
      <c r="H135" s="1" t="s">
        <v>1242</v>
      </c>
      <c r="I135" s="56">
        <v>4.5421449428774997E-2</v>
      </c>
      <c r="J135" s="57">
        <v>-24.0434828384561</v>
      </c>
    </row>
    <row r="136" spans="1:10" x14ac:dyDescent="0.25">
      <c r="A136" s="1">
        <v>1</v>
      </c>
      <c r="B136" s="1">
        <v>908181</v>
      </c>
      <c r="C136" s="1">
        <v>908182</v>
      </c>
      <c r="F136" s="1" t="s">
        <v>1231</v>
      </c>
      <c r="G136" s="1" t="s">
        <v>1232</v>
      </c>
      <c r="H136" s="1" t="s">
        <v>1241</v>
      </c>
      <c r="I136" s="56">
        <v>2.62497426935254E-2</v>
      </c>
      <c r="J136" s="57">
        <v>-29.537376059630599</v>
      </c>
    </row>
    <row r="137" spans="1:10" x14ac:dyDescent="0.25">
      <c r="A137" s="1">
        <v>1</v>
      </c>
      <c r="B137" s="1">
        <v>983358</v>
      </c>
      <c r="C137" s="1">
        <v>983359</v>
      </c>
      <c r="F137" s="1" t="s">
        <v>1231</v>
      </c>
      <c r="G137" s="1" t="s">
        <v>1232</v>
      </c>
      <c r="H137" s="1" t="s">
        <v>1243</v>
      </c>
      <c r="I137" s="56">
        <v>1.8364709269465498E-2</v>
      </c>
      <c r="J137" s="57">
        <v>-26.467475032619099</v>
      </c>
    </row>
    <row r="138" spans="1:10" x14ac:dyDescent="0.25">
      <c r="A138" s="1">
        <v>1</v>
      </c>
      <c r="B138" s="1">
        <v>1304802</v>
      </c>
      <c r="C138" s="1">
        <v>1304803</v>
      </c>
      <c r="D138" s="1" t="s">
        <v>36</v>
      </c>
      <c r="E138" s="1" t="s">
        <v>37</v>
      </c>
      <c r="F138" s="1" t="s">
        <v>1231</v>
      </c>
      <c r="G138" s="1" t="s">
        <v>1233</v>
      </c>
      <c r="H138" s="1" t="s">
        <v>1241</v>
      </c>
      <c r="I138" s="56">
        <v>3.7436595706119798E-2</v>
      </c>
      <c r="J138" s="57">
        <v>-23.4633363230963</v>
      </c>
    </row>
    <row r="139" spans="1:10" x14ac:dyDescent="0.25">
      <c r="A139" s="1">
        <v>1</v>
      </c>
      <c r="B139" s="1">
        <v>1574314</v>
      </c>
      <c r="C139" s="1">
        <v>1574315</v>
      </c>
      <c r="D139" s="1" t="s">
        <v>39</v>
      </c>
      <c r="E139" s="1" t="s">
        <v>40</v>
      </c>
      <c r="F139" s="1" t="s">
        <v>1231</v>
      </c>
      <c r="G139" s="1" t="s">
        <v>1233</v>
      </c>
      <c r="H139" s="1" t="s">
        <v>1241</v>
      </c>
      <c r="I139" s="56">
        <v>2.7842122994806699E-2</v>
      </c>
      <c r="J139" s="57">
        <v>-23.048556998786498</v>
      </c>
    </row>
    <row r="140" spans="1:10" x14ac:dyDescent="0.25">
      <c r="A140" s="1">
        <v>1</v>
      </c>
      <c r="B140" s="1">
        <v>1719043</v>
      </c>
      <c r="C140" s="1">
        <v>1719044</v>
      </c>
      <c r="D140" s="1" t="s">
        <v>1246</v>
      </c>
      <c r="F140" s="1" t="s">
        <v>1231</v>
      </c>
      <c r="G140" s="1" t="s">
        <v>1980</v>
      </c>
      <c r="H140" s="1" t="s">
        <v>1241</v>
      </c>
      <c r="I140" s="56">
        <v>2.46570606834806E-2</v>
      </c>
      <c r="J140" s="57">
        <v>-15.2355406030503</v>
      </c>
    </row>
    <row r="141" spans="1:10" x14ac:dyDescent="0.25">
      <c r="A141" s="1">
        <v>1</v>
      </c>
      <c r="B141" s="1">
        <v>2167344</v>
      </c>
      <c r="C141" s="1">
        <v>2167345</v>
      </c>
      <c r="D141" s="1" t="s">
        <v>41</v>
      </c>
      <c r="F141" s="1" t="s">
        <v>1231</v>
      </c>
      <c r="G141" s="1" t="s">
        <v>1234</v>
      </c>
      <c r="H141" s="1" t="s">
        <v>1243</v>
      </c>
      <c r="I141" s="56">
        <v>9.7210202755436594E-3</v>
      </c>
      <c r="J141" s="57">
        <v>-32.508864185337401</v>
      </c>
    </row>
    <row r="142" spans="1:10" x14ac:dyDescent="0.25">
      <c r="A142" s="1">
        <v>1</v>
      </c>
      <c r="B142" s="1">
        <v>2207735</v>
      </c>
      <c r="C142" s="1">
        <v>2207736</v>
      </c>
      <c r="D142" s="1" t="s">
        <v>42</v>
      </c>
      <c r="E142" s="1" t="s">
        <v>43</v>
      </c>
      <c r="F142" s="1" t="s">
        <v>1231</v>
      </c>
      <c r="G142" s="1" t="s">
        <v>1233</v>
      </c>
      <c r="H142" s="1" t="s">
        <v>1241</v>
      </c>
      <c r="I142" s="56">
        <v>4.0201326131701298E-2</v>
      </c>
      <c r="J142" s="57">
        <v>-33.393529101313199</v>
      </c>
    </row>
    <row r="143" spans="1:10" x14ac:dyDescent="0.25">
      <c r="A143" s="1">
        <v>1</v>
      </c>
      <c r="B143" s="1">
        <v>2227039</v>
      </c>
      <c r="C143" s="1">
        <v>2227040</v>
      </c>
      <c r="D143" s="1" t="s">
        <v>42</v>
      </c>
      <c r="E143" s="1" t="s">
        <v>43</v>
      </c>
      <c r="F143" s="1" t="s">
        <v>1231</v>
      </c>
      <c r="G143" s="1" t="s">
        <v>1233</v>
      </c>
      <c r="H143" s="1" t="s">
        <v>1243</v>
      </c>
      <c r="I143" s="56">
        <v>1.6796432803026399E-2</v>
      </c>
      <c r="J143" s="57">
        <v>-29.011363256525499</v>
      </c>
    </row>
    <row r="144" spans="1:10" x14ac:dyDescent="0.25">
      <c r="A144" s="1">
        <v>1</v>
      </c>
      <c r="B144" s="1">
        <v>2244583</v>
      </c>
      <c r="C144" s="1">
        <v>2244584</v>
      </c>
      <c r="D144" s="1" t="s">
        <v>42</v>
      </c>
      <c r="E144" s="1" t="s">
        <v>43</v>
      </c>
      <c r="F144" s="1" t="s">
        <v>1231</v>
      </c>
      <c r="G144" s="1" t="s">
        <v>1233</v>
      </c>
      <c r="H144" s="1" t="s">
        <v>1241</v>
      </c>
      <c r="I144" s="56">
        <v>3.6627562481060902E-2</v>
      </c>
      <c r="J144" s="57">
        <v>-33.629520933722397</v>
      </c>
    </row>
    <row r="145" spans="1:10" x14ac:dyDescent="0.25">
      <c r="A145" s="1">
        <v>1</v>
      </c>
      <c r="B145" s="1">
        <v>2277815</v>
      </c>
      <c r="C145" s="1">
        <v>2277816</v>
      </c>
      <c r="D145" s="1" t="s">
        <v>42</v>
      </c>
      <c r="E145" s="1" t="s">
        <v>43</v>
      </c>
      <c r="F145" s="1" t="s">
        <v>1231</v>
      </c>
      <c r="G145" s="1" t="s">
        <v>1233</v>
      </c>
      <c r="H145" s="1" t="s">
        <v>1241</v>
      </c>
      <c r="I145" s="56">
        <v>4.5051925894858798E-2</v>
      </c>
      <c r="J145" s="57">
        <v>-21.7169806394019</v>
      </c>
    </row>
    <row r="146" spans="1:10" x14ac:dyDescent="0.25">
      <c r="A146" s="1">
        <v>1</v>
      </c>
      <c r="B146" s="1">
        <v>2621216</v>
      </c>
      <c r="C146" s="1">
        <v>2621217</v>
      </c>
      <c r="D146" s="1" t="s">
        <v>1247</v>
      </c>
      <c r="F146" s="1" t="s">
        <v>1231</v>
      </c>
      <c r="G146" s="1" t="s">
        <v>1980</v>
      </c>
      <c r="H146" s="1" t="s">
        <v>1978</v>
      </c>
      <c r="I146" s="56">
        <v>1.81535758284814E-2</v>
      </c>
      <c r="J146" s="57">
        <v>-15.076583084855701</v>
      </c>
    </row>
    <row r="147" spans="1:10" x14ac:dyDescent="0.25">
      <c r="A147" s="1">
        <v>1</v>
      </c>
      <c r="B147" s="1">
        <v>7508234</v>
      </c>
      <c r="C147" s="1">
        <v>7508235</v>
      </c>
      <c r="F147" s="1" t="s">
        <v>1231</v>
      </c>
      <c r="G147" s="1" t="s">
        <v>1232</v>
      </c>
      <c r="H147" s="1" t="s">
        <v>1978</v>
      </c>
      <c r="I147" s="56">
        <v>3.2926997777736902E-2</v>
      </c>
      <c r="J147" s="57">
        <v>-15.889575287573001</v>
      </c>
    </row>
    <row r="148" spans="1:10" x14ac:dyDescent="0.25">
      <c r="A148" s="1">
        <v>1</v>
      </c>
      <c r="B148" s="1">
        <v>8178252</v>
      </c>
      <c r="C148" s="1">
        <v>8178253</v>
      </c>
      <c r="D148" s="1" t="s">
        <v>47</v>
      </c>
      <c r="F148" s="1" t="s">
        <v>1231</v>
      </c>
      <c r="G148" s="1" t="s">
        <v>1234</v>
      </c>
      <c r="H148" s="1" t="s">
        <v>1978</v>
      </c>
      <c r="I148" s="56">
        <v>4.0996295759636203E-2</v>
      </c>
      <c r="J148" s="57">
        <v>-15.0265587321329</v>
      </c>
    </row>
    <row r="149" spans="1:10" x14ac:dyDescent="0.25">
      <c r="A149" s="1">
        <v>1</v>
      </c>
      <c r="B149" s="1">
        <v>29154626</v>
      </c>
      <c r="C149" s="1">
        <v>29154627</v>
      </c>
      <c r="D149" s="1" t="s">
        <v>55</v>
      </c>
      <c r="F149" s="1" t="s">
        <v>1231</v>
      </c>
      <c r="G149" s="1" t="s">
        <v>1980</v>
      </c>
      <c r="H149" s="1" t="s">
        <v>1978</v>
      </c>
      <c r="I149" s="56">
        <v>3.30369910362594E-2</v>
      </c>
      <c r="J149" s="57">
        <v>-27.2472537813148</v>
      </c>
    </row>
    <row r="150" spans="1:10" x14ac:dyDescent="0.25">
      <c r="A150" s="1">
        <v>1</v>
      </c>
      <c r="B150" s="1">
        <v>32194503</v>
      </c>
      <c r="C150" s="1">
        <v>32194504</v>
      </c>
      <c r="F150" s="1" t="s">
        <v>1231</v>
      </c>
      <c r="G150" s="1" t="s">
        <v>1232</v>
      </c>
      <c r="H150" s="1" t="s">
        <v>1978</v>
      </c>
      <c r="I150" s="56">
        <v>1.9090104555764702E-2</v>
      </c>
      <c r="J150" s="57">
        <v>-16.701070944691299</v>
      </c>
    </row>
    <row r="151" spans="1:10" x14ac:dyDescent="0.25">
      <c r="A151" s="1">
        <v>1</v>
      </c>
      <c r="B151" s="1">
        <v>35406783</v>
      </c>
      <c r="C151" s="1">
        <v>35406784</v>
      </c>
      <c r="D151" s="1" t="s">
        <v>1248</v>
      </c>
      <c r="E151" s="1" t="s">
        <v>1249</v>
      </c>
      <c r="F151" s="1" t="s">
        <v>1231</v>
      </c>
      <c r="G151" s="1" t="s">
        <v>1233</v>
      </c>
      <c r="H151" s="1" t="s">
        <v>1978</v>
      </c>
      <c r="I151" s="56">
        <v>9.4418578286042804E-3</v>
      </c>
      <c r="J151" s="57">
        <v>-15.427638012362801</v>
      </c>
    </row>
    <row r="152" spans="1:10" x14ac:dyDescent="0.25">
      <c r="A152" s="1">
        <v>1</v>
      </c>
      <c r="B152" s="1">
        <v>44975178</v>
      </c>
      <c r="C152" s="1">
        <v>44975179</v>
      </c>
      <c r="D152" s="1" t="s">
        <v>59</v>
      </c>
      <c r="E152" s="1" t="s">
        <v>60</v>
      </c>
      <c r="F152" s="1" t="s">
        <v>1231</v>
      </c>
      <c r="G152" s="1" t="s">
        <v>1238</v>
      </c>
      <c r="H152" s="1" t="s">
        <v>1978</v>
      </c>
      <c r="I152" s="56">
        <v>3.8477018185117902E-2</v>
      </c>
      <c r="J152" s="57">
        <v>-15.829623823258499</v>
      </c>
    </row>
    <row r="153" spans="1:10" x14ac:dyDescent="0.25">
      <c r="A153" s="1">
        <v>1</v>
      </c>
      <c r="B153" s="1">
        <v>44975249</v>
      </c>
      <c r="C153" s="1">
        <v>44975250</v>
      </c>
      <c r="D153" s="1" t="s">
        <v>59</v>
      </c>
      <c r="E153" s="1" t="s">
        <v>60</v>
      </c>
      <c r="F153" s="1" t="s">
        <v>1231</v>
      </c>
      <c r="G153" s="1" t="s">
        <v>1238</v>
      </c>
      <c r="H153" s="1" t="s">
        <v>1978</v>
      </c>
      <c r="I153" s="56">
        <v>4.7791215978942397E-2</v>
      </c>
      <c r="J153" s="57">
        <v>-41.947655676624201</v>
      </c>
    </row>
    <row r="154" spans="1:10" x14ac:dyDescent="0.25">
      <c r="A154" s="1">
        <v>1</v>
      </c>
      <c r="B154" s="1">
        <v>77680945</v>
      </c>
      <c r="C154" s="1">
        <v>77680946</v>
      </c>
      <c r="D154" s="1" t="s">
        <v>1250</v>
      </c>
      <c r="E154" s="1" t="s">
        <v>1251</v>
      </c>
      <c r="F154" s="1" t="s">
        <v>1231</v>
      </c>
      <c r="G154" s="1" t="s">
        <v>1239</v>
      </c>
      <c r="H154" s="1" t="s">
        <v>1978</v>
      </c>
      <c r="I154" s="56">
        <v>2.1061023065850702E-2</v>
      </c>
      <c r="J154" s="57">
        <v>-15.1763512105511</v>
      </c>
    </row>
    <row r="155" spans="1:10" x14ac:dyDescent="0.25">
      <c r="A155" s="1">
        <v>1</v>
      </c>
      <c r="B155" s="1">
        <v>120675302</v>
      </c>
      <c r="C155" s="1">
        <v>120675303</v>
      </c>
      <c r="D155" s="1" t="s">
        <v>72</v>
      </c>
      <c r="E155" s="1" t="s">
        <v>73</v>
      </c>
      <c r="F155" s="1" t="s">
        <v>1231</v>
      </c>
      <c r="G155" s="1" t="s">
        <v>1233</v>
      </c>
      <c r="H155" s="1" t="s">
        <v>1978</v>
      </c>
      <c r="I155" s="56">
        <v>2.32475826189317E-2</v>
      </c>
      <c r="J155" s="57">
        <v>-16.6608375217956</v>
      </c>
    </row>
    <row r="156" spans="1:10" x14ac:dyDescent="0.25">
      <c r="A156" s="1">
        <v>1</v>
      </c>
      <c r="B156" s="1">
        <v>143434421</v>
      </c>
      <c r="C156" s="1">
        <v>143434422</v>
      </c>
      <c r="F156" s="1" t="s">
        <v>1231</v>
      </c>
      <c r="G156" s="1" t="s">
        <v>1232</v>
      </c>
      <c r="H156" s="1" t="s">
        <v>1978</v>
      </c>
      <c r="I156" s="56">
        <v>2.6067518633943999E-2</v>
      </c>
      <c r="J156" s="57">
        <v>-18.827554839229201</v>
      </c>
    </row>
    <row r="157" spans="1:10" x14ac:dyDescent="0.25">
      <c r="A157" s="1">
        <v>1</v>
      </c>
      <c r="B157" s="1">
        <v>144344936</v>
      </c>
      <c r="C157" s="1">
        <v>144344937</v>
      </c>
      <c r="D157" s="1" t="s">
        <v>81</v>
      </c>
      <c r="E157" s="1" t="s">
        <v>82</v>
      </c>
      <c r="F157" s="1" t="s">
        <v>1231</v>
      </c>
      <c r="G157" s="1" t="s">
        <v>1234</v>
      </c>
      <c r="H157" s="1" t="s">
        <v>1978</v>
      </c>
      <c r="I157" s="56">
        <v>2.3044951435332001E-2</v>
      </c>
      <c r="J157" s="57">
        <v>-18.471448553715401</v>
      </c>
    </row>
    <row r="158" spans="1:10" x14ac:dyDescent="0.25">
      <c r="A158" s="1">
        <v>1</v>
      </c>
      <c r="B158" s="1">
        <v>145535936</v>
      </c>
      <c r="C158" s="1">
        <v>145535937</v>
      </c>
      <c r="D158" s="1" t="s">
        <v>83</v>
      </c>
      <c r="E158" s="1" t="s">
        <v>84</v>
      </c>
      <c r="F158" s="1" t="s">
        <v>1231</v>
      </c>
      <c r="G158" s="1" t="s">
        <v>1233</v>
      </c>
      <c r="H158" s="1" t="s">
        <v>1978</v>
      </c>
      <c r="I158" s="56">
        <v>4.0403499798932097E-2</v>
      </c>
      <c r="J158" s="57">
        <v>-22.014605390948301</v>
      </c>
    </row>
    <row r="159" spans="1:10" x14ac:dyDescent="0.25">
      <c r="A159" s="1">
        <v>1</v>
      </c>
      <c r="B159" s="1">
        <v>209678475</v>
      </c>
      <c r="C159" s="1">
        <v>209678476</v>
      </c>
      <c r="D159" s="1" t="s">
        <v>1252</v>
      </c>
      <c r="E159" s="1" t="s">
        <v>1253</v>
      </c>
      <c r="F159" s="1" t="s">
        <v>1231</v>
      </c>
      <c r="G159" s="1" t="s">
        <v>1980</v>
      </c>
      <c r="H159" s="1" t="s">
        <v>1978</v>
      </c>
      <c r="I159" s="56">
        <v>1.1550306762724699E-2</v>
      </c>
      <c r="J159" s="57">
        <v>-16.3333401040111</v>
      </c>
    </row>
    <row r="160" spans="1:10" x14ac:dyDescent="0.25">
      <c r="A160" s="1">
        <v>1</v>
      </c>
      <c r="B160" s="1">
        <v>240126392</v>
      </c>
      <c r="C160" s="1">
        <v>240126393</v>
      </c>
      <c r="D160" s="1" t="s">
        <v>1254</v>
      </c>
      <c r="E160" s="1" t="s">
        <v>1255</v>
      </c>
      <c r="F160" s="1" t="s">
        <v>1231</v>
      </c>
      <c r="G160" s="1" t="s">
        <v>1233</v>
      </c>
      <c r="H160" s="1" t="s">
        <v>1978</v>
      </c>
      <c r="I160" s="56">
        <v>1.36117985447375E-2</v>
      </c>
      <c r="J160" s="57">
        <v>-15.955116816072699</v>
      </c>
    </row>
    <row r="161" spans="1:10" x14ac:dyDescent="0.25">
      <c r="A161" s="1">
        <v>1</v>
      </c>
      <c r="B161" s="1">
        <v>240310117</v>
      </c>
      <c r="C161" s="1">
        <v>240310118</v>
      </c>
      <c r="D161" s="1" t="s">
        <v>1254</v>
      </c>
      <c r="E161" s="1" t="s">
        <v>1255</v>
      </c>
      <c r="F161" s="1" t="s">
        <v>1231</v>
      </c>
      <c r="G161" s="1" t="s">
        <v>1233</v>
      </c>
      <c r="H161" s="1" t="s">
        <v>1978</v>
      </c>
      <c r="I161" s="56">
        <v>7.3014933367309904E-3</v>
      </c>
      <c r="J161" s="57">
        <v>-15.8676038738408</v>
      </c>
    </row>
    <row r="162" spans="1:10" x14ac:dyDescent="0.25">
      <c r="A162" s="1">
        <v>1</v>
      </c>
      <c r="B162" s="1">
        <v>260971060</v>
      </c>
      <c r="C162" s="1">
        <v>260971061</v>
      </c>
      <c r="D162" s="1" t="s">
        <v>1256</v>
      </c>
      <c r="E162" s="1" t="s">
        <v>1257</v>
      </c>
      <c r="F162" s="1" t="s">
        <v>1231</v>
      </c>
      <c r="G162" s="1" t="s">
        <v>1239</v>
      </c>
      <c r="H162" s="1" t="s">
        <v>1242</v>
      </c>
      <c r="I162" s="56">
        <v>3.4818586091527798E-2</v>
      </c>
      <c r="J162" s="57">
        <v>-17.090534100708201</v>
      </c>
    </row>
    <row r="163" spans="1:10" x14ac:dyDescent="0.25">
      <c r="A163" s="1">
        <v>1</v>
      </c>
      <c r="B163" s="1">
        <v>270884432</v>
      </c>
      <c r="C163" s="1">
        <v>270884433</v>
      </c>
      <c r="D163" s="1" t="s">
        <v>122</v>
      </c>
      <c r="E163" s="1" t="s">
        <v>123</v>
      </c>
      <c r="F163" s="1" t="s">
        <v>1231</v>
      </c>
      <c r="G163" s="1" t="s">
        <v>1233</v>
      </c>
      <c r="H163" s="1" t="s">
        <v>1243</v>
      </c>
      <c r="I163" s="56">
        <v>3.0007790794185401E-2</v>
      </c>
      <c r="J163" s="57">
        <v>-15.7410008498391</v>
      </c>
    </row>
    <row r="164" spans="1:10" x14ac:dyDescent="0.25">
      <c r="A164" s="1">
        <v>1</v>
      </c>
      <c r="B164" s="1">
        <v>270884473</v>
      </c>
      <c r="C164" s="1">
        <v>270884474</v>
      </c>
      <c r="D164" s="1" t="s">
        <v>122</v>
      </c>
      <c r="E164" s="1" t="s">
        <v>123</v>
      </c>
      <c r="F164" s="1" t="s">
        <v>1231</v>
      </c>
      <c r="G164" s="1" t="s">
        <v>1233</v>
      </c>
      <c r="H164" s="1" t="s">
        <v>1243</v>
      </c>
      <c r="I164" s="56">
        <v>1.08962877141237E-2</v>
      </c>
      <c r="J164" s="57">
        <v>-17.191702221721499</v>
      </c>
    </row>
    <row r="165" spans="1:10" x14ac:dyDescent="0.25">
      <c r="A165" s="1">
        <v>1</v>
      </c>
      <c r="B165" s="1">
        <v>271070765</v>
      </c>
      <c r="C165" s="1">
        <v>271070766</v>
      </c>
      <c r="D165" s="1" t="s">
        <v>126</v>
      </c>
      <c r="E165" s="1" t="s">
        <v>127</v>
      </c>
      <c r="F165" s="1" t="s">
        <v>1231</v>
      </c>
      <c r="G165" s="1" t="s">
        <v>1237</v>
      </c>
      <c r="H165" s="1" t="s">
        <v>1978</v>
      </c>
      <c r="I165" s="56">
        <v>7.9624239250772801E-3</v>
      </c>
      <c r="J165" s="57">
        <v>-16.4009597475075</v>
      </c>
    </row>
    <row r="166" spans="1:10" x14ac:dyDescent="0.25">
      <c r="A166" s="1">
        <v>1</v>
      </c>
      <c r="B166" s="1">
        <v>271082528</v>
      </c>
      <c r="C166" s="1">
        <v>271082529</v>
      </c>
      <c r="D166" s="1" t="s">
        <v>126</v>
      </c>
      <c r="E166" s="1" t="s">
        <v>127</v>
      </c>
      <c r="F166" s="1" t="s">
        <v>1231</v>
      </c>
      <c r="G166" s="1" t="s">
        <v>1233</v>
      </c>
      <c r="H166" s="1" t="s">
        <v>1978</v>
      </c>
      <c r="I166" s="56">
        <v>2.3775249230169802E-2</v>
      </c>
      <c r="J166" s="57">
        <v>-16.197952919343699</v>
      </c>
    </row>
    <row r="167" spans="1:10" x14ac:dyDescent="0.25">
      <c r="A167" s="1">
        <v>1</v>
      </c>
      <c r="B167" s="1">
        <v>273210195</v>
      </c>
      <c r="C167" s="1">
        <v>273210196</v>
      </c>
      <c r="D167" s="1" t="s">
        <v>1258</v>
      </c>
      <c r="E167" s="1" t="s">
        <v>1259</v>
      </c>
      <c r="F167" s="1" t="s">
        <v>1231</v>
      </c>
      <c r="G167" s="1" t="s">
        <v>1233</v>
      </c>
      <c r="H167" s="1" t="s">
        <v>1978</v>
      </c>
      <c r="I167" s="56">
        <v>1.5463040037005601E-2</v>
      </c>
      <c r="J167" s="57">
        <v>-15.606575982187101</v>
      </c>
    </row>
    <row r="168" spans="1:10" x14ac:dyDescent="0.25">
      <c r="A168" s="1">
        <v>1</v>
      </c>
      <c r="B168" s="1">
        <v>273309213</v>
      </c>
      <c r="C168" s="1">
        <v>273309214</v>
      </c>
      <c r="D168" s="1" t="s">
        <v>136</v>
      </c>
      <c r="E168" s="1" t="s">
        <v>137</v>
      </c>
      <c r="F168" s="1" t="s">
        <v>1231</v>
      </c>
      <c r="G168" s="1" t="s">
        <v>1233</v>
      </c>
      <c r="H168" s="1" t="s">
        <v>1243</v>
      </c>
      <c r="I168" s="56">
        <v>1.95378468838419E-2</v>
      </c>
      <c r="J168" s="57">
        <v>-37.904660170291301</v>
      </c>
    </row>
    <row r="169" spans="1:10" x14ac:dyDescent="0.25">
      <c r="A169" s="1">
        <v>1</v>
      </c>
      <c r="B169" s="1">
        <v>273652763</v>
      </c>
      <c r="C169" s="1">
        <v>273652764</v>
      </c>
      <c r="D169" s="1" t="s">
        <v>1260</v>
      </c>
      <c r="F169" s="1" t="s">
        <v>1231</v>
      </c>
      <c r="G169" s="1" t="s">
        <v>1980</v>
      </c>
      <c r="H169" s="1" t="s">
        <v>1978</v>
      </c>
      <c r="I169" s="56">
        <v>1.1275309701563299E-2</v>
      </c>
      <c r="J169" s="57">
        <v>-16.436844487564901</v>
      </c>
    </row>
    <row r="170" spans="1:10" x14ac:dyDescent="0.25">
      <c r="A170" s="1">
        <v>2</v>
      </c>
      <c r="B170" s="1">
        <v>212181</v>
      </c>
      <c r="C170" s="1">
        <v>212182</v>
      </c>
      <c r="D170" s="1" t="s">
        <v>1261</v>
      </c>
      <c r="F170" s="1" t="s">
        <v>1231</v>
      </c>
      <c r="G170" s="1" t="s">
        <v>1237</v>
      </c>
      <c r="H170" s="1" t="s">
        <v>1243</v>
      </c>
      <c r="I170" s="56">
        <v>3.2788380299657201E-2</v>
      </c>
      <c r="J170" s="57">
        <v>-15.484610479462599</v>
      </c>
    </row>
    <row r="171" spans="1:10" x14ac:dyDescent="0.25">
      <c r="A171" s="1">
        <v>2</v>
      </c>
      <c r="B171" s="1">
        <v>574456</v>
      </c>
      <c r="C171" s="1">
        <v>574457</v>
      </c>
      <c r="D171" s="1" t="s">
        <v>1264</v>
      </c>
      <c r="E171" s="1" t="s">
        <v>1265</v>
      </c>
      <c r="F171" s="1" t="s">
        <v>1231</v>
      </c>
      <c r="G171" s="1" t="s">
        <v>1980</v>
      </c>
      <c r="H171" s="1" t="s">
        <v>1978</v>
      </c>
      <c r="I171" s="56">
        <v>3.3933752575909498E-2</v>
      </c>
      <c r="J171" s="57">
        <v>-15.0145405120858</v>
      </c>
    </row>
    <row r="172" spans="1:10" x14ac:dyDescent="0.25">
      <c r="A172" s="1">
        <v>2</v>
      </c>
      <c r="B172" s="1">
        <v>835757</v>
      </c>
      <c r="C172" s="1">
        <v>835758</v>
      </c>
      <c r="D172" s="1" t="s">
        <v>1266</v>
      </c>
      <c r="F172" s="1" t="s">
        <v>1231</v>
      </c>
      <c r="G172" s="1" t="s">
        <v>1233</v>
      </c>
      <c r="H172" s="1" t="s">
        <v>1978</v>
      </c>
      <c r="I172" s="56">
        <v>6.2852467625388103E-3</v>
      </c>
      <c r="J172" s="57">
        <v>-17.0113140253933</v>
      </c>
    </row>
    <row r="173" spans="1:10" x14ac:dyDescent="0.25">
      <c r="A173" s="1">
        <v>2</v>
      </c>
      <c r="B173" s="1">
        <v>1283458</v>
      </c>
      <c r="C173" s="1">
        <v>1283459</v>
      </c>
      <c r="D173" s="1" t="s">
        <v>147</v>
      </c>
      <c r="E173" s="1" t="s">
        <v>148</v>
      </c>
      <c r="F173" s="1" t="s">
        <v>1231</v>
      </c>
      <c r="G173" s="1" t="s">
        <v>1239</v>
      </c>
      <c r="H173" s="1" t="s">
        <v>1242</v>
      </c>
      <c r="I173" s="56">
        <v>2.5331305761881601E-2</v>
      </c>
      <c r="J173" s="57">
        <v>-16.443021859852301</v>
      </c>
    </row>
    <row r="174" spans="1:10" x14ac:dyDescent="0.25">
      <c r="A174" s="1">
        <v>2</v>
      </c>
      <c r="B174" s="1">
        <v>1786764</v>
      </c>
      <c r="C174" s="1">
        <v>1786765</v>
      </c>
      <c r="D174" s="1" t="s">
        <v>152</v>
      </c>
      <c r="E174" s="1" t="s">
        <v>153</v>
      </c>
      <c r="F174" s="1" t="s">
        <v>1231</v>
      </c>
      <c r="G174" s="1" t="s">
        <v>1233</v>
      </c>
      <c r="H174" s="1" t="s">
        <v>1978</v>
      </c>
      <c r="I174" s="56">
        <v>9.8859161489694494E-3</v>
      </c>
      <c r="J174" s="57">
        <v>-27.430058268489699</v>
      </c>
    </row>
    <row r="175" spans="1:10" x14ac:dyDescent="0.25">
      <c r="A175" s="1">
        <v>2</v>
      </c>
      <c r="B175" s="1">
        <v>1890896</v>
      </c>
      <c r="C175" s="1">
        <v>1890897</v>
      </c>
      <c r="D175" s="1" t="s">
        <v>152</v>
      </c>
      <c r="E175" s="1" t="s">
        <v>153</v>
      </c>
      <c r="F175" s="1" t="s">
        <v>1231</v>
      </c>
      <c r="G175" s="1" t="s">
        <v>1233</v>
      </c>
      <c r="H175" s="1" t="s">
        <v>1978</v>
      </c>
      <c r="I175" s="56">
        <v>3.4976313167029101E-2</v>
      </c>
      <c r="J175" s="57">
        <v>-20.5138330947158</v>
      </c>
    </row>
    <row r="176" spans="1:10" x14ac:dyDescent="0.25">
      <c r="A176" s="1">
        <v>2</v>
      </c>
      <c r="B176" s="1">
        <v>1897018</v>
      </c>
      <c r="C176" s="1">
        <v>1897019</v>
      </c>
      <c r="D176" s="1" t="s">
        <v>152</v>
      </c>
      <c r="E176" s="1" t="s">
        <v>153</v>
      </c>
      <c r="F176" s="1" t="s">
        <v>1231</v>
      </c>
      <c r="G176" s="1" t="s">
        <v>1233</v>
      </c>
      <c r="H176" s="1" t="s">
        <v>1243</v>
      </c>
      <c r="I176" s="56">
        <v>2.97324052034732E-2</v>
      </c>
      <c r="J176" s="57">
        <v>-21.167437263636302</v>
      </c>
    </row>
    <row r="177" spans="1:10" x14ac:dyDescent="0.25">
      <c r="A177" s="1">
        <v>2</v>
      </c>
      <c r="B177" s="1">
        <v>2250944</v>
      </c>
      <c r="C177" s="1">
        <v>2250945</v>
      </c>
      <c r="D177" s="1" t="s">
        <v>156</v>
      </c>
      <c r="E177" s="1" t="s">
        <v>157</v>
      </c>
      <c r="F177" s="1" t="s">
        <v>1231</v>
      </c>
      <c r="G177" s="1" t="s">
        <v>1233</v>
      </c>
      <c r="H177" s="1" t="s">
        <v>1241</v>
      </c>
      <c r="I177" s="56">
        <v>2.1652082959331902E-2</v>
      </c>
      <c r="J177" s="57">
        <v>-15.3710441504728</v>
      </c>
    </row>
    <row r="178" spans="1:10" x14ac:dyDescent="0.25">
      <c r="A178" s="1">
        <v>2</v>
      </c>
      <c r="B178" s="1">
        <v>2635715</v>
      </c>
      <c r="C178" s="1">
        <v>2635716</v>
      </c>
      <c r="D178" s="1" t="s">
        <v>158</v>
      </c>
      <c r="E178" s="1" t="s">
        <v>159</v>
      </c>
      <c r="F178" s="1" t="s">
        <v>1231</v>
      </c>
      <c r="G178" s="1" t="s">
        <v>1233</v>
      </c>
      <c r="H178" s="1" t="s">
        <v>1242</v>
      </c>
      <c r="I178" s="56">
        <v>1.7395854760091201E-2</v>
      </c>
      <c r="J178" s="57">
        <v>-15.913755656089799</v>
      </c>
    </row>
    <row r="179" spans="1:10" x14ac:dyDescent="0.25">
      <c r="A179" s="1">
        <v>2</v>
      </c>
      <c r="B179" s="1">
        <v>2982252</v>
      </c>
      <c r="C179" s="1">
        <v>2982253</v>
      </c>
      <c r="D179" s="1" t="s">
        <v>158</v>
      </c>
      <c r="E179" s="1" t="s">
        <v>159</v>
      </c>
      <c r="F179" s="1" t="s">
        <v>1231</v>
      </c>
      <c r="G179" s="1" t="s">
        <v>1233</v>
      </c>
      <c r="H179" s="1" t="s">
        <v>1243</v>
      </c>
      <c r="I179" s="56">
        <v>2.3120209904829301E-2</v>
      </c>
      <c r="J179" s="57">
        <v>-17.852175295827202</v>
      </c>
    </row>
    <row r="180" spans="1:10" x14ac:dyDescent="0.25">
      <c r="A180" s="1">
        <v>2</v>
      </c>
      <c r="B180" s="1">
        <v>5224923</v>
      </c>
      <c r="C180" s="1">
        <v>5224924</v>
      </c>
      <c r="D180" s="1" t="s">
        <v>1267</v>
      </c>
      <c r="E180" s="1" t="s">
        <v>1268</v>
      </c>
      <c r="F180" s="1" t="s">
        <v>1231</v>
      </c>
      <c r="G180" s="1" t="s">
        <v>1233</v>
      </c>
      <c r="H180" s="1" t="s">
        <v>1243</v>
      </c>
      <c r="I180" s="56">
        <v>2.8767194455668198E-3</v>
      </c>
      <c r="J180" s="57">
        <v>-15.9514967466126</v>
      </c>
    </row>
    <row r="181" spans="1:10" x14ac:dyDescent="0.25">
      <c r="A181" s="1">
        <v>2</v>
      </c>
      <c r="B181" s="1">
        <v>5578088</v>
      </c>
      <c r="C181" s="1">
        <v>5578089</v>
      </c>
      <c r="D181" s="1" t="s">
        <v>163</v>
      </c>
      <c r="E181" s="1" t="s">
        <v>164</v>
      </c>
      <c r="F181" s="1" t="s">
        <v>1231</v>
      </c>
      <c r="G181" s="1" t="s">
        <v>1234</v>
      </c>
      <c r="H181" s="1" t="s">
        <v>1241</v>
      </c>
      <c r="I181" s="56">
        <v>3.4113997500106803E-2</v>
      </c>
      <c r="J181" s="57">
        <v>-36.817892681419302</v>
      </c>
    </row>
    <row r="182" spans="1:10" x14ac:dyDescent="0.25">
      <c r="A182" s="1">
        <v>2</v>
      </c>
      <c r="B182" s="1">
        <v>5579180</v>
      </c>
      <c r="C182" s="1">
        <v>5579181</v>
      </c>
      <c r="D182" s="1" t="s">
        <v>163</v>
      </c>
      <c r="E182" s="1" t="s">
        <v>164</v>
      </c>
      <c r="F182" s="1" t="s">
        <v>1231</v>
      </c>
      <c r="G182" s="1" t="s">
        <v>1234</v>
      </c>
      <c r="H182" s="1" t="s">
        <v>1241</v>
      </c>
      <c r="I182" s="56">
        <v>4.3526007534922501E-2</v>
      </c>
      <c r="J182" s="57">
        <v>-37.453355200914999</v>
      </c>
    </row>
    <row r="183" spans="1:10" x14ac:dyDescent="0.25">
      <c r="A183" s="1">
        <v>2</v>
      </c>
      <c r="B183" s="1">
        <v>5873632</v>
      </c>
      <c r="C183" s="1">
        <v>5873633</v>
      </c>
      <c r="D183" s="1" t="s">
        <v>1269</v>
      </c>
      <c r="F183" s="1" t="s">
        <v>1231</v>
      </c>
      <c r="G183" s="1" t="s">
        <v>1237</v>
      </c>
      <c r="H183" s="1" t="s">
        <v>1241</v>
      </c>
      <c r="I183" s="56">
        <v>3.8118957497422799E-2</v>
      </c>
      <c r="J183" s="57">
        <v>-17.4011642359843</v>
      </c>
    </row>
    <row r="184" spans="1:10" x14ac:dyDescent="0.25">
      <c r="A184" s="1">
        <v>2</v>
      </c>
      <c r="B184" s="1">
        <v>6063520</v>
      </c>
      <c r="C184" s="1">
        <v>6063521</v>
      </c>
      <c r="D184" s="1" t="s">
        <v>1270</v>
      </c>
      <c r="F184" s="1" t="s">
        <v>1231</v>
      </c>
      <c r="G184" s="1" t="s">
        <v>1980</v>
      </c>
      <c r="H184" s="1" t="s">
        <v>1978</v>
      </c>
      <c r="I184" s="56">
        <v>5.4178586509755601E-3</v>
      </c>
      <c r="J184" s="57">
        <v>-16.509538128139098</v>
      </c>
    </row>
    <row r="185" spans="1:10" x14ac:dyDescent="0.25">
      <c r="A185" s="1">
        <v>2</v>
      </c>
      <c r="B185" s="1">
        <v>6625903</v>
      </c>
      <c r="C185" s="1">
        <v>6625904</v>
      </c>
      <c r="D185" s="1" t="s">
        <v>167</v>
      </c>
      <c r="E185" s="1" t="s">
        <v>168</v>
      </c>
      <c r="F185" s="1" t="s">
        <v>1231</v>
      </c>
      <c r="G185" s="1" t="s">
        <v>1233</v>
      </c>
      <c r="H185" s="1" t="s">
        <v>1243</v>
      </c>
      <c r="I185" s="56">
        <v>1.6473003652790801E-2</v>
      </c>
      <c r="J185" s="57">
        <v>-42.232904805283397</v>
      </c>
    </row>
    <row r="186" spans="1:10" x14ac:dyDescent="0.25">
      <c r="A186" s="1">
        <v>2</v>
      </c>
      <c r="B186" s="1">
        <v>8081044</v>
      </c>
      <c r="C186" s="1">
        <v>8081045</v>
      </c>
      <c r="D186" s="1" t="s">
        <v>1271</v>
      </c>
      <c r="E186" s="1" t="s">
        <v>1272</v>
      </c>
      <c r="F186" s="1" t="s">
        <v>1231</v>
      </c>
      <c r="G186" s="1" t="s">
        <v>1233</v>
      </c>
      <c r="H186" s="1" t="s">
        <v>1243</v>
      </c>
      <c r="I186" s="56">
        <v>1.8260009281665799E-2</v>
      </c>
      <c r="J186" s="57">
        <v>-15.847209081757599</v>
      </c>
    </row>
    <row r="187" spans="1:10" x14ac:dyDescent="0.25">
      <c r="A187" s="1">
        <v>2</v>
      </c>
      <c r="B187" s="1">
        <v>10655973</v>
      </c>
      <c r="C187" s="1">
        <v>10655974</v>
      </c>
      <c r="D187" s="1" t="s">
        <v>177</v>
      </c>
      <c r="E187" s="1" t="s">
        <v>178</v>
      </c>
      <c r="F187" s="1" t="s">
        <v>1231</v>
      </c>
      <c r="G187" s="1" t="s">
        <v>1233</v>
      </c>
      <c r="H187" s="1" t="s">
        <v>1978</v>
      </c>
      <c r="I187" s="56">
        <v>4.4205408878445502E-3</v>
      </c>
      <c r="J187" s="57">
        <v>-17.4804281237586</v>
      </c>
    </row>
    <row r="188" spans="1:10" x14ac:dyDescent="0.25">
      <c r="A188" s="1">
        <v>2</v>
      </c>
      <c r="B188" s="1">
        <v>10655993</v>
      </c>
      <c r="C188" s="1">
        <v>10655994</v>
      </c>
      <c r="D188" s="1" t="s">
        <v>177</v>
      </c>
      <c r="E188" s="1" t="s">
        <v>178</v>
      </c>
      <c r="F188" s="1" t="s">
        <v>1231</v>
      </c>
      <c r="G188" s="1" t="s">
        <v>1233</v>
      </c>
      <c r="H188" s="1" t="s">
        <v>1978</v>
      </c>
      <c r="I188" s="56">
        <v>6.8779623360631697E-4</v>
      </c>
      <c r="J188" s="57">
        <v>-23.247857509260299</v>
      </c>
    </row>
    <row r="189" spans="1:10" x14ac:dyDescent="0.25">
      <c r="A189" s="1">
        <v>2</v>
      </c>
      <c r="B189" s="1">
        <v>10656033</v>
      </c>
      <c r="C189" s="1">
        <v>10656034</v>
      </c>
      <c r="D189" s="1" t="s">
        <v>177</v>
      </c>
      <c r="E189" s="1" t="s">
        <v>178</v>
      </c>
      <c r="F189" s="1" t="s">
        <v>1231</v>
      </c>
      <c r="G189" s="1" t="s">
        <v>1233</v>
      </c>
      <c r="H189" s="1" t="s">
        <v>1978</v>
      </c>
      <c r="I189" s="56">
        <v>1.06584605081869E-2</v>
      </c>
      <c r="J189" s="57">
        <v>-16.594054412527001</v>
      </c>
    </row>
    <row r="190" spans="1:10" x14ac:dyDescent="0.25">
      <c r="A190" s="1">
        <v>2</v>
      </c>
      <c r="B190" s="1">
        <v>10656053</v>
      </c>
      <c r="C190" s="1">
        <v>10656054</v>
      </c>
      <c r="D190" s="1" t="s">
        <v>177</v>
      </c>
      <c r="E190" s="1" t="s">
        <v>178</v>
      </c>
      <c r="F190" s="1" t="s">
        <v>1231</v>
      </c>
      <c r="G190" s="1" t="s">
        <v>1233</v>
      </c>
      <c r="H190" s="1" t="s">
        <v>1978</v>
      </c>
      <c r="I190" s="56">
        <v>9.1064344401512801E-3</v>
      </c>
      <c r="J190" s="57">
        <v>-18.269624258623001</v>
      </c>
    </row>
    <row r="191" spans="1:10" x14ac:dyDescent="0.25">
      <c r="A191" s="1">
        <v>2</v>
      </c>
      <c r="B191" s="1">
        <v>10656058</v>
      </c>
      <c r="C191" s="1">
        <v>10656059</v>
      </c>
      <c r="D191" s="1" t="s">
        <v>177</v>
      </c>
      <c r="E191" s="1" t="s">
        <v>178</v>
      </c>
      <c r="F191" s="1" t="s">
        <v>1231</v>
      </c>
      <c r="G191" s="1" t="s">
        <v>1233</v>
      </c>
      <c r="H191" s="1" t="s">
        <v>1978</v>
      </c>
      <c r="I191" s="56">
        <v>6.8981889130471097E-3</v>
      </c>
      <c r="J191" s="57">
        <v>-17.982076319152799</v>
      </c>
    </row>
    <row r="192" spans="1:10" x14ac:dyDescent="0.25">
      <c r="A192" s="1">
        <v>2</v>
      </c>
      <c r="B192" s="1">
        <v>10656064</v>
      </c>
      <c r="C192" s="1">
        <v>10656065</v>
      </c>
      <c r="D192" s="1" t="s">
        <v>177</v>
      </c>
      <c r="E192" s="1" t="s">
        <v>178</v>
      </c>
      <c r="F192" s="1" t="s">
        <v>1231</v>
      </c>
      <c r="G192" s="1" t="s">
        <v>1233</v>
      </c>
      <c r="H192" s="1" t="s">
        <v>1978</v>
      </c>
      <c r="I192" s="56">
        <v>2.9015316671277699E-3</v>
      </c>
      <c r="J192" s="57">
        <v>-18.960957580230801</v>
      </c>
    </row>
    <row r="193" spans="1:10" x14ac:dyDescent="0.25">
      <c r="A193" s="1">
        <v>2</v>
      </c>
      <c r="B193" s="1">
        <v>16771522</v>
      </c>
      <c r="C193" s="1">
        <v>16771523</v>
      </c>
      <c r="D193" s="1" t="s">
        <v>182</v>
      </c>
      <c r="E193" s="1" t="s">
        <v>183</v>
      </c>
      <c r="F193" s="1" t="s">
        <v>1231</v>
      </c>
      <c r="G193" s="1" t="s">
        <v>1237</v>
      </c>
      <c r="H193" s="1" t="s">
        <v>1243</v>
      </c>
      <c r="I193" s="56">
        <v>7.5196832015181998E-3</v>
      </c>
      <c r="J193" s="57">
        <v>-20.6934087936861</v>
      </c>
    </row>
    <row r="194" spans="1:10" x14ac:dyDescent="0.25">
      <c r="A194" s="1">
        <v>2</v>
      </c>
      <c r="B194" s="1">
        <v>16787288</v>
      </c>
      <c r="C194" s="1">
        <v>16787289</v>
      </c>
      <c r="D194" s="1" t="s">
        <v>182</v>
      </c>
      <c r="E194" s="1" t="s">
        <v>183</v>
      </c>
      <c r="F194" s="1" t="s">
        <v>1231</v>
      </c>
      <c r="G194" s="1" t="s">
        <v>1234</v>
      </c>
      <c r="H194" s="1" t="s">
        <v>1241</v>
      </c>
      <c r="I194" s="56">
        <v>3.8811522196906097E-2</v>
      </c>
      <c r="J194" s="57">
        <v>-34.541508808665597</v>
      </c>
    </row>
    <row r="195" spans="1:10" x14ac:dyDescent="0.25">
      <c r="A195" s="1">
        <v>2</v>
      </c>
      <c r="B195" s="1">
        <v>17840319</v>
      </c>
      <c r="C195" s="1">
        <v>17840320</v>
      </c>
      <c r="D195" s="1" t="s">
        <v>1276</v>
      </c>
      <c r="E195" s="1" t="s">
        <v>1277</v>
      </c>
      <c r="F195" s="1" t="s">
        <v>1231</v>
      </c>
      <c r="G195" s="1" t="s">
        <v>1980</v>
      </c>
      <c r="H195" s="1" t="s">
        <v>1978</v>
      </c>
      <c r="I195" s="56">
        <v>3.8477018185117902E-2</v>
      </c>
      <c r="J195" s="57">
        <v>-15.939173678383201</v>
      </c>
    </row>
    <row r="196" spans="1:10" x14ac:dyDescent="0.25">
      <c r="A196" s="1">
        <v>2</v>
      </c>
      <c r="B196" s="1">
        <v>27035776</v>
      </c>
      <c r="C196" s="1">
        <v>27035777</v>
      </c>
      <c r="D196" s="1" t="s">
        <v>188</v>
      </c>
      <c r="E196" s="1" t="s">
        <v>189</v>
      </c>
      <c r="F196" s="1" t="s">
        <v>1231</v>
      </c>
      <c r="G196" s="1" t="s">
        <v>1980</v>
      </c>
      <c r="H196" s="1" t="s">
        <v>1978</v>
      </c>
      <c r="I196" s="56">
        <v>1.5491884660954299E-2</v>
      </c>
      <c r="J196" s="57">
        <v>-17.255350042920099</v>
      </c>
    </row>
    <row r="197" spans="1:10" x14ac:dyDescent="0.25">
      <c r="A197" s="1">
        <v>2</v>
      </c>
      <c r="B197" s="1">
        <v>27121768</v>
      </c>
      <c r="C197" s="1">
        <v>27121769</v>
      </c>
      <c r="D197" s="1" t="s">
        <v>1278</v>
      </c>
      <c r="F197" s="1" t="s">
        <v>1231</v>
      </c>
      <c r="G197" s="1" t="s">
        <v>1980</v>
      </c>
      <c r="H197" s="1" t="s">
        <v>1978</v>
      </c>
      <c r="I197" s="56">
        <v>1.5442986222968001E-2</v>
      </c>
      <c r="J197" s="57">
        <v>-15.823114488889001</v>
      </c>
    </row>
    <row r="198" spans="1:10" x14ac:dyDescent="0.25">
      <c r="A198" s="1">
        <v>2</v>
      </c>
      <c r="B198" s="1">
        <v>33330495</v>
      </c>
      <c r="C198" s="1">
        <v>33330496</v>
      </c>
      <c r="D198" s="1" t="s">
        <v>1279</v>
      </c>
      <c r="E198" s="1" t="s">
        <v>1280</v>
      </c>
      <c r="F198" s="1" t="s">
        <v>1231</v>
      </c>
      <c r="G198" s="1" t="s">
        <v>1234</v>
      </c>
      <c r="H198" s="1" t="s">
        <v>1978</v>
      </c>
      <c r="I198" s="56">
        <v>3.0159860849602899E-2</v>
      </c>
      <c r="J198" s="57">
        <v>-15.0028600861973</v>
      </c>
    </row>
    <row r="199" spans="1:10" x14ac:dyDescent="0.25">
      <c r="A199" s="1">
        <v>2</v>
      </c>
      <c r="B199" s="1">
        <v>39049241</v>
      </c>
      <c r="C199" s="1">
        <v>39049242</v>
      </c>
      <c r="D199" s="1" t="s">
        <v>1281</v>
      </c>
      <c r="E199" s="1" t="s">
        <v>669</v>
      </c>
      <c r="F199" s="1" t="s">
        <v>1231</v>
      </c>
      <c r="G199" s="1" t="s">
        <v>1237</v>
      </c>
      <c r="H199" s="1" t="s">
        <v>1242</v>
      </c>
      <c r="I199" s="56">
        <v>2.6647216163768001E-2</v>
      </c>
      <c r="J199" s="57">
        <v>-16.402113723027899</v>
      </c>
    </row>
    <row r="200" spans="1:10" x14ac:dyDescent="0.25">
      <c r="A200" s="1">
        <v>2</v>
      </c>
      <c r="B200" s="1">
        <v>49702545</v>
      </c>
      <c r="C200" s="1">
        <v>49702546</v>
      </c>
      <c r="D200" s="1" t="s">
        <v>1282</v>
      </c>
      <c r="E200" s="1" t="s">
        <v>1283</v>
      </c>
      <c r="F200" s="1" t="s">
        <v>1231</v>
      </c>
      <c r="G200" s="1" t="s">
        <v>1238</v>
      </c>
      <c r="H200" s="1" t="s">
        <v>1978</v>
      </c>
      <c r="I200" s="56">
        <v>9.1064344401512801E-3</v>
      </c>
      <c r="J200" s="57">
        <v>-17.637065136962399</v>
      </c>
    </row>
    <row r="201" spans="1:10" x14ac:dyDescent="0.25">
      <c r="A201" s="1">
        <v>2</v>
      </c>
      <c r="B201" s="1">
        <v>49703665</v>
      </c>
      <c r="C201" s="1">
        <v>49703666</v>
      </c>
      <c r="D201" s="1" t="s">
        <v>1282</v>
      </c>
      <c r="E201" s="1" t="s">
        <v>1283</v>
      </c>
      <c r="F201" s="1" t="s">
        <v>1231</v>
      </c>
      <c r="G201" s="1" t="s">
        <v>1238</v>
      </c>
      <c r="H201" s="1" t="s">
        <v>1978</v>
      </c>
      <c r="I201" s="56">
        <v>5.0340902465344801E-3</v>
      </c>
      <c r="J201" s="57">
        <v>-16.855750103606798</v>
      </c>
    </row>
    <row r="202" spans="1:10" x14ac:dyDescent="0.25">
      <c r="A202" s="1">
        <v>2</v>
      </c>
      <c r="B202" s="1">
        <v>64533767</v>
      </c>
      <c r="C202" s="1">
        <v>64533768</v>
      </c>
      <c r="F202" s="1" t="s">
        <v>1231</v>
      </c>
      <c r="G202" s="1" t="s">
        <v>1232</v>
      </c>
      <c r="H202" s="1" t="s">
        <v>1978</v>
      </c>
      <c r="I202" s="56">
        <v>2.0941215939548501E-2</v>
      </c>
      <c r="J202" s="57">
        <v>-23.3948900714134</v>
      </c>
    </row>
    <row r="203" spans="1:10" x14ac:dyDescent="0.25">
      <c r="A203" s="1">
        <v>2</v>
      </c>
      <c r="B203" s="1">
        <v>70423971</v>
      </c>
      <c r="C203" s="1">
        <v>70423972</v>
      </c>
      <c r="D203" s="1" t="s">
        <v>1286</v>
      </c>
      <c r="F203" s="1" t="s">
        <v>1231</v>
      </c>
      <c r="G203" s="1" t="s">
        <v>1235</v>
      </c>
      <c r="H203" s="1" t="s">
        <v>1978</v>
      </c>
      <c r="I203" s="56">
        <v>7.5196832015181998E-3</v>
      </c>
      <c r="J203" s="57">
        <v>-15.8879139848595</v>
      </c>
    </row>
    <row r="204" spans="1:10" x14ac:dyDescent="0.25">
      <c r="A204" s="1">
        <v>2</v>
      </c>
      <c r="B204" s="1">
        <v>70423981</v>
      </c>
      <c r="C204" s="1">
        <v>70423982</v>
      </c>
      <c r="D204" s="1" t="s">
        <v>1286</v>
      </c>
      <c r="F204" s="1" t="s">
        <v>1231</v>
      </c>
      <c r="G204" s="1" t="s">
        <v>1235</v>
      </c>
      <c r="H204" s="1" t="s">
        <v>1978</v>
      </c>
      <c r="I204" s="56">
        <v>7.6063107797591503E-3</v>
      </c>
      <c r="J204" s="57">
        <v>-16.5684570542874</v>
      </c>
    </row>
    <row r="205" spans="1:10" x14ac:dyDescent="0.25">
      <c r="A205" s="1">
        <v>2</v>
      </c>
      <c r="B205" s="1">
        <v>82281184</v>
      </c>
      <c r="C205" s="1">
        <v>82281185</v>
      </c>
      <c r="D205" s="1" t="s">
        <v>1289</v>
      </c>
      <c r="E205" s="1" t="s">
        <v>1290</v>
      </c>
      <c r="F205" s="1" t="s">
        <v>1231</v>
      </c>
      <c r="G205" s="1" t="s">
        <v>1980</v>
      </c>
      <c r="H205" s="1" t="s">
        <v>1978</v>
      </c>
      <c r="I205" s="56">
        <v>1.36117985447375E-2</v>
      </c>
      <c r="J205" s="57">
        <v>-15.356333763952099</v>
      </c>
    </row>
    <row r="206" spans="1:10" x14ac:dyDescent="0.25">
      <c r="A206" s="1">
        <v>2</v>
      </c>
      <c r="B206" s="1">
        <v>115932982</v>
      </c>
      <c r="C206" s="1">
        <v>115932983</v>
      </c>
      <c r="D206" s="1" t="s">
        <v>215</v>
      </c>
      <c r="E206" s="1" t="s">
        <v>216</v>
      </c>
      <c r="F206" s="1" t="s">
        <v>1231</v>
      </c>
      <c r="G206" s="1" t="s">
        <v>1239</v>
      </c>
      <c r="H206" s="1" t="s">
        <v>1978</v>
      </c>
      <c r="I206" s="56">
        <v>1.2376389951848E-2</v>
      </c>
      <c r="J206" s="57">
        <v>-15.7532280082699</v>
      </c>
    </row>
    <row r="207" spans="1:10" x14ac:dyDescent="0.25">
      <c r="A207" s="1">
        <v>2</v>
      </c>
      <c r="B207" s="1">
        <v>135622632</v>
      </c>
      <c r="C207" s="1">
        <v>135622633</v>
      </c>
      <c r="D207" s="1" t="s">
        <v>217</v>
      </c>
      <c r="E207" s="1" t="s">
        <v>218</v>
      </c>
      <c r="F207" s="1" t="s">
        <v>1231</v>
      </c>
      <c r="G207" s="1" t="s">
        <v>1233</v>
      </c>
      <c r="H207" s="1" t="s">
        <v>1978</v>
      </c>
      <c r="I207" s="56">
        <v>9.8859161489694494E-3</v>
      </c>
      <c r="J207" s="57">
        <v>-21.663911259808302</v>
      </c>
    </row>
    <row r="208" spans="1:10" x14ac:dyDescent="0.25">
      <c r="A208" s="1">
        <v>2</v>
      </c>
      <c r="B208" s="1">
        <v>137942734</v>
      </c>
      <c r="C208" s="1">
        <v>137942735</v>
      </c>
      <c r="F208" s="1" t="s">
        <v>1231</v>
      </c>
      <c r="G208" s="1" t="s">
        <v>1232</v>
      </c>
      <c r="H208" s="1" t="s">
        <v>1978</v>
      </c>
      <c r="I208" s="56">
        <v>2.24489870364597E-2</v>
      </c>
      <c r="J208" s="57">
        <v>-23.157741571957001</v>
      </c>
    </row>
    <row r="209" spans="1:10" x14ac:dyDescent="0.25">
      <c r="A209" s="1">
        <v>2</v>
      </c>
      <c r="B209" s="1">
        <v>141287238</v>
      </c>
      <c r="C209" s="1">
        <v>141287239</v>
      </c>
      <c r="D209" s="1" t="s">
        <v>1291</v>
      </c>
      <c r="E209" s="1" t="s">
        <v>1292</v>
      </c>
      <c r="F209" s="1" t="s">
        <v>1231</v>
      </c>
      <c r="G209" s="1" t="s">
        <v>1238</v>
      </c>
      <c r="H209" s="1" t="s">
        <v>1243</v>
      </c>
      <c r="I209" s="56">
        <v>3.1048797054016902E-2</v>
      </c>
      <c r="J209" s="57">
        <v>-18.495942026176301</v>
      </c>
    </row>
    <row r="210" spans="1:10" x14ac:dyDescent="0.25">
      <c r="A210" s="1">
        <v>2</v>
      </c>
      <c r="B210" s="1">
        <v>141690856</v>
      </c>
      <c r="C210" s="1">
        <v>141690857</v>
      </c>
      <c r="D210" s="1" t="s">
        <v>226</v>
      </c>
      <c r="E210" s="1" t="s">
        <v>227</v>
      </c>
      <c r="F210" s="1" t="s">
        <v>1231</v>
      </c>
      <c r="G210" s="1" t="s">
        <v>1233</v>
      </c>
      <c r="H210" s="1" t="s">
        <v>1978</v>
      </c>
      <c r="I210" s="56">
        <v>9.8859161489694494E-3</v>
      </c>
      <c r="J210" s="57">
        <v>-17.3091034404972</v>
      </c>
    </row>
    <row r="211" spans="1:10" x14ac:dyDescent="0.25">
      <c r="A211" s="1">
        <v>2</v>
      </c>
      <c r="B211" s="1">
        <v>141706154</v>
      </c>
      <c r="C211" s="1">
        <v>141706155</v>
      </c>
      <c r="D211" s="1" t="s">
        <v>226</v>
      </c>
      <c r="E211" s="1" t="s">
        <v>227</v>
      </c>
      <c r="F211" s="1" t="s">
        <v>1231</v>
      </c>
      <c r="G211" s="1" t="s">
        <v>1233</v>
      </c>
      <c r="H211" s="1" t="s">
        <v>1978</v>
      </c>
      <c r="I211" s="56">
        <v>8.4233387051026593E-3</v>
      </c>
      <c r="J211" s="57">
        <v>-15.3351330411741</v>
      </c>
    </row>
    <row r="212" spans="1:10" x14ac:dyDescent="0.25">
      <c r="A212" s="1">
        <v>2</v>
      </c>
      <c r="B212" s="1">
        <v>143336675</v>
      </c>
      <c r="C212" s="1">
        <v>143336676</v>
      </c>
      <c r="D212" s="1" t="s">
        <v>1293</v>
      </c>
      <c r="E212" s="1" t="s">
        <v>1294</v>
      </c>
      <c r="F212" s="1" t="s">
        <v>1231</v>
      </c>
      <c r="G212" s="1" t="s">
        <v>1980</v>
      </c>
      <c r="H212" s="1" t="s">
        <v>1978</v>
      </c>
      <c r="I212" s="56">
        <v>3.07443690954512E-3</v>
      </c>
      <c r="J212" s="57">
        <v>-18.3956479659231</v>
      </c>
    </row>
    <row r="213" spans="1:10" x14ac:dyDescent="0.25">
      <c r="A213" s="1">
        <v>2</v>
      </c>
      <c r="B213" s="1">
        <v>143336683</v>
      </c>
      <c r="C213" s="1">
        <v>143336684</v>
      </c>
      <c r="D213" s="1" t="s">
        <v>1293</v>
      </c>
      <c r="E213" s="1" t="s">
        <v>1294</v>
      </c>
      <c r="F213" s="1" t="s">
        <v>1231</v>
      </c>
      <c r="G213" s="1" t="s">
        <v>1980</v>
      </c>
      <c r="H213" s="1" t="s">
        <v>1978</v>
      </c>
      <c r="I213" s="56">
        <v>5.9318543721382701E-3</v>
      </c>
      <c r="J213" s="57">
        <v>-16.0959345286957</v>
      </c>
    </row>
    <row r="214" spans="1:10" x14ac:dyDescent="0.25">
      <c r="A214" s="1">
        <v>2</v>
      </c>
      <c r="B214" s="1">
        <v>150798598</v>
      </c>
      <c r="C214" s="1">
        <v>150798599</v>
      </c>
      <c r="D214" s="1" t="s">
        <v>234</v>
      </c>
      <c r="F214" s="1" t="s">
        <v>1231</v>
      </c>
      <c r="G214" s="1" t="s">
        <v>1233</v>
      </c>
      <c r="H214" s="1" t="s">
        <v>1243</v>
      </c>
      <c r="I214" s="56">
        <v>1.4330489426509999E-2</v>
      </c>
      <c r="J214" s="57">
        <v>-26.0251536633081</v>
      </c>
    </row>
    <row r="215" spans="1:10" x14ac:dyDescent="0.25">
      <c r="A215" s="1">
        <v>2</v>
      </c>
      <c r="B215" s="1">
        <v>151432043</v>
      </c>
      <c r="C215" s="1">
        <v>151432044</v>
      </c>
      <c r="D215" s="1" t="s">
        <v>1295</v>
      </c>
      <c r="F215" s="1" t="s">
        <v>1231</v>
      </c>
      <c r="G215" s="1" t="s">
        <v>1237</v>
      </c>
      <c r="H215" s="1" t="s">
        <v>1241</v>
      </c>
      <c r="I215" s="56">
        <v>5.0340902465344801E-3</v>
      </c>
      <c r="J215" s="57">
        <v>-15.6245480767505</v>
      </c>
    </row>
    <row r="216" spans="1:10" x14ac:dyDescent="0.25">
      <c r="A216" s="1">
        <v>2</v>
      </c>
      <c r="B216" s="1">
        <v>151432062</v>
      </c>
      <c r="C216" s="1">
        <v>151432063</v>
      </c>
      <c r="D216" s="1" t="s">
        <v>1295</v>
      </c>
      <c r="F216" s="1" t="s">
        <v>1231</v>
      </c>
      <c r="G216" s="1" t="s">
        <v>1237</v>
      </c>
      <c r="H216" s="1" t="s">
        <v>1241</v>
      </c>
      <c r="I216" s="56">
        <v>1.36711387302586E-3</v>
      </c>
      <c r="J216" s="57">
        <v>-16.969363572520599</v>
      </c>
    </row>
    <row r="217" spans="1:10" x14ac:dyDescent="0.25">
      <c r="A217" s="1">
        <v>2</v>
      </c>
      <c r="B217" s="1">
        <v>151432064</v>
      </c>
      <c r="C217" s="1">
        <v>151432065</v>
      </c>
      <c r="D217" s="1" t="s">
        <v>1295</v>
      </c>
      <c r="F217" s="1" t="s">
        <v>1231</v>
      </c>
      <c r="G217" s="1" t="s">
        <v>1237</v>
      </c>
      <c r="H217" s="1" t="s">
        <v>1241</v>
      </c>
      <c r="I217" s="56">
        <v>1.99645304380655E-3</v>
      </c>
      <c r="J217" s="57">
        <v>-15.447035383778401</v>
      </c>
    </row>
    <row r="218" spans="1:10" x14ac:dyDescent="0.25">
      <c r="A218" s="1">
        <v>2</v>
      </c>
      <c r="B218" s="1">
        <v>151432095</v>
      </c>
      <c r="C218" s="1">
        <v>151432096</v>
      </c>
      <c r="D218" s="1" t="s">
        <v>1295</v>
      </c>
      <c r="F218" s="1" t="s">
        <v>1231</v>
      </c>
      <c r="G218" s="1" t="s">
        <v>1237</v>
      </c>
      <c r="H218" s="1" t="s">
        <v>1241</v>
      </c>
      <c r="I218" s="56">
        <v>3.2935280096890499E-3</v>
      </c>
      <c r="J218" s="57">
        <v>-16.499598150635698</v>
      </c>
    </row>
    <row r="219" spans="1:10" x14ac:dyDescent="0.25">
      <c r="A219" s="1">
        <v>2</v>
      </c>
      <c r="B219" s="1">
        <v>151432103</v>
      </c>
      <c r="C219" s="1">
        <v>151432104</v>
      </c>
      <c r="D219" s="1" t="s">
        <v>1295</v>
      </c>
      <c r="F219" s="1" t="s">
        <v>1231</v>
      </c>
      <c r="G219" s="1" t="s">
        <v>1237</v>
      </c>
      <c r="H219" s="1" t="s">
        <v>1241</v>
      </c>
      <c r="I219" s="56">
        <v>2.8767194455668198E-3</v>
      </c>
      <c r="J219" s="57">
        <v>-16.5584430484449</v>
      </c>
    </row>
    <row r="220" spans="1:10" x14ac:dyDescent="0.25">
      <c r="A220" s="1">
        <v>2</v>
      </c>
      <c r="B220" s="1">
        <v>151432120</v>
      </c>
      <c r="C220" s="1">
        <v>151432121</v>
      </c>
      <c r="D220" s="1" t="s">
        <v>1295</v>
      </c>
      <c r="F220" s="1" t="s">
        <v>1231</v>
      </c>
      <c r="G220" s="1" t="s">
        <v>1237</v>
      </c>
      <c r="H220" s="1" t="s">
        <v>1241</v>
      </c>
      <c r="I220" s="56">
        <v>3.6099858983315099E-3</v>
      </c>
      <c r="J220" s="57">
        <v>-16.5416168755924</v>
      </c>
    </row>
    <row r="221" spans="1:10" x14ac:dyDescent="0.25">
      <c r="A221" s="1">
        <v>2</v>
      </c>
      <c r="B221" s="1">
        <v>151596317</v>
      </c>
      <c r="C221" s="1">
        <v>151596318</v>
      </c>
      <c r="D221" s="1" t="s">
        <v>237</v>
      </c>
      <c r="E221" s="1" t="s">
        <v>238</v>
      </c>
      <c r="F221" s="1" t="s">
        <v>1231</v>
      </c>
      <c r="G221" s="1" t="s">
        <v>1239</v>
      </c>
      <c r="H221" s="1" t="s">
        <v>1241</v>
      </c>
      <c r="I221" s="56">
        <v>2.97324052034732E-2</v>
      </c>
      <c r="J221" s="57">
        <v>-16.270500734264498</v>
      </c>
    </row>
    <row r="222" spans="1:10" x14ac:dyDescent="0.25">
      <c r="A222" s="1">
        <v>2</v>
      </c>
      <c r="B222" s="1">
        <v>151596320</v>
      </c>
      <c r="C222" s="1">
        <v>151596321</v>
      </c>
      <c r="D222" s="1" t="s">
        <v>237</v>
      </c>
      <c r="E222" s="1" t="s">
        <v>238</v>
      </c>
      <c r="F222" s="1" t="s">
        <v>1231</v>
      </c>
      <c r="G222" s="1" t="s">
        <v>1239</v>
      </c>
      <c r="H222" s="1" t="s">
        <v>1241</v>
      </c>
      <c r="I222" s="56">
        <v>1.2376389951848E-2</v>
      </c>
      <c r="J222" s="57">
        <v>-15.3758328958296</v>
      </c>
    </row>
    <row r="223" spans="1:10" x14ac:dyDescent="0.25">
      <c r="A223" s="1">
        <v>3</v>
      </c>
      <c r="B223" s="1">
        <v>2625823</v>
      </c>
      <c r="C223" s="1">
        <v>2625824</v>
      </c>
      <c r="D223" s="1" t="s">
        <v>250</v>
      </c>
      <c r="F223" s="1" t="s">
        <v>1231</v>
      </c>
      <c r="G223" s="1" t="s">
        <v>1980</v>
      </c>
      <c r="H223" s="1" t="s">
        <v>1978</v>
      </c>
      <c r="I223" s="56">
        <v>2.0971576877454701E-2</v>
      </c>
      <c r="J223" s="57">
        <v>-23.6384924476646</v>
      </c>
    </row>
    <row r="224" spans="1:10" x14ac:dyDescent="0.25">
      <c r="A224" s="1">
        <v>3</v>
      </c>
      <c r="B224" s="1">
        <v>2992629</v>
      </c>
      <c r="C224" s="1">
        <v>2992630</v>
      </c>
      <c r="D224" s="1" t="s">
        <v>251</v>
      </c>
      <c r="E224" s="1" t="s">
        <v>252</v>
      </c>
      <c r="F224" s="1" t="s">
        <v>1231</v>
      </c>
      <c r="G224" s="1" t="s">
        <v>1233</v>
      </c>
      <c r="H224" s="1" t="s">
        <v>1242</v>
      </c>
      <c r="I224" s="56">
        <v>2.1433160292762401E-2</v>
      </c>
      <c r="J224" s="57">
        <v>-15.136217341452801</v>
      </c>
    </row>
    <row r="225" spans="1:10" x14ac:dyDescent="0.25">
      <c r="A225" s="1">
        <v>3</v>
      </c>
      <c r="B225" s="1">
        <v>3003744</v>
      </c>
      <c r="C225" s="1">
        <v>3003745</v>
      </c>
      <c r="D225" s="1" t="s">
        <v>251</v>
      </c>
      <c r="E225" s="1" t="s">
        <v>252</v>
      </c>
      <c r="F225" s="1" t="s">
        <v>1231</v>
      </c>
      <c r="G225" s="1" t="s">
        <v>1233</v>
      </c>
      <c r="H225" s="1" t="s">
        <v>1242</v>
      </c>
      <c r="I225" s="56">
        <v>2.61069903992526E-2</v>
      </c>
      <c r="J225" s="57">
        <v>-19.758063774786201</v>
      </c>
    </row>
    <row r="226" spans="1:10" x14ac:dyDescent="0.25">
      <c r="A226" s="1">
        <v>3</v>
      </c>
      <c r="B226" s="1">
        <v>3035624</v>
      </c>
      <c r="C226" s="1">
        <v>3035625</v>
      </c>
      <c r="D226" s="1" t="s">
        <v>251</v>
      </c>
      <c r="E226" s="1" t="s">
        <v>252</v>
      </c>
      <c r="F226" s="1" t="s">
        <v>1231</v>
      </c>
      <c r="G226" s="1" t="s">
        <v>1233</v>
      </c>
      <c r="H226" s="1" t="s">
        <v>1978</v>
      </c>
      <c r="I226" s="56">
        <v>4.4080816911218297E-2</v>
      </c>
      <c r="J226" s="57">
        <v>-23.508379785486401</v>
      </c>
    </row>
    <row r="227" spans="1:10" x14ac:dyDescent="0.25">
      <c r="A227" s="1">
        <v>3</v>
      </c>
      <c r="B227" s="1">
        <v>3113050</v>
      </c>
      <c r="C227" s="1">
        <v>3113051</v>
      </c>
      <c r="D227" s="1" t="s">
        <v>251</v>
      </c>
      <c r="E227" s="1" t="s">
        <v>252</v>
      </c>
      <c r="F227" s="1" t="s">
        <v>1231</v>
      </c>
      <c r="G227" s="1" t="s">
        <v>1234</v>
      </c>
      <c r="H227" s="1" t="s">
        <v>1241</v>
      </c>
      <c r="I227" s="56">
        <v>4.8540124245604201E-2</v>
      </c>
      <c r="J227" s="57">
        <v>-21.103869748019399</v>
      </c>
    </row>
    <row r="228" spans="1:10" x14ac:dyDescent="0.25">
      <c r="A228" s="1">
        <v>3</v>
      </c>
      <c r="B228" s="1">
        <v>3122013</v>
      </c>
      <c r="C228" s="1">
        <v>3122014</v>
      </c>
      <c r="D228" s="1" t="s">
        <v>251</v>
      </c>
      <c r="E228" s="1" t="s">
        <v>252</v>
      </c>
      <c r="F228" s="1" t="s">
        <v>1231</v>
      </c>
      <c r="G228" s="1" t="s">
        <v>1233</v>
      </c>
      <c r="H228" s="1" t="s">
        <v>1243</v>
      </c>
      <c r="I228" s="56">
        <v>1.7597731793319499E-2</v>
      </c>
      <c r="J228" s="57">
        <v>-22.318314760115499</v>
      </c>
    </row>
    <row r="229" spans="1:10" x14ac:dyDescent="0.25">
      <c r="A229" s="1">
        <v>3</v>
      </c>
      <c r="B229" s="1">
        <v>3123863</v>
      </c>
      <c r="C229" s="1">
        <v>3123864</v>
      </c>
      <c r="D229" s="1" t="s">
        <v>251</v>
      </c>
      <c r="E229" s="1" t="s">
        <v>252</v>
      </c>
      <c r="F229" s="1" t="s">
        <v>1231</v>
      </c>
      <c r="G229" s="1" t="s">
        <v>1233</v>
      </c>
      <c r="H229" s="1" t="s">
        <v>1241</v>
      </c>
      <c r="I229" s="56">
        <v>1.04601629924724E-2</v>
      </c>
      <c r="J229" s="57">
        <v>-24.8235086948659</v>
      </c>
    </row>
    <row r="230" spans="1:10" x14ac:dyDescent="0.25">
      <c r="A230" s="1">
        <v>3</v>
      </c>
      <c r="B230" s="1">
        <v>5855602</v>
      </c>
      <c r="C230" s="1">
        <v>5855603</v>
      </c>
      <c r="D230" s="1" t="s">
        <v>268</v>
      </c>
      <c r="F230" s="1" t="s">
        <v>1231</v>
      </c>
      <c r="G230" s="1" t="s">
        <v>1980</v>
      </c>
      <c r="H230" s="1" t="s">
        <v>1978</v>
      </c>
      <c r="I230" s="56">
        <v>3.84817889072223E-2</v>
      </c>
      <c r="J230" s="57">
        <v>-24.562989047027799</v>
      </c>
    </row>
    <row r="231" spans="1:10" x14ac:dyDescent="0.25">
      <c r="A231" s="1">
        <v>3</v>
      </c>
      <c r="B231" s="1">
        <v>9252794</v>
      </c>
      <c r="C231" s="1">
        <v>9252795</v>
      </c>
      <c r="D231" s="1" t="s">
        <v>269</v>
      </c>
      <c r="F231" s="1" t="s">
        <v>1231</v>
      </c>
      <c r="G231" s="1" t="s">
        <v>1980</v>
      </c>
      <c r="H231" s="1" t="s">
        <v>1978</v>
      </c>
      <c r="I231" s="56">
        <v>6.2852467625388103E-3</v>
      </c>
      <c r="J231" s="57">
        <v>-16.775272966867</v>
      </c>
    </row>
    <row r="232" spans="1:10" x14ac:dyDescent="0.25">
      <c r="A232" s="1">
        <v>3</v>
      </c>
      <c r="B232" s="1">
        <v>15422879</v>
      </c>
      <c r="C232" s="1">
        <v>15422880</v>
      </c>
      <c r="D232" s="1" t="s">
        <v>277</v>
      </c>
      <c r="E232" s="1" t="s">
        <v>278</v>
      </c>
      <c r="F232" s="1" t="s">
        <v>1231</v>
      </c>
      <c r="G232" s="1" t="s">
        <v>1233</v>
      </c>
      <c r="H232" s="1" t="s">
        <v>1978</v>
      </c>
      <c r="I232" s="56">
        <v>4.6434394110335703E-2</v>
      </c>
      <c r="J232" s="57">
        <v>-19.8082506761926</v>
      </c>
    </row>
    <row r="233" spans="1:10" x14ac:dyDescent="0.25">
      <c r="A233" s="1">
        <v>3</v>
      </c>
      <c r="B233" s="1">
        <v>19599370</v>
      </c>
      <c r="C233" s="1">
        <v>19599371</v>
      </c>
      <c r="D233" s="1" t="s">
        <v>280</v>
      </c>
      <c r="E233" s="1" t="s">
        <v>281</v>
      </c>
      <c r="F233" s="1" t="s">
        <v>1231</v>
      </c>
      <c r="G233" s="1" t="s">
        <v>1980</v>
      </c>
      <c r="H233" s="1" t="s">
        <v>1978</v>
      </c>
      <c r="I233" s="56">
        <v>1.8320839100410699E-2</v>
      </c>
      <c r="J233" s="57">
        <v>-16.320740436177399</v>
      </c>
    </row>
    <row r="234" spans="1:10" x14ac:dyDescent="0.25">
      <c r="A234" s="1">
        <v>3</v>
      </c>
      <c r="B234" s="1">
        <v>20812373</v>
      </c>
      <c r="C234" s="1">
        <v>20812374</v>
      </c>
      <c r="D234" s="1" t="s">
        <v>284</v>
      </c>
      <c r="E234" s="1" t="s">
        <v>285</v>
      </c>
      <c r="F234" s="1" t="s">
        <v>1231</v>
      </c>
      <c r="G234" s="1" t="s">
        <v>1233</v>
      </c>
      <c r="H234" s="1" t="s">
        <v>1243</v>
      </c>
      <c r="I234" s="56">
        <v>4.41925433204488E-2</v>
      </c>
      <c r="J234" s="57">
        <v>-20.485728010888799</v>
      </c>
    </row>
    <row r="235" spans="1:10" x14ac:dyDescent="0.25">
      <c r="A235" s="1">
        <v>3</v>
      </c>
      <c r="B235" s="1">
        <v>25895613</v>
      </c>
      <c r="C235" s="1">
        <v>25895614</v>
      </c>
      <c r="D235" s="1" t="s">
        <v>1300</v>
      </c>
      <c r="E235" s="1" t="s">
        <v>1301</v>
      </c>
      <c r="F235" s="1" t="s">
        <v>1231</v>
      </c>
      <c r="G235" s="1" t="s">
        <v>1234</v>
      </c>
      <c r="H235" s="1" t="s">
        <v>1978</v>
      </c>
      <c r="I235" s="56">
        <v>1.04601629924724E-2</v>
      </c>
      <c r="J235" s="57">
        <v>-16.707080787377699</v>
      </c>
    </row>
    <row r="236" spans="1:10" x14ac:dyDescent="0.25">
      <c r="A236" s="1">
        <v>3</v>
      </c>
      <c r="B236" s="1">
        <v>30782915</v>
      </c>
      <c r="C236" s="1">
        <v>30782916</v>
      </c>
      <c r="D236" s="1" t="s">
        <v>1302</v>
      </c>
      <c r="E236" s="1" t="s">
        <v>1303</v>
      </c>
      <c r="F236" s="1" t="s">
        <v>1231</v>
      </c>
      <c r="G236" s="1" t="s">
        <v>1233</v>
      </c>
      <c r="H236" s="1" t="s">
        <v>1978</v>
      </c>
      <c r="I236" s="56">
        <v>3.4024074452809902E-2</v>
      </c>
      <c r="J236" s="57">
        <v>-16.6120044789429</v>
      </c>
    </row>
    <row r="237" spans="1:10" x14ac:dyDescent="0.25">
      <c r="A237" s="1">
        <v>3</v>
      </c>
      <c r="B237" s="1">
        <v>34803735</v>
      </c>
      <c r="C237" s="1">
        <v>34803736</v>
      </c>
      <c r="F237" s="1" t="s">
        <v>1231</v>
      </c>
      <c r="G237" s="1" t="s">
        <v>1232</v>
      </c>
      <c r="H237" s="1" t="s">
        <v>1978</v>
      </c>
      <c r="I237" s="56">
        <v>4.6167664538212597E-2</v>
      </c>
      <c r="J237" s="57">
        <v>-19.363091845279701</v>
      </c>
    </row>
    <row r="238" spans="1:10" x14ac:dyDescent="0.25">
      <c r="A238" s="1">
        <v>3</v>
      </c>
      <c r="B238" s="1">
        <v>38228428</v>
      </c>
      <c r="C238" s="1">
        <v>38228429</v>
      </c>
      <c r="D238" s="1" t="s">
        <v>1304</v>
      </c>
      <c r="E238" s="1" t="s">
        <v>1305</v>
      </c>
      <c r="F238" s="1" t="s">
        <v>1231</v>
      </c>
      <c r="G238" s="1" t="s">
        <v>1233</v>
      </c>
      <c r="H238" s="1" t="s">
        <v>1978</v>
      </c>
      <c r="I238" s="56">
        <v>1.2954999601262999E-3</v>
      </c>
      <c r="J238" s="57">
        <v>-18.811550048908</v>
      </c>
    </row>
    <row r="239" spans="1:10" x14ac:dyDescent="0.25">
      <c r="A239" s="1">
        <v>3</v>
      </c>
      <c r="B239" s="1">
        <v>39119193</v>
      </c>
      <c r="C239" s="1">
        <v>39119194</v>
      </c>
      <c r="D239" s="1" t="s">
        <v>294</v>
      </c>
      <c r="E239" s="1" t="s">
        <v>295</v>
      </c>
      <c r="F239" s="1" t="s">
        <v>1231</v>
      </c>
      <c r="G239" s="1" t="s">
        <v>1239</v>
      </c>
      <c r="H239" s="1" t="s">
        <v>1243</v>
      </c>
      <c r="I239" s="56">
        <v>2.55056219065625E-3</v>
      </c>
      <c r="J239" s="57">
        <v>-18.311355012791001</v>
      </c>
    </row>
    <row r="240" spans="1:10" x14ac:dyDescent="0.25">
      <c r="A240" s="1">
        <v>3</v>
      </c>
      <c r="B240" s="1">
        <v>40685542</v>
      </c>
      <c r="C240" s="1">
        <v>40685543</v>
      </c>
      <c r="D240" s="1" t="s">
        <v>1306</v>
      </c>
      <c r="E240" s="1" t="s">
        <v>1307</v>
      </c>
      <c r="F240" s="1" t="s">
        <v>1231</v>
      </c>
      <c r="G240" s="1" t="s">
        <v>1233</v>
      </c>
      <c r="H240" s="1" t="s">
        <v>1242</v>
      </c>
      <c r="I240" s="56">
        <v>2.0971576877454701E-2</v>
      </c>
      <c r="J240" s="57">
        <v>-15.7998573537143</v>
      </c>
    </row>
    <row r="241" spans="1:10" x14ac:dyDescent="0.25">
      <c r="A241" s="1">
        <v>3</v>
      </c>
      <c r="B241" s="1">
        <v>53578342</v>
      </c>
      <c r="C241" s="1">
        <v>53578343</v>
      </c>
      <c r="D241" s="1" t="s">
        <v>1308</v>
      </c>
      <c r="F241" s="1" t="s">
        <v>1231</v>
      </c>
      <c r="G241" s="1" t="s">
        <v>1980</v>
      </c>
      <c r="H241" s="1" t="s">
        <v>1978</v>
      </c>
      <c r="I241" s="56">
        <v>2.6067518633943999E-2</v>
      </c>
      <c r="J241" s="57">
        <v>-15.0936301763165</v>
      </c>
    </row>
    <row r="242" spans="1:10" x14ac:dyDescent="0.25">
      <c r="A242" s="1">
        <v>3</v>
      </c>
      <c r="B242" s="1">
        <v>70927130</v>
      </c>
      <c r="C242" s="1">
        <v>70927131</v>
      </c>
      <c r="F242" s="1" t="s">
        <v>1231</v>
      </c>
      <c r="G242" s="1" t="s">
        <v>1232</v>
      </c>
      <c r="H242" s="1" t="s">
        <v>1978</v>
      </c>
      <c r="I242" s="56">
        <v>2.03698162506856E-2</v>
      </c>
      <c r="J242" s="57">
        <v>-15.231625487190099</v>
      </c>
    </row>
    <row r="243" spans="1:10" x14ac:dyDescent="0.25">
      <c r="A243" s="1">
        <v>3</v>
      </c>
      <c r="B243" s="1">
        <v>71211117</v>
      </c>
      <c r="C243" s="1">
        <v>71211118</v>
      </c>
      <c r="D243" s="1" t="s">
        <v>1309</v>
      </c>
      <c r="E243" s="1" t="s">
        <v>1310</v>
      </c>
      <c r="F243" s="1" t="s">
        <v>1231</v>
      </c>
      <c r="G243" s="1" t="s">
        <v>1233</v>
      </c>
      <c r="H243" s="1" t="s">
        <v>1978</v>
      </c>
      <c r="I243" s="56">
        <v>2.4762897457943502E-2</v>
      </c>
      <c r="J243" s="57">
        <v>-15.2438311433125</v>
      </c>
    </row>
    <row r="244" spans="1:10" x14ac:dyDescent="0.25">
      <c r="A244" s="1">
        <v>3</v>
      </c>
      <c r="B244" s="1">
        <v>97450772</v>
      </c>
      <c r="C244" s="1">
        <v>97450773</v>
      </c>
      <c r="F244" s="1" t="s">
        <v>1231</v>
      </c>
      <c r="G244" s="1" t="s">
        <v>1232</v>
      </c>
      <c r="H244" s="1" t="s">
        <v>1978</v>
      </c>
      <c r="I244" s="56">
        <v>1.8364709269465498E-2</v>
      </c>
      <c r="J244" s="57">
        <v>-15.8963908269477</v>
      </c>
    </row>
    <row r="245" spans="1:10" x14ac:dyDescent="0.25">
      <c r="A245" s="1">
        <v>3</v>
      </c>
      <c r="B245" s="1">
        <v>109112883</v>
      </c>
      <c r="C245" s="1">
        <v>109112884</v>
      </c>
      <c r="D245" s="1" t="s">
        <v>1311</v>
      </c>
      <c r="F245" s="1" t="s">
        <v>1231</v>
      </c>
      <c r="G245" s="1" t="s">
        <v>1980</v>
      </c>
      <c r="H245" s="1" t="s">
        <v>1978</v>
      </c>
      <c r="I245" s="56">
        <v>2.7327356203589601E-2</v>
      </c>
      <c r="J245" s="57">
        <v>-18.493790625446699</v>
      </c>
    </row>
    <row r="246" spans="1:10" x14ac:dyDescent="0.25">
      <c r="A246" s="1">
        <v>3</v>
      </c>
      <c r="B246" s="1">
        <v>109458530</v>
      </c>
      <c r="C246" s="1">
        <v>109458531</v>
      </c>
      <c r="D246" s="1" t="s">
        <v>1312</v>
      </c>
      <c r="F246" s="1" t="s">
        <v>1231</v>
      </c>
      <c r="G246" s="1" t="s">
        <v>1233</v>
      </c>
      <c r="H246" s="1" t="s">
        <v>1978</v>
      </c>
      <c r="I246" s="56">
        <v>1.7395854760091201E-2</v>
      </c>
      <c r="J246" s="57">
        <v>-15.364688553051</v>
      </c>
    </row>
    <row r="247" spans="1:10" x14ac:dyDescent="0.25">
      <c r="A247" s="1">
        <v>3</v>
      </c>
      <c r="B247" s="1">
        <v>114137583</v>
      </c>
      <c r="C247" s="1">
        <v>114137584</v>
      </c>
      <c r="D247" s="1" t="s">
        <v>1313</v>
      </c>
      <c r="E247" s="1" t="s">
        <v>1314</v>
      </c>
      <c r="F247" s="1" t="s">
        <v>1231</v>
      </c>
      <c r="G247" s="1" t="s">
        <v>1239</v>
      </c>
      <c r="H247" s="1" t="s">
        <v>1978</v>
      </c>
      <c r="I247" s="56">
        <v>1.6399110308106198E-2</v>
      </c>
      <c r="J247" s="57">
        <v>-15.3365559130607</v>
      </c>
    </row>
    <row r="248" spans="1:10" x14ac:dyDescent="0.25">
      <c r="A248" s="1">
        <v>3</v>
      </c>
      <c r="B248" s="1">
        <v>117999020</v>
      </c>
      <c r="C248" s="1">
        <v>117999021</v>
      </c>
      <c r="D248" s="1" t="s">
        <v>1315</v>
      </c>
      <c r="E248" s="1" t="s">
        <v>1316</v>
      </c>
      <c r="F248" s="1" t="s">
        <v>1231</v>
      </c>
      <c r="G248" s="1" t="s">
        <v>1233</v>
      </c>
      <c r="H248" s="1" t="s">
        <v>1978</v>
      </c>
      <c r="I248" s="56">
        <v>1.7135713363181201E-2</v>
      </c>
      <c r="J248" s="57">
        <v>-19.503910168540401</v>
      </c>
    </row>
    <row r="249" spans="1:10" x14ac:dyDescent="0.25">
      <c r="A249" s="1">
        <v>3</v>
      </c>
      <c r="B249" s="1">
        <v>124934479</v>
      </c>
      <c r="C249" s="1">
        <v>124934480</v>
      </c>
      <c r="D249" s="1" t="s">
        <v>328</v>
      </c>
      <c r="E249" s="1" t="s">
        <v>329</v>
      </c>
      <c r="F249" s="1" t="s">
        <v>1231</v>
      </c>
      <c r="G249" s="1" t="s">
        <v>1980</v>
      </c>
      <c r="H249" s="1" t="s">
        <v>1978</v>
      </c>
      <c r="I249" s="56">
        <v>2.4815980254688199E-2</v>
      </c>
      <c r="J249" s="57">
        <v>-15.7738673693639</v>
      </c>
    </row>
    <row r="250" spans="1:10" x14ac:dyDescent="0.25">
      <c r="A250" s="1">
        <v>3</v>
      </c>
      <c r="B250" s="1">
        <v>126598404</v>
      </c>
      <c r="C250" s="1">
        <v>126598405</v>
      </c>
      <c r="F250" s="1" t="s">
        <v>1231</v>
      </c>
      <c r="G250" s="1" t="s">
        <v>1232</v>
      </c>
      <c r="H250" s="1" t="s">
        <v>1978</v>
      </c>
      <c r="I250" s="56">
        <v>7.60089261433266E-3</v>
      </c>
      <c r="J250" s="57">
        <v>-16.4640796843718</v>
      </c>
    </row>
    <row r="251" spans="1:10" x14ac:dyDescent="0.25">
      <c r="A251" s="1">
        <v>4</v>
      </c>
      <c r="B251" s="1">
        <v>257966</v>
      </c>
      <c r="C251" s="1">
        <v>257967</v>
      </c>
      <c r="D251" s="1" t="s">
        <v>340</v>
      </c>
      <c r="E251" s="1" t="s">
        <v>341</v>
      </c>
      <c r="F251" s="1" t="s">
        <v>1231</v>
      </c>
      <c r="G251" s="1" t="s">
        <v>1233</v>
      </c>
      <c r="H251" s="1" t="s">
        <v>1978</v>
      </c>
      <c r="I251" s="56">
        <v>3.1807644381099898E-2</v>
      </c>
      <c r="J251" s="57">
        <v>-24.218260684564498</v>
      </c>
    </row>
    <row r="252" spans="1:10" x14ac:dyDescent="0.25">
      <c r="A252" s="1">
        <v>4</v>
      </c>
      <c r="B252" s="1">
        <v>497480</v>
      </c>
      <c r="C252" s="1">
        <v>497481</v>
      </c>
      <c r="D252" s="1" t="s">
        <v>1317</v>
      </c>
      <c r="F252" s="1" t="s">
        <v>1231</v>
      </c>
      <c r="G252" s="1" t="s">
        <v>1233</v>
      </c>
      <c r="H252" s="1" t="s">
        <v>1978</v>
      </c>
      <c r="I252" s="56">
        <v>2.53105279078145E-2</v>
      </c>
      <c r="J252" s="57">
        <v>-22.877149338785699</v>
      </c>
    </row>
    <row r="253" spans="1:10" x14ac:dyDescent="0.25">
      <c r="A253" s="1">
        <v>4</v>
      </c>
      <c r="B253" s="1">
        <v>516289</v>
      </c>
      <c r="C253" s="1">
        <v>516290</v>
      </c>
      <c r="D253" s="1" t="s">
        <v>342</v>
      </c>
      <c r="E253" s="1" t="s">
        <v>343</v>
      </c>
      <c r="F253" s="1" t="s">
        <v>1231</v>
      </c>
      <c r="G253" s="1" t="s">
        <v>1233</v>
      </c>
      <c r="H253" s="1" t="s">
        <v>1243</v>
      </c>
      <c r="I253" s="56">
        <v>7.0795170440360001E-3</v>
      </c>
      <c r="J253" s="57">
        <v>-24.166318844805701</v>
      </c>
    </row>
    <row r="254" spans="1:10" x14ac:dyDescent="0.25">
      <c r="A254" s="1">
        <v>4</v>
      </c>
      <c r="B254" s="1">
        <v>590992</v>
      </c>
      <c r="C254" s="1">
        <v>590993</v>
      </c>
      <c r="D254" s="1" t="s">
        <v>344</v>
      </c>
      <c r="F254" s="1" t="s">
        <v>1231</v>
      </c>
      <c r="G254" s="1" t="s">
        <v>1238</v>
      </c>
      <c r="H254" s="1" t="s">
        <v>1242</v>
      </c>
      <c r="I254" s="56">
        <v>2.1433160292762401E-2</v>
      </c>
      <c r="J254" s="57">
        <v>-24.2157131157816</v>
      </c>
    </row>
    <row r="255" spans="1:10" x14ac:dyDescent="0.25">
      <c r="A255" s="1">
        <v>4</v>
      </c>
      <c r="B255" s="1">
        <v>961920</v>
      </c>
      <c r="C255" s="1">
        <v>961921</v>
      </c>
      <c r="D255" s="1" t="s">
        <v>345</v>
      </c>
      <c r="E255" s="1" t="s">
        <v>346</v>
      </c>
      <c r="F255" s="1" t="s">
        <v>1231</v>
      </c>
      <c r="G255" s="1" t="s">
        <v>1233</v>
      </c>
      <c r="H255" s="1" t="s">
        <v>1243</v>
      </c>
      <c r="I255" s="56">
        <v>2.3886870177412999E-2</v>
      </c>
      <c r="J255" s="57">
        <v>-22.9195548723171</v>
      </c>
    </row>
    <row r="256" spans="1:10" x14ac:dyDescent="0.25">
      <c r="A256" s="1">
        <v>4</v>
      </c>
      <c r="B256" s="1">
        <v>1012650</v>
      </c>
      <c r="C256" s="1">
        <v>1012651</v>
      </c>
      <c r="D256" s="1" t="s">
        <v>347</v>
      </c>
      <c r="E256" s="1" t="s">
        <v>348</v>
      </c>
      <c r="F256" s="1" t="s">
        <v>1231</v>
      </c>
      <c r="G256" s="1" t="s">
        <v>1234</v>
      </c>
      <c r="H256" s="1" t="s">
        <v>1241</v>
      </c>
      <c r="I256" s="56">
        <v>4.1769571868276997E-2</v>
      </c>
      <c r="J256" s="57">
        <v>-21.996741349634501</v>
      </c>
    </row>
    <row r="257" spans="1:10" x14ac:dyDescent="0.25">
      <c r="A257" s="1">
        <v>4</v>
      </c>
      <c r="B257" s="1">
        <v>1084759</v>
      </c>
      <c r="C257" s="1">
        <v>1084760</v>
      </c>
      <c r="D257" s="1" t="s">
        <v>347</v>
      </c>
      <c r="E257" s="1" t="s">
        <v>348</v>
      </c>
      <c r="F257" s="1" t="s">
        <v>1231</v>
      </c>
      <c r="G257" s="1" t="s">
        <v>1238</v>
      </c>
      <c r="H257" s="1" t="s">
        <v>1243</v>
      </c>
      <c r="I257" s="56">
        <v>3.0546854870429501E-2</v>
      </c>
      <c r="J257" s="57">
        <v>-25.354433110927602</v>
      </c>
    </row>
    <row r="258" spans="1:10" x14ac:dyDescent="0.25">
      <c r="A258" s="1">
        <v>4</v>
      </c>
      <c r="B258" s="1">
        <v>1154584</v>
      </c>
      <c r="C258" s="1">
        <v>1154585</v>
      </c>
      <c r="D258" s="1" t="s">
        <v>349</v>
      </c>
      <c r="F258" s="1" t="s">
        <v>1231</v>
      </c>
      <c r="G258" s="1" t="s">
        <v>1233</v>
      </c>
      <c r="H258" s="1" t="s">
        <v>1241</v>
      </c>
      <c r="I258" s="56">
        <v>3.8996064273148098E-2</v>
      </c>
      <c r="J258" s="57">
        <v>-23.614135275200798</v>
      </c>
    </row>
    <row r="259" spans="1:10" x14ac:dyDescent="0.25">
      <c r="A259" s="1">
        <v>4</v>
      </c>
      <c r="B259" s="1">
        <v>1331240</v>
      </c>
      <c r="C259" s="1">
        <v>1331241</v>
      </c>
      <c r="D259" s="1" t="s">
        <v>1318</v>
      </c>
      <c r="F259" s="1" t="s">
        <v>1231</v>
      </c>
      <c r="G259" s="1" t="s">
        <v>1980</v>
      </c>
      <c r="H259" s="1" t="s">
        <v>1243</v>
      </c>
      <c r="I259" s="56">
        <v>1.5491884660954299E-2</v>
      </c>
      <c r="J259" s="57">
        <v>-15.693033572632199</v>
      </c>
    </row>
    <row r="260" spans="1:10" x14ac:dyDescent="0.25">
      <c r="A260" s="1">
        <v>4</v>
      </c>
      <c r="B260" s="1">
        <v>1331266</v>
      </c>
      <c r="C260" s="1">
        <v>1331267</v>
      </c>
      <c r="D260" s="1" t="s">
        <v>1318</v>
      </c>
      <c r="F260" s="1" t="s">
        <v>1231</v>
      </c>
      <c r="G260" s="1" t="s">
        <v>1980</v>
      </c>
      <c r="H260" s="1" t="s">
        <v>1243</v>
      </c>
      <c r="I260" s="56">
        <v>1.4330489426509999E-2</v>
      </c>
      <c r="J260" s="57">
        <v>-17.405288043537901</v>
      </c>
    </row>
    <row r="261" spans="1:10" x14ac:dyDescent="0.25">
      <c r="A261" s="1">
        <v>4</v>
      </c>
      <c r="B261" s="1">
        <v>1451666</v>
      </c>
      <c r="C261" s="1">
        <v>1451667</v>
      </c>
      <c r="D261" s="1" t="s">
        <v>1319</v>
      </c>
      <c r="E261" s="1" t="s">
        <v>1320</v>
      </c>
      <c r="F261" s="1" t="s">
        <v>1231</v>
      </c>
      <c r="G261" s="1" t="s">
        <v>1234</v>
      </c>
      <c r="H261" s="1" t="s">
        <v>1243</v>
      </c>
      <c r="I261" s="56">
        <v>4.7358088116179899E-2</v>
      </c>
      <c r="J261" s="57">
        <v>-15.302416643772199</v>
      </c>
    </row>
    <row r="262" spans="1:10" x14ac:dyDescent="0.25">
      <c r="A262" s="1">
        <v>4</v>
      </c>
      <c r="B262" s="1">
        <v>1594442</v>
      </c>
      <c r="C262" s="1">
        <v>1594443</v>
      </c>
      <c r="D262" s="1" t="s">
        <v>351</v>
      </c>
      <c r="E262" s="1" t="s">
        <v>352</v>
      </c>
      <c r="F262" s="1" t="s">
        <v>1231</v>
      </c>
      <c r="G262" s="1" t="s">
        <v>1233</v>
      </c>
      <c r="H262" s="1" t="s">
        <v>1243</v>
      </c>
      <c r="I262" s="56">
        <v>2.5756788733346199E-2</v>
      </c>
      <c r="J262" s="57">
        <v>-15.2994011797119</v>
      </c>
    </row>
    <row r="263" spans="1:10" x14ac:dyDescent="0.25">
      <c r="A263" s="1">
        <v>4</v>
      </c>
      <c r="B263" s="1">
        <v>2482884</v>
      </c>
      <c r="C263" s="1">
        <v>2482885</v>
      </c>
      <c r="D263" s="1" t="s">
        <v>1321</v>
      </c>
      <c r="E263" s="1" t="s">
        <v>1322</v>
      </c>
      <c r="F263" s="1" t="s">
        <v>1231</v>
      </c>
      <c r="G263" s="1" t="s">
        <v>1239</v>
      </c>
      <c r="H263" s="1" t="s">
        <v>1243</v>
      </c>
      <c r="I263" s="56">
        <v>1.9670629446159799E-2</v>
      </c>
      <c r="J263" s="57">
        <v>-16.428979817722499</v>
      </c>
    </row>
    <row r="264" spans="1:10" x14ac:dyDescent="0.25">
      <c r="A264" s="1">
        <v>4</v>
      </c>
      <c r="B264" s="1">
        <v>2482914</v>
      </c>
      <c r="C264" s="1">
        <v>2482915</v>
      </c>
      <c r="D264" s="1" t="s">
        <v>1321</v>
      </c>
      <c r="E264" s="1" t="s">
        <v>1322</v>
      </c>
      <c r="F264" s="1" t="s">
        <v>1231</v>
      </c>
      <c r="G264" s="1" t="s">
        <v>1239</v>
      </c>
      <c r="H264" s="1" t="s">
        <v>1243</v>
      </c>
      <c r="I264" s="56">
        <v>1.91380394043911E-2</v>
      </c>
      <c r="J264" s="57">
        <v>-15.0381567231469</v>
      </c>
    </row>
    <row r="265" spans="1:10" x14ac:dyDescent="0.25">
      <c r="A265" s="1">
        <v>4</v>
      </c>
      <c r="B265" s="1">
        <v>2933196</v>
      </c>
      <c r="C265" s="1">
        <v>2933197</v>
      </c>
      <c r="D265" s="1" t="s">
        <v>1323</v>
      </c>
      <c r="E265" s="1" t="s">
        <v>1324</v>
      </c>
      <c r="F265" s="1" t="s">
        <v>1231</v>
      </c>
      <c r="G265" s="1" t="s">
        <v>1233</v>
      </c>
      <c r="H265" s="1" t="s">
        <v>1243</v>
      </c>
      <c r="I265" s="56">
        <v>8.4244674716456806E-3</v>
      </c>
      <c r="J265" s="57">
        <v>-15.428910385013801</v>
      </c>
    </row>
    <row r="266" spans="1:10" x14ac:dyDescent="0.25">
      <c r="A266" s="1">
        <v>4</v>
      </c>
      <c r="B266" s="1">
        <v>2933232</v>
      </c>
      <c r="C266" s="1">
        <v>2933233</v>
      </c>
      <c r="D266" s="1" t="s">
        <v>1323</v>
      </c>
      <c r="E266" s="1" t="s">
        <v>1324</v>
      </c>
      <c r="F266" s="1" t="s">
        <v>1231</v>
      </c>
      <c r="G266" s="1" t="s">
        <v>1233</v>
      </c>
      <c r="H266" s="1" t="s">
        <v>1243</v>
      </c>
      <c r="I266" s="56">
        <v>1.83278163090701E-2</v>
      </c>
      <c r="J266" s="57">
        <v>-15.2575870874588</v>
      </c>
    </row>
    <row r="267" spans="1:10" x14ac:dyDescent="0.25">
      <c r="A267" s="1">
        <v>4</v>
      </c>
      <c r="B267" s="1">
        <v>6747695</v>
      </c>
      <c r="C267" s="1">
        <v>6747696</v>
      </c>
      <c r="F267" s="1" t="s">
        <v>1231</v>
      </c>
      <c r="G267" s="1" t="s">
        <v>1232</v>
      </c>
      <c r="H267" s="1" t="s">
        <v>1978</v>
      </c>
      <c r="I267" s="56">
        <v>1.8260009281665799E-2</v>
      </c>
      <c r="J267" s="57">
        <v>-15.804194496998299</v>
      </c>
    </row>
    <row r="268" spans="1:10" x14ac:dyDescent="0.25">
      <c r="A268" s="1">
        <v>4</v>
      </c>
      <c r="B268" s="1">
        <v>16430061</v>
      </c>
      <c r="C268" s="1">
        <v>16430062</v>
      </c>
      <c r="D268" s="1" t="s">
        <v>1325</v>
      </c>
      <c r="E268" s="1" t="s">
        <v>1326</v>
      </c>
      <c r="F268" s="1" t="s">
        <v>1231</v>
      </c>
      <c r="G268" s="1" t="s">
        <v>1239</v>
      </c>
      <c r="H268" s="1" t="s">
        <v>1978</v>
      </c>
      <c r="I268" s="56">
        <v>1.38060243201397E-2</v>
      </c>
      <c r="J268" s="57">
        <v>-15.623162253596201</v>
      </c>
    </row>
    <row r="269" spans="1:10" x14ac:dyDescent="0.25">
      <c r="A269" s="1">
        <v>4</v>
      </c>
      <c r="B269" s="1">
        <v>36519769</v>
      </c>
      <c r="C269" s="1">
        <v>36519770</v>
      </c>
      <c r="F269" s="1" t="s">
        <v>1231</v>
      </c>
      <c r="G269" s="1" t="s">
        <v>1232</v>
      </c>
      <c r="H269" s="1" t="s">
        <v>1978</v>
      </c>
      <c r="I269" s="56">
        <v>3.1867201117603203E-2</v>
      </c>
      <c r="J269" s="57">
        <v>-15.035164414339601</v>
      </c>
    </row>
    <row r="270" spans="1:10" x14ac:dyDescent="0.25">
      <c r="A270" s="1">
        <v>4</v>
      </c>
      <c r="B270" s="1">
        <v>56857792</v>
      </c>
      <c r="C270" s="1">
        <v>56857793</v>
      </c>
      <c r="D270" s="1" t="s">
        <v>1327</v>
      </c>
      <c r="E270" s="1" t="s">
        <v>1328</v>
      </c>
      <c r="F270" s="1" t="s">
        <v>1231</v>
      </c>
      <c r="G270" s="1" t="s">
        <v>1237</v>
      </c>
      <c r="H270" s="1" t="s">
        <v>1243</v>
      </c>
      <c r="I270" s="56">
        <v>4.5406992678340696E-3</v>
      </c>
      <c r="J270" s="57">
        <v>-18.412209172036999</v>
      </c>
    </row>
    <row r="271" spans="1:10" x14ac:dyDescent="0.25">
      <c r="A271" s="1">
        <v>4</v>
      </c>
      <c r="B271" s="1">
        <v>56857885</v>
      </c>
      <c r="C271" s="1">
        <v>56857886</v>
      </c>
      <c r="D271" s="1" t="s">
        <v>1327</v>
      </c>
      <c r="E271" s="1" t="s">
        <v>1328</v>
      </c>
      <c r="F271" s="1" t="s">
        <v>1231</v>
      </c>
      <c r="G271" s="1" t="s">
        <v>1237</v>
      </c>
      <c r="H271" s="1" t="s">
        <v>1243</v>
      </c>
      <c r="I271" s="56">
        <v>6.5106652336803603E-4</v>
      </c>
      <c r="J271" s="57">
        <v>-19.497184962241001</v>
      </c>
    </row>
    <row r="272" spans="1:10" x14ac:dyDescent="0.25">
      <c r="A272" s="1">
        <v>4</v>
      </c>
      <c r="B272" s="1">
        <v>75698459</v>
      </c>
      <c r="C272" s="1">
        <v>75698460</v>
      </c>
      <c r="D272" s="1" t="s">
        <v>1329</v>
      </c>
      <c r="E272" s="1" t="s">
        <v>1330</v>
      </c>
      <c r="F272" s="1" t="s">
        <v>1231</v>
      </c>
      <c r="G272" s="1" t="s">
        <v>1980</v>
      </c>
      <c r="H272" s="1" t="s">
        <v>1978</v>
      </c>
      <c r="I272" s="56">
        <v>9.8859161489694494E-3</v>
      </c>
      <c r="J272" s="57">
        <v>-15.600480411846499</v>
      </c>
    </row>
    <row r="273" spans="1:10" x14ac:dyDescent="0.25">
      <c r="A273" s="1">
        <v>4</v>
      </c>
      <c r="B273" s="1">
        <v>86001390</v>
      </c>
      <c r="C273" s="1">
        <v>86001391</v>
      </c>
      <c r="D273" s="1" t="s">
        <v>1331</v>
      </c>
      <c r="E273" s="1" t="s">
        <v>1332</v>
      </c>
      <c r="F273" s="1" t="s">
        <v>1231</v>
      </c>
      <c r="G273" s="1" t="s">
        <v>1233</v>
      </c>
      <c r="H273" s="1" t="s">
        <v>1978</v>
      </c>
      <c r="I273" s="56">
        <v>1.3119737664517E-2</v>
      </c>
      <c r="J273" s="57">
        <v>-15.045217306794401</v>
      </c>
    </row>
    <row r="274" spans="1:10" x14ac:dyDescent="0.25">
      <c r="A274" s="1">
        <v>4</v>
      </c>
      <c r="B274" s="1">
        <v>90288125</v>
      </c>
      <c r="C274" s="1">
        <v>90288126</v>
      </c>
      <c r="D274" s="1" t="s">
        <v>1333</v>
      </c>
      <c r="E274" s="1" t="s">
        <v>1334</v>
      </c>
      <c r="F274" s="1" t="s">
        <v>1231</v>
      </c>
      <c r="G274" s="1" t="s">
        <v>1237</v>
      </c>
      <c r="H274" s="1" t="s">
        <v>1978</v>
      </c>
      <c r="I274" s="56">
        <v>2.0967444191987199E-2</v>
      </c>
      <c r="J274" s="57">
        <v>-15.864799680320401</v>
      </c>
    </row>
    <row r="275" spans="1:10" x14ac:dyDescent="0.25">
      <c r="A275" s="1">
        <v>4</v>
      </c>
      <c r="B275" s="1">
        <v>93826694</v>
      </c>
      <c r="C275" s="1">
        <v>93826695</v>
      </c>
      <c r="D275" s="1" t="s">
        <v>371</v>
      </c>
      <c r="E275" s="1" t="s">
        <v>372</v>
      </c>
      <c r="F275" s="1" t="s">
        <v>1231</v>
      </c>
      <c r="G275" s="1" t="s">
        <v>1238</v>
      </c>
      <c r="H275" s="1" t="s">
        <v>1978</v>
      </c>
      <c r="I275" s="56">
        <v>1.7395854760091201E-2</v>
      </c>
      <c r="J275" s="57">
        <v>-15.061054703911701</v>
      </c>
    </row>
    <row r="276" spans="1:10" x14ac:dyDescent="0.25">
      <c r="A276" s="1">
        <v>4</v>
      </c>
      <c r="B276" s="1">
        <v>93826716</v>
      </c>
      <c r="C276" s="1">
        <v>93826717</v>
      </c>
      <c r="D276" s="1" t="s">
        <v>371</v>
      </c>
      <c r="E276" s="1" t="s">
        <v>372</v>
      </c>
      <c r="F276" s="1" t="s">
        <v>1231</v>
      </c>
      <c r="G276" s="1" t="s">
        <v>1238</v>
      </c>
      <c r="H276" s="1" t="s">
        <v>1978</v>
      </c>
      <c r="I276" s="56">
        <v>1.2666814940914E-2</v>
      </c>
      <c r="J276" s="57">
        <v>-16.069136042905601</v>
      </c>
    </row>
    <row r="277" spans="1:10" x14ac:dyDescent="0.25">
      <c r="A277" s="1">
        <v>4</v>
      </c>
      <c r="B277" s="1">
        <v>96314878</v>
      </c>
      <c r="C277" s="1">
        <v>96314879</v>
      </c>
      <c r="D277" s="1" t="s">
        <v>1335</v>
      </c>
      <c r="F277" s="1" t="s">
        <v>1231</v>
      </c>
      <c r="G277" s="1" t="s">
        <v>1980</v>
      </c>
      <c r="H277" s="1" t="s">
        <v>1978</v>
      </c>
      <c r="I277" s="56">
        <v>4.6321914222975102E-3</v>
      </c>
      <c r="J277" s="57">
        <v>-19.3368552815102</v>
      </c>
    </row>
    <row r="278" spans="1:10" x14ac:dyDescent="0.25">
      <c r="A278" s="1">
        <v>4</v>
      </c>
      <c r="B278" s="1">
        <v>102008602</v>
      </c>
      <c r="C278" s="1">
        <v>102008603</v>
      </c>
      <c r="D278" s="1" t="s">
        <v>1336</v>
      </c>
      <c r="F278" s="1" t="s">
        <v>1231</v>
      </c>
      <c r="G278" s="1" t="s">
        <v>1238</v>
      </c>
      <c r="H278" s="1" t="s">
        <v>1978</v>
      </c>
      <c r="I278" s="56">
        <v>2.7282685584345202E-2</v>
      </c>
      <c r="J278" s="57">
        <v>-17.930962777258799</v>
      </c>
    </row>
    <row r="279" spans="1:10" x14ac:dyDescent="0.25">
      <c r="A279" s="1">
        <v>4</v>
      </c>
      <c r="B279" s="1">
        <v>103833035</v>
      </c>
      <c r="C279" s="1">
        <v>103833036</v>
      </c>
      <c r="F279" s="1" t="s">
        <v>1231</v>
      </c>
      <c r="G279" s="1" t="s">
        <v>1232</v>
      </c>
      <c r="H279" s="1" t="s">
        <v>1243</v>
      </c>
      <c r="I279" s="56">
        <v>2.32475826189317E-2</v>
      </c>
      <c r="J279" s="57">
        <v>-17.3208530761327</v>
      </c>
    </row>
    <row r="280" spans="1:10" x14ac:dyDescent="0.25">
      <c r="A280" s="1">
        <v>4</v>
      </c>
      <c r="B280" s="1">
        <v>103978358</v>
      </c>
      <c r="C280" s="1">
        <v>103978359</v>
      </c>
      <c r="D280" s="1" t="s">
        <v>374</v>
      </c>
      <c r="E280" s="1" t="s">
        <v>375</v>
      </c>
      <c r="F280" s="1" t="s">
        <v>1231</v>
      </c>
      <c r="G280" s="1" t="s">
        <v>1237</v>
      </c>
      <c r="H280" s="1" t="s">
        <v>1978</v>
      </c>
      <c r="I280" s="56">
        <v>9.8859161489694494E-3</v>
      </c>
      <c r="J280" s="57">
        <v>-16.789425370563901</v>
      </c>
    </row>
    <row r="281" spans="1:10" x14ac:dyDescent="0.25">
      <c r="A281" s="1">
        <v>4</v>
      </c>
      <c r="B281" s="1">
        <v>104882270</v>
      </c>
      <c r="C281" s="1">
        <v>104882271</v>
      </c>
      <c r="D281" s="1" t="s">
        <v>377</v>
      </c>
      <c r="E281" s="1" t="s">
        <v>378</v>
      </c>
      <c r="F281" s="1" t="s">
        <v>1231</v>
      </c>
      <c r="G281" s="1" t="s">
        <v>1233</v>
      </c>
      <c r="H281" s="1" t="s">
        <v>1978</v>
      </c>
      <c r="I281" s="56">
        <v>1.61422424140766E-2</v>
      </c>
      <c r="J281" s="57">
        <v>-15.923351237855201</v>
      </c>
    </row>
    <row r="282" spans="1:10" x14ac:dyDescent="0.25">
      <c r="A282" s="1">
        <v>4</v>
      </c>
      <c r="B282" s="1">
        <v>106469478</v>
      </c>
      <c r="C282" s="1">
        <v>106469479</v>
      </c>
      <c r="D282" s="1" t="s">
        <v>1337</v>
      </c>
      <c r="E282" s="1" t="s">
        <v>1338</v>
      </c>
      <c r="F282" s="1" t="s">
        <v>1231</v>
      </c>
      <c r="G282" s="1" t="s">
        <v>1233</v>
      </c>
      <c r="H282" s="1" t="s">
        <v>1978</v>
      </c>
      <c r="I282" s="56">
        <v>3.1030564851970598E-2</v>
      </c>
      <c r="J282" s="57">
        <v>-15.391241283865901</v>
      </c>
    </row>
    <row r="283" spans="1:10" x14ac:dyDescent="0.25">
      <c r="A283" s="1">
        <v>4</v>
      </c>
      <c r="B283" s="1">
        <v>108485734</v>
      </c>
      <c r="C283" s="1">
        <v>108485735</v>
      </c>
      <c r="D283" s="1" t="s">
        <v>381</v>
      </c>
      <c r="E283" s="1" t="s">
        <v>382</v>
      </c>
      <c r="F283" s="1" t="s">
        <v>1231</v>
      </c>
      <c r="G283" s="1" t="s">
        <v>1233</v>
      </c>
      <c r="H283" s="1" t="s">
        <v>1978</v>
      </c>
      <c r="I283" s="56">
        <v>2.69922399680744E-2</v>
      </c>
      <c r="J283" s="57">
        <v>-25.651975523434299</v>
      </c>
    </row>
    <row r="284" spans="1:10" x14ac:dyDescent="0.25">
      <c r="A284" s="1">
        <v>4</v>
      </c>
      <c r="B284" s="1">
        <v>127428928</v>
      </c>
      <c r="C284" s="1">
        <v>127428929</v>
      </c>
      <c r="D284" s="1" t="s">
        <v>1340</v>
      </c>
      <c r="E284" s="1" t="s">
        <v>1341</v>
      </c>
      <c r="F284" s="1" t="s">
        <v>1231</v>
      </c>
      <c r="G284" s="1" t="s">
        <v>1239</v>
      </c>
      <c r="H284" s="1" t="s">
        <v>1978</v>
      </c>
      <c r="I284" s="56">
        <v>4.4853486457741001E-3</v>
      </c>
      <c r="J284" s="57">
        <v>-20.2950531813248</v>
      </c>
    </row>
    <row r="285" spans="1:10" x14ac:dyDescent="0.25">
      <c r="A285" s="1">
        <v>4</v>
      </c>
      <c r="B285" s="1">
        <v>127428949</v>
      </c>
      <c r="C285" s="1">
        <v>127428950</v>
      </c>
      <c r="D285" s="1" t="s">
        <v>1340</v>
      </c>
      <c r="E285" s="1" t="s">
        <v>1341</v>
      </c>
      <c r="F285" s="1" t="s">
        <v>1231</v>
      </c>
      <c r="G285" s="1" t="s">
        <v>1239</v>
      </c>
      <c r="H285" s="1" t="s">
        <v>1978</v>
      </c>
      <c r="I285" s="56">
        <v>3.1048797054016902E-2</v>
      </c>
      <c r="J285" s="57">
        <v>-15.642775611482801</v>
      </c>
    </row>
    <row r="286" spans="1:10" x14ac:dyDescent="0.25">
      <c r="A286" s="1">
        <v>5</v>
      </c>
      <c r="B286" s="1">
        <v>916612</v>
      </c>
      <c r="C286" s="1">
        <v>916613</v>
      </c>
      <c r="F286" s="1" t="s">
        <v>1231</v>
      </c>
      <c r="G286" s="1" t="s">
        <v>1232</v>
      </c>
      <c r="H286" s="1" t="s">
        <v>1242</v>
      </c>
      <c r="I286" s="56">
        <v>9.7003995579545404E-3</v>
      </c>
      <c r="J286" s="57">
        <v>-15.325829383841199</v>
      </c>
    </row>
    <row r="287" spans="1:10" x14ac:dyDescent="0.25">
      <c r="A287" s="1">
        <v>5</v>
      </c>
      <c r="B287" s="1">
        <v>3196148</v>
      </c>
      <c r="C287" s="1">
        <v>3196149</v>
      </c>
      <c r="D287" s="1" t="s">
        <v>395</v>
      </c>
      <c r="E287" s="1" t="s">
        <v>396</v>
      </c>
      <c r="F287" s="1" t="s">
        <v>1231</v>
      </c>
      <c r="G287" s="1" t="s">
        <v>1233</v>
      </c>
      <c r="H287" s="1" t="s">
        <v>1978</v>
      </c>
      <c r="I287" s="56">
        <v>4.1677646328453E-2</v>
      </c>
      <c r="J287" s="57">
        <v>-15.795974148977299</v>
      </c>
    </row>
    <row r="288" spans="1:10" x14ac:dyDescent="0.25">
      <c r="A288" s="1">
        <v>5</v>
      </c>
      <c r="B288" s="1">
        <v>3584451</v>
      </c>
      <c r="C288" s="1">
        <v>3584452</v>
      </c>
      <c r="F288" s="1" t="s">
        <v>1231</v>
      </c>
      <c r="G288" s="1" t="s">
        <v>1232</v>
      </c>
      <c r="H288" s="1" t="s">
        <v>1243</v>
      </c>
      <c r="I288" s="56">
        <v>1.1614554041831201E-2</v>
      </c>
      <c r="J288" s="57">
        <v>-16.624990948425399</v>
      </c>
    </row>
    <row r="289" spans="1:10" x14ac:dyDescent="0.25">
      <c r="A289" s="1">
        <v>5</v>
      </c>
      <c r="B289" s="1">
        <v>4690247</v>
      </c>
      <c r="C289" s="1">
        <v>4690248</v>
      </c>
      <c r="F289" s="1" t="s">
        <v>1231</v>
      </c>
      <c r="G289" s="1" t="s">
        <v>1232</v>
      </c>
      <c r="H289" s="1" t="s">
        <v>1978</v>
      </c>
      <c r="I289" s="56">
        <v>3.5383353561104502E-2</v>
      </c>
      <c r="J289" s="57">
        <v>-15.8987094471675</v>
      </c>
    </row>
    <row r="290" spans="1:10" x14ac:dyDescent="0.25">
      <c r="A290" s="1">
        <v>5</v>
      </c>
      <c r="B290" s="1">
        <v>4947518</v>
      </c>
      <c r="C290" s="1">
        <v>4947519</v>
      </c>
      <c r="D290" s="1" t="s">
        <v>1342</v>
      </c>
      <c r="E290" s="1" t="s">
        <v>1343</v>
      </c>
      <c r="F290" s="1" t="s">
        <v>1231</v>
      </c>
      <c r="G290" s="1" t="s">
        <v>1233</v>
      </c>
      <c r="H290" s="1" t="s">
        <v>1242</v>
      </c>
      <c r="I290" s="56">
        <v>1.5491884660954299E-2</v>
      </c>
      <c r="J290" s="57">
        <v>-17.877829771818799</v>
      </c>
    </row>
    <row r="291" spans="1:10" x14ac:dyDescent="0.25">
      <c r="A291" s="1">
        <v>5</v>
      </c>
      <c r="B291" s="1">
        <v>8366742</v>
      </c>
      <c r="C291" s="1">
        <v>8366743</v>
      </c>
      <c r="D291" s="1" t="s">
        <v>405</v>
      </c>
      <c r="E291" s="1" t="s">
        <v>406</v>
      </c>
      <c r="F291" s="1" t="s">
        <v>1231</v>
      </c>
      <c r="G291" s="1" t="s">
        <v>1238</v>
      </c>
      <c r="H291" s="1" t="s">
        <v>1978</v>
      </c>
      <c r="I291" s="56">
        <v>1.2380835255377601E-2</v>
      </c>
      <c r="J291" s="57">
        <v>-16.1332118055353</v>
      </c>
    </row>
    <row r="292" spans="1:10" x14ac:dyDescent="0.25">
      <c r="A292" s="1">
        <v>5</v>
      </c>
      <c r="B292" s="1">
        <v>8366789</v>
      </c>
      <c r="C292" s="1">
        <v>8366790</v>
      </c>
      <c r="D292" s="1" t="s">
        <v>405</v>
      </c>
      <c r="E292" s="1" t="s">
        <v>406</v>
      </c>
      <c r="F292" s="1" t="s">
        <v>1231</v>
      </c>
      <c r="G292" s="1" t="s">
        <v>1238</v>
      </c>
      <c r="H292" s="1" t="s">
        <v>1978</v>
      </c>
      <c r="I292" s="56">
        <v>9.1064344401512801E-3</v>
      </c>
      <c r="J292" s="57">
        <v>-16.5554992633515</v>
      </c>
    </row>
    <row r="293" spans="1:10" x14ac:dyDescent="0.25">
      <c r="A293" s="1">
        <v>5</v>
      </c>
      <c r="B293" s="1">
        <v>8366832</v>
      </c>
      <c r="C293" s="1">
        <v>8366833</v>
      </c>
      <c r="D293" s="1" t="s">
        <v>405</v>
      </c>
      <c r="E293" s="1" t="s">
        <v>406</v>
      </c>
      <c r="F293" s="1" t="s">
        <v>1231</v>
      </c>
      <c r="G293" s="1" t="s">
        <v>1238</v>
      </c>
      <c r="H293" s="1" t="s">
        <v>1978</v>
      </c>
      <c r="I293" s="56">
        <v>2.0218709956890801E-3</v>
      </c>
      <c r="J293" s="57">
        <v>-18.503177569626502</v>
      </c>
    </row>
    <row r="294" spans="1:10" x14ac:dyDescent="0.25">
      <c r="A294" s="1">
        <v>5</v>
      </c>
      <c r="B294" s="1">
        <v>9077764</v>
      </c>
      <c r="C294" s="1">
        <v>9077765</v>
      </c>
      <c r="D294" s="1" t="s">
        <v>1344</v>
      </c>
      <c r="F294" s="1" t="s">
        <v>1231</v>
      </c>
      <c r="G294" s="1" t="s">
        <v>1233</v>
      </c>
      <c r="H294" s="1" t="s">
        <v>1243</v>
      </c>
      <c r="I294" s="56">
        <v>2.53105279078145E-2</v>
      </c>
      <c r="J294" s="57">
        <v>-17.391959280349699</v>
      </c>
    </row>
    <row r="295" spans="1:10" x14ac:dyDescent="0.25">
      <c r="A295" s="1">
        <v>5</v>
      </c>
      <c r="B295" s="1">
        <v>10260723</v>
      </c>
      <c r="C295" s="1">
        <v>10260724</v>
      </c>
      <c r="D295" s="1" t="s">
        <v>1347</v>
      </c>
      <c r="F295" s="1" t="s">
        <v>1231</v>
      </c>
      <c r="G295" s="1" t="s">
        <v>1233</v>
      </c>
      <c r="H295" s="1" t="s">
        <v>1978</v>
      </c>
      <c r="I295" s="56">
        <v>7.3256388251789597E-3</v>
      </c>
      <c r="J295" s="57">
        <v>-16.586198644016299</v>
      </c>
    </row>
    <row r="296" spans="1:10" x14ac:dyDescent="0.25">
      <c r="A296" s="1">
        <v>5</v>
      </c>
      <c r="B296" s="1">
        <v>10619989</v>
      </c>
      <c r="C296" s="1">
        <v>10619990</v>
      </c>
      <c r="D296" s="1" t="s">
        <v>410</v>
      </c>
      <c r="F296" s="1" t="s">
        <v>1231</v>
      </c>
      <c r="G296" s="1" t="s">
        <v>1233</v>
      </c>
      <c r="H296" s="1" t="s">
        <v>1978</v>
      </c>
      <c r="I296" s="56">
        <v>1.3391805545516999E-2</v>
      </c>
      <c r="J296" s="57">
        <v>-16.818101547211398</v>
      </c>
    </row>
    <row r="297" spans="1:10" x14ac:dyDescent="0.25">
      <c r="A297" s="1">
        <v>5</v>
      </c>
      <c r="B297" s="1">
        <v>11186980</v>
      </c>
      <c r="C297" s="1">
        <v>11186981</v>
      </c>
      <c r="D297" s="1" t="s">
        <v>411</v>
      </c>
      <c r="E297" s="1" t="s">
        <v>412</v>
      </c>
      <c r="F297" s="1" t="s">
        <v>1231</v>
      </c>
      <c r="G297" s="1" t="s">
        <v>1980</v>
      </c>
      <c r="H297" s="1" t="s">
        <v>1243</v>
      </c>
      <c r="I297" s="56">
        <v>1.9090104555764702E-2</v>
      </c>
      <c r="J297" s="57">
        <v>-27.3294330159226</v>
      </c>
    </row>
    <row r="298" spans="1:10" x14ac:dyDescent="0.25">
      <c r="A298" s="1">
        <v>5</v>
      </c>
      <c r="B298" s="1">
        <v>11198065</v>
      </c>
      <c r="C298" s="1">
        <v>11198066</v>
      </c>
      <c r="F298" s="1" t="s">
        <v>1231</v>
      </c>
      <c r="G298" s="1" t="s">
        <v>1232</v>
      </c>
      <c r="H298" s="1" t="s">
        <v>1978</v>
      </c>
      <c r="I298" s="56">
        <v>1.178926372464E-2</v>
      </c>
      <c r="J298" s="57">
        <v>-17.711189002063598</v>
      </c>
    </row>
    <row r="299" spans="1:10" x14ac:dyDescent="0.25">
      <c r="A299" s="1">
        <v>5</v>
      </c>
      <c r="B299" s="1">
        <v>11545486</v>
      </c>
      <c r="C299" s="1">
        <v>11545487</v>
      </c>
      <c r="D299" s="1" t="s">
        <v>1348</v>
      </c>
      <c r="F299" s="1" t="s">
        <v>1231</v>
      </c>
      <c r="G299" s="1" t="s">
        <v>1239</v>
      </c>
      <c r="H299" s="1" t="s">
        <v>1978</v>
      </c>
      <c r="I299" s="56">
        <v>2.0934859272277302E-2</v>
      </c>
      <c r="J299" s="57">
        <v>-15.1905353001093</v>
      </c>
    </row>
    <row r="300" spans="1:10" x14ac:dyDescent="0.25">
      <c r="A300" s="1">
        <v>5</v>
      </c>
      <c r="B300" s="1">
        <v>14279819</v>
      </c>
      <c r="C300" s="1">
        <v>14279820</v>
      </c>
      <c r="D300" s="1" t="s">
        <v>414</v>
      </c>
      <c r="F300" s="1" t="s">
        <v>1231</v>
      </c>
      <c r="G300" s="1" t="s">
        <v>1980</v>
      </c>
      <c r="H300" s="1" t="s">
        <v>1978</v>
      </c>
      <c r="I300" s="56">
        <v>1.9625598679565901E-2</v>
      </c>
      <c r="J300" s="57">
        <v>-30.083210680117698</v>
      </c>
    </row>
    <row r="301" spans="1:10" x14ac:dyDescent="0.25">
      <c r="A301" s="1">
        <v>5</v>
      </c>
      <c r="B301" s="1">
        <v>14280255</v>
      </c>
      <c r="C301" s="1">
        <v>14280256</v>
      </c>
      <c r="D301" s="1" t="s">
        <v>414</v>
      </c>
      <c r="F301" s="1" t="s">
        <v>1231</v>
      </c>
      <c r="G301" s="1" t="s">
        <v>1980</v>
      </c>
      <c r="H301" s="1" t="s">
        <v>1978</v>
      </c>
      <c r="I301" s="56">
        <v>3.0546854870429501E-2</v>
      </c>
      <c r="J301" s="57">
        <v>-27.127076953206299</v>
      </c>
    </row>
    <row r="302" spans="1:10" x14ac:dyDescent="0.25">
      <c r="A302" s="1">
        <v>5</v>
      </c>
      <c r="B302" s="1">
        <v>44558026</v>
      </c>
      <c r="C302" s="1">
        <v>44558027</v>
      </c>
      <c r="D302" s="1" t="s">
        <v>1349</v>
      </c>
      <c r="E302" s="1" t="s">
        <v>1350</v>
      </c>
      <c r="F302" s="1" t="s">
        <v>1231</v>
      </c>
      <c r="G302" s="1" t="s">
        <v>1239</v>
      </c>
      <c r="H302" s="1" t="s">
        <v>1243</v>
      </c>
      <c r="I302" s="56">
        <v>2.35299686347714E-2</v>
      </c>
      <c r="J302" s="57">
        <v>-15.0739093372291</v>
      </c>
    </row>
    <row r="303" spans="1:10" x14ac:dyDescent="0.25">
      <c r="A303" s="1">
        <v>5</v>
      </c>
      <c r="B303" s="1">
        <v>51005065</v>
      </c>
      <c r="C303" s="1">
        <v>51005066</v>
      </c>
      <c r="F303" s="1" t="s">
        <v>1231</v>
      </c>
      <c r="G303" s="1" t="s">
        <v>1232</v>
      </c>
      <c r="H303" s="1" t="s">
        <v>1978</v>
      </c>
      <c r="I303" s="56">
        <v>5.0340902465344801E-3</v>
      </c>
      <c r="J303" s="57">
        <v>-17.229809697574201</v>
      </c>
    </row>
    <row r="304" spans="1:10" x14ac:dyDescent="0.25">
      <c r="A304" s="1">
        <v>5</v>
      </c>
      <c r="B304" s="1">
        <v>51005068</v>
      </c>
      <c r="C304" s="1">
        <v>51005069</v>
      </c>
      <c r="F304" s="1" t="s">
        <v>1231</v>
      </c>
      <c r="G304" s="1" t="s">
        <v>1232</v>
      </c>
      <c r="H304" s="1" t="s">
        <v>1978</v>
      </c>
      <c r="I304" s="56">
        <v>7.9240087646251095E-3</v>
      </c>
      <c r="J304" s="57">
        <v>-16.5533911982142</v>
      </c>
    </row>
    <row r="305" spans="1:10" x14ac:dyDescent="0.25">
      <c r="A305" s="1">
        <v>5</v>
      </c>
      <c r="B305" s="1">
        <v>62299151</v>
      </c>
      <c r="C305" s="1">
        <v>62299152</v>
      </c>
      <c r="D305" s="1" t="s">
        <v>428</v>
      </c>
      <c r="F305" s="1" t="s">
        <v>1231</v>
      </c>
      <c r="G305" s="1" t="s">
        <v>1233</v>
      </c>
      <c r="H305" s="1" t="s">
        <v>1978</v>
      </c>
      <c r="I305" s="56">
        <v>3.8118957497422799E-2</v>
      </c>
      <c r="J305" s="57">
        <v>-24.677046176613199</v>
      </c>
    </row>
    <row r="306" spans="1:10" x14ac:dyDescent="0.25">
      <c r="A306" s="1">
        <v>5</v>
      </c>
      <c r="B306" s="1">
        <v>66530231</v>
      </c>
      <c r="C306" s="1">
        <v>66530232</v>
      </c>
      <c r="D306" s="1" t="s">
        <v>433</v>
      </c>
      <c r="E306" s="1" t="s">
        <v>434</v>
      </c>
      <c r="F306" s="1" t="s">
        <v>1231</v>
      </c>
      <c r="G306" s="1" t="s">
        <v>1233</v>
      </c>
      <c r="H306" s="1" t="s">
        <v>1978</v>
      </c>
      <c r="I306" s="56">
        <v>2.8193547641393101E-2</v>
      </c>
      <c r="J306" s="57">
        <v>-18.1984694822428</v>
      </c>
    </row>
    <row r="307" spans="1:10" x14ac:dyDescent="0.25">
      <c r="A307" s="1">
        <v>5</v>
      </c>
      <c r="B307" s="1">
        <v>69317436</v>
      </c>
      <c r="C307" s="1">
        <v>69317437</v>
      </c>
      <c r="D307" s="1" t="s">
        <v>441</v>
      </c>
      <c r="F307" s="1" t="s">
        <v>1231</v>
      </c>
      <c r="G307" s="1" t="s">
        <v>1233</v>
      </c>
      <c r="H307" s="1" t="s">
        <v>1978</v>
      </c>
      <c r="I307" s="56">
        <v>2.1433160292762401E-2</v>
      </c>
      <c r="J307" s="57">
        <v>-15.965692144925301</v>
      </c>
    </row>
    <row r="308" spans="1:10" x14ac:dyDescent="0.25">
      <c r="A308" s="1">
        <v>5</v>
      </c>
      <c r="B308" s="1">
        <v>77678568</v>
      </c>
      <c r="C308" s="1">
        <v>77678569</v>
      </c>
      <c r="D308" s="1" t="s">
        <v>445</v>
      </c>
      <c r="E308" s="1" t="s">
        <v>446</v>
      </c>
      <c r="F308" s="1" t="s">
        <v>1231</v>
      </c>
      <c r="G308" s="1" t="s">
        <v>1239</v>
      </c>
      <c r="H308" s="1" t="s">
        <v>1978</v>
      </c>
      <c r="I308" s="56">
        <v>4.3007495918850197E-2</v>
      </c>
      <c r="J308" s="57">
        <v>-32.039207805586202</v>
      </c>
    </row>
    <row r="309" spans="1:10" x14ac:dyDescent="0.25">
      <c r="A309" s="1">
        <v>5</v>
      </c>
      <c r="B309" s="1">
        <v>98670797</v>
      </c>
      <c r="C309" s="1">
        <v>98670798</v>
      </c>
      <c r="F309" s="1" t="s">
        <v>1231</v>
      </c>
      <c r="G309" s="1" t="s">
        <v>1232</v>
      </c>
      <c r="H309" s="1" t="s">
        <v>1978</v>
      </c>
      <c r="I309" s="56">
        <v>4.9333686431970898E-2</v>
      </c>
      <c r="J309" s="57">
        <v>-26.638026015988999</v>
      </c>
    </row>
    <row r="310" spans="1:10" x14ac:dyDescent="0.25">
      <c r="A310" s="1">
        <v>6</v>
      </c>
      <c r="B310" s="1">
        <v>1029182</v>
      </c>
      <c r="C310" s="1">
        <v>1029183</v>
      </c>
      <c r="D310" s="1" t="s">
        <v>459</v>
      </c>
      <c r="E310" s="1" t="s">
        <v>460</v>
      </c>
      <c r="F310" s="1" t="s">
        <v>1231</v>
      </c>
      <c r="G310" s="1" t="s">
        <v>1980</v>
      </c>
      <c r="H310" s="1" t="s">
        <v>1242</v>
      </c>
      <c r="I310" s="56">
        <v>1.3391805545516999E-2</v>
      </c>
      <c r="J310" s="57">
        <v>-16.601435554961</v>
      </c>
    </row>
    <row r="311" spans="1:10" x14ac:dyDescent="0.25">
      <c r="A311" s="1">
        <v>6</v>
      </c>
      <c r="B311" s="1">
        <v>1183291</v>
      </c>
      <c r="C311" s="1">
        <v>1183292</v>
      </c>
      <c r="D311" s="1" t="s">
        <v>461</v>
      </c>
      <c r="E311" s="1" t="s">
        <v>462</v>
      </c>
      <c r="F311" s="1" t="s">
        <v>1231</v>
      </c>
      <c r="G311" s="1" t="s">
        <v>1980</v>
      </c>
      <c r="H311" s="1" t="s">
        <v>1978</v>
      </c>
      <c r="I311" s="56">
        <v>3.6145127128553702E-2</v>
      </c>
      <c r="J311" s="57">
        <v>-15.696174828081499</v>
      </c>
    </row>
    <row r="312" spans="1:10" x14ac:dyDescent="0.25">
      <c r="A312" s="1">
        <v>6</v>
      </c>
      <c r="B312" s="1">
        <v>1564586</v>
      </c>
      <c r="C312" s="1">
        <v>1564587</v>
      </c>
      <c r="D312" s="1" t="s">
        <v>464</v>
      </c>
      <c r="E312" s="1" t="s">
        <v>465</v>
      </c>
      <c r="F312" s="1" t="s">
        <v>1231</v>
      </c>
      <c r="G312" s="1" t="s">
        <v>1233</v>
      </c>
      <c r="H312" s="1" t="s">
        <v>1243</v>
      </c>
      <c r="I312" s="56">
        <v>2.3044951435332001E-2</v>
      </c>
      <c r="J312" s="57">
        <v>-22.847670412179902</v>
      </c>
    </row>
    <row r="313" spans="1:10" x14ac:dyDescent="0.25">
      <c r="A313" s="1">
        <v>6</v>
      </c>
      <c r="B313" s="1">
        <v>1570359</v>
      </c>
      <c r="C313" s="1">
        <v>1570360</v>
      </c>
      <c r="D313" s="1" t="s">
        <v>464</v>
      </c>
      <c r="E313" s="1" t="s">
        <v>465</v>
      </c>
      <c r="F313" s="1" t="s">
        <v>1231</v>
      </c>
      <c r="G313" s="1" t="s">
        <v>1234</v>
      </c>
      <c r="H313" s="1" t="s">
        <v>1978</v>
      </c>
      <c r="I313" s="56">
        <v>3.8118957497422799E-2</v>
      </c>
      <c r="J313" s="57">
        <v>-21.884055526801401</v>
      </c>
    </row>
    <row r="314" spans="1:10" x14ac:dyDescent="0.25">
      <c r="A314" s="1">
        <v>6</v>
      </c>
      <c r="B314" s="1">
        <v>1686521</v>
      </c>
      <c r="C314" s="1">
        <v>1686522</v>
      </c>
      <c r="D314" s="1" t="s">
        <v>466</v>
      </c>
      <c r="F314" s="1" t="s">
        <v>1231</v>
      </c>
      <c r="G314" s="1" t="s">
        <v>1233</v>
      </c>
      <c r="H314" s="1" t="s">
        <v>1978</v>
      </c>
      <c r="I314" s="56">
        <v>1.7395854760091201E-2</v>
      </c>
      <c r="J314" s="57">
        <v>-19.453862262594601</v>
      </c>
    </row>
    <row r="315" spans="1:10" x14ac:dyDescent="0.25">
      <c r="A315" s="1">
        <v>6</v>
      </c>
      <c r="B315" s="1">
        <v>2684665</v>
      </c>
      <c r="C315" s="1">
        <v>2684666</v>
      </c>
      <c r="D315" s="1" t="s">
        <v>1357</v>
      </c>
      <c r="F315" s="1" t="s">
        <v>1231</v>
      </c>
      <c r="G315" s="1" t="s">
        <v>1233</v>
      </c>
      <c r="H315" s="1" t="s">
        <v>1243</v>
      </c>
      <c r="I315" s="56">
        <v>1.1116606036483E-2</v>
      </c>
      <c r="J315" s="57">
        <v>-16.2565588870862</v>
      </c>
    </row>
    <row r="316" spans="1:10" x14ac:dyDescent="0.25">
      <c r="A316" s="1">
        <v>6</v>
      </c>
      <c r="B316" s="1">
        <v>3058708</v>
      </c>
      <c r="C316" s="1">
        <v>3058709</v>
      </c>
      <c r="D316" s="1" t="s">
        <v>1358</v>
      </c>
      <c r="E316" s="1" t="s">
        <v>1359</v>
      </c>
      <c r="F316" s="1" t="s">
        <v>1231</v>
      </c>
      <c r="G316" s="1" t="s">
        <v>1239</v>
      </c>
      <c r="H316" s="1" t="s">
        <v>1243</v>
      </c>
      <c r="I316" s="56">
        <v>3.9647453656237001E-2</v>
      </c>
      <c r="J316" s="57">
        <v>-15.369096825406</v>
      </c>
    </row>
    <row r="317" spans="1:10" x14ac:dyDescent="0.25">
      <c r="A317" s="1">
        <v>6</v>
      </c>
      <c r="B317" s="1">
        <v>3108768</v>
      </c>
      <c r="C317" s="1">
        <v>3108769</v>
      </c>
      <c r="D317" s="1" t="s">
        <v>1358</v>
      </c>
      <c r="E317" s="1" t="s">
        <v>1359</v>
      </c>
      <c r="F317" s="1" t="s">
        <v>1231</v>
      </c>
      <c r="G317" s="1" t="s">
        <v>1239</v>
      </c>
      <c r="H317" s="1" t="s">
        <v>1243</v>
      </c>
      <c r="I317" s="56">
        <v>8.2153388290126805E-3</v>
      </c>
      <c r="J317" s="57">
        <v>-16.411915035179</v>
      </c>
    </row>
    <row r="318" spans="1:10" x14ac:dyDescent="0.25">
      <c r="A318" s="1">
        <v>6</v>
      </c>
      <c r="B318" s="1">
        <v>3710010</v>
      </c>
      <c r="C318" s="1">
        <v>3710011</v>
      </c>
      <c r="D318" s="1" t="s">
        <v>470</v>
      </c>
      <c r="E318" s="1" t="s">
        <v>471</v>
      </c>
      <c r="F318" s="1" t="s">
        <v>1231</v>
      </c>
      <c r="G318" s="1" t="s">
        <v>1237</v>
      </c>
      <c r="H318" s="1" t="s">
        <v>1242</v>
      </c>
      <c r="I318" s="56">
        <v>9.1064344401512801E-3</v>
      </c>
      <c r="J318" s="57">
        <v>-24.8438404368564</v>
      </c>
    </row>
    <row r="319" spans="1:10" x14ac:dyDescent="0.25">
      <c r="A319" s="1">
        <v>6</v>
      </c>
      <c r="B319" s="1">
        <v>3740199</v>
      </c>
      <c r="C319" s="1">
        <v>3740200</v>
      </c>
      <c r="D319" s="1" t="s">
        <v>472</v>
      </c>
      <c r="E319" s="1" t="s">
        <v>473</v>
      </c>
      <c r="F319" s="1" t="s">
        <v>1231</v>
      </c>
      <c r="G319" s="1" t="s">
        <v>1233</v>
      </c>
      <c r="H319" s="1" t="s">
        <v>1241</v>
      </c>
      <c r="I319" s="56">
        <v>3.7436595706119798E-2</v>
      </c>
      <c r="J319" s="57">
        <v>-43.816586565180302</v>
      </c>
    </row>
    <row r="320" spans="1:10" x14ac:dyDescent="0.25">
      <c r="A320" s="1">
        <v>6</v>
      </c>
      <c r="B320" s="1">
        <v>3740237</v>
      </c>
      <c r="C320" s="1">
        <v>3740238</v>
      </c>
      <c r="D320" s="1" t="s">
        <v>472</v>
      </c>
      <c r="E320" s="1" t="s">
        <v>473</v>
      </c>
      <c r="F320" s="1" t="s">
        <v>1231</v>
      </c>
      <c r="G320" s="1" t="s">
        <v>1233</v>
      </c>
      <c r="H320" s="1" t="s">
        <v>1241</v>
      </c>
      <c r="I320" s="56">
        <v>3.9064915416045898E-2</v>
      </c>
      <c r="J320" s="57">
        <v>-41.857147641631499</v>
      </c>
    </row>
    <row r="321" spans="1:10" x14ac:dyDescent="0.25">
      <c r="A321" s="1">
        <v>6</v>
      </c>
      <c r="B321" s="1">
        <v>4259543</v>
      </c>
      <c r="C321" s="1">
        <v>4259544</v>
      </c>
      <c r="D321" s="1" t="s">
        <v>476</v>
      </c>
      <c r="E321" s="1" t="s">
        <v>477</v>
      </c>
      <c r="F321" s="1" t="s">
        <v>1231</v>
      </c>
      <c r="G321" s="1" t="s">
        <v>1233</v>
      </c>
      <c r="H321" s="1" t="s">
        <v>1978</v>
      </c>
      <c r="I321" s="56">
        <v>2.1959990769339799E-2</v>
      </c>
      <c r="J321" s="57">
        <v>-28.276884404536101</v>
      </c>
    </row>
    <row r="322" spans="1:10" x14ac:dyDescent="0.25">
      <c r="A322" s="1">
        <v>6</v>
      </c>
      <c r="B322" s="1">
        <v>6394530</v>
      </c>
      <c r="C322" s="1">
        <v>6394531</v>
      </c>
      <c r="D322" s="1" t="s">
        <v>480</v>
      </c>
      <c r="E322" s="1" t="s">
        <v>481</v>
      </c>
      <c r="F322" s="1" t="s">
        <v>1231</v>
      </c>
      <c r="G322" s="1" t="s">
        <v>1239</v>
      </c>
      <c r="H322" s="1" t="s">
        <v>1978</v>
      </c>
      <c r="I322" s="56">
        <v>9.8859161489694494E-3</v>
      </c>
      <c r="J322" s="57">
        <v>-22.488099173135002</v>
      </c>
    </row>
    <row r="323" spans="1:10" x14ac:dyDescent="0.25">
      <c r="A323" s="1">
        <v>6</v>
      </c>
      <c r="B323" s="1">
        <v>6630674</v>
      </c>
      <c r="C323" s="1">
        <v>6630675</v>
      </c>
      <c r="F323" s="1" t="s">
        <v>1231</v>
      </c>
      <c r="G323" s="1" t="s">
        <v>1232</v>
      </c>
      <c r="H323" s="1" t="s">
        <v>1978</v>
      </c>
      <c r="I323" s="56">
        <v>2.6791178888410198E-2</v>
      </c>
      <c r="J323" s="57">
        <v>-16.484904176536599</v>
      </c>
    </row>
    <row r="324" spans="1:10" x14ac:dyDescent="0.25">
      <c r="A324" s="1">
        <v>6</v>
      </c>
      <c r="B324" s="1">
        <v>6630680</v>
      </c>
      <c r="C324" s="1">
        <v>6630681</v>
      </c>
      <c r="F324" s="1" t="s">
        <v>1231</v>
      </c>
      <c r="G324" s="1" t="s">
        <v>1232</v>
      </c>
      <c r="H324" s="1" t="s">
        <v>1978</v>
      </c>
      <c r="I324" s="56">
        <v>1.08717070187973E-2</v>
      </c>
      <c r="J324" s="57">
        <v>-19.511858322131499</v>
      </c>
    </row>
    <row r="325" spans="1:10" x14ac:dyDescent="0.25">
      <c r="A325" s="1">
        <v>6</v>
      </c>
      <c r="B325" s="1">
        <v>6705444</v>
      </c>
      <c r="C325" s="1">
        <v>6705445</v>
      </c>
      <c r="D325" s="1" t="s">
        <v>484</v>
      </c>
      <c r="E325" s="1" t="s">
        <v>485</v>
      </c>
      <c r="F325" s="1" t="s">
        <v>1231</v>
      </c>
      <c r="G325" s="1" t="s">
        <v>1233</v>
      </c>
      <c r="H325" s="1" t="s">
        <v>1978</v>
      </c>
      <c r="I325" s="56">
        <v>1.1116606036483E-2</v>
      </c>
      <c r="J325" s="57">
        <v>-16.038877623424</v>
      </c>
    </row>
    <row r="326" spans="1:10" x14ac:dyDescent="0.25">
      <c r="A326" s="1">
        <v>6</v>
      </c>
      <c r="B326" s="1">
        <v>6705450</v>
      </c>
      <c r="C326" s="1">
        <v>6705451</v>
      </c>
      <c r="D326" s="1" t="s">
        <v>484</v>
      </c>
      <c r="E326" s="1" t="s">
        <v>485</v>
      </c>
      <c r="F326" s="1" t="s">
        <v>1231</v>
      </c>
      <c r="G326" s="1" t="s">
        <v>1233</v>
      </c>
      <c r="H326" s="1" t="s">
        <v>1978</v>
      </c>
      <c r="I326" s="56">
        <v>1.80500326839617E-2</v>
      </c>
      <c r="J326" s="57">
        <v>-15.8641759846867</v>
      </c>
    </row>
    <row r="327" spans="1:10" x14ac:dyDescent="0.25">
      <c r="A327" s="1">
        <v>6</v>
      </c>
      <c r="B327" s="1">
        <v>35082279</v>
      </c>
      <c r="C327" s="1">
        <v>35082280</v>
      </c>
      <c r="D327" s="1" t="s">
        <v>501</v>
      </c>
      <c r="E327" s="1" t="s">
        <v>502</v>
      </c>
      <c r="F327" s="1" t="s">
        <v>1231</v>
      </c>
      <c r="G327" s="1" t="s">
        <v>1233</v>
      </c>
      <c r="H327" s="1" t="s">
        <v>1241</v>
      </c>
      <c r="I327" s="56">
        <v>2.6943612459547499E-2</v>
      </c>
      <c r="J327" s="57">
        <v>-16.2871828268228</v>
      </c>
    </row>
    <row r="328" spans="1:10" x14ac:dyDescent="0.25">
      <c r="A328" s="1">
        <v>6</v>
      </c>
      <c r="B328" s="1">
        <v>47705299</v>
      </c>
      <c r="C328" s="1">
        <v>47705300</v>
      </c>
      <c r="D328" s="1" t="s">
        <v>1361</v>
      </c>
      <c r="E328" s="1" t="s">
        <v>1362</v>
      </c>
      <c r="F328" s="1" t="s">
        <v>1231</v>
      </c>
      <c r="G328" s="1" t="s">
        <v>1237</v>
      </c>
      <c r="H328" s="1" t="s">
        <v>1243</v>
      </c>
      <c r="I328" s="56">
        <v>6.2916946699184398E-3</v>
      </c>
      <c r="J328" s="57">
        <v>-17.187325735407899</v>
      </c>
    </row>
    <row r="329" spans="1:10" x14ac:dyDescent="0.25">
      <c r="A329" s="1">
        <v>6</v>
      </c>
      <c r="B329" s="1">
        <v>47705308</v>
      </c>
      <c r="C329" s="1">
        <v>47705309</v>
      </c>
      <c r="D329" s="1" t="s">
        <v>1361</v>
      </c>
      <c r="E329" s="1" t="s">
        <v>1362</v>
      </c>
      <c r="F329" s="1" t="s">
        <v>1231</v>
      </c>
      <c r="G329" s="1" t="s">
        <v>1237</v>
      </c>
      <c r="H329" s="1" t="s">
        <v>1243</v>
      </c>
      <c r="I329" s="56">
        <v>8.8111898936496999E-3</v>
      </c>
      <c r="J329" s="57">
        <v>-16.0429923155137</v>
      </c>
    </row>
    <row r="330" spans="1:10" x14ac:dyDescent="0.25">
      <c r="A330" s="1">
        <v>6</v>
      </c>
      <c r="B330" s="1">
        <v>47705384</v>
      </c>
      <c r="C330" s="1">
        <v>47705385</v>
      </c>
      <c r="D330" s="1" t="s">
        <v>1361</v>
      </c>
      <c r="E330" s="1" t="s">
        <v>1362</v>
      </c>
      <c r="F330" s="1" t="s">
        <v>1231</v>
      </c>
      <c r="G330" s="1" t="s">
        <v>1237</v>
      </c>
      <c r="H330" s="1" t="s">
        <v>1243</v>
      </c>
      <c r="I330" s="56">
        <v>3.9691464415352396E-3</v>
      </c>
      <c r="J330" s="57">
        <v>-18.6687813232213</v>
      </c>
    </row>
    <row r="331" spans="1:10" x14ac:dyDescent="0.25">
      <c r="A331" s="1">
        <v>6</v>
      </c>
      <c r="B331" s="1">
        <v>49333296</v>
      </c>
      <c r="C331" s="1">
        <v>49333297</v>
      </c>
      <c r="D331" s="1" t="s">
        <v>509</v>
      </c>
      <c r="E331" s="1" t="s">
        <v>510</v>
      </c>
      <c r="F331" s="1" t="s">
        <v>1231</v>
      </c>
      <c r="G331" s="1" t="s">
        <v>1238</v>
      </c>
      <c r="H331" s="1" t="s">
        <v>1242</v>
      </c>
      <c r="I331" s="56">
        <v>2.0971576877454701E-2</v>
      </c>
      <c r="J331" s="57">
        <v>-15.9453102880447</v>
      </c>
    </row>
    <row r="332" spans="1:10" x14ac:dyDescent="0.25">
      <c r="A332" s="1">
        <v>6</v>
      </c>
      <c r="B332" s="1">
        <v>51263952</v>
      </c>
      <c r="C332" s="1">
        <v>51263953</v>
      </c>
      <c r="D332" s="1" t="s">
        <v>515</v>
      </c>
      <c r="E332" s="1" t="s">
        <v>516</v>
      </c>
      <c r="F332" s="1" t="s">
        <v>1231</v>
      </c>
      <c r="G332" s="1" t="s">
        <v>1233</v>
      </c>
      <c r="H332" s="1" t="s">
        <v>1241</v>
      </c>
      <c r="I332" s="56">
        <v>4.5406992678340696E-3</v>
      </c>
      <c r="J332" s="57">
        <v>-18.792492454682101</v>
      </c>
    </row>
    <row r="333" spans="1:10" x14ac:dyDescent="0.25">
      <c r="A333" s="1">
        <v>6</v>
      </c>
      <c r="B333" s="1">
        <v>51508986</v>
      </c>
      <c r="C333" s="1">
        <v>51508987</v>
      </c>
      <c r="D333" s="1" t="s">
        <v>1363</v>
      </c>
      <c r="E333" s="1" t="s">
        <v>1364</v>
      </c>
      <c r="F333" s="1" t="s">
        <v>1231</v>
      </c>
      <c r="G333" s="1" t="s">
        <v>1237</v>
      </c>
      <c r="H333" s="1" t="s">
        <v>1243</v>
      </c>
      <c r="I333" s="56">
        <v>4.3137351863378699E-2</v>
      </c>
      <c r="J333" s="57">
        <v>-16.187568103073598</v>
      </c>
    </row>
    <row r="334" spans="1:10" x14ac:dyDescent="0.25">
      <c r="A334" s="1">
        <v>6</v>
      </c>
      <c r="B334" s="1">
        <v>55500215</v>
      </c>
      <c r="C334" s="1">
        <v>55500216</v>
      </c>
      <c r="D334" s="1" t="s">
        <v>1365</v>
      </c>
      <c r="E334" s="1" t="s">
        <v>1366</v>
      </c>
      <c r="F334" s="1" t="s">
        <v>1231</v>
      </c>
      <c r="G334" s="1" t="s">
        <v>1234</v>
      </c>
      <c r="H334" s="1" t="s">
        <v>1243</v>
      </c>
      <c r="I334" s="56">
        <v>2.1234927511353401E-2</v>
      </c>
      <c r="J334" s="57">
        <v>-15.055704704338099</v>
      </c>
    </row>
    <row r="335" spans="1:10" x14ac:dyDescent="0.25">
      <c r="A335" s="1">
        <v>6</v>
      </c>
      <c r="B335" s="1">
        <v>59638031</v>
      </c>
      <c r="C335" s="1">
        <v>59638032</v>
      </c>
      <c r="D335" s="1" t="s">
        <v>1367</v>
      </c>
      <c r="E335" s="1" t="s">
        <v>1368</v>
      </c>
      <c r="F335" s="1" t="s">
        <v>1231</v>
      </c>
      <c r="G335" s="1" t="s">
        <v>1237</v>
      </c>
      <c r="H335" s="1" t="s">
        <v>1241</v>
      </c>
      <c r="I335" s="56">
        <v>7.9624239250772801E-3</v>
      </c>
      <c r="J335" s="57">
        <v>-17.196120367904999</v>
      </c>
    </row>
    <row r="336" spans="1:10" x14ac:dyDescent="0.25">
      <c r="A336" s="1">
        <v>6</v>
      </c>
      <c r="B336" s="1">
        <v>63329328</v>
      </c>
      <c r="C336" s="1">
        <v>63329329</v>
      </c>
      <c r="D336" s="1" t="s">
        <v>1369</v>
      </c>
      <c r="F336" s="1" t="s">
        <v>1231</v>
      </c>
      <c r="G336" s="1" t="s">
        <v>1238</v>
      </c>
      <c r="H336" s="1" t="s">
        <v>1978</v>
      </c>
      <c r="I336" s="56">
        <v>3.1030564851970598E-2</v>
      </c>
      <c r="J336" s="57">
        <v>-15.5587481854008</v>
      </c>
    </row>
    <row r="337" spans="1:10" x14ac:dyDescent="0.25">
      <c r="A337" s="1">
        <v>6</v>
      </c>
      <c r="B337" s="1">
        <v>63329337</v>
      </c>
      <c r="C337" s="1">
        <v>63329338</v>
      </c>
      <c r="D337" s="1" t="s">
        <v>1369</v>
      </c>
      <c r="F337" s="1" t="s">
        <v>1231</v>
      </c>
      <c r="G337" s="1" t="s">
        <v>1238</v>
      </c>
      <c r="H337" s="1" t="s">
        <v>1978</v>
      </c>
      <c r="I337" s="56">
        <v>1.1116606036483E-2</v>
      </c>
      <c r="J337" s="57">
        <v>-17.873646714212502</v>
      </c>
    </row>
    <row r="338" spans="1:10" x14ac:dyDescent="0.25">
      <c r="A338" s="1">
        <v>6</v>
      </c>
      <c r="B338" s="1">
        <v>63337598</v>
      </c>
      <c r="C338" s="1">
        <v>63337599</v>
      </c>
      <c r="D338" s="1" t="s">
        <v>1370</v>
      </c>
      <c r="E338" s="1" t="s">
        <v>1371</v>
      </c>
      <c r="F338" s="1" t="s">
        <v>1231</v>
      </c>
      <c r="G338" s="1" t="s">
        <v>1239</v>
      </c>
      <c r="H338" s="1" t="s">
        <v>1978</v>
      </c>
      <c r="I338" s="56">
        <v>1.23209060061957E-2</v>
      </c>
      <c r="J338" s="57">
        <v>-20.283026628467599</v>
      </c>
    </row>
    <row r="339" spans="1:10" x14ac:dyDescent="0.25">
      <c r="A339" s="1">
        <v>6</v>
      </c>
      <c r="B339" s="1">
        <v>64191056</v>
      </c>
      <c r="C339" s="1">
        <v>64191057</v>
      </c>
      <c r="D339" s="1" t="s">
        <v>532</v>
      </c>
      <c r="E339" s="1" t="s">
        <v>533</v>
      </c>
      <c r="F339" s="1" t="s">
        <v>1231</v>
      </c>
      <c r="G339" s="1" t="s">
        <v>1233</v>
      </c>
      <c r="H339" s="1" t="s">
        <v>1241</v>
      </c>
      <c r="I339" s="56">
        <v>2.1030518136332398E-2</v>
      </c>
      <c r="J339" s="57">
        <v>-15.042272096057699</v>
      </c>
    </row>
    <row r="340" spans="1:10" x14ac:dyDescent="0.25">
      <c r="A340" s="1">
        <v>6</v>
      </c>
      <c r="B340" s="1">
        <v>66559153</v>
      </c>
      <c r="C340" s="1">
        <v>66559154</v>
      </c>
      <c r="F340" s="1" t="s">
        <v>1231</v>
      </c>
      <c r="G340" s="1" t="s">
        <v>1232</v>
      </c>
      <c r="H340" s="1" t="s">
        <v>1978</v>
      </c>
      <c r="I340" s="56">
        <v>3.9792573168453103E-2</v>
      </c>
      <c r="J340" s="57">
        <v>-15.6579121215099</v>
      </c>
    </row>
    <row r="341" spans="1:10" x14ac:dyDescent="0.25">
      <c r="A341" s="1">
        <v>6</v>
      </c>
      <c r="B341" s="1">
        <v>68062860</v>
      </c>
      <c r="C341" s="1">
        <v>68062861</v>
      </c>
      <c r="D341" s="1" t="s">
        <v>548</v>
      </c>
      <c r="E341" s="1" t="s">
        <v>549</v>
      </c>
      <c r="F341" s="1" t="s">
        <v>1231</v>
      </c>
      <c r="G341" s="1" t="s">
        <v>1233</v>
      </c>
      <c r="H341" s="1" t="s">
        <v>1978</v>
      </c>
      <c r="I341" s="56">
        <v>6.2852467625388103E-3</v>
      </c>
      <c r="J341" s="57">
        <v>-15.0283162450839</v>
      </c>
    </row>
    <row r="342" spans="1:10" x14ac:dyDescent="0.25">
      <c r="A342" s="1">
        <v>6</v>
      </c>
      <c r="B342" s="1">
        <v>71867792</v>
      </c>
      <c r="C342" s="1">
        <v>71867793</v>
      </c>
      <c r="D342" s="1" t="s">
        <v>554</v>
      </c>
      <c r="E342" s="1" t="s">
        <v>555</v>
      </c>
      <c r="F342" s="1" t="s">
        <v>1231</v>
      </c>
      <c r="G342" s="1" t="s">
        <v>1238</v>
      </c>
      <c r="H342" s="1" t="s">
        <v>1978</v>
      </c>
      <c r="I342" s="56">
        <v>1.35712529138063E-3</v>
      </c>
      <c r="J342" s="57">
        <v>-31.886359744423402</v>
      </c>
    </row>
    <row r="343" spans="1:10" x14ac:dyDescent="0.25">
      <c r="A343" s="1">
        <v>6</v>
      </c>
      <c r="B343" s="1">
        <v>72206274</v>
      </c>
      <c r="C343" s="1">
        <v>72206275</v>
      </c>
      <c r="D343" s="1" t="s">
        <v>556</v>
      </c>
      <c r="E343" s="1" t="s">
        <v>557</v>
      </c>
      <c r="F343" s="1" t="s">
        <v>1231</v>
      </c>
      <c r="G343" s="1" t="s">
        <v>1233</v>
      </c>
      <c r="H343" s="1" t="s">
        <v>1978</v>
      </c>
      <c r="I343" s="56">
        <v>2.0601321501439999E-2</v>
      </c>
      <c r="J343" s="57">
        <v>-16.5682767882695</v>
      </c>
    </row>
    <row r="344" spans="1:10" x14ac:dyDescent="0.25">
      <c r="A344" s="1">
        <v>6</v>
      </c>
      <c r="B344" s="1">
        <v>72206285</v>
      </c>
      <c r="C344" s="1">
        <v>72206286</v>
      </c>
      <c r="D344" s="1" t="s">
        <v>556</v>
      </c>
      <c r="E344" s="1" t="s">
        <v>557</v>
      </c>
      <c r="F344" s="1" t="s">
        <v>1231</v>
      </c>
      <c r="G344" s="1" t="s">
        <v>1233</v>
      </c>
      <c r="H344" s="1" t="s">
        <v>1978</v>
      </c>
      <c r="I344" s="56">
        <v>9.0055568574078804E-3</v>
      </c>
      <c r="J344" s="57">
        <v>-18.544874643143899</v>
      </c>
    </row>
    <row r="345" spans="1:10" x14ac:dyDescent="0.25">
      <c r="A345" s="1">
        <v>6</v>
      </c>
      <c r="B345" s="1">
        <v>72206302</v>
      </c>
      <c r="C345" s="1">
        <v>72206303</v>
      </c>
      <c r="D345" s="1" t="s">
        <v>556</v>
      </c>
      <c r="E345" s="1" t="s">
        <v>557</v>
      </c>
      <c r="F345" s="1" t="s">
        <v>1231</v>
      </c>
      <c r="G345" s="1" t="s">
        <v>1233</v>
      </c>
      <c r="H345" s="1" t="s">
        <v>1978</v>
      </c>
      <c r="I345" s="56">
        <v>3.49597930896055E-3</v>
      </c>
      <c r="J345" s="57">
        <v>-20.0526297448592</v>
      </c>
    </row>
    <row r="346" spans="1:10" x14ac:dyDescent="0.25">
      <c r="A346" s="1">
        <v>6</v>
      </c>
      <c r="B346" s="1">
        <v>72206308</v>
      </c>
      <c r="C346" s="1">
        <v>72206309</v>
      </c>
      <c r="D346" s="1" t="s">
        <v>556</v>
      </c>
      <c r="E346" s="1" t="s">
        <v>557</v>
      </c>
      <c r="F346" s="1" t="s">
        <v>1231</v>
      </c>
      <c r="G346" s="1" t="s">
        <v>1233</v>
      </c>
      <c r="H346" s="1" t="s">
        <v>1978</v>
      </c>
      <c r="I346" s="56">
        <v>1.72774463507454E-2</v>
      </c>
      <c r="J346" s="57">
        <v>-16.836600689938301</v>
      </c>
    </row>
    <row r="347" spans="1:10" x14ac:dyDescent="0.25">
      <c r="A347" s="1">
        <v>6</v>
      </c>
      <c r="B347" s="1">
        <v>73797120</v>
      </c>
      <c r="C347" s="1">
        <v>73797121</v>
      </c>
      <c r="D347" s="1" t="s">
        <v>1372</v>
      </c>
      <c r="E347" s="1" t="s">
        <v>1373</v>
      </c>
      <c r="F347" s="1" t="s">
        <v>1231</v>
      </c>
      <c r="G347" s="1" t="s">
        <v>1233</v>
      </c>
      <c r="H347" s="1" t="s">
        <v>1978</v>
      </c>
      <c r="I347" s="56">
        <v>2.65990701138735E-2</v>
      </c>
      <c r="J347" s="57">
        <v>-15.9153055852306</v>
      </c>
    </row>
    <row r="348" spans="1:10" x14ac:dyDescent="0.25">
      <c r="A348" s="1">
        <v>6</v>
      </c>
      <c r="B348" s="1">
        <v>73797127</v>
      </c>
      <c r="C348" s="1">
        <v>73797128</v>
      </c>
      <c r="D348" s="1" t="s">
        <v>1372</v>
      </c>
      <c r="E348" s="1" t="s">
        <v>1373</v>
      </c>
      <c r="F348" s="1" t="s">
        <v>1231</v>
      </c>
      <c r="G348" s="1" t="s">
        <v>1233</v>
      </c>
      <c r="H348" s="1" t="s">
        <v>1978</v>
      </c>
      <c r="I348" s="56">
        <v>4.1696593909281703E-2</v>
      </c>
      <c r="J348" s="57">
        <v>-15.1980071435031</v>
      </c>
    </row>
    <row r="349" spans="1:10" x14ac:dyDescent="0.25">
      <c r="A349" s="1">
        <v>6</v>
      </c>
      <c r="B349" s="1">
        <v>80023696</v>
      </c>
      <c r="C349" s="1">
        <v>80023697</v>
      </c>
      <c r="D349" s="1" t="s">
        <v>1374</v>
      </c>
      <c r="F349" s="1" t="s">
        <v>1231</v>
      </c>
      <c r="G349" s="1" t="s">
        <v>1980</v>
      </c>
      <c r="H349" s="1" t="s">
        <v>1978</v>
      </c>
      <c r="I349" s="56">
        <v>1.28939772703169E-2</v>
      </c>
      <c r="J349" s="57">
        <v>-16.2378104651694</v>
      </c>
    </row>
    <row r="350" spans="1:10" x14ac:dyDescent="0.25">
      <c r="A350" s="1">
        <v>6</v>
      </c>
      <c r="B350" s="1">
        <v>80587306</v>
      </c>
      <c r="C350" s="1">
        <v>80587307</v>
      </c>
      <c r="D350" s="1" t="s">
        <v>1375</v>
      </c>
      <c r="E350" s="1" t="s">
        <v>1376</v>
      </c>
      <c r="F350" s="1" t="s">
        <v>1231</v>
      </c>
      <c r="G350" s="1" t="s">
        <v>1234</v>
      </c>
      <c r="H350" s="1" t="s">
        <v>1978</v>
      </c>
      <c r="I350" s="56">
        <v>2.97324052034732E-2</v>
      </c>
      <c r="J350" s="57">
        <v>-15.593396941967301</v>
      </c>
    </row>
    <row r="351" spans="1:10" x14ac:dyDescent="0.25">
      <c r="A351" s="1">
        <v>6</v>
      </c>
      <c r="B351" s="1">
        <v>81061945</v>
      </c>
      <c r="C351" s="1">
        <v>81061946</v>
      </c>
      <c r="D351" s="1" t="s">
        <v>564</v>
      </c>
      <c r="E351" s="1" t="s">
        <v>565</v>
      </c>
      <c r="F351" s="1" t="s">
        <v>1231</v>
      </c>
      <c r="G351" s="1" t="s">
        <v>1239</v>
      </c>
      <c r="H351" s="1" t="s">
        <v>1242</v>
      </c>
      <c r="I351" s="56">
        <v>1.1116606036483E-2</v>
      </c>
      <c r="J351" s="57">
        <v>-16.981890997092801</v>
      </c>
    </row>
    <row r="352" spans="1:10" x14ac:dyDescent="0.25">
      <c r="A352" s="1">
        <v>6</v>
      </c>
      <c r="B352" s="1">
        <v>92943571</v>
      </c>
      <c r="C352" s="1">
        <v>92943572</v>
      </c>
      <c r="D352" s="1" t="s">
        <v>578</v>
      </c>
      <c r="E352" s="1" t="s">
        <v>579</v>
      </c>
      <c r="F352" s="1" t="s">
        <v>1231</v>
      </c>
      <c r="G352" s="1" t="s">
        <v>1233</v>
      </c>
      <c r="H352" s="1" t="s">
        <v>1978</v>
      </c>
      <c r="I352" s="56">
        <v>3.9464354235686901E-2</v>
      </c>
      <c r="J352" s="57">
        <v>-22.635296158493901</v>
      </c>
    </row>
    <row r="353" spans="1:10" x14ac:dyDescent="0.25">
      <c r="A353" s="1">
        <v>6</v>
      </c>
      <c r="B353" s="1">
        <v>93660752</v>
      </c>
      <c r="C353" s="1">
        <v>93660753</v>
      </c>
      <c r="D353" s="1" t="s">
        <v>1377</v>
      </c>
      <c r="E353" s="1" t="s">
        <v>1378</v>
      </c>
      <c r="F353" s="1" t="s">
        <v>1231</v>
      </c>
      <c r="G353" s="1" t="s">
        <v>1980</v>
      </c>
      <c r="H353" s="1" t="s">
        <v>1978</v>
      </c>
      <c r="I353" s="56">
        <v>2.7285595791467599E-2</v>
      </c>
      <c r="J353" s="57">
        <v>-15.052004398956999</v>
      </c>
    </row>
    <row r="354" spans="1:10" x14ac:dyDescent="0.25">
      <c r="A354" s="1">
        <v>6</v>
      </c>
      <c r="B354" s="1">
        <v>155351572</v>
      </c>
      <c r="C354" s="1">
        <v>155351573</v>
      </c>
      <c r="D354" s="1" t="s">
        <v>588</v>
      </c>
      <c r="E354" s="1" t="s">
        <v>589</v>
      </c>
      <c r="F354" s="1" t="s">
        <v>1231</v>
      </c>
      <c r="G354" s="1" t="s">
        <v>1234</v>
      </c>
      <c r="H354" s="1" t="s">
        <v>1978</v>
      </c>
      <c r="I354" s="56">
        <v>2.12405731638497E-2</v>
      </c>
      <c r="J354" s="57">
        <v>-21.267994647349401</v>
      </c>
    </row>
    <row r="355" spans="1:10" x14ac:dyDescent="0.25">
      <c r="A355" s="1">
        <v>6</v>
      </c>
      <c r="B355" s="1">
        <v>158754287</v>
      </c>
      <c r="C355" s="1">
        <v>158754288</v>
      </c>
      <c r="D355" s="1" t="s">
        <v>592</v>
      </c>
      <c r="F355" s="1" t="s">
        <v>1231</v>
      </c>
      <c r="G355" s="1" t="s">
        <v>1233</v>
      </c>
      <c r="H355" s="1" t="s">
        <v>1978</v>
      </c>
      <c r="I355" s="56">
        <v>1.96664265887646E-2</v>
      </c>
      <c r="J355" s="57">
        <v>-16.1355294355848</v>
      </c>
    </row>
    <row r="356" spans="1:10" x14ac:dyDescent="0.25">
      <c r="A356" s="1">
        <v>6</v>
      </c>
      <c r="B356" s="1">
        <v>163738146</v>
      </c>
      <c r="C356" s="1">
        <v>163738147</v>
      </c>
      <c r="D356" s="1" t="s">
        <v>1379</v>
      </c>
      <c r="E356" s="1" t="s">
        <v>1380</v>
      </c>
      <c r="F356" s="1" t="s">
        <v>1231</v>
      </c>
      <c r="G356" s="1" t="s">
        <v>1233</v>
      </c>
      <c r="H356" s="1" t="s">
        <v>1978</v>
      </c>
      <c r="I356" s="56">
        <v>5.9106717341022904E-3</v>
      </c>
      <c r="J356" s="57">
        <v>-16.168355749228699</v>
      </c>
    </row>
    <row r="357" spans="1:10" x14ac:dyDescent="0.25">
      <c r="A357" s="1">
        <v>6</v>
      </c>
      <c r="B357" s="1">
        <v>165244210</v>
      </c>
      <c r="C357" s="1">
        <v>165244211</v>
      </c>
      <c r="D357" s="1" t="s">
        <v>1381</v>
      </c>
      <c r="E357" s="1" t="s">
        <v>1382</v>
      </c>
      <c r="F357" s="1" t="s">
        <v>1231</v>
      </c>
      <c r="G357" s="1" t="s">
        <v>1980</v>
      </c>
      <c r="H357" s="1" t="s">
        <v>1242</v>
      </c>
      <c r="I357" s="56">
        <v>8.0124094609528903E-3</v>
      </c>
      <c r="J357" s="57">
        <v>-15.573865465617001</v>
      </c>
    </row>
    <row r="358" spans="1:10" x14ac:dyDescent="0.25">
      <c r="A358" s="1">
        <v>6</v>
      </c>
      <c r="B358" s="1">
        <v>165948164</v>
      </c>
      <c r="C358" s="1">
        <v>165948165</v>
      </c>
      <c r="D358" s="1" t="s">
        <v>1383</v>
      </c>
      <c r="E358" s="1" t="s">
        <v>1384</v>
      </c>
      <c r="F358" s="1" t="s">
        <v>1231</v>
      </c>
      <c r="G358" s="1" t="s">
        <v>1233</v>
      </c>
      <c r="H358" s="1" t="s">
        <v>1978</v>
      </c>
      <c r="I358" s="56">
        <v>1.04115895314188E-2</v>
      </c>
      <c r="J358" s="57">
        <v>-16.196284376887402</v>
      </c>
    </row>
    <row r="359" spans="1:10" x14ac:dyDescent="0.25">
      <c r="A359" s="1">
        <v>6</v>
      </c>
      <c r="B359" s="1">
        <v>165948178</v>
      </c>
      <c r="C359" s="1">
        <v>165948179</v>
      </c>
      <c r="D359" s="1" t="s">
        <v>1383</v>
      </c>
      <c r="E359" s="1" t="s">
        <v>1384</v>
      </c>
      <c r="F359" s="1" t="s">
        <v>1231</v>
      </c>
      <c r="G359" s="1" t="s">
        <v>1233</v>
      </c>
      <c r="H359" s="1" t="s">
        <v>1978</v>
      </c>
      <c r="I359" s="56">
        <v>9.8859161489694494E-3</v>
      </c>
      <c r="J359" s="57">
        <v>-17.830834579842801</v>
      </c>
    </row>
    <row r="360" spans="1:10" x14ac:dyDescent="0.25">
      <c r="A360" s="1">
        <v>6</v>
      </c>
      <c r="B360" s="1">
        <v>167056271</v>
      </c>
      <c r="C360" s="1">
        <v>167056272</v>
      </c>
      <c r="D360" s="1" t="s">
        <v>602</v>
      </c>
      <c r="E360" s="1" t="s">
        <v>603</v>
      </c>
      <c r="F360" s="1" t="s">
        <v>1231</v>
      </c>
      <c r="G360" s="1" t="s">
        <v>1233</v>
      </c>
      <c r="H360" s="1" t="s">
        <v>1241</v>
      </c>
      <c r="I360" s="56">
        <v>3.8118957497422799E-2</v>
      </c>
      <c r="J360" s="57">
        <v>-24.930092877189001</v>
      </c>
    </row>
    <row r="361" spans="1:10" x14ac:dyDescent="0.25">
      <c r="A361" s="1">
        <v>6</v>
      </c>
      <c r="B361" s="1">
        <v>167950927</v>
      </c>
      <c r="C361" s="1">
        <v>167950928</v>
      </c>
      <c r="D361" s="1" t="s">
        <v>1385</v>
      </c>
      <c r="F361" s="1" t="s">
        <v>1231</v>
      </c>
      <c r="G361" s="1" t="s">
        <v>1980</v>
      </c>
      <c r="H361" s="1" t="s">
        <v>1978</v>
      </c>
      <c r="I361" s="56">
        <v>3.1836428877141498E-2</v>
      </c>
      <c r="J361" s="57">
        <v>-15.3325949017203</v>
      </c>
    </row>
    <row r="362" spans="1:10" x14ac:dyDescent="0.25">
      <c r="A362" s="1">
        <v>6</v>
      </c>
      <c r="B362" s="1">
        <v>168528177</v>
      </c>
      <c r="C362" s="1">
        <v>168528178</v>
      </c>
      <c r="D362" s="1" t="s">
        <v>607</v>
      </c>
      <c r="F362" s="1" t="s">
        <v>1231</v>
      </c>
      <c r="G362" s="1" t="s">
        <v>1233</v>
      </c>
      <c r="H362" s="1" t="s">
        <v>1978</v>
      </c>
      <c r="I362" s="56">
        <v>3.8118957497422799E-2</v>
      </c>
      <c r="J362" s="57">
        <v>-15.1834697070919</v>
      </c>
    </row>
    <row r="363" spans="1:10" x14ac:dyDescent="0.25">
      <c r="A363" s="1">
        <v>6</v>
      </c>
      <c r="B363" s="1">
        <v>168528204</v>
      </c>
      <c r="C363" s="1">
        <v>168528205</v>
      </c>
      <c r="D363" s="1" t="s">
        <v>607</v>
      </c>
      <c r="F363" s="1" t="s">
        <v>1231</v>
      </c>
      <c r="G363" s="1" t="s">
        <v>1233</v>
      </c>
      <c r="H363" s="1" t="s">
        <v>1978</v>
      </c>
      <c r="I363" s="56">
        <v>1.8489833393171499E-2</v>
      </c>
      <c r="J363" s="57">
        <v>-16.1795664753352</v>
      </c>
    </row>
    <row r="364" spans="1:10" x14ac:dyDescent="0.25">
      <c r="A364" s="1">
        <v>6</v>
      </c>
      <c r="B364" s="1">
        <v>168528275</v>
      </c>
      <c r="C364" s="1">
        <v>168528276</v>
      </c>
      <c r="D364" s="1" t="s">
        <v>607</v>
      </c>
      <c r="F364" s="1" t="s">
        <v>1231</v>
      </c>
      <c r="G364" s="1" t="s">
        <v>1233</v>
      </c>
      <c r="H364" s="1" t="s">
        <v>1978</v>
      </c>
      <c r="I364" s="56">
        <v>2.2109277112274499E-2</v>
      </c>
      <c r="J364" s="57">
        <v>-16.621232332267699</v>
      </c>
    </row>
    <row r="365" spans="1:10" x14ac:dyDescent="0.25">
      <c r="A365" s="1">
        <v>7</v>
      </c>
      <c r="B365" s="1">
        <v>2243560</v>
      </c>
      <c r="C365" s="1">
        <v>2243561</v>
      </c>
      <c r="D365" s="1" t="s">
        <v>1386</v>
      </c>
      <c r="F365" s="1" t="s">
        <v>1231</v>
      </c>
      <c r="G365" s="1" t="s">
        <v>1233</v>
      </c>
      <c r="H365" s="1" t="s">
        <v>1978</v>
      </c>
      <c r="I365" s="56">
        <v>2.3028733531567699E-3</v>
      </c>
      <c r="J365" s="57">
        <v>-16.235736931679199</v>
      </c>
    </row>
    <row r="366" spans="1:10" x14ac:dyDescent="0.25">
      <c r="A366" s="1">
        <v>7</v>
      </c>
      <c r="B366" s="1">
        <v>3742587</v>
      </c>
      <c r="C366" s="1">
        <v>3742588</v>
      </c>
      <c r="D366" s="1" t="s">
        <v>617</v>
      </c>
      <c r="E366" s="1" t="s">
        <v>618</v>
      </c>
      <c r="F366" s="1" t="s">
        <v>1231</v>
      </c>
      <c r="G366" s="1" t="s">
        <v>1980</v>
      </c>
      <c r="H366" s="1" t="s">
        <v>1978</v>
      </c>
      <c r="I366" s="56">
        <v>1.9625598679565901E-2</v>
      </c>
      <c r="J366" s="57">
        <v>-15.069757884130199</v>
      </c>
    </row>
    <row r="367" spans="1:10" x14ac:dyDescent="0.25">
      <c r="A367" s="1">
        <v>7</v>
      </c>
      <c r="B367" s="1">
        <v>3972339</v>
      </c>
      <c r="C367" s="1">
        <v>3972340</v>
      </c>
      <c r="F367" s="1" t="s">
        <v>1231</v>
      </c>
      <c r="G367" s="1" t="s">
        <v>1232</v>
      </c>
      <c r="H367" s="1" t="s">
        <v>1978</v>
      </c>
      <c r="I367" s="56">
        <v>1.8489833393171499E-2</v>
      </c>
      <c r="J367" s="57">
        <v>-24.737461900641001</v>
      </c>
    </row>
    <row r="368" spans="1:10" x14ac:dyDescent="0.25">
      <c r="A368" s="1">
        <v>7</v>
      </c>
      <c r="B368" s="1">
        <v>4302094</v>
      </c>
      <c r="C368" s="1">
        <v>4302095</v>
      </c>
      <c r="F368" s="1" t="s">
        <v>1231</v>
      </c>
      <c r="G368" s="1" t="s">
        <v>1232</v>
      </c>
      <c r="H368" s="1" t="s">
        <v>1978</v>
      </c>
      <c r="I368" s="56">
        <v>2.35299686347714E-2</v>
      </c>
      <c r="J368" s="57">
        <v>-19.221382902400102</v>
      </c>
    </row>
    <row r="369" spans="1:10" x14ac:dyDescent="0.25">
      <c r="A369" s="1">
        <v>7</v>
      </c>
      <c r="B369" s="1">
        <v>4361182</v>
      </c>
      <c r="C369" s="1">
        <v>4361183</v>
      </c>
      <c r="F369" s="1" t="s">
        <v>1231</v>
      </c>
      <c r="G369" s="1" t="s">
        <v>1232</v>
      </c>
      <c r="H369" s="1" t="s">
        <v>1243</v>
      </c>
      <c r="I369" s="56">
        <v>3.17653682872239E-2</v>
      </c>
      <c r="J369" s="57">
        <v>-23.3350958808938</v>
      </c>
    </row>
    <row r="370" spans="1:10" x14ac:dyDescent="0.25">
      <c r="A370" s="1">
        <v>7</v>
      </c>
      <c r="B370" s="1">
        <v>9464489</v>
      </c>
      <c r="C370" s="1">
        <v>9464490</v>
      </c>
      <c r="D370" s="1" t="s">
        <v>621</v>
      </c>
      <c r="E370" s="1" t="s">
        <v>622</v>
      </c>
      <c r="F370" s="1" t="s">
        <v>1231</v>
      </c>
      <c r="G370" s="1" t="s">
        <v>1233</v>
      </c>
      <c r="H370" s="1" t="s">
        <v>1978</v>
      </c>
      <c r="I370" s="56">
        <v>4.5098002969528699E-2</v>
      </c>
      <c r="J370" s="57">
        <v>-15.028549551445099</v>
      </c>
    </row>
    <row r="371" spans="1:10" x14ac:dyDescent="0.25">
      <c r="A371" s="1">
        <v>7</v>
      </c>
      <c r="B371" s="1">
        <v>9818731</v>
      </c>
      <c r="C371" s="1">
        <v>9818732</v>
      </c>
      <c r="D371" s="1" t="s">
        <v>623</v>
      </c>
      <c r="E371" s="1" t="s">
        <v>624</v>
      </c>
      <c r="F371" s="1" t="s">
        <v>1231</v>
      </c>
      <c r="G371" s="1" t="s">
        <v>1233</v>
      </c>
      <c r="H371" s="1" t="s">
        <v>1978</v>
      </c>
      <c r="I371" s="56">
        <v>3.0636650600737599E-3</v>
      </c>
      <c r="J371" s="57">
        <v>-28.638369821611199</v>
      </c>
    </row>
    <row r="372" spans="1:10" x14ac:dyDescent="0.25">
      <c r="A372" s="1">
        <v>7</v>
      </c>
      <c r="B372" s="1">
        <v>9898601</v>
      </c>
      <c r="C372" s="1">
        <v>9898602</v>
      </c>
      <c r="F372" s="1" t="s">
        <v>1231</v>
      </c>
      <c r="G372" s="1" t="s">
        <v>1232</v>
      </c>
      <c r="H372" s="1" t="s">
        <v>1243</v>
      </c>
      <c r="I372" s="56">
        <v>2.49272399683544E-2</v>
      </c>
      <c r="J372" s="57">
        <v>-23.685342854551699</v>
      </c>
    </row>
    <row r="373" spans="1:10" x14ac:dyDescent="0.25">
      <c r="A373" s="1">
        <v>7</v>
      </c>
      <c r="B373" s="1">
        <v>10968473</v>
      </c>
      <c r="C373" s="1">
        <v>10968474</v>
      </c>
      <c r="F373" s="1" t="s">
        <v>1231</v>
      </c>
      <c r="G373" s="1" t="s">
        <v>1232</v>
      </c>
      <c r="H373" s="1" t="s">
        <v>1978</v>
      </c>
      <c r="I373" s="56">
        <v>3.7216469265600398E-2</v>
      </c>
      <c r="J373" s="57">
        <v>-24.563674292884102</v>
      </c>
    </row>
    <row r="374" spans="1:10" x14ac:dyDescent="0.25">
      <c r="A374" s="1">
        <v>7</v>
      </c>
      <c r="B374" s="1">
        <v>11083364</v>
      </c>
      <c r="C374" s="1">
        <v>11083365</v>
      </c>
      <c r="F374" s="1" t="s">
        <v>1231</v>
      </c>
      <c r="G374" s="1" t="s">
        <v>1232</v>
      </c>
      <c r="H374" s="1" t="s">
        <v>1978</v>
      </c>
      <c r="I374" s="56">
        <v>2.97324052034732E-2</v>
      </c>
      <c r="J374" s="57">
        <v>-24.6488447093042</v>
      </c>
    </row>
    <row r="375" spans="1:10" x14ac:dyDescent="0.25">
      <c r="A375" s="1">
        <v>7</v>
      </c>
      <c r="B375" s="1">
        <v>12066442</v>
      </c>
      <c r="C375" s="1">
        <v>12066443</v>
      </c>
      <c r="F375" s="1" t="s">
        <v>1231</v>
      </c>
      <c r="G375" s="1" t="s">
        <v>1232</v>
      </c>
      <c r="H375" s="1" t="s">
        <v>1978</v>
      </c>
      <c r="I375" s="56">
        <v>1.04601629924724E-2</v>
      </c>
      <c r="J375" s="57">
        <v>-15.386160163860101</v>
      </c>
    </row>
    <row r="376" spans="1:10" x14ac:dyDescent="0.25">
      <c r="A376" s="1">
        <v>7</v>
      </c>
      <c r="B376" s="1">
        <v>30031487</v>
      </c>
      <c r="C376" s="1">
        <v>30031488</v>
      </c>
      <c r="F376" s="1" t="s">
        <v>1231</v>
      </c>
      <c r="G376" s="1" t="s">
        <v>1232</v>
      </c>
      <c r="H376" s="1" t="s">
        <v>1978</v>
      </c>
      <c r="I376" s="56">
        <v>1.14559775322195E-2</v>
      </c>
      <c r="J376" s="57">
        <v>-15.288811210408699</v>
      </c>
    </row>
    <row r="377" spans="1:10" x14ac:dyDescent="0.25">
      <c r="A377" s="1">
        <v>7</v>
      </c>
      <c r="B377" s="1">
        <v>30247226</v>
      </c>
      <c r="C377" s="1">
        <v>30247227</v>
      </c>
      <c r="D377" s="1" t="s">
        <v>632</v>
      </c>
      <c r="E377" s="1" t="s">
        <v>633</v>
      </c>
      <c r="F377" s="1" t="s">
        <v>1231</v>
      </c>
      <c r="G377" s="1" t="s">
        <v>1233</v>
      </c>
      <c r="H377" s="1" t="s">
        <v>1978</v>
      </c>
      <c r="I377" s="56">
        <v>4.8535839698144102E-2</v>
      </c>
      <c r="J377" s="57">
        <v>-16.505064510646498</v>
      </c>
    </row>
    <row r="378" spans="1:10" x14ac:dyDescent="0.25">
      <c r="A378" s="1">
        <v>7</v>
      </c>
      <c r="B378" s="1">
        <v>35613064</v>
      </c>
      <c r="C378" s="1">
        <v>35613065</v>
      </c>
      <c r="D378" s="1" t="s">
        <v>1389</v>
      </c>
      <c r="F378" s="1" t="s">
        <v>1231</v>
      </c>
      <c r="G378" s="1" t="s">
        <v>1233</v>
      </c>
      <c r="H378" s="1" t="s">
        <v>1978</v>
      </c>
      <c r="I378" s="56">
        <v>8.4233387051026593E-3</v>
      </c>
      <c r="J378" s="57">
        <v>-15.1067526423509</v>
      </c>
    </row>
    <row r="379" spans="1:10" x14ac:dyDescent="0.25">
      <c r="A379" s="1">
        <v>7</v>
      </c>
      <c r="B379" s="1">
        <v>36180413</v>
      </c>
      <c r="C379" s="1">
        <v>36180414</v>
      </c>
      <c r="F379" s="1" t="s">
        <v>1231</v>
      </c>
      <c r="G379" s="1" t="s">
        <v>1232</v>
      </c>
      <c r="H379" s="1" t="s">
        <v>1978</v>
      </c>
      <c r="I379" s="56">
        <v>3.7976777211146701E-2</v>
      </c>
      <c r="J379" s="57">
        <v>-15.1685660890422</v>
      </c>
    </row>
    <row r="380" spans="1:10" x14ac:dyDescent="0.25">
      <c r="A380" s="1">
        <v>7</v>
      </c>
      <c r="B380" s="1">
        <v>39379297</v>
      </c>
      <c r="C380" s="1">
        <v>39379298</v>
      </c>
      <c r="D380" s="1" t="s">
        <v>1390</v>
      </c>
      <c r="E380" s="1" t="s">
        <v>1391</v>
      </c>
      <c r="F380" s="1" t="s">
        <v>1231</v>
      </c>
      <c r="G380" s="1" t="s">
        <v>1233</v>
      </c>
      <c r="H380" s="1" t="s">
        <v>1978</v>
      </c>
      <c r="I380" s="56">
        <v>2.6249490946800399E-2</v>
      </c>
      <c r="J380" s="57">
        <v>-15.588623963782201</v>
      </c>
    </row>
    <row r="381" spans="1:10" x14ac:dyDescent="0.25">
      <c r="A381" s="1">
        <v>7</v>
      </c>
      <c r="B381" s="1">
        <v>51845367</v>
      </c>
      <c r="C381" s="1">
        <v>51845368</v>
      </c>
      <c r="D381" s="1" t="s">
        <v>1392</v>
      </c>
      <c r="E381" s="1" t="s">
        <v>1393</v>
      </c>
      <c r="F381" s="1" t="s">
        <v>1231</v>
      </c>
      <c r="G381" s="1" t="s">
        <v>1237</v>
      </c>
      <c r="H381" s="1" t="s">
        <v>1241</v>
      </c>
      <c r="I381" s="56">
        <v>4.18672050152381E-2</v>
      </c>
      <c r="J381" s="57">
        <v>-17.480192793067399</v>
      </c>
    </row>
    <row r="382" spans="1:10" x14ac:dyDescent="0.25">
      <c r="A382" s="1">
        <v>7</v>
      </c>
      <c r="B382" s="1">
        <v>55666471</v>
      </c>
      <c r="C382" s="1">
        <v>55666472</v>
      </c>
      <c r="D382" s="1" t="s">
        <v>1394</v>
      </c>
      <c r="E382" s="1" t="s">
        <v>1395</v>
      </c>
      <c r="F382" s="1" t="s">
        <v>1231</v>
      </c>
      <c r="G382" s="1" t="s">
        <v>1233</v>
      </c>
      <c r="H382" s="1" t="s">
        <v>1978</v>
      </c>
      <c r="I382" s="56">
        <v>1.39683413017864E-2</v>
      </c>
      <c r="J382" s="57">
        <v>-15.609747619508701</v>
      </c>
    </row>
    <row r="383" spans="1:10" x14ac:dyDescent="0.25">
      <c r="A383" s="1">
        <v>7</v>
      </c>
      <c r="B383" s="1">
        <v>75310454</v>
      </c>
      <c r="C383" s="1">
        <v>75310455</v>
      </c>
      <c r="D383" s="1" t="s">
        <v>1396</v>
      </c>
      <c r="F383" s="1" t="s">
        <v>1231</v>
      </c>
      <c r="G383" s="1" t="s">
        <v>1237</v>
      </c>
      <c r="H383" s="1" t="s">
        <v>1978</v>
      </c>
      <c r="I383" s="56">
        <v>1.6399110308106198E-2</v>
      </c>
      <c r="J383" s="57">
        <v>-15.6187678581682</v>
      </c>
    </row>
    <row r="384" spans="1:10" x14ac:dyDescent="0.25">
      <c r="A384" s="1">
        <v>7</v>
      </c>
      <c r="B384" s="1">
        <v>97656516</v>
      </c>
      <c r="C384" s="1">
        <v>97656517</v>
      </c>
      <c r="D384" s="1" t="s">
        <v>1399</v>
      </c>
      <c r="E384" s="1" t="s">
        <v>1400</v>
      </c>
      <c r="F384" s="1" t="s">
        <v>1231</v>
      </c>
      <c r="G384" s="1" t="s">
        <v>1980</v>
      </c>
      <c r="H384" s="1" t="s">
        <v>1978</v>
      </c>
      <c r="I384" s="56">
        <v>6.7209370681881701E-3</v>
      </c>
      <c r="J384" s="57">
        <v>-18.3166743434527</v>
      </c>
    </row>
    <row r="385" spans="1:10" x14ac:dyDescent="0.25">
      <c r="A385" s="1">
        <v>7</v>
      </c>
      <c r="B385" s="1">
        <v>97716303</v>
      </c>
      <c r="C385" s="1">
        <v>97716304</v>
      </c>
      <c r="F385" s="1" t="s">
        <v>1231</v>
      </c>
      <c r="G385" s="1" t="s">
        <v>1232</v>
      </c>
      <c r="H385" s="1" t="s">
        <v>1978</v>
      </c>
      <c r="I385" s="56">
        <v>1.00237321863107E-2</v>
      </c>
      <c r="J385" s="57">
        <v>-18.1391809443206</v>
      </c>
    </row>
    <row r="386" spans="1:10" x14ac:dyDescent="0.25">
      <c r="A386" s="1">
        <v>7</v>
      </c>
      <c r="B386" s="1">
        <v>98186377</v>
      </c>
      <c r="C386" s="1">
        <v>98186378</v>
      </c>
      <c r="D386" s="1" t="s">
        <v>1401</v>
      </c>
      <c r="F386" s="1" t="s">
        <v>1231</v>
      </c>
      <c r="G386" s="1" t="s">
        <v>1233</v>
      </c>
      <c r="H386" s="1" t="s">
        <v>1978</v>
      </c>
      <c r="I386" s="56">
        <v>3.17653682872239E-2</v>
      </c>
      <c r="J386" s="57">
        <v>-20.717096239525599</v>
      </c>
    </row>
    <row r="387" spans="1:10" x14ac:dyDescent="0.25">
      <c r="A387" s="1">
        <v>7</v>
      </c>
      <c r="B387" s="1">
        <v>101373833</v>
      </c>
      <c r="C387" s="1">
        <v>101373834</v>
      </c>
      <c r="D387" s="1" t="s">
        <v>659</v>
      </c>
      <c r="E387" s="1" t="s">
        <v>660</v>
      </c>
      <c r="F387" s="1" t="s">
        <v>1231</v>
      </c>
      <c r="G387" s="1" t="s">
        <v>1233</v>
      </c>
      <c r="H387" s="1" t="s">
        <v>1978</v>
      </c>
      <c r="I387" s="56">
        <v>1.04601629924724E-2</v>
      </c>
      <c r="J387" s="57">
        <v>-21.532462626347101</v>
      </c>
    </row>
    <row r="388" spans="1:10" x14ac:dyDescent="0.25">
      <c r="A388" s="1">
        <v>7</v>
      </c>
      <c r="B388" s="1">
        <v>110858994</v>
      </c>
      <c r="C388" s="1">
        <v>110858995</v>
      </c>
      <c r="F388" s="1" t="s">
        <v>1231</v>
      </c>
      <c r="G388" s="1" t="s">
        <v>1232</v>
      </c>
      <c r="H388" s="1" t="s">
        <v>1978</v>
      </c>
      <c r="I388" s="56">
        <v>9.8859161489694494E-3</v>
      </c>
      <c r="J388" s="57">
        <v>-16.947680391371801</v>
      </c>
    </row>
    <row r="389" spans="1:10" x14ac:dyDescent="0.25">
      <c r="A389" s="1">
        <v>7</v>
      </c>
      <c r="B389" s="1">
        <v>116562403</v>
      </c>
      <c r="C389" s="1">
        <v>116562404</v>
      </c>
      <c r="D389" s="1" t="s">
        <v>666</v>
      </c>
      <c r="E389" s="1" t="s">
        <v>667</v>
      </c>
      <c r="F389" s="1" t="s">
        <v>1231</v>
      </c>
      <c r="G389" s="1" t="s">
        <v>1233</v>
      </c>
      <c r="H389" s="1" t="s">
        <v>1978</v>
      </c>
      <c r="I389" s="56">
        <v>2.4449557858102902E-4</v>
      </c>
      <c r="J389" s="57">
        <v>-44.596937263412499</v>
      </c>
    </row>
    <row r="390" spans="1:10" x14ac:dyDescent="0.25">
      <c r="A390" s="1">
        <v>7</v>
      </c>
      <c r="B390" s="1">
        <v>116570953</v>
      </c>
      <c r="C390" s="1">
        <v>116570954</v>
      </c>
      <c r="D390" s="1" t="s">
        <v>666</v>
      </c>
      <c r="E390" s="1" t="s">
        <v>667</v>
      </c>
      <c r="F390" s="1" t="s">
        <v>1231</v>
      </c>
      <c r="G390" s="1" t="s">
        <v>1233</v>
      </c>
      <c r="H390" s="1" t="s">
        <v>1242</v>
      </c>
      <c r="I390" s="56">
        <v>2.4449557858102902E-4</v>
      </c>
      <c r="J390" s="57">
        <v>-39.543086218079502</v>
      </c>
    </row>
    <row r="391" spans="1:10" x14ac:dyDescent="0.25">
      <c r="A391" s="1">
        <v>7</v>
      </c>
      <c r="B391" s="1">
        <v>117775029</v>
      </c>
      <c r="C391" s="1">
        <v>117775030</v>
      </c>
      <c r="F391" s="1" t="s">
        <v>1231</v>
      </c>
      <c r="G391" s="1" t="s">
        <v>1232</v>
      </c>
      <c r="H391" s="1" t="s">
        <v>1978</v>
      </c>
      <c r="I391" s="56">
        <v>4.95860409486958E-2</v>
      </c>
      <c r="J391" s="57">
        <v>-16.539480498800099</v>
      </c>
    </row>
    <row r="392" spans="1:10" x14ac:dyDescent="0.25">
      <c r="A392" s="1">
        <v>8</v>
      </c>
      <c r="B392" s="1">
        <v>668959</v>
      </c>
      <c r="C392" s="1">
        <v>668960</v>
      </c>
      <c r="F392" s="1" t="s">
        <v>1231</v>
      </c>
      <c r="G392" s="1" t="s">
        <v>1232</v>
      </c>
      <c r="H392" s="1" t="s">
        <v>1978</v>
      </c>
      <c r="I392" s="56">
        <v>4.4390065913101899E-2</v>
      </c>
      <c r="J392" s="57">
        <v>-15.578620943482001</v>
      </c>
    </row>
    <row r="393" spans="1:10" x14ac:dyDescent="0.25">
      <c r="A393" s="1">
        <v>8</v>
      </c>
      <c r="B393" s="1">
        <v>848697</v>
      </c>
      <c r="C393" s="1">
        <v>848698</v>
      </c>
      <c r="F393" s="1" t="s">
        <v>1231</v>
      </c>
      <c r="G393" s="1" t="s">
        <v>1232</v>
      </c>
      <c r="H393" s="1" t="s">
        <v>1242</v>
      </c>
      <c r="I393" s="56">
        <v>3.1990894030876502E-2</v>
      </c>
      <c r="J393" s="57">
        <v>-19.177864288602901</v>
      </c>
    </row>
    <row r="394" spans="1:10" x14ac:dyDescent="0.25">
      <c r="A394" s="1">
        <v>8</v>
      </c>
      <c r="B394" s="1">
        <v>1774648</v>
      </c>
      <c r="C394" s="1">
        <v>1774649</v>
      </c>
      <c r="D394" s="1" t="s">
        <v>679</v>
      </c>
      <c r="E394" s="1" t="s">
        <v>680</v>
      </c>
      <c r="F394" s="1" t="s">
        <v>1231</v>
      </c>
      <c r="G394" s="1" t="s">
        <v>1233</v>
      </c>
      <c r="H394" s="1" t="s">
        <v>1243</v>
      </c>
      <c r="I394" s="56">
        <v>3.6099858983315099E-3</v>
      </c>
      <c r="J394" s="57">
        <v>-18.756939616059601</v>
      </c>
    </row>
    <row r="395" spans="1:10" x14ac:dyDescent="0.25">
      <c r="A395" s="1">
        <v>8</v>
      </c>
      <c r="B395" s="1">
        <v>3236525</v>
      </c>
      <c r="C395" s="1">
        <v>3236526</v>
      </c>
      <c r="D395" s="1" t="s">
        <v>685</v>
      </c>
      <c r="E395" s="1" t="s">
        <v>686</v>
      </c>
      <c r="F395" s="1" t="s">
        <v>1231</v>
      </c>
      <c r="G395" s="1" t="s">
        <v>1233</v>
      </c>
      <c r="H395" s="1" t="s">
        <v>1243</v>
      </c>
      <c r="I395" s="56">
        <v>2.3157821807982901E-2</v>
      </c>
      <c r="J395" s="57">
        <v>-18.733932745981701</v>
      </c>
    </row>
    <row r="396" spans="1:10" x14ac:dyDescent="0.25">
      <c r="A396" s="1">
        <v>8</v>
      </c>
      <c r="B396" s="1">
        <v>3250894</v>
      </c>
      <c r="C396" s="1">
        <v>3250895</v>
      </c>
      <c r="D396" s="1" t="s">
        <v>685</v>
      </c>
      <c r="E396" s="1" t="s">
        <v>686</v>
      </c>
      <c r="F396" s="1" t="s">
        <v>1231</v>
      </c>
      <c r="G396" s="1" t="s">
        <v>1233</v>
      </c>
      <c r="H396" s="1" t="s">
        <v>1978</v>
      </c>
      <c r="I396" s="56">
        <v>1.2602404274865499E-2</v>
      </c>
      <c r="J396" s="57">
        <v>-29.160240657814299</v>
      </c>
    </row>
    <row r="397" spans="1:10" x14ac:dyDescent="0.25">
      <c r="A397" s="1">
        <v>8</v>
      </c>
      <c r="B397" s="1">
        <v>3396271</v>
      </c>
      <c r="C397" s="1">
        <v>3396272</v>
      </c>
      <c r="D397" s="1" t="s">
        <v>685</v>
      </c>
      <c r="E397" s="1" t="s">
        <v>686</v>
      </c>
      <c r="F397" s="1" t="s">
        <v>1231</v>
      </c>
      <c r="G397" s="1" t="s">
        <v>1233</v>
      </c>
      <c r="H397" s="1" t="s">
        <v>1978</v>
      </c>
      <c r="I397" s="56">
        <v>3.7560171218629999E-2</v>
      </c>
      <c r="J397" s="57">
        <v>-17.438635370504802</v>
      </c>
    </row>
    <row r="398" spans="1:10" x14ac:dyDescent="0.25">
      <c r="A398" s="1">
        <v>8</v>
      </c>
      <c r="B398" s="1">
        <v>3478303</v>
      </c>
      <c r="C398" s="1">
        <v>3478304</v>
      </c>
      <c r="D398" s="1" t="s">
        <v>685</v>
      </c>
      <c r="E398" s="1" t="s">
        <v>686</v>
      </c>
      <c r="F398" s="1" t="s">
        <v>1231</v>
      </c>
      <c r="G398" s="1" t="s">
        <v>1233</v>
      </c>
      <c r="H398" s="1" t="s">
        <v>1243</v>
      </c>
      <c r="I398" s="56">
        <v>1.35730661977966E-2</v>
      </c>
      <c r="J398" s="57">
        <v>-15.319206500102201</v>
      </c>
    </row>
    <row r="399" spans="1:10" x14ac:dyDescent="0.25">
      <c r="A399" s="1">
        <v>8</v>
      </c>
      <c r="B399" s="1">
        <v>5589333</v>
      </c>
      <c r="C399" s="1">
        <v>5589334</v>
      </c>
      <c r="F399" s="1" t="s">
        <v>1231</v>
      </c>
      <c r="G399" s="1" t="s">
        <v>1232</v>
      </c>
      <c r="H399" s="1" t="s">
        <v>1978</v>
      </c>
      <c r="I399" s="56">
        <v>2.2431747059526101E-2</v>
      </c>
      <c r="J399" s="57">
        <v>-16.365585272731799</v>
      </c>
    </row>
    <row r="400" spans="1:10" x14ac:dyDescent="0.25">
      <c r="A400" s="1">
        <v>8</v>
      </c>
      <c r="B400" s="1">
        <v>17930127</v>
      </c>
      <c r="C400" s="1">
        <v>17930128</v>
      </c>
      <c r="D400" s="1" t="s">
        <v>1404</v>
      </c>
      <c r="E400" s="1" t="s">
        <v>1405</v>
      </c>
      <c r="F400" s="1" t="s">
        <v>1231</v>
      </c>
      <c r="G400" s="1" t="s">
        <v>1233</v>
      </c>
      <c r="H400" s="1" t="s">
        <v>1978</v>
      </c>
      <c r="I400" s="56">
        <v>9.7003995579545404E-3</v>
      </c>
      <c r="J400" s="57">
        <v>-16.291610937084901</v>
      </c>
    </row>
    <row r="401" spans="1:10" x14ac:dyDescent="0.25">
      <c r="A401" s="1">
        <v>8</v>
      </c>
      <c r="B401" s="1">
        <v>54679178</v>
      </c>
      <c r="C401" s="1">
        <v>54679179</v>
      </c>
      <c r="F401" s="1" t="s">
        <v>1231</v>
      </c>
      <c r="G401" s="1" t="s">
        <v>1232</v>
      </c>
      <c r="H401" s="1" t="s">
        <v>1241</v>
      </c>
      <c r="I401" s="56">
        <v>2.17528217459762E-2</v>
      </c>
      <c r="J401" s="57">
        <v>-25.725602014979</v>
      </c>
    </row>
    <row r="402" spans="1:10" x14ac:dyDescent="0.25">
      <c r="A402" s="1">
        <v>8</v>
      </c>
      <c r="B402" s="1">
        <v>62597720</v>
      </c>
      <c r="C402" s="1">
        <v>62597721</v>
      </c>
      <c r="D402" s="1" t="s">
        <v>1406</v>
      </c>
      <c r="E402" s="1" t="s">
        <v>1407</v>
      </c>
      <c r="F402" s="1" t="s">
        <v>1231</v>
      </c>
      <c r="G402" s="1" t="s">
        <v>1233</v>
      </c>
      <c r="H402" s="1" t="s">
        <v>1978</v>
      </c>
      <c r="I402" s="56">
        <v>8.9133175800154701E-3</v>
      </c>
      <c r="J402" s="57">
        <v>-16.858815247501301</v>
      </c>
    </row>
    <row r="403" spans="1:10" x14ac:dyDescent="0.25">
      <c r="A403" s="1">
        <v>8</v>
      </c>
      <c r="B403" s="1">
        <v>70016309</v>
      </c>
      <c r="C403" s="1">
        <v>70016310</v>
      </c>
      <c r="D403" s="1" t="s">
        <v>1408</v>
      </c>
      <c r="E403" s="1" t="s">
        <v>1409</v>
      </c>
      <c r="F403" s="1" t="s">
        <v>1231</v>
      </c>
      <c r="G403" s="1" t="s">
        <v>1980</v>
      </c>
      <c r="H403" s="1" t="s">
        <v>1978</v>
      </c>
      <c r="I403" s="56">
        <v>2.35299686347714E-2</v>
      </c>
      <c r="J403" s="57">
        <v>-15.4127561727387</v>
      </c>
    </row>
    <row r="404" spans="1:10" x14ac:dyDescent="0.25">
      <c r="A404" s="1">
        <v>8</v>
      </c>
      <c r="B404" s="1">
        <v>71537866</v>
      </c>
      <c r="C404" s="1">
        <v>71537867</v>
      </c>
      <c r="D404" s="1" t="s">
        <v>1410</v>
      </c>
      <c r="E404" s="1" t="s">
        <v>1411</v>
      </c>
      <c r="F404" s="1" t="s">
        <v>1231</v>
      </c>
      <c r="G404" s="1" t="s">
        <v>1233</v>
      </c>
      <c r="H404" s="1" t="s">
        <v>1978</v>
      </c>
      <c r="I404" s="56">
        <v>1.99645304380655E-3</v>
      </c>
      <c r="J404" s="57">
        <v>-17.109413173896701</v>
      </c>
    </row>
    <row r="405" spans="1:10" x14ac:dyDescent="0.25">
      <c r="A405" s="1">
        <v>8</v>
      </c>
      <c r="B405" s="1">
        <v>77986752</v>
      </c>
      <c r="C405" s="1">
        <v>77986753</v>
      </c>
      <c r="D405" s="1" t="s">
        <v>695</v>
      </c>
      <c r="E405" s="1" t="s">
        <v>696</v>
      </c>
      <c r="F405" s="1" t="s">
        <v>1231</v>
      </c>
      <c r="G405" s="1" t="s">
        <v>1233</v>
      </c>
      <c r="H405" s="1" t="s">
        <v>1978</v>
      </c>
      <c r="I405" s="56">
        <v>1.5491884660954299E-2</v>
      </c>
      <c r="J405" s="57">
        <v>-15.3337887394486</v>
      </c>
    </row>
    <row r="406" spans="1:10" x14ac:dyDescent="0.25">
      <c r="A406" s="1">
        <v>8</v>
      </c>
      <c r="B406" s="1">
        <v>77986793</v>
      </c>
      <c r="C406" s="1">
        <v>77986794</v>
      </c>
      <c r="D406" s="1" t="s">
        <v>695</v>
      </c>
      <c r="E406" s="1" t="s">
        <v>696</v>
      </c>
      <c r="F406" s="1" t="s">
        <v>1231</v>
      </c>
      <c r="G406" s="1" t="s">
        <v>1233</v>
      </c>
      <c r="H406" s="1" t="s">
        <v>1978</v>
      </c>
      <c r="I406" s="56">
        <v>1.27517079968099E-2</v>
      </c>
      <c r="J406" s="57">
        <v>-17.4848901309668</v>
      </c>
    </row>
    <row r="407" spans="1:10" x14ac:dyDescent="0.25">
      <c r="A407" s="1">
        <v>8</v>
      </c>
      <c r="B407" s="1">
        <v>113517640</v>
      </c>
      <c r="C407" s="1">
        <v>113517641</v>
      </c>
      <c r="D407" s="1" t="s">
        <v>1412</v>
      </c>
      <c r="F407" s="1" t="s">
        <v>1231</v>
      </c>
      <c r="G407" s="1" t="s">
        <v>1980</v>
      </c>
      <c r="H407" s="1" t="s">
        <v>1978</v>
      </c>
      <c r="I407" s="56">
        <v>4.87327340385309E-2</v>
      </c>
      <c r="J407" s="57">
        <v>-31.454115394222899</v>
      </c>
    </row>
    <row r="408" spans="1:10" x14ac:dyDescent="0.25">
      <c r="A408" s="1">
        <v>8</v>
      </c>
      <c r="B408" s="1">
        <v>116386153</v>
      </c>
      <c r="C408" s="1">
        <v>116386154</v>
      </c>
      <c r="F408" s="1" t="s">
        <v>1231</v>
      </c>
      <c r="G408" s="1" t="s">
        <v>1232</v>
      </c>
      <c r="H408" s="1" t="s">
        <v>1978</v>
      </c>
      <c r="I408" s="56">
        <v>2.9587606515335801E-2</v>
      </c>
      <c r="J408" s="57">
        <v>-16.929568434777501</v>
      </c>
    </row>
    <row r="409" spans="1:10" x14ac:dyDescent="0.25">
      <c r="A409" s="1">
        <v>8</v>
      </c>
      <c r="B409" s="1">
        <v>120792394</v>
      </c>
      <c r="C409" s="1">
        <v>120792395</v>
      </c>
      <c r="D409" s="1" t="s">
        <v>1413</v>
      </c>
      <c r="F409" s="1" t="s">
        <v>1231</v>
      </c>
      <c r="G409" s="1" t="s">
        <v>1980</v>
      </c>
      <c r="H409" s="1" t="s">
        <v>1243</v>
      </c>
      <c r="I409" s="56">
        <v>4.0991236822402102E-3</v>
      </c>
      <c r="J409" s="57">
        <v>-16.332623602186899</v>
      </c>
    </row>
    <row r="410" spans="1:10" x14ac:dyDescent="0.25">
      <c r="A410" s="1">
        <v>8</v>
      </c>
      <c r="B410" s="1">
        <v>121818987</v>
      </c>
      <c r="C410" s="1">
        <v>121818988</v>
      </c>
      <c r="D410" s="1" t="s">
        <v>1414</v>
      </c>
      <c r="E410" s="1" t="s">
        <v>1415</v>
      </c>
      <c r="F410" s="1" t="s">
        <v>1231</v>
      </c>
      <c r="G410" s="1" t="s">
        <v>1233</v>
      </c>
      <c r="H410" s="1" t="s">
        <v>1978</v>
      </c>
      <c r="I410" s="56">
        <v>3.3160370866154698E-2</v>
      </c>
      <c r="J410" s="57">
        <v>-15.0761805214904</v>
      </c>
    </row>
    <row r="411" spans="1:10" x14ac:dyDescent="0.25">
      <c r="A411" s="1">
        <v>8</v>
      </c>
      <c r="B411" s="1">
        <v>133962518</v>
      </c>
      <c r="C411" s="1">
        <v>133962519</v>
      </c>
      <c r="D411" s="1" t="s">
        <v>1416</v>
      </c>
      <c r="E411" s="1" t="s">
        <v>1417</v>
      </c>
      <c r="F411" s="1" t="s">
        <v>1231</v>
      </c>
      <c r="G411" s="1" t="s">
        <v>1233</v>
      </c>
      <c r="H411" s="1" t="s">
        <v>1978</v>
      </c>
      <c r="I411" s="56">
        <v>1.63691574287902E-2</v>
      </c>
      <c r="J411" s="57">
        <v>-15.039757138314799</v>
      </c>
    </row>
    <row r="412" spans="1:10" x14ac:dyDescent="0.25">
      <c r="A412" s="1">
        <v>8</v>
      </c>
      <c r="B412" s="1">
        <v>135522889</v>
      </c>
      <c r="C412" s="1">
        <v>135522890</v>
      </c>
      <c r="D412" s="1" t="s">
        <v>702</v>
      </c>
      <c r="E412" s="1" t="s">
        <v>703</v>
      </c>
      <c r="F412" s="1" t="s">
        <v>1231</v>
      </c>
      <c r="G412" s="1" t="s">
        <v>1233</v>
      </c>
      <c r="H412" s="1" t="s">
        <v>1978</v>
      </c>
      <c r="I412" s="56">
        <v>5.4178586509755601E-3</v>
      </c>
      <c r="J412" s="57">
        <v>-17.174742584431002</v>
      </c>
    </row>
    <row r="413" spans="1:10" x14ac:dyDescent="0.25">
      <c r="A413" s="1">
        <v>8</v>
      </c>
      <c r="B413" s="1">
        <v>137150671</v>
      </c>
      <c r="C413" s="1">
        <v>137150672</v>
      </c>
      <c r="D413" s="1" t="s">
        <v>1418</v>
      </c>
      <c r="E413" s="1" t="s">
        <v>1419</v>
      </c>
      <c r="F413" s="1" t="s">
        <v>1231</v>
      </c>
      <c r="G413" s="1" t="s">
        <v>1233</v>
      </c>
      <c r="H413" s="1" t="s">
        <v>1978</v>
      </c>
      <c r="I413" s="56">
        <v>3.0392831530481799E-2</v>
      </c>
      <c r="J413" s="57">
        <v>-17.757278539030999</v>
      </c>
    </row>
    <row r="414" spans="1:10" x14ac:dyDescent="0.25">
      <c r="A414" s="1">
        <v>9</v>
      </c>
      <c r="B414" s="1">
        <v>1198113</v>
      </c>
      <c r="C414" s="1">
        <v>1198114</v>
      </c>
      <c r="D414" s="1" t="s">
        <v>709</v>
      </c>
      <c r="E414" s="1" t="s">
        <v>710</v>
      </c>
      <c r="F414" s="1" t="s">
        <v>1231</v>
      </c>
      <c r="G414" s="1" t="s">
        <v>1233</v>
      </c>
      <c r="H414" s="1" t="s">
        <v>1978</v>
      </c>
      <c r="I414" s="56">
        <v>3.1990894030876502E-2</v>
      </c>
      <c r="J414" s="57">
        <v>-23.464561249102001</v>
      </c>
    </row>
    <row r="415" spans="1:10" x14ac:dyDescent="0.25">
      <c r="A415" s="1">
        <v>9</v>
      </c>
      <c r="B415" s="1">
        <v>1203531</v>
      </c>
      <c r="C415" s="1">
        <v>1203532</v>
      </c>
      <c r="D415" s="1" t="s">
        <v>709</v>
      </c>
      <c r="E415" s="1" t="s">
        <v>710</v>
      </c>
      <c r="F415" s="1" t="s">
        <v>1231</v>
      </c>
      <c r="G415" s="1" t="s">
        <v>1233</v>
      </c>
      <c r="H415" s="1" t="s">
        <v>1978</v>
      </c>
      <c r="I415" s="56">
        <v>3.9157990252544003E-2</v>
      </c>
      <c r="J415" s="57">
        <v>-26.847724512358699</v>
      </c>
    </row>
    <row r="416" spans="1:10" x14ac:dyDescent="0.25">
      <c r="A416" s="1">
        <v>9</v>
      </c>
      <c r="B416" s="1">
        <v>1220429</v>
      </c>
      <c r="C416" s="1">
        <v>1220430</v>
      </c>
      <c r="D416" s="1" t="s">
        <v>709</v>
      </c>
      <c r="E416" s="1" t="s">
        <v>710</v>
      </c>
      <c r="F416" s="1" t="s">
        <v>1231</v>
      </c>
      <c r="G416" s="1" t="s">
        <v>1233</v>
      </c>
      <c r="H416" s="1" t="s">
        <v>1243</v>
      </c>
      <c r="I416" s="56">
        <v>1.8489833393171499E-2</v>
      </c>
      <c r="J416" s="57">
        <v>-21.562363888132101</v>
      </c>
    </row>
    <row r="417" spans="1:10" x14ac:dyDescent="0.25">
      <c r="A417" s="1">
        <v>9</v>
      </c>
      <c r="B417" s="1">
        <v>1377071</v>
      </c>
      <c r="C417" s="1">
        <v>1377072</v>
      </c>
      <c r="F417" s="1" t="s">
        <v>1231</v>
      </c>
      <c r="G417" s="1" t="s">
        <v>1232</v>
      </c>
      <c r="H417" s="1" t="s">
        <v>1978</v>
      </c>
      <c r="I417" s="56">
        <v>4.64868001998609E-2</v>
      </c>
      <c r="J417" s="57">
        <v>-19.466116957353901</v>
      </c>
    </row>
    <row r="418" spans="1:10" x14ac:dyDescent="0.25">
      <c r="A418" s="1">
        <v>9</v>
      </c>
      <c r="B418" s="1">
        <v>3191123</v>
      </c>
      <c r="C418" s="1">
        <v>3191124</v>
      </c>
      <c r="F418" s="1" t="s">
        <v>1231</v>
      </c>
      <c r="G418" s="1" t="s">
        <v>1232</v>
      </c>
      <c r="H418" s="1" t="s">
        <v>1243</v>
      </c>
      <c r="I418" s="56">
        <v>1.4781257166439399E-2</v>
      </c>
      <c r="J418" s="57">
        <v>-20.285910633601802</v>
      </c>
    </row>
    <row r="419" spans="1:10" x14ac:dyDescent="0.25">
      <c r="A419" s="1">
        <v>9</v>
      </c>
      <c r="B419" s="1">
        <v>6459239</v>
      </c>
      <c r="C419" s="1">
        <v>6459240</v>
      </c>
      <c r="D419" s="1" t="s">
        <v>711</v>
      </c>
      <c r="F419" s="1" t="s">
        <v>1231</v>
      </c>
      <c r="G419" s="1" t="s">
        <v>1234</v>
      </c>
      <c r="H419" s="1" t="s">
        <v>1243</v>
      </c>
      <c r="I419" s="56">
        <v>2.3238530149226701E-2</v>
      </c>
      <c r="J419" s="57">
        <v>-15.0394092702594</v>
      </c>
    </row>
    <row r="420" spans="1:10" x14ac:dyDescent="0.25">
      <c r="A420" s="1">
        <v>9</v>
      </c>
      <c r="B420" s="1">
        <v>7787216</v>
      </c>
      <c r="C420" s="1">
        <v>7787217</v>
      </c>
      <c r="D420" s="1" t="s">
        <v>1422</v>
      </c>
      <c r="F420" s="1" t="s">
        <v>1231</v>
      </c>
      <c r="G420" s="1" t="s">
        <v>1980</v>
      </c>
      <c r="H420" s="1" t="s">
        <v>1243</v>
      </c>
      <c r="I420" s="56">
        <v>1.0661064607443701E-2</v>
      </c>
      <c r="J420" s="57">
        <v>-16.011355794179899</v>
      </c>
    </row>
    <row r="421" spans="1:10" x14ac:dyDescent="0.25">
      <c r="A421" s="1">
        <v>9</v>
      </c>
      <c r="B421" s="1">
        <v>10862589</v>
      </c>
      <c r="C421" s="1">
        <v>10862590</v>
      </c>
      <c r="F421" s="1" t="s">
        <v>1231</v>
      </c>
      <c r="G421" s="1" t="s">
        <v>1232</v>
      </c>
      <c r="H421" s="1" t="s">
        <v>1978</v>
      </c>
      <c r="I421" s="56">
        <v>4.94130860845659E-3</v>
      </c>
      <c r="J421" s="57">
        <v>-17.174365895424</v>
      </c>
    </row>
    <row r="422" spans="1:10" x14ac:dyDescent="0.25">
      <c r="A422" s="1">
        <v>9</v>
      </c>
      <c r="B422" s="1">
        <v>11214787</v>
      </c>
      <c r="C422" s="1">
        <v>11214788</v>
      </c>
      <c r="D422" s="1" t="s">
        <v>1427</v>
      </c>
      <c r="F422" s="1" t="s">
        <v>1231</v>
      </c>
      <c r="G422" s="1" t="s">
        <v>1239</v>
      </c>
      <c r="H422" s="1" t="s">
        <v>1978</v>
      </c>
      <c r="I422" s="56">
        <v>1.06584605081869E-2</v>
      </c>
      <c r="J422" s="57">
        <v>-16.214604448042099</v>
      </c>
    </row>
    <row r="423" spans="1:10" x14ac:dyDescent="0.25">
      <c r="A423" s="1">
        <v>9</v>
      </c>
      <c r="B423" s="1">
        <v>11214813</v>
      </c>
      <c r="C423" s="1">
        <v>11214814</v>
      </c>
      <c r="D423" s="1" t="s">
        <v>1427</v>
      </c>
      <c r="F423" s="1" t="s">
        <v>1231</v>
      </c>
      <c r="G423" s="1" t="s">
        <v>1239</v>
      </c>
      <c r="H423" s="1" t="s">
        <v>1978</v>
      </c>
      <c r="I423" s="56">
        <v>1.20325001528882E-2</v>
      </c>
      <c r="J423" s="57">
        <v>-16.900802848524101</v>
      </c>
    </row>
    <row r="424" spans="1:10" x14ac:dyDescent="0.25">
      <c r="A424" s="1">
        <v>9</v>
      </c>
      <c r="B424" s="1">
        <v>11261746</v>
      </c>
      <c r="C424" s="1">
        <v>11261747</v>
      </c>
      <c r="D424" s="1" t="s">
        <v>720</v>
      </c>
      <c r="E424" s="1" t="s">
        <v>721</v>
      </c>
      <c r="F424" s="1" t="s">
        <v>1231</v>
      </c>
      <c r="G424" s="1" t="s">
        <v>1233</v>
      </c>
      <c r="H424" s="1" t="s">
        <v>1243</v>
      </c>
      <c r="I424" s="56">
        <v>9.7927655279516399E-7</v>
      </c>
      <c r="J424" s="57">
        <v>-41.856236209820402</v>
      </c>
    </row>
    <row r="425" spans="1:10" x14ac:dyDescent="0.25">
      <c r="A425" s="1">
        <v>9</v>
      </c>
      <c r="B425" s="1">
        <v>12252036</v>
      </c>
      <c r="C425" s="1">
        <v>12252037</v>
      </c>
      <c r="D425" s="1" t="s">
        <v>1428</v>
      </c>
      <c r="E425" s="1" t="s">
        <v>1429</v>
      </c>
      <c r="F425" s="1" t="s">
        <v>1231</v>
      </c>
      <c r="G425" s="1" t="s">
        <v>1233</v>
      </c>
      <c r="H425" s="1" t="s">
        <v>1978</v>
      </c>
      <c r="I425" s="56">
        <v>1.63848656139483E-2</v>
      </c>
      <c r="J425" s="57">
        <v>-15.9143617820893</v>
      </c>
    </row>
    <row r="426" spans="1:10" x14ac:dyDescent="0.25">
      <c r="A426" s="1">
        <v>9</v>
      </c>
      <c r="B426" s="1">
        <v>53473506</v>
      </c>
      <c r="C426" s="1">
        <v>53473507</v>
      </c>
      <c r="D426" s="1" t="s">
        <v>1430</v>
      </c>
      <c r="E426" s="1" t="s">
        <v>1431</v>
      </c>
      <c r="F426" s="1" t="s">
        <v>1231</v>
      </c>
      <c r="G426" s="1" t="s">
        <v>1233</v>
      </c>
      <c r="H426" s="1" t="s">
        <v>1978</v>
      </c>
      <c r="I426" s="56">
        <v>7.3014933367309904E-3</v>
      </c>
      <c r="J426" s="57">
        <v>-15.9363332302004</v>
      </c>
    </row>
    <row r="427" spans="1:10" x14ac:dyDescent="0.25">
      <c r="A427" s="1">
        <v>9</v>
      </c>
      <c r="B427" s="1">
        <v>53473586</v>
      </c>
      <c r="C427" s="1">
        <v>53473587</v>
      </c>
      <c r="D427" s="1" t="s">
        <v>1430</v>
      </c>
      <c r="E427" s="1" t="s">
        <v>1431</v>
      </c>
      <c r="F427" s="1" t="s">
        <v>1231</v>
      </c>
      <c r="G427" s="1" t="s">
        <v>1233</v>
      </c>
      <c r="H427" s="1" t="s">
        <v>1978</v>
      </c>
      <c r="I427" s="56">
        <v>2.1652082959331902E-2</v>
      </c>
      <c r="J427" s="57">
        <v>-15.1845774415142</v>
      </c>
    </row>
    <row r="428" spans="1:10" x14ac:dyDescent="0.25">
      <c r="A428" s="1">
        <v>9</v>
      </c>
      <c r="B428" s="1">
        <v>53541276</v>
      </c>
      <c r="C428" s="1">
        <v>53541277</v>
      </c>
      <c r="D428" s="1" t="s">
        <v>1432</v>
      </c>
      <c r="E428" s="1" t="s">
        <v>1433</v>
      </c>
      <c r="F428" s="1" t="s">
        <v>1231</v>
      </c>
      <c r="G428" s="1" t="s">
        <v>1233</v>
      </c>
      <c r="H428" s="1" t="s">
        <v>1978</v>
      </c>
      <c r="I428" s="56">
        <v>2.55056219065625E-3</v>
      </c>
      <c r="J428" s="57">
        <v>-19.670115338483502</v>
      </c>
    </row>
    <row r="429" spans="1:10" x14ac:dyDescent="0.25">
      <c r="A429" s="1">
        <v>9</v>
      </c>
      <c r="B429" s="1">
        <v>65966823</v>
      </c>
      <c r="C429" s="1">
        <v>65966824</v>
      </c>
      <c r="F429" s="1" t="s">
        <v>1231</v>
      </c>
      <c r="G429" s="1" t="s">
        <v>1232</v>
      </c>
      <c r="H429" s="1" t="s">
        <v>1978</v>
      </c>
      <c r="I429" s="56">
        <v>3.7950348557806601E-2</v>
      </c>
      <c r="J429" s="57">
        <v>-19.362287544466302</v>
      </c>
    </row>
    <row r="430" spans="1:10" x14ac:dyDescent="0.25">
      <c r="A430" s="1">
        <v>9</v>
      </c>
      <c r="B430" s="1">
        <v>66437943</v>
      </c>
      <c r="C430" s="1">
        <v>66437944</v>
      </c>
      <c r="D430" s="1" t="s">
        <v>1434</v>
      </c>
      <c r="E430" s="1" t="s">
        <v>1435</v>
      </c>
      <c r="F430" s="1" t="s">
        <v>1231</v>
      </c>
      <c r="G430" s="1" t="s">
        <v>1980</v>
      </c>
      <c r="H430" s="1" t="s">
        <v>1242</v>
      </c>
      <c r="I430" s="56">
        <v>2.9495037245353098E-3</v>
      </c>
      <c r="J430" s="57">
        <v>-19.664450144110202</v>
      </c>
    </row>
    <row r="431" spans="1:10" x14ac:dyDescent="0.25">
      <c r="A431" s="1">
        <v>9</v>
      </c>
      <c r="B431" s="1">
        <v>113738894</v>
      </c>
      <c r="C431" s="1">
        <v>113738895</v>
      </c>
      <c r="D431" s="1" t="s">
        <v>1436</v>
      </c>
      <c r="E431" s="1" t="s">
        <v>1437</v>
      </c>
      <c r="F431" s="1" t="s">
        <v>1231</v>
      </c>
      <c r="G431" s="1" t="s">
        <v>1239</v>
      </c>
      <c r="H431" s="1" t="s">
        <v>1978</v>
      </c>
      <c r="I431" s="56">
        <v>4.5163172592517897E-2</v>
      </c>
      <c r="J431" s="57">
        <v>-19.070561578526299</v>
      </c>
    </row>
    <row r="432" spans="1:10" x14ac:dyDescent="0.25">
      <c r="A432" s="1">
        <v>9</v>
      </c>
      <c r="B432" s="1">
        <v>113748398</v>
      </c>
      <c r="C432" s="1">
        <v>113748399</v>
      </c>
      <c r="D432" s="1" t="s">
        <v>1436</v>
      </c>
      <c r="E432" s="1" t="s">
        <v>1437</v>
      </c>
      <c r="F432" s="1" t="s">
        <v>1231</v>
      </c>
      <c r="G432" s="1" t="s">
        <v>1233</v>
      </c>
      <c r="H432" s="1" t="s">
        <v>1978</v>
      </c>
      <c r="I432" s="56">
        <v>3.84817889072223E-2</v>
      </c>
      <c r="J432" s="57">
        <v>-15.2312802550847</v>
      </c>
    </row>
    <row r="433" spans="1:10" x14ac:dyDescent="0.25">
      <c r="A433" s="1">
        <v>9</v>
      </c>
      <c r="B433" s="1">
        <v>124492413</v>
      </c>
      <c r="C433" s="1">
        <v>124492414</v>
      </c>
      <c r="D433" s="1" t="s">
        <v>1438</v>
      </c>
      <c r="E433" s="1" t="s">
        <v>1439</v>
      </c>
      <c r="F433" s="1" t="s">
        <v>1231</v>
      </c>
      <c r="G433" s="1" t="s">
        <v>1233</v>
      </c>
      <c r="H433" s="1" t="s">
        <v>1978</v>
      </c>
      <c r="I433" s="56">
        <v>2.6697325376425801E-2</v>
      </c>
      <c r="J433" s="57">
        <v>-20.750550712495201</v>
      </c>
    </row>
    <row r="434" spans="1:10" x14ac:dyDescent="0.25">
      <c r="A434" s="1">
        <v>9</v>
      </c>
      <c r="B434" s="1">
        <v>130599778</v>
      </c>
      <c r="C434" s="1">
        <v>130599779</v>
      </c>
      <c r="D434" s="1" t="s">
        <v>747</v>
      </c>
      <c r="E434" s="1" t="s">
        <v>748</v>
      </c>
      <c r="F434" s="1" t="s">
        <v>1231</v>
      </c>
      <c r="G434" s="1" t="s">
        <v>1238</v>
      </c>
      <c r="H434" s="1" t="s">
        <v>1978</v>
      </c>
      <c r="I434" s="56">
        <v>1.3119737664517E-2</v>
      </c>
      <c r="J434" s="57">
        <v>-16.467053018066299</v>
      </c>
    </row>
    <row r="435" spans="1:10" x14ac:dyDescent="0.25">
      <c r="A435" s="1">
        <v>9</v>
      </c>
      <c r="B435" s="1">
        <v>130970348</v>
      </c>
      <c r="C435" s="1">
        <v>130970349</v>
      </c>
      <c r="D435" s="1" t="s">
        <v>749</v>
      </c>
      <c r="E435" s="1" t="s">
        <v>750</v>
      </c>
      <c r="F435" s="1" t="s">
        <v>1231</v>
      </c>
      <c r="G435" s="1" t="s">
        <v>1234</v>
      </c>
      <c r="H435" s="1" t="s">
        <v>1243</v>
      </c>
      <c r="I435" s="56">
        <v>2.69922399680744E-2</v>
      </c>
      <c r="J435" s="57">
        <v>-32.7508447935991</v>
      </c>
    </row>
    <row r="436" spans="1:10" x14ac:dyDescent="0.25">
      <c r="A436" s="1">
        <v>9</v>
      </c>
      <c r="B436" s="1">
        <v>131438409</v>
      </c>
      <c r="C436" s="1">
        <v>131438410</v>
      </c>
      <c r="D436" s="1" t="s">
        <v>1440</v>
      </c>
      <c r="E436" s="1" t="s">
        <v>1441</v>
      </c>
      <c r="F436" s="1" t="s">
        <v>1231</v>
      </c>
      <c r="G436" s="1" t="s">
        <v>1233</v>
      </c>
      <c r="H436" s="1" t="s">
        <v>1978</v>
      </c>
      <c r="I436" s="56">
        <v>7.60089261433266E-3</v>
      </c>
      <c r="J436" s="57">
        <v>-16.514358796417898</v>
      </c>
    </row>
    <row r="437" spans="1:10" x14ac:dyDescent="0.25">
      <c r="A437" s="1">
        <v>9</v>
      </c>
      <c r="B437" s="1">
        <v>135002352</v>
      </c>
      <c r="C437" s="1">
        <v>135002353</v>
      </c>
      <c r="D437" s="1" t="s">
        <v>1442</v>
      </c>
      <c r="F437" s="1" t="s">
        <v>1231</v>
      </c>
      <c r="G437" s="1" t="s">
        <v>1234</v>
      </c>
      <c r="H437" s="1" t="s">
        <v>1242</v>
      </c>
      <c r="I437" s="56">
        <v>9.8859161489694494E-3</v>
      </c>
      <c r="J437" s="57">
        <v>-15.7844812908659</v>
      </c>
    </row>
    <row r="438" spans="1:10" x14ac:dyDescent="0.25">
      <c r="A438" s="1">
        <v>10</v>
      </c>
      <c r="B438" s="1">
        <v>640754</v>
      </c>
      <c r="C438" s="1">
        <v>640755</v>
      </c>
      <c r="D438" s="1" t="s">
        <v>1443</v>
      </c>
      <c r="E438" s="1" t="s">
        <v>1444</v>
      </c>
      <c r="F438" s="1" t="s">
        <v>1231</v>
      </c>
      <c r="G438" s="1" t="s">
        <v>1233</v>
      </c>
      <c r="H438" s="1" t="s">
        <v>1241</v>
      </c>
      <c r="I438" s="56">
        <v>1.1508791453741301E-2</v>
      </c>
      <c r="J438" s="57">
        <v>-17.524691703603299</v>
      </c>
    </row>
    <row r="439" spans="1:10" x14ac:dyDescent="0.25">
      <c r="A439" s="1">
        <v>10</v>
      </c>
      <c r="B439" s="1">
        <v>12274246</v>
      </c>
      <c r="C439" s="1">
        <v>12274247</v>
      </c>
      <c r="D439" s="1" t="s">
        <v>755</v>
      </c>
      <c r="E439" s="1" t="s">
        <v>756</v>
      </c>
      <c r="F439" s="1" t="s">
        <v>1231</v>
      </c>
      <c r="G439" s="1" t="s">
        <v>1233</v>
      </c>
      <c r="H439" s="1" t="s">
        <v>1978</v>
      </c>
      <c r="I439" s="56">
        <v>9.0600659151950595E-3</v>
      </c>
      <c r="J439" s="57">
        <v>-30.542694693747499</v>
      </c>
    </row>
    <row r="440" spans="1:10" x14ac:dyDescent="0.25">
      <c r="A440" s="1">
        <v>10</v>
      </c>
      <c r="B440" s="1">
        <v>12977307</v>
      </c>
      <c r="C440" s="1">
        <v>12977308</v>
      </c>
      <c r="F440" s="1" t="s">
        <v>1231</v>
      </c>
      <c r="G440" s="1" t="s">
        <v>1232</v>
      </c>
      <c r="H440" s="1" t="s">
        <v>1978</v>
      </c>
      <c r="I440" s="56">
        <v>1.27892248236016E-2</v>
      </c>
      <c r="J440" s="57">
        <v>-25.505956325106101</v>
      </c>
    </row>
    <row r="441" spans="1:10" x14ac:dyDescent="0.25">
      <c r="A441" s="1">
        <v>10</v>
      </c>
      <c r="B441" s="1">
        <v>15475673</v>
      </c>
      <c r="C441" s="1">
        <v>15475674</v>
      </c>
      <c r="D441" s="1" t="s">
        <v>1445</v>
      </c>
      <c r="E441" s="1" t="s">
        <v>1446</v>
      </c>
      <c r="F441" s="1" t="s">
        <v>1231</v>
      </c>
      <c r="G441" s="1" t="s">
        <v>1233</v>
      </c>
      <c r="H441" s="1" t="s">
        <v>1978</v>
      </c>
      <c r="I441" s="56">
        <v>4.6732985544268503E-2</v>
      </c>
      <c r="J441" s="57">
        <v>-22.331943468286799</v>
      </c>
    </row>
    <row r="442" spans="1:10" x14ac:dyDescent="0.25">
      <c r="A442" s="1">
        <v>10</v>
      </c>
      <c r="B442" s="1">
        <v>22957952</v>
      </c>
      <c r="C442" s="1">
        <v>22957953</v>
      </c>
      <c r="D442" s="1" t="s">
        <v>1447</v>
      </c>
      <c r="F442" s="1" t="s">
        <v>1231</v>
      </c>
      <c r="G442" s="1" t="s">
        <v>1980</v>
      </c>
      <c r="H442" s="1" t="s">
        <v>1978</v>
      </c>
      <c r="I442" s="56">
        <v>6.7209370681881701E-3</v>
      </c>
      <c r="J442" s="57">
        <v>-21.276214902607801</v>
      </c>
    </row>
    <row r="443" spans="1:10" x14ac:dyDescent="0.25">
      <c r="A443" s="1">
        <v>10</v>
      </c>
      <c r="B443" s="1">
        <v>22957966</v>
      </c>
      <c r="C443" s="1">
        <v>22957967</v>
      </c>
      <c r="D443" s="1" t="s">
        <v>1447</v>
      </c>
      <c r="F443" s="1" t="s">
        <v>1231</v>
      </c>
      <c r="G443" s="1" t="s">
        <v>1980</v>
      </c>
      <c r="H443" s="1" t="s">
        <v>1978</v>
      </c>
      <c r="I443" s="56">
        <v>1.27892248236016E-2</v>
      </c>
      <c r="J443" s="57">
        <v>-15.802173445226201</v>
      </c>
    </row>
    <row r="444" spans="1:10" x14ac:dyDescent="0.25">
      <c r="A444" s="1">
        <v>10</v>
      </c>
      <c r="B444" s="1">
        <v>22958005</v>
      </c>
      <c r="C444" s="1">
        <v>22958006</v>
      </c>
      <c r="D444" s="1" t="s">
        <v>1447</v>
      </c>
      <c r="F444" s="1" t="s">
        <v>1231</v>
      </c>
      <c r="G444" s="1" t="s">
        <v>1980</v>
      </c>
      <c r="H444" s="1" t="s">
        <v>1978</v>
      </c>
      <c r="I444" s="56">
        <v>9.8859161489694494E-3</v>
      </c>
      <c r="J444" s="57">
        <v>-16.666129263821301</v>
      </c>
    </row>
    <row r="445" spans="1:10" x14ac:dyDescent="0.25">
      <c r="A445" s="1">
        <v>10</v>
      </c>
      <c r="B445" s="1">
        <v>23660051</v>
      </c>
      <c r="C445" s="1">
        <v>23660052</v>
      </c>
      <c r="D445" s="1" t="s">
        <v>759</v>
      </c>
      <c r="F445" s="1" t="s">
        <v>1231</v>
      </c>
      <c r="G445" s="1" t="s">
        <v>1233</v>
      </c>
      <c r="H445" s="1" t="s">
        <v>1978</v>
      </c>
      <c r="I445" s="56">
        <v>1.0661064607443701E-2</v>
      </c>
      <c r="J445" s="57">
        <v>-16.554228543687401</v>
      </c>
    </row>
    <row r="446" spans="1:10" x14ac:dyDescent="0.25">
      <c r="A446" s="1">
        <v>10</v>
      </c>
      <c r="B446" s="1">
        <v>23845346</v>
      </c>
      <c r="C446" s="1">
        <v>23845347</v>
      </c>
      <c r="D446" s="1" t="s">
        <v>1448</v>
      </c>
      <c r="E446" s="1" t="s">
        <v>1449</v>
      </c>
      <c r="F446" s="1" t="s">
        <v>1231</v>
      </c>
      <c r="G446" s="1" t="s">
        <v>1233</v>
      </c>
      <c r="H446" s="1" t="s">
        <v>1978</v>
      </c>
      <c r="I446" s="56">
        <v>1.08214361719998E-2</v>
      </c>
      <c r="J446" s="57">
        <v>-16.1693447319266</v>
      </c>
    </row>
    <row r="447" spans="1:10" x14ac:dyDescent="0.25">
      <c r="A447" s="1">
        <v>10</v>
      </c>
      <c r="B447" s="1">
        <v>27613682</v>
      </c>
      <c r="C447" s="1">
        <v>27613683</v>
      </c>
      <c r="D447" s="1" t="s">
        <v>1450</v>
      </c>
      <c r="E447" s="1" t="s">
        <v>1451</v>
      </c>
      <c r="F447" s="1" t="s">
        <v>1231</v>
      </c>
      <c r="G447" s="1" t="s">
        <v>1234</v>
      </c>
      <c r="H447" s="1" t="s">
        <v>1978</v>
      </c>
      <c r="I447" s="56">
        <v>1.35712529138063E-3</v>
      </c>
      <c r="J447" s="57">
        <v>-17.436729766487801</v>
      </c>
    </row>
    <row r="448" spans="1:10" x14ac:dyDescent="0.25">
      <c r="A448" s="1">
        <v>10</v>
      </c>
      <c r="B448" s="1">
        <v>32285316</v>
      </c>
      <c r="C448" s="1">
        <v>32285317</v>
      </c>
      <c r="D448" s="1" t="s">
        <v>1452</v>
      </c>
      <c r="E448" s="1" t="s">
        <v>1453</v>
      </c>
      <c r="F448" s="1" t="s">
        <v>1231</v>
      </c>
      <c r="G448" s="1" t="s">
        <v>1233</v>
      </c>
      <c r="H448" s="1" t="s">
        <v>1978</v>
      </c>
      <c r="I448" s="56">
        <v>2.53105279078145E-2</v>
      </c>
      <c r="J448" s="57">
        <v>-15.863895476005</v>
      </c>
    </row>
    <row r="449" spans="1:10" x14ac:dyDescent="0.25">
      <c r="A449" s="1">
        <v>10</v>
      </c>
      <c r="B449" s="1">
        <v>47968760</v>
      </c>
      <c r="C449" s="1">
        <v>47968761</v>
      </c>
      <c r="D449" s="1" t="s">
        <v>775</v>
      </c>
      <c r="E449" s="1" t="s">
        <v>776</v>
      </c>
      <c r="F449" s="1" t="s">
        <v>1231</v>
      </c>
      <c r="G449" s="1" t="s">
        <v>1233</v>
      </c>
      <c r="H449" s="1" t="s">
        <v>1978</v>
      </c>
      <c r="I449" s="56">
        <v>1.6911464279035001E-2</v>
      </c>
      <c r="J449" s="57">
        <v>-39.455377628124502</v>
      </c>
    </row>
    <row r="450" spans="1:10" x14ac:dyDescent="0.25">
      <c r="A450" s="1">
        <v>10</v>
      </c>
      <c r="B450" s="1">
        <v>50417731</v>
      </c>
      <c r="C450" s="1">
        <v>50417732</v>
      </c>
      <c r="D450" s="1" t="s">
        <v>778</v>
      </c>
      <c r="E450" s="1" t="s">
        <v>779</v>
      </c>
      <c r="F450" s="1" t="s">
        <v>1231</v>
      </c>
      <c r="G450" s="1" t="s">
        <v>1233</v>
      </c>
      <c r="H450" s="1" t="s">
        <v>1978</v>
      </c>
      <c r="I450" s="56">
        <v>4.3578021797879903E-2</v>
      </c>
      <c r="J450" s="57">
        <v>-20.455591372131401</v>
      </c>
    </row>
    <row r="451" spans="1:10" x14ac:dyDescent="0.25">
      <c r="A451" s="1">
        <v>10</v>
      </c>
      <c r="B451" s="1">
        <v>63747661</v>
      </c>
      <c r="C451" s="1">
        <v>63747662</v>
      </c>
      <c r="D451" s="1" t="s">
        <v>1454</v>
      </c>
      <c r="E451" s="1" t="s">
        <v>1455</v>
      </c>
      <c r="F451" s="1" t="s">
        <v>1231</v>
      </c>
      <c r="G451" s="1" t="s">
        <v>1234</v>
      </c>
      <c r="H451" s="1" t="s">
        <v>1241</v>
      </c>
      <c r="I451" s="56">
        <v>1.65070391511121E-2</v>
      </c>
      <c r="J451" s="57">
        <v>-15.088869673064</v>
      </c>
    </row>
    <row r="452" spans="1:10" x14ac:dyDescent="0.25">
      <c r="A452" s="1">
        <v>10</v>
      </c>
      <c r="B452" s="1">
        <v>64960084</v>
      </c>
      <c r="C452" s="1">
        <v>64960085</v>
      </c>
      <c r="D452" s="1" t="s">
        <v>1456</v>
      </c>
      <c r="E452" s="1" t="s">
        <v>1457</v>
      </c>
      <c r="F452" s="1" t="s">
        <v>1231</v>
      </c>
      <c r="G452" s="1" t="s">
        <v>1238</v>
      </c>
      <c r="H452" s="1" t="s">
        <v>1978</v>
      </c>
      <c r="I452" s="56">
        <v>2.4577878318368499E-2</v>
      </c>
      <c r="J452" s="57">
        <v>-16.109124831546801</v>
      </c>
    </row>
    <row r="453" spans="1:10" x14ac:dyDescent="0.25">
      <c r="A453" s="1">
        <v>10</v>
      </c>
      <c r="B453" s="1">
        <v>65405759</v>
      </c>
      <c r="C453" s="1">
        <v>65405760</v>
      </c>
      <c r="D453" s="1" t="s">
        <v>1458</v>
      </c>
      <c r="E453" s="1" t="s">
        <v>1459</v>
      </c>
      <c r="F453" s="1" t="s">
        <v>1231</v>
      </c>
      <c r="G453" s="1" t="s">
        <v>1237</v>
      </c>
      <c r="H453" s="1" t="s">
        <v>1243</v>
      </c>
      <c r="I453" s="56">
        <v>2.1652082959331902E-2</v>
      </c>
      <c r="J453" s="57">
        <v>-15.7102476645531</v>
      </c>
    </row>
    <row r="454" spans="1:10" x14ac:dyDescent="0.25">
      <c r="A454" s="1">
        <v>10</v>
      </c>
      <c r="B454" s="1">
        <v>66493154</v>
      </c>
      <c r="C454" s="1">
        <v>66493155</v>
      </c>
      <c r="D454" s="1" t="s">
        <v>1460</v>
      </c>
      <c r="E454" s="1" t="s">
        <v>1461</v>
      </c>
      <c r="F454" s="1" t="s">
        <v>1231</v>
      </c>
      <c r="G454" s="1" t="s">
        <v>1233</v>
      </c>
      <c r="H454" s="1" t="s">
        <v>1978</v>
      </c>
      <c r="I454" s="56">
        <v>2.55056219065625E-3</v>
      </c>
      <c r="J454" s="57">
        <v>-16.994466569544901</v>
      </c>
    </row>
    <row r="455" spans="1:10" x14ac:dyDescent="0.25">
      <c r="A455" s="1">
        <v>11</v>
      </c>
      <c r="B455" s="1">
        <v>5449073</v>
      </c>
      <c r="C455" s="1">
        <v>5449074</v>
      </c>
      <c r="D455" s="1" t="s">
        <v>1462</v>
      </c>
      <c r="E455" s="1" t="s">
        <v>1463</v>
      </c>
      <c r="F455" s="1" t="s">
        <v>1231</v>
      </c>
      <c r="G455" s="1" t="s">
        <v>1233</v>
      </c>
      <c r="H455" s="1" t="s">
        <v>1978</v>
      </c>
      <c r="I455" s="56">
        <v>8.0124094609528903E-3</v>
      </c>
      <c r="J455" s="57">
        <v>-16.903631367873999</v>
      </c>
    </row>
    <row r="456" spans="1:10" x14ac:dyDescent="0.25">
      <c r="A456" s="1">
        <v>11</v>
      </c>
      <c r="B456" s="1">
        <v>54745329</v>
      </c>
      <c r="C456" s="1">
        <v>54745330</v>
      </c>
      <c r="F456" s="1" t="s">
        <v>1231</v>
      </c>
      <c r="G456" s="1" t="s">
        <v>1232</v>
      </c>
      <c r="H456" s="1" t="s">
        <v>1978</v>
      </c>
      <c r="I456" s="56">
        <v>4.6839568765772201E-2</v>
      </c>
      <c r="J456" s="57">
        <v>-15.5460103353613</v>
      </c>
    </row>
    <row r="457" spans="1:10" x14ac:dyDescent="0.25">
      <c r="A457" s="1">
        <v>11</v>
      </c>
      <c r="B457" s="1">
        <v>71917395</v>
      </c>
      <c r="C457" s="1">
        <v>71917396</v>
      </c>
      <c r="D457" s="1" t="s">
        <v>1464</v>
      </c>
      <c r="F457" s="1" t="s">
        <v>1231</v>
      </c>
      <c r="G457" s="1" t="s">
        <v>1234</v>
      </c>
      <c r="H457" s="1" t="s">
        <v>1978</v>
      </c>
      <c r="I457" s="56">
        <v>3.01896380825473E-2</v>
      </c>
      <c r="J457" s="57">
        <v>-15.1358727781863</v>
      </c>
    </row>
    <row r="458" spans="1:10" x14ac:dyDescent="0.25">
      <c r="A458" s="1">
        <v>11</v>
      </c>
      <c r="B458" s="1">
        <v>76105462</v>
      </c>
      <c r="C458" s="1">
        <v>76105463</v>
      </c>
      <c r="D458" s="1" t="s">
        <v>800</v>
      </c>
      <c r="F458" s="1" t="s">
        <v>1231</v>
      </c>
      <c r="G458" s="1" t="s">
        <v>1233</v>
      </c>
      <c r="H458" s="1" t="s">
        <v>1978</v>
      </c>
      <c r="I458" s="56">
        <v>1.8320839100410699E-2</v>
      </c>
      <c r="J458" s="57">
        <v>-21.3561423561816</v>
      </c>
    </row>
    <row r="459" spans="1:10" x14ac:dyDescent="0.25">
      <c r="A459" s="1">
        <v>11</v>
      </c>
      <c r="B459" s="1">
        <v>76235046</v>
      </c>
      <c r="C459" s="1">
        <v>76235047</v>
      </c>
      <c r="F459" s="1" t="s">
        <v>1231</v>
      </c>
      <c r="G459" s="1" t="s">
        <v>1232</v>
      </c>
      <c r="H459" s="1" t="s">
        <v>1978</v>
      </c>
      <c r="I459" s="56">
        <v>1.8766733501805001E-2</v>
      </c>
      <c r="J459" s="57">
        <v>-23.04574977028</v>
      </c>
    </row>
    <row r="460" spans="1:10" x14ac:dyDescent="0.25">
      <c r="A460" s="1">
        <v>11</v>
      </c>
      <c r="B460" s="1">
        <v>76519706</v>
      </c>
      <c r="C460" s="1">
        <v>76519707</v>
      </c>
      <c r="D460" s="1" t="s">
        <v>802</v>
      </c>
      <c r="F460" s="1" t="s">
        <v>1231</v>
      </c>
      <c r="G460" s="1" t="s">
        <v>1234</v>
      </c>
      <c r="H460" s="1" t="s">
        <v>1978</v>
      </c>
      <c r="I460" s="56">
        <v>2.97324052034732E-2</v>
      </c>
      <c r="J460" s="57">
        <v>-20.972447348310801</v>
      </c>
    </row>
    <row r="461" spans="1:10" x14ac:dyDescent="0.25">
      <c r="A461" s="1">
        <v>11</v>
      </c>
      <c r="B461" s="1">
        <v>76899260</v>
      </c>
      <c r="C461" s="1">
        <v>76899261</v>
      </c>
      <c r="D461" s="1" t="s">
        <v>806</v>
      </c>
      <c r="F461" s="1" t="s">
        <v>1231</v>
      </c>
      <c r="G461" s="1" t="s">
        <v>1233</v>
      </c>
      <c r="H461" s="1" t="s">
        <v>1242</v>
      </c>
      <c r="I461" s="56">
        <v>2.6791178888410198E-2</v>
      </c>
      <c r="J461" s="57">
        <v>-18.299371527766699</v>
      </c>
    </row>
    <row r="462" spans="1:10" x14ac:dyDescent="0.25">
      <c r="A462" s="1">
        <v>11</v>
      </c>
      <c r="B462" s="1">
        <v>76977748</v>
      </c>
      <c r="C462" s="1">
        <v>76977749</v>
      </c>
      <c r="D462" s="1" t="s">
        <v>806</v>
      </c>
      <c r="F462" s="1" t="s">
        <v>1231</v>
      </c>
      <c r="G462" s="1" t="s">
        <v>1233</v>
      </c>
      <c r="H462" s="1" t="s">
        <v>1978</v>
      </c>
      <c r="I462" s="56">
        <v>2.52342284389553E-2</v>
      </c>
      <c r="J462" s="57">
        <v>-29.202311639538902</v>
      </c>
    </row>
    <row r="463" spans="1:10" x14ac:dyDescent="0.25">
      <c r="A463" s="1">
        <v>11</v>
      </c>
      <c r="B463" s="1">
        <v>77013078</v>
      </c>
      <c r="C463" s="1">
        <v>77013079</v>
      </c>
      <c r="D463" s="1" t="s">
        <v>1465</v>
      </c>
      <c r="E463" s="1" t="s">
        <v>1466</v>
      </c>
      <c r="F463" s="1" t="s">
        <v>1231</v>
      </c>
      <c r="G463" s="1" t="s">
        <v>1233</v>
      </c>
      <c r="H463" s="1" t="s">
        <v>1978</v>
      </c>
      <c r="I463" s="56">
        <v>3.2589075923847299E-2</v>
      </c>
      <c r="J463" s="57">
        <v>-15.771404647359599</v>
      </c>
    </row>
    <row r="464" spans="1:10" x14ac:dyDescent="0.25">
      <c r="A464" s="1">
        <v>11</v>
      </c>
      <c r="B464" s="1">
        <v>77607424</v>
      </c>
      <c r="C464" s="1">
        <v>77607425</v>
      </c>
      <c r="F464" s="1" t="s">
        <v>1231</v>
      </c>
      <c r="G464" s="1" t="s">
        <v>1232</v>
      </c>
      <c r="H464" s="1" t="s">
        <v>1241</v>
      </c>
      <c r="I464" s="56">
        <v>4.2043213765509603E-2</v>
      </c>
      <c r="J464" s="57">
        <v>-17.227149026708901</v>
      </c>
    </row>
    <row r="465" spans="1:10" x14ac:dyDescent="0.25">
      <c r="A465" s="1">
        <v>11</v>
      </c>
      <c r="B465" s="1">
        <v>77632839</v>
      </c>
      <c r="C465" s="1">
        <v>77632840</v>
      </c>
      <c r="F465" s="1" t="s">
        <v>1231</v>
      </c>
      <c r="G465" s="1" t="s">
        <v>1232</v>
      </c>
      <c r="H465" s="1" t="s">
        <v>1243</v>
      </c>
      <c r="I465" s="56">
        <v>2.4400729951608E-2</v>
      </c>
      <c r="J465" s="57">
        <v>-18.833821268648698</v>
      </c>
    </row>
    <row r="466" spans="1:10" x14ac:dyDescent="0.25">
      <c r="A466" s="1">
        <v>11</v>
      </c>
      <c r="B466" s="1">
        <v>77636464</v>
      </c>
      <c r="C466" s="1">
        <v>77636465</v>
      </c>
      <c r="F466" s="1" t="s">
        <v>1231</v>
      </c>
      <c r="G466" s="1" t="s">
        <v>1232</v>
      </c>
      <c r="H466" s="1" t="s">
        <v>1243</v>
      </c>
      <c r="I466" s="56">
        <v>1.9130731306629199E-2</v>
      </c>
      <c r="J466" s="57">
        <v>-19.77555755813</v>
      </c>
    </row>
    <row r="467" spans="1:10" x14ac:dyDescent="0.25">
      <c r="A467" s="1">
        <v>11</v>
      </c>
      <c r="B467" s="1">
        <v>77642886</v>
      </c>
      <c r="C467" s="1">
        <v>77642887</v>
      </c>
      <c r="F467" s="1" t="s">
        <v>1231</v>
      </c>
      <c r="G467" s="1" t="s">
        <v>1232</v>
      </c>
      <c r="H467" s="1" t="s">
        <v>1978</v>
      </c>
      <c r="I467" s="56">
        <v>3.1866219594051302E-2</v>
      </c>
      <c r="J467" s="57">
        <v>-16.981003534639001</v>
      </c>
    </row>
    <row r="468" spans="1:10" x14ac:dyDescent="0.25">
      <c r="A468" s="1">
        <v>11</v>
      </c>
      <c r="B468" s="1">
        <v>77651765</v>
      </c>
      <c r="C468" s="1">
        <v>77651766</v>
      </c>
      <c r="F468" s="1" t="s">
        <v>1231</v>
      </c>
      <c r="G468" s="1" t="s">
        <v>1232</v>
      </c>
      <c r="H468" s="1" t="s">
        <v>1241</v>
      </c>
      <c r="I468" s="56">
        <v>1.4401540910151099E-2</v>
      </c>
      <c r="J468" s="57">
        <v>-16.203372708088999</v>
      </c>
    </row>
    <row r="469" spans="1:10" x14ac:dyDescent="0.25">
      <c r="A469" s="1">
        <v>11</v>
      </c>
      <c r="B469" s="1">
        <v>77691089</v>
      </c>
      <c r="C469" s="1">
        <v>77691090</v>
      </c>
      <c r="F469" s="1" t="s">
        <v>1231</v>
      </c>
      <c r="G469" s="1" t="s">
        <v>1232</v>
      </c>
      <c r="H469" s="1" t="s">
        <v>1243</v>
      </c>
      <c r="I469" s="56">
        <v>1.3829335445431599E-2</v>
      </c>
      <c r="J469" s="57">
        <v>-25.9823949635432</v>
      </c>
    </row>
    <row r="470" spans="1:10" x14ac:dyDescent="0.25">
      <c r="A470" s="1">
        <v>11</v>
      </c>
      <c r="B470" s="1">
        <v>77691157</v>
      </c>
      <c r="C470" s="1">
        <v>77691158</v>
      </c>
      <c r="F470" s="1" t="s">
        <v>1231</v>
      </c>
      <c r="G470" s="1" t="s">
        <v>1232</v>
      </c>
      <c r="H470" s="1" t="s">
        <v>1243</v>
      </c>
      <c r="I470" s="56">
        <v>4.4520812298666598E-2</v>
      </c>
      <c r="J470" s="57">
        <v>-23.700579949360801</v>
      </c>
    </row>
    <row r="471" spans="1:10" x14ac:dyDescent="0.25">
      <c r="A471" s="1">
        <v>11</v>
      </c>
      <c r="B471" s="1">
        <v>77924736</v>
      </c>
      <c r="C471" s="1">
        <v>77924737</v>
      </c>
      <c r="F471" s="1" t="s">
        <v>1231</v>
      </c>
      <c r="G471" s="1" t="s">
        <v>1232</v>
      </c>
      <c r="H471" s="1" t="s">
        <v>1241</v>
      </c>
      <c r="I471" s="56">
        <v>3.3933752575909498E-2</v>
      </c>
      <c r="J471" s="57">
        <v>-32.588329212332397</v>
      </c>
    </row>
    <row r="472" spans="1:10" x14ac:dyDescent="0.25">
      <c r="A472" s="1">
        <v>11</v>
      </c>
      <c r="B472" s="1">
        <v>78138141</v>
      </c>
      <c r="C472" s="1">
        <v>78138142</v>
      </c>
      <c r="F472" s="1" t="s">
        <v>1231</v>
      </c>
      <c r="G472" s="1" t="s">
        <v>1232</v>
      </c>
      <c r="H472" s="1" t="s">
        <v>1242</v>
      </c>
      <c r="I472" s="56">
        <v>3.3437234082670401E-2</v>
      </c>
      <c r="J472" s="57">
        <v>-39.402871233677502</v>
      </c>
    </row>
    <row r="473" spans="1:10" x14ac:dyDescent="0.25">
      <c r="A473" s="1">
        <v>11</v>
      </c>
      <c r="B473" s="1">
        <v>78146223</v>
      </c>
      <c r="C473" s="1">
        <v>78146224</v>
      </c>
      <c r="F473" s="1" t="s">
        <v>1231</v>
      </c>
      <c r="G473" s="1" t="s">
        <v>1232</v>
      </c>
      <c r="H473" s="1" t="s">
        <v>1241</v>
      </c>
      <c r="I473" s="56">
        <v>3.9117736666106101E-2</v>
      </c>
      <c r="J473" s="57">
        <v>-19.7781105656649</v>
      </c>
    </row>
    <row r="474" spans="1:10" x14ac:dyDescent="0.25">
      <c r="A474" s="1">
        <v>11</v>
      </c>
      <c r="B474" s="1">
        <v>78216054</v>
      </c>
      <c r="C474" s="1">
        <v>78216055</v>
      </c>
      <c r="D474" s="1" t="s">
        <v>810</v>
      </c>
      <c r="E474" s="1" t="s">
        <v>811</v>
      </c>
      <c r="F474" s="1" t="s">
        <v>1231</v>
      </c>
      <c r="G474" s="1" t="s">
        <v>1233</v>
      </c>
      <c r="H474" s="1" t="s">
        <v>1241</v>
      </c>
      <c r="I474" s="56">
        <v>1.3243268112773101E-2</v>
      </c>
      <c r="J474" s="57">
        <v>-25.019886109897801</v>
      </c>
    </row>
    <row r="475" spans="1:10" x14ac:dyDescent="0.25">
      <c r="A475" s="1">
        <v>11</v>
      </c>
      <c r="B475" s="1">
        <v>78256956</v>
      </c>
      <c r="C475" s="1">
        <v>78256957</v>
      </c>
      <c r="D475" s="1" t="s">
        <v>1467</v>
      </c>
      <c r="F475" s="1" t="s">
        <v>1231</v>
      </c>
      <c r="G475" s="1" t="s">
        <v>1980</v>
      </c>
      <c r="H475" s="1" t="s">
        <v>1241</v>
      </c>
      <c r="I475" s="56">
        <v>1.75859494523955E-2</v>
      </c>
      <c r="J475" s="57">
        <v>-25.730933815234199</v>
      </c>
    </row>
    <row r="476" spans="1:10" x14ac:dyDescent="0.25">
      <c r="A476" s="1">
        <v>11</v>
      </c>
      <c r="B476" s="1">
        <v>78391818</v>
      </c>
      <c r="C476" s="1">
        <v>78391819</v>
      </c>
      <c r="D476" s="1" t="s">
        <v>812</v>
      </c>
      <c r="E476" s="1" t="s">
        <v>813</v>
      </c>
      <c r="F476" s="1" t="s">
        <v>1231</v>
      </c>
      <c r="G476" s="1" t="s">
        <v>1233</v>
      </c>
      <c r="H476" s="1" t="s">
        <v>1241</v>
      </c>
      <c r="I476" s="56">
        <v>3.8118957497422799E-2</v>
      </c>
      <c r="J476" s="57">
        <v>-29.705087611180101</v>
      </c>
    </row>
    <row r="477" spans="1:10" x14ac:dyDescent="0.25">
      <c r="A477" s="1">
        <v>11</v>
      </c>
      <c r="B477" s="1">
        <v>78503959</v>
      </c>
      <c r="C477" s="1">
        <v>78503960</v>
      </c>
      <c r="D477" s="1" t="s">
        <v>814</v>
      </c>
      <c r="E477" s="1" t="s">
        <v>815</v>
      </c>
      <c r="F477" s="1" t="s">
        <v>1231</v>
      </c>
      <c r="G477" s="1" t="s">
        <v>1238</v>
      </c>
      <c r="H477" s="1" t="s">
        <v>1241</v>
      </c>
      <c r="I477" s="56">
        <v>3.8118957497422799E-2</v>
      </c>
      <c r="J477" s="57">
        <v>-16.146484505853401</v>
      </c>
    </row>
    <row r="478" spans="1:10" x14ac:dyDescent="0.25">
      <c r="A478" s="1">
        <v>11</v>
      </c>
      <c r="B478" s="1">
        <v>78515786</v>
      </c>
      <c r="C478" s="1">
        <v>78515787</v>
      </c>
      <c r="D478" s="1" t="s">
        <v>1468</v>
      </c>
      <c r="E478" s="1" t="s">
        <v>1469</v>
      </c>
      <c r="F478" s="1" t="s">
        <v>1231</v>
      </c>
      <c r="G478" s="1" t="s">
        <v>1233</v>
      </c>
      <c r="H478" s="1" t="s">
        <v>1243</v>
      </c>
      <c r="I478" s="56">
        <v>3.8118957497422799E-2</v>
      </c>
      <c r="J478" s="57">
        <v>-15.1272818536793</v>
      </c>
    </row>
    <row r="479" spans="1:10" x14ac:dyDescent="0.25">
      <c r="A479" s="1">
        <v>12</v>
      </c>
      <c r="B479" s="1">
        <v>733485</v>
      </c>
      <c r="C479" s="1">
        <v>733486</v>
      </c>
      <c r="D479" s="1" t="s">
        <v>827</v>
      </c>
      <c r="F479" s="1" t="s">
        <v>1231</v>
      </c>
      <c r="G479" s="1" t="s">
        <v>1239</v>
      </c>
      <c r="H479" s="1" t="s">
        <v>1243</v>
      </c>
      <c r="I479" s="56">
        <v>1.06584605081869E-2</v>
      </c>
      <c r="J479" s="57">
        <v>-15.0515762599429</v>
      </c>
    </row>
    <row r="480" spans="1:10" x14ac:dyDescent="0.25">
      <c r="A480" s="1">
        <v>12</v>
      </c>
      <c r="B480" s="1">
        <v>974907</v>
      </c>
      <c r="C480" s="1">
        <v>974908</v>
      </c>
      <c r="D480" s="1" t="s">
        <v>1470</v>
      </c>
      <c r="E480" s="1" t="s">
        <v>1471</v>
      </c>
      <c r="F480" s="1" t="s">
        <v>1231</v>
      </c>
      <c r="G480" s="1" t="s">
        <v>1234</v>
      </c>
      <c r="H480" s="1" t="s">
        <v>1978</v>
      </c>
      <c r="I480" s="56">
        <v>1.7571654233326901E-3</v>
      </c>
      <c r="J480" s="57">
        <v>-17.536130634313999</v>
      </c>
    </row>
    <row r="481" spans="1:10" x14ac:dyDescent="0.25">
      <c r="A481" s="1">
        <v>12</v>
      </c>
      <c r="B481" s="1">
        <v>2023082</v>
      </c>
      <c r="C481" s="1">
        <v>2023083</v>
      </c>
      <c r="D481" s="1" t="s">
        <v>1472</v>
      </c>
      <c r="F481" s="1" t="s">
        <v>1231</v>
      </c>
      <c r="G481" s="1" t="s">
        <v>1980</v>
      </c>
      <c r="H481" s="1" t="s">
        <v>1978</v>
      </c>
      <c r="I481" s="56">
        <v>1.06584605081869E-2</v>
      </c>
      <c r="J481" s="57">
        <v>-16.265094889140901</v>
      </c>
    </row>
    <row r="482" spans="1:10" x14ac:dyDescent="0.25">
      <c r="A482" s="1">
        <v>12</v>
      </c>
      <c r="B482" s="1">
        <v>2253598</v>
      </c>
      <c r="C482" s="1">
        <v>2253599</v>
      </c>
      <c r="D482" s="1" t="s">
        <v>1473</v>
      </c>
      <c r="E482" s="1" t="s">
        <v>1474</v>
      </c>
      <c r="F482" s="1" t="s">
        <v>1231</v>
      </c>
      <c r="G482" s="1" t="s">
        <v>1980</v>
      </c>
      <c r="H482" s="1" t="s">
        <v>1978</v>
      </c>
      <c r="I482" s="56">
        <v>2.0941215939548501E-2</v>
      </c>
      <c r="J482" s="57">
        <v>-15.5219651466905</v>
      </c>
    </row>
    <row r="483" spans="1:10" x14ac:dyDescent="0.25">
      <c r="A483" s="1">
        <v>12</v>
      </c>
      <c r="B483" s="1">
        <v>2642569</v>
      </c>
      <c r="C483" s="1">
        <v>2642570</v>
      </c>
      <c r="F483" s="1" t="s">
        <v>1231</v>
      </c>
      <c r="G483" s="1" t="s">
        <v>1232</v>
      </c>
      <c r="H483" s="1" t="s">
        <v>1978</v>
      </c>
      <c r="I483" s="56">
        <v>8.2153388290126805E-3</v>
      </c>
      <c r="J483" s="57">
        <v>-19.3350772207273</v>
      </c>
    </row>
    <row r="484" spans="1:10" x14ac:dyDescent="0.25">
      <c r="A484" s="1">
        <v>12</v>
      </c>
      <c r="B484" s="1">
        <v>2794740</v>
      </c>
      <c r="C484" s="1">
        <v>2794741</v>
      </c>
      <c r="D484" s="1" t="s">
        <v>1475</v>
      </c>
      <c r="E484" s="1" t="s">
        <v>1476</v>
      </c>
      <c r="F484" s="1" t="s">
        <v>1231</v>
      </c>
      <c r="G484" s="1" t="s">
        <v>1239</v>
      </c>
      <c r="H484" s="1" t="s">
        <v>1978</v>
      </c>
      <c r="I484" s="56">
        <v>4.4723568193592099E-2</v>
      </c>
      <c r="J484" s="57">
        <v>-15.435506625956601</v>
      </c>
    </row>
    <row r="485" spans="1:10" x14ac:dyDescent="0.25">
      <c r="A485" s="1">
        <v>12</v>
      </c>
      <c r="B485" s="1">
        <v>3310703</v>
      </c>
      <c r="C485" s="1">
        <v>3310704</v>
      </c>
      <c r="D485" s="1" t="s">
        <v>836</v>
      </c>
      <c r="F485" s="1" t="s">
        <v>1231</v>
      </c>
      <c r="G485" s="1" t="s">
        <v>1239</v>
      </c>
      <c r="H485" s="1" t="s">
        <v>1243</v>
      </c>
      <c r="I485" s="56">
        <v>3.7029104867232203E-2</v>
      </c>
      <c r="J485" s="57">
        <v>-15.208240412956499</v>
      </c>
    </row>
    <row r="486" spans="1:10" x14ac:dyDescent="0.25">
      <c r="A486" s="1">
        <v>12</v>
      </c>
      <c r="B486" s="1">
        <v>3310730</v>
      </c>
      <c r="C486" s="1">
        <v>3310731</v>
      </c>
      <c r="D486" s="1" t="s">
        <v>836</v>
      </c>
      <c r="F486" s="1" t="s">
        <v>1231</v>
      </c>
      <c r="G486" s="1" t="s">
        <v>1239</v>
      </c>
      <c r="H486" s="1" t="s">
        <v>1243</v>
      </c>
      <c r="I486" s="56">
        <v>3.9654032393471199E-2</v>
      </c>
      <c r="J486" s="57">
        <v>-16.045586163920699</v>
      </c>
    </row>
    <row r="487" spans="1:10" x14ac:dyDescent="0.25">
      <c r="A487" s="1">
        <v>12</v>
      </c>
      <c r="B487" s="1">
        <v>3408142</v>
      </c>
      <c r="C487" s="1">
        <v>3408143</v>
      </c>
      <c r="D487" s="1" t="s">
        <v>837</v>
      </c>
      <c r="E487" s="1" t="s">
        <v>838</v>
      </c>
      <c r="F487" s="1" t="s">
        <v>1231</v>
      </c>
      <c r="G487" s="1" t="s">
        <v>1233</v>
      </c>
      <c r="H487" s="1" t="s">
        <v>1241</v>
      </c>
      <c r="I487" s="56">
        <v>1.8320839100410699E-2</v>
      </c>
      <c r="J487" s="57">
        <v>-18.128535994860702</v>
      </c>
    </row>
    <row r="488" spans="1:10" x14ac:dyDescent="0.25">
      <c r="A488" s="1">
        <v>12</v>
      </c>
      <c r="B488" s="1">
        <v>3408155</v>
      </c>
      <c r="C488" s="1">
        <v>3408156</v>
      </c>
      <c r="D488" s="1" t="s">
        <v>837</v>
      </c>
      <c r="E488" s="1" t="s">
        <v>838</v>
      </c>
      <c r="F488" s="1" t="s">
        <v>1231</v>
      </c>
      <c r="G488" s="1" t="s">
        <v>1233</v>
      </c>
      <c r="H488" s="1" t="s">
        <v>1241</v>
      </c>
      <c r="I488" s="56">
        <v>8.0538061384999408E-3</v>
      </c>
      <c r="J488" s="57">
        <v>-20.230962987944</v>
      </c>
    </row>
    <row r="489" spans="1:10" x14ac:dyDescent="0.25">
      <c r="A489" s="1">
        <v>12</v>
      </c>
      <c r="B489" s="1">
        <v>4365004</v>
      </c>
      <c r="C489" s="1">
        <v>4365005</v>
      </c>
      <c r="D489" s="1" t="s">
        <v>842</v>
      </c>
      <c r="E489" s="1" t="s">
        <v>843</v>
      </c>
      <c r="F489" s="1" t="s">
        <v>1231</v>
      </c>
      <c r="G489" s="1" t="s">
        <v>1233</v>
      </c>
      <c r="H489" s="1" t="s">
        <v>1978</v>
      </c>
      <c r="I489" s="56">
        <v>2.19573570099134E-2</v>
      </c>
      <c r="J489" s="57">
        <v>-15.9293858339868</v>
      </c>
    </row>
    <row r="490" spans="1:10" x14ac:dyDescent="0.25">
      <c r="A490" s="1">
        <v>12</v>
      </c>
      <c r="B490" s="1">
        <v>4513310</v>
      </c>
      <c r="C490" s="1">
        <v>4513311</v>
      </c>
      <c r="D490" s="1" t="s">
        <v>847</v>
      </c>
      <c r="F490" s="1" t="s">
        <v>1231</v>
      </c>
      <c r="G490" s="1" t="s">
        <v>1233</v>
      </c>
      <c r="H490" s="1" t="s">
        <v>1241</v>
      </c>
      <c r="I490" s="56">
        <v>3.17653682872239E-2</v>
      </c>
      <c r="J490" s="57">
        <v>-20.053828311406701</v>
      </c>
    </row>
    <row r="491" spans="1:10" x14ac:dyDescent="0.25">
      <c r="A491" s="1">
        <v>12</v>
      </c>
      <c r="B491" s="1">
        <v>4513323</v>
      </c>
      <c r="C491" s="1">
        <v>4513324</v>
      </c>
      <c r="D491" s="1" t="s">
        <v>847</v>
      </c>
      <c r="F491" s="1" t="s">
        <v>1231</v>
      </c>
      <c r="G491" s="1" t="s">
        <v>1233</v>
      </c>
      <c r="H491" s="1" t="s">
        <v>1241</v>
      </c>
      <c r="I491" s="56">
        <v>2.53105279078145E-2</v>
      </c>
      <c r="J491" s="57">
        <v>-22.219215553173001</v>
      </c>
    </row>
    <row r="492" spans="1:10" x14ac:dyDescent="0.25">
      <c r="A492" s="1">
        <v>12</v>
      </c>
      <c r="B492" s="1">
        <v>5803995</v>
      </c>
      <c r="C492" s="1">
        <v>5803996</v>
      </c>
      <c r="D492" s="1" t="s">
        <v>1477</v>
      </c>
      <c r="F492" s="1" t="s">
        <v>1231</v>
      </c>
      <c r="G492" s="1" t="s">
        <v>1234</v>
      </c>
      <c r="H492" s="1" t="s">
        <v>1241</v>
      </c>
      <c r="I492" s="56">
        <v>2.2468864121499399E-2</v>
      </c>
      <c r="J492" s="57">
        <v>-15.720764816754899</v>
      </c>
    </row>
    <row r="493" spans="1:10" x14ac:dyDescent="0.25">
      <c r="A493" s="1">
        <v>12</v>
      </c>
      <c r="B493" s="1">
        <v>7080068</v>
      </c>
      <c r="C493" s="1">
        <v>7080069</v>
      </c>
      <c r="F493" s="1" t="s">
        <v>1231</v>
      </c>
      <c r="G493" s="1" t="s">
        <v>1232</v>
      </c>
      <c r="H493" s="1" t="s">
        <v>1978</v>
      </c>
      <c r="I493" s="56">
        <v>1.6911464279035001E-2</v>
      </c>
      <c r="J493" s="57">
        <v>-15.699806974982099</v>
      </c>
    </row>
    <row r="494" spans="1:10" x14ac:dyDescent="0.25">
      <c r="A494" s="1">
        <v>12</v>
      </c>
      <c r="B494" s="1">
        <v>7137396</v>
      </c>
      <c r="C494" s="1">
        <v>7137397</v>
      </c>
      <c r="F494" s="1" t="s">
        <v>1231</v>
      </c>
      <c r="G494" s="1" t="s">
        <v>1232</v>
      </c>
      <c r="H494" s="1" t="s">
        <v>1978</v>
      </c>
      <c r="I494" s="56">
        <v>4.3282874767872098E-2</v>
      </c>
      <c r="J494" s="57">
        <v>-15.106165615728701</v>
      </c>
    </row>
    <row r="495" spans="1:10" x14ac:dyDescent="0.25">
      <c r="A495" s="1">
        <v>12</v>
      </c>
      <c r="B495" s="1">
        <v>7525406</v>
      </c>
      <c r="C495" s="1">
        <v>7525407</v>
      </c>
      <c r="F495" s="1" t="s">
        <v>1231</v>
      </c>
      <c r="G495" s="1" t="s">
        <v>1232</v>
      </c>
      <c r="H495" s="1" t="s">
        <v>1978</v>
      </c>
      <c r="I495" s="56">
        <v>2.6249490946800399E-2</v>
      </c>
      <c r="J495" s="57">
        <v>-16.412379084446702</v>
      </c>
    </row>
    <row r="496" spans="1:10" x14ac:dyDescent="0.25">
      <c r="A496" s="1">
        <v>12</v>
      </c>
      <c r="B496" s="1">
        <v>13416007</v>
      </c>
      <c r="C496" s="1">
        <v>13416008</v>
      </c>
      <c r="D496" s="1" t="s">
        <v>1478</v>
      </c>
      <c r="E496" s="1" t="s">
        <v>1479</v>
      </c>
      <c r="F496" s="1" t="s">
        <v>1231</v>
      </c>
      <c r="G496" s="1" t="s">
        <v>1233</v>
      </c>
      <c r="H496" s="1" t="s">
        <v>1978</v>
      </c>
      <c r="I496" s="56">
        <v>2.53105279078145E-2</v>
      </c>
      <c r="J496" s="57">
        <v>-15.4358819339415</v>
      </c>
    </row>
    <row r="497" spans="1:10" x14ac:dyDescent="0.25">
      <c r="A497" s="1">
        <v>12</v>
      </c>
      <c r="B497" s="1">
        <v>14939866</v>
      </c>
      <c r="C497" s="1">
        <v>14939867</v>
      </c>
      <c r="D497" s="1" t="s">
        <v>869</v>
      </c>
      <c r="E497" s="1" t="s">
        <v>870</v>
      </c>
      <c r="F497" s="1" t="s">
        <v>1231</v>
      </c>
      <c r="G497" s="1" t="s">
        <v>1233</v>
      </c>
      <c r="H497" s="1" t="s">
        <v>1241</v>
      </c>
      <c r="I497" s="56">
        <v>1.9143179547430798E-2</v>
      </c>
      <c r="J497" s="57">
        <v>-15.873146381985901</v>
      </c>
    </row>
    <row r="498" spans="1:10" x14ac:dyDescent="0.25">
      <c r="A498" s="1">
        <v>12</v>
      </c>
      <c r="B498" s="1">
        <v>14939874</v>
      </c>
      <c r="C498" s="1">
        <v>14939875</v>
      </c>
      <c r="D498" s="1" t="s">
        <v>869</v>
      </c>
      <c r="E498" s="1" t="s">
        <v>870</v>
      </c>
      <c r="F498" s="1" t="s">
        <v>1231</v>
      </c>
      <c r="G498" s="1" t="s">
        <v>1233</v>
      </c>
      <c r="H498" s="1" t="s">
        <v>1241</v>
      </c>
      <c r="I498" s="56">
        <v>7.5196832015181998E-3</v>
      </c>
      <c r="J498" s="57">
        <v>-17.203665065589199</v>
      </c>
    </row>
    <row r="499" spans="1:10" x14ac:dyDescent="0.25">
      <c r="A499" s="1">
        <v>12</v>
      </c>
      <c r="B499" s="1">
        <v>19586945</v>
      </c>
      <c r="C499" s="1">
        <v>19586946</v>
      </c>
      <c r="D499" s="1" t="s">
        <v>1482</v>
      </c>
      <c r="F499" s="1" t="s">
        <v>1231</v>
      </c>
      <c r="G499" s="1" t="s">
        <v>1233</v>
      </c>
      <c r="H499" s="1" t="s">
        <v>1978</v>
      </c>
      <c r="I499" s="56">
        <v>2.5420379973800301E-2</v>
      </c>
      <c r="J499" s="57">
        <v>-15.093467370023401</v>
      </c>
    </row>
    <row r="500" spans="1:10" x14ac:dyDescent="0.25">
      <c r="A500" s="1">
        <v>12</v>
      </c>
      <c r="B500" s="1">
        <v>20015341</v>
      </c>
      <c r="C500" s="1">
        <v>20015342</v>
      </c>
      <c r="D500" s="1" t="s">
        <v>1483</v>
      </c>
      <c r="F500" s="1" t="s">
        <v>1231</v>
      </c>
      <c r="G500" s="1" t="s">
        <v>1234</v>
      </c>
      <c r="H500" s="1" t="s">
        <v>1978</v>
      </c>
      <c r="I500" s="56">
        <v>8.0069512311220503E-3</v>
      </c>
      <c r="J500" s="57">
        <v>-17.944700404634698</v>
      </c>
    </row>
    <row r="501" spans="1:10" x14ac:dyDescent="0.25">
      <c r="A501" s="1">
        <v>12</v>
      </c>
      <c r="B501" s="1">
        <v>21529386</v>
      </c>
      <c r="C501" s="1">
        <v>21529387</v>
      </c>
      <c r="D501" s="1" t="s">
        <v>884</v>
      </c>
      <c r="E501" s="1" t="s">
        <v>885</v>
      </c>
      <c r="F501" s="1" t="s">
        <v>1231</v>
      </c>
      <c r="G501" s="1" t="s">
        <v>1233</v>
      </c>
      <c r="H501" s="1" t="s">
        <v>1978</v>
      </c>
      <c r="I501" s="56">
        <v>3.4670248580276203E-2</v>
      </c>
      <c r="J501" s="57">
        <v>-40.531273816640301</v>
      </c>
    </row>
    <row r="502" spans="1:10" x14ac:dyDescent="0.25">
      <c r="A502" s="1">
        <v>12</v>
      </c>
      <c r="B502" s="1">
        <v>25692224</v>
      </c>
      <c r="C502" s="1">
        <v>25692225</v>
      </c>
      <c r="D502" s="1" t="s">
        <v>1484</v>
      </c>
      <c r="E502" s="1" t="s">
        <v>1485</v>
      </c>
      <c r="F502" s="1" t="s">
        <v>1231</v>
      </c>
      <c r="G502" s="1" t="s">
        <v>1980</v>
      </c>
      <c r="H502" s="1" t="s">
        <v>1978</v>
      </c>
      <c r="I502" s="56">
        <v>6.3473772870537796E-3</v>
      </c>
      <c r="J502" s="57">
        <v>-18.576964105632001</v>
      </c>
    </row>
    <row r="503" spans="1:10" x14ac:dyDescent="0.25">
      <c r="A503" s="1">
        <v>12</v>
      </c>
      <c r="B503" s="1">
        <v>26379803</v>
      </c>
      <c r="C503" s="1">
        <v>26379804</v>
      </c>
      <c r="D503" s="1" t="s">
        <v>1486</v>
      </c>
      <c r="E503" s="1" t="s">
        <v>1487</v>
      </c>
      <c r="F503" s="1" t="s">
        <v>1231</v>
      </c>
      <c r="G503" s="1" t="s">
        <v>1238</v>
      </c>
      <c r="H503" s="1" t="s">
        <v>1243</v>
      </c>
      <c r="I503" s="56">
        <v>1.6796432803026399E-2</v>
      </c>
      <c r="J503" s="57">
        <v>-15.3035423113504</v>
      </c>
    </row>
    <row r="504" spans="1:10" x14ac:dyDescent="0.25">
      <c r="A504" s="1">
        <v>12</v>
      </c>
      <c r="B504" s="1">
        <v>33754313</v>
      </c>
      <c r="C504" s="1">
        <v>33754314</v>
      </c>
      <c r="D504" s="1" t="s">
        <v>894</v>
      </c>
      <c r="E504" s="1" t="s">
        <v>895</v>
      </c>
      <c r="F504" s="1" t="s">
        <v>1231</v>
      </c>
      <c r="G504" s="1" t="s">
        <v>1233</v>
      </c>
      <c r="H504" s="1" t="s">
        <v>1978</v>
      </c>
      <c r="I504" s="56">
        <v>2.2109277112274499E-2</v>
      </c>
      <c r="J504" s="57">
        <v>-15.032137397858399</v>
      </c>
    </row>
    <row r="505" spans="1:10" x14ac:dyDescent="0.25">
      <c r="A505" s="1">
        <v>12</v>
      </c>
      <c r="B505" s="1">
        <v>34316278</v>
      </c>
      <c r="C505" s="1">
        <v>34316279</v>
      </c>
      <c r="F505" s="1" t="s">
        <v>1231</v>
      </c>
      <c r="G505" s="1" t="s">
        <v>1232</v>
      </c>
      <c r="H505" s="1" t="s">
        <v>1978</v>
      </c>
      <c r="I505" s="56">
        <v>1.85712146266791E-2</v>
      </c>
      <c r="J505" s="57">
        <v>-15.987232280297</v>
      </c>
    </row>
    <row r="506" spans="1:10" x14ac:dyDescent="0.25">
      <c r="A506" s="1">
        <v>12</v>
      </c>
      <c r="B506" s="1">
        <v>34568088</v>
      </c>
      <c r="C506" s="1">
        <v>34568089</v>
      </c>
      <c r="D506" s="1" t="s">
        <v>1488</v>
      </c>
      <c r="E506" s="1" t="s">
        <v>1489</v>
      </c>
      <c r="F506" s="1" t="s">
        <v>1231</v>
      </c>
      <c r="G506" s="1" t="s">
        <v>1237</v>
      </c>
      <c r="H506" s="1" t="s">
        <v>1978</v>
      </c>
      <c r="I506" s="56">
        <v>1.5442986222968001E-2</v>
      </c>
      <c r="J506" s="57">
        <v>-16.362909213838201</v>
      </c>
    </row>
    <row r="507" spans="1:10" x14ac:dyDescent="0.25">
      <c r="A507" s="1">
        <v>12</v>
      </c>
      <c r="B507" s="1">
        <v>36066985</v>
      </c>
      <c r="C507" s="1">
        <v>36066986</v>
      </c>
      <c r="D507" s="1" t="s">
        <v>896</v>
      </c>
      <c r="E507" s="1" t="s">
        <v>897</v>
      </c>
      <c r="F507" s="1" t="s">
        <v>1231</v>
      </c>
      <c r="G507" s="1" t="s">
        <v>1980</v>
      </c>
      <c r="H507" s="1" t="s">
        <v>1243</v>
      </c>
      <c r="I507" s="56">
        <v>2.1808931437309501E-2</v>
      </c>
      <c r="J507" s="57">
        <v>-15.555352070485</v>
      </c>
    </row>
    <row r="508" spans="1:10" x14ac:dyDescent="0.25">
      <c r="A508" s="1">
        <v>12</v>
      </c>
      <c r="B508" s="1">
        <v>36067003</v>
      </c>
      <c r="C508" s="1">
        <v>36067004</v>
      </c>
      <c r="D508" s="1" t="s">
        <v>896</v>
      </c>
      <c r="E508" s="1" t="s">
        <v>897</v>
      </c>
      <c r="F508" s="1" t="s">
        <v>1231</v>
      </c>
      <c r="G508" s="1" t="s">
        <v>1980</v>
      </c>
      <c r="H508" s="1" t="s">
        <v>1243</v>
      </c>
      <c r="I508" s="56">
        <v>7.5196832015181998E-3</v>
      </c>
      <c r="J508" s="57">
        <v>-15.634339014492101</v>
      </c>
    </row>
    <row r="509" spans="1:10" x14ac:dyDescent="0.25">
      <c r="A509" s="1">
        <v>12</v>
      </c>
      <c r="B509" s="1">
        <v>37965661</v>
      </c>
      <c r="C509" s="1">
        <v>37965662</v>
      </c>
      <c r="D509" s="1" t="s">
        <v>1490</v>
      </c>
      <c r="E509" s="1" t="s">
        <v>1491</v>
      </c>
      <c r="F509" s="1" t="s">
        <v>1231</v>
      </c>
      <c r="G509" s="1" t="s">
        <v>1233</v>
      </c>
      <c r="H509" s="1" t="s">
        <v>1978</v>
      </c>
      <c r="I509" s="56">
        <v>1.4626986248712301E-2</v>
      </c>
      <c r="J509" s="57">
        <v>-15.3762654763004</v>
      </c>
    </row>
    <row r="510" spans="1:10" x14ac:dyDescent="0.25">
      <c r="A510" s="1">
        <v>12</v>
      </c>
      <c r="B510" s="1">
        <v>38364149</v>
      </c>
      <c r="C510" s="1">
        <v>38364150</v>
      </c>
      <c r="F510" s="1" t="s">
        <v>1231</v>
      </c>
      <c r="G510" s="1" t="s">
        <v>1232</v>
      </c>
      <c r="H510" s="1" t="s">
        <v>1978</v>
      </c>
      <c r="I510" s="56">
        <v>8.6341191253424994E-3</v>
      </c>
      <c r="J510" s="57">
        <v>-15.819442233742301</v>
      </c>
    </row>
    <row r="511" spans="1:10" x14ac:dyDescent="0.25">
      <c r="A511" s="1">
        <v>12</v>
      </c>
      <c r="B511" s="1">
        <v>39785657</v>
      </c>
      <c r="C511" s="1">
        <v>39785658</v>
      </c>
      <c r="D511" s="1" t="s">
        <v>1492</v>
      </c>
      <c r="E511" s="1" t="s">
        <v>1493</v>
      </c>
      <c r="F511" s="1" t="s">
        <v>1231</v>
      </c>
      <c r="G511" s="1" t="s">
        <v>1238</v>
      </c>
      <c r="H511" s="1" t="s">
        <v>1241</v>
      </c>
      <c r="I511" s="56">
        <v>2.1967760804193499E-2</v>
      </c>
      <c r="J511" s="57">
        <v>-17.218586380280101</v>
      </c>
    </row>
    <row r="512" spans="1:10" x14ac:dyDescent="0.25">
      <c r="A512" s="1">
        <v>12</v>
      </c>
      <c r="B512" s="1">
        <v>39785695</v>
      </c>
      <c r="C512" s="1">
        <v>39785696</v>
      </c>
      <c r="D512" s="1" t="s">
        <v>1492</v>
      </c>
      <c r="E512" s="1" t="s">
        <v>1493</v>
      </c>
      <c r="F512" s="1" t="s">
        <v>1231</v>
      </c>
      <c r="G512" s="1" t="s">
        <v>1238</v>
      </c>
      <c r="H512" s="1" t="s">
        <v>1241</v>
      </c>
      <c r="I512" s="56">
        <v>4.3590502222163E-2</v>
      </c>
      <c r="J512" s="57">
        <v>-15.657708260047499</v>
      </c>
    </row>
    <row r="513" spans="1:10" x14ac:dyDescent="0.25">
      <c r="A513" s="1">
        <v>12</v>
      </c>
      <c r="B513" s="1">
        <v>39785701</v>
      </c>
      <c r="C513" s="1">
        <v>39785702</v>
      </c>
      <c r="D513" s="1" t="s">
        <v>1492</v>
      </c>
      <c r="E513" s="1" t="s">
        <v>1493</v>
      </c>
      <c r="F513" s="1" t="s">
        <v>1231</v>
      </c>
      <c r="G513" s="1" t="s">
        <v>1238</v>
      </c>
      <c r="H513" s="1" t="s">
        <v>1241</v>
      </c>
      <c r="I513" s="56">
        <v>1.4401540910151099E-2</v>
      </c>
      <c r="J513" s="57">
        <v>-18.5273842497859</v>
      </c>
    </row>
    <row r="514" spans="1:10" x14ac:dyDescent="0.25">
      <c r="A514" s="1">
        <v>12</v>
      </c>
      <c r="B514" s="1">
        <v>44789428</v>
      </c>
      <c r="C514" s="1">
        <v>44789429</v>
      </c>
      <c r="D514" s="1" t="s">
        <v>903</v>
      </c>
      <c r="E514" s="1" t="s">
        <v>904</v>
      </c>
      <c r="F514" s="1" t="s">
        <v>1231</v>
      </c>
      <c r="G514" s="1" t="s">
        <v>1233</v>
      </c>
      <c r="H514" s="1" t="s">
        <v>1978</v>
      </c>
      <c r="I514" s="56">
        <v>8.0124094609528903E-3</v>
      </c>
      <c r="J514" s="57">
        <v>-17.308611310610001</v>
      </c>
    </row>
    <row r="515" spans="1:10" x14ac:dyDescent="0.25">
      <c r="A515" s="1">
        <v>12</v>
      </c>
      <c r="B515" s="1">
        <v>51796196</v>
      </c>
      <c r="C515" s="1">
        <v>51796197</v>
      </c>
      <c r="D515" s="1" t="s">
        <v>1494</v>
      </c>
      <c r="E515" s="1" t="s">
        <v>1495</v>
      </c>
      <c r="F515" s="1" t="s">
        <v>1231</v>
      </c>
      <c r="G515" s="1" t="s">
        <v>1233</v>
      </c>
      <c r="H515" s="1" t="s">
        <v>1978</v>
      </c>
      <c r="I515" s="56">
        <v>5.4178586509755601E-3</v>
      </c>
      <c r="J515" s="57">
        <v>-17.787074078394799</v>
      </c>
    </row>
    <row r="516" spans="1:10" x14ac:dyDescent="0.25">
      <c r="A516" s="1">
        <v>12</v>
      </c>
      <c r="B516" s="1">
        <v>55746232</v>
      </c>
      <c r="C516" s="1">
        <v>55746233</v>
      </c>
      <c r="F516" s="1" t="s">
        <v>1231</v>
      </c>
      <c r="G516" s="1" t="s">
        <v>1232</v>
      </c>
      <c r="H516" s="1" t="s">
        <v>1978</v>
      </c>
      <c r="I516" s="56">
        <v>1.2057250603761199E-2</v>
      </c>
      <c r="J516" s="57">
        <v>-32.012622253598302</v>
      </c>
    </row>
    <row r="517" spans="1:10" x14ac:dyDescent="0.25">
      <c r="A517" s="1">
        <v>12</v>
      </c>
      <c r="B517" s="1">
        <v>59438568</v>
      </c>
      <c r="C517" s="1">
        <v>59438569</v>
      </c>
      <c r="D517" s="1" t="s">
        <v>1497</v>
      </c>
      <c r="E517" s="1" t="s">
        <v>1498</v>
      </c>
      <c r="F517" s="1" t="s">
        <v>1231</v>
      </c>
      <c r="G517" s="1" t="s">
        <v>1238</v>
      </c>
      <c r="H517" s="1" t="s">
        <v>1243</v>
      </c>
      <c r="I517" s="56">
        <v>3.3589508484911497E-2</v>
      </c>
      <c r="J517" s="57">
        <v>-15.0094419211909</v>
      </c>
    </row>
    <row r="518" spans="1:10" x14ac:dyDescent="0.25">
      <c r="A518" s="1">
        <v>12</v>
      </c>
      <c r="B518" s="1">
        <v>59438595</v>
      </c>
      <c r="C518" s="1">
        <v>59438596</v>
      </c>
      <c r="D518" s="1" t="s">
        <v>1497</v>
      </c>
      <c r="E518" s="1" t="s">
        <v>1498</v>
      </c>
      <c r="F518" s="1" t="s">
        <v>1231</v>
      </c>
      <c r="G518" s="1" t="s">
        <v>1238</v>
      </c>
      <c r="H518" s="1" t="s">
        <v>1243</v>
      </c>
      <c r="I518" s="56">
        <v>1.16659325397852E-2</v>
      </c>
      <c r="J518" s="57">
        <v>-17.610015449642599</v>
      </c>
    </row>
    <row r="519" spans="1:10" x14ac:dyDescent="0.25">
      <c r="A519" s="1">
        <v>12</v>
      </c>
      <c r="B519" s="1">
        <v>60316471</v>
      </c>
      <c r="C519" s="1">
        <v>60316472</v>
      </c>
      <c r="D519" s="1" t="s">
        <v>1499</v>
      </c>
      <c r="E519" s="1" t="s">
        <v>1500</v>
      </c>
      <c r="F519" s="1" t="s">
        <v>1231</v>
      </c>
      <c r="G519" s="1" t="s">
        <v>1234</v>
      </c>
      <c r="H519" s="1" t="s">
        <v>1978</v>
      </c>
      <c r="I519" s="56">
        <v>6.489292945753E-3</v>
      </c>
      <c r="J519" s="57">
        <v>-15.1360224730655</v>
      </c>
    </row>
    <row r="520" spans="1:10" x14ac:dyDescent="0.25">
      <c r="A520" s="1">
        <v>12</v>
      </c>
      <c r="B520" s="1">
        <v>60720091</v>
      </c>
      <c r="C520" s="1">
        <v>60720092</v>
      </c>
      <c r="D520" s="1" t="s">
        <v>1501</v>
      </c>
      <c r="E520" s="1" t="s">
        <v>1502</v>
      </c>
      <c r="F520" s="1" t="s">
        <v>1231</v>
      </c>
      <c r="G520" s="1" t="s">
        <v>1233</v>
      </c>
      <c r="H520" s="1" t="s">
        <v>1242</v>
      </c>
      <c r="I520" s="56">
        <v>3.1030564851970598E-2</v>
      </c>
      <c r="J520" s="57">
        <v>-15.745217009670201</v>
      </c>
    </row>
    <row r="521" spans="1:10" x14ac:dyDescent="0.25">
      <c r="A521" s="1">
        <v>12</v>
      </c>
      <c r="B521" s="1">
        <v>60850544</v>
      </c>
      <c r="C521" s="1">
        <v>60850545</v>
      </c>
      <c r="D521" s="1" t="s">
        <v>1503</v>
      </c>
      <c r="E521" s="1" t="s">
        <v>1504</v>
      </c>
      <c r="F521" s="1" t="s">
        <v>1231</v>
      </c>
      <c r="G521" s="1" t="s">
        <v>1239</v>
      </c>
      <c r="H521" s="1" t="s">
        <v>1241</v>
      </c>
      <c r="I521" s="56">
        <v>1.08717070187973E-2</v>
      </c>
      <c r="J521" s="57">
        <v>-16.164487952456302</v>
      </c>
    </row>
    <row r="522" spans="1:10" x14ac:dyDescent="0.25">
      <c r="A522" s="1">
        <v>13</v>
      </c>
      <c r="B522" s="1">
        <v>17295835</v>
      </c>
      <c r="C522" s="1">
        <v>17295836</v>
      </c>
      <c r="D522" s="1" t="s">
        <v>1505</v>
      </c>
      <c r="E522" s="1" t="s">
        <v>669</v>
      </c>
      <c r="F522" s="1" t="s">
        <v>1231</v>
      </c>
      <c r="G522" s="1" t="s">
        <v>1980</v>
      </c>
      <c r="H522" s="1" t="s">
        <v>1978</v>
      </c>
      <c r="I522" s="56">
        <v>1.7395854760091201E-2</v>
      </c>
      <c r="J522" s="57">
        <v>-15.5785229017761</v>
      </c>
    </row>
    <row r="523" spans="1:10" x14ac:dyDescent="0.25">
      <c r="A523" s="1">
        <v>13</v>
      </c>
      <c r="B523" s="1">
        <v>18750814</v>
      </c>
      <c r="C523" s="1">
        <v>18750815</v>
      </c>
      <c r="F523" s="1" t="s">
        <v>1231</v>
      </c>
      <c r="G523" s="1" t="s">
        <v>1232</v>
      </c>
      <c r="H523" s="1" t="s">
        <v>1978</v>
      </c>
      <c r="I523" s="56">
        <v>2.3044951435332001E-2</v>
      </c>
      <c r="J523" s="57">
        <v>-15.699087818444299</v>
      </c>
    </row>
    <row r="524" spans="1:10" x14ac:dyDescent="0.25">
      <c r="A524" s="1">
        <v>13</v>
      </c>
      <c r="B524" s="1">
        <v>45576857</v>
      </c>
      <c r="C524" s="1">
        <v>45576858</v>
      </c>
      <c r="F524" s="1" t="s">
        <v>1231</v>
      </c>
      <c r="G524" s="1" t="s">
        <v>1232</v>
      </c>
      <c r="H524" s="1" t="s">
        <v>1978</v>
      </c>
      <c r="I524" s="56">
        <v>2.7399284269316E-2</v>
      </c>
      <c r="J524" s="57">
        <v>-21.213576710783101</v>
      </c>
    </row>
    <row r="525" spans="1:10" x14ac:dyDescent="0.25">
      <c r="A525" s="1">
        <v>13</v>
      </c>
      <c r="B525" s="1">
        <v>54380472</v>
      </c>
      <c r="C525" s="1">
        <v>54380473</v>
      </c>
      <c r="D525" s="1" t="s">
        <v>1508</v>
      </c>
      <c r="E525" s="1" t="s">
        <v>1509</v>
      </c>
      <c r="F525" s="1" t="s">
        <v>1231</v>
      </c>
      <c r="G525" s="1" t="s">
        <v>1980</v>
      </c>
      <c r="H525" s="1" t="s">
        <v>1978</v>
      </c>
      <c r="I525" s="56">
        <v>3.2870805074829597E-2</v>
      </c>
      <c r="J525" s="57">
        <v>-16.2064997010586</v>
      </c>
    </row>
    <row r="526" spans="1:10" x14ac:dyDescent="0.25">
      <c r="A526" s="1">
        <v>13</v>
      </c>
      <c r="B526" s="1">
        <v>54400302</v>
      </c>
      <c r="C526" s="1">
        <v>54400303</v>
      </c>
      <c r="D526" s="1" t="s">
        <v>941</v>
      </c>
      <c r="F526" s="1" t="s">
        <v>1231</v>
      </c>
      <c r="G526" s="1" t="s">
        <v>1980</v>
      </c>
      <c r="H526" s="1" t="s">
        <v>1978</v>
      </c>
      <c r="I526" s="56">
        <v>3.30278746597511E-2</v>
      </c>
      <c r="J526" s="57">
        <v>-31.9320821216571</v>
      </c>
    </row>
    <row r="527" spans="1:10" x14ac:dyDescent="0.25">
      <c r="A527" s="1">
        <v>13</v>
      </c>
      <c r="B527" s="1">
        <v>71058123</v>
      </c>
      <c r="C527" s="1">
        <v>71058124</v>
      </c>
      <c r="D527" s="1" t="s">
        <v>947</v>
      </c>
      <c r="E527" s="1" t="s">
        <v>948</v>
      </c>
      <c r="F527" s="1" t="s">
        <v>1231</v>
      </c>
      <c r="G527" s="1" t="s">
        <v>1233</v>
      </c>
      <c r="H527" s="1" t="s">
        <v>1978</v>
      </c>
      <c r="I527" s="56">
        <v>1.6648398118991999E-2</v>
      </c>
      <c r="J527" s="57">
        <v>-15.439145430482199</v>
      </c>
    </row>
    <row r="528" spans="1:10" x14ac:dyDescent="0.25">
      <c r="A528" s="1">
        <v>13</v>
      </c>
      <c r="B528" s="1">
        <v>71225444</v>
      </c>
      <c r="C528" s="1">
        <v>71225445</v>
      </c>
      <c r="D528" s="1" t="s">
        <v>947</v>
      </c>
      <c r="E528" s="1" t="s">
        <v>948</v>
      </c>
      <c r="F528" s="1" t="s">
        <v>1231</v>
      </c>
      <c r="G528" s="1" t="s">
        <v>1233</v>
      </c>
      <c r="H528" s="1" t="s">
        <v>1978</v>
      </c>
      <c r="I528" s="56">
        <v>4.5406992678340696E-3</v>
      </c>
      <c r="J528" s="57">
        <v>-15.536266246670399</v>
      </c>
    </row>
    <row r="529" spans="1:10" x14ac:dyDescent="0.25">
      <c r="A529" s="1">
        <v>13</v>
      </c>
      <c r="B529" s="1">
        <v>82199353</v>
      </c>
      <c r="C529" s="1">
        <v>82199354</v>
      </c>
      <c r="D529" s="1" t="s">
        <v>1510</v>
      </c>
      <c r="E529" s="1" t="s">
        <v>1511</v>
      </c>
      <c r="F529" s="1" t="s">
        <v>1231</v>
      </c>
      <c r="G529" s="1" t="s">
        <v>1980</v>
      </c>
      <c r="H529" s="1" t="s">
        <v>1978</v>
      </c>
      <c r="I529" s="56">
        <v>1.63691574287902E-2</v>
      </c>
      <c r="J529" s="57">
        <v>-16.173027308672001</v>
      </c>
    </row>
    <row r="530" spans="1:10" x14ac:dyDescent="0.25">
      <c r="A530" s="1">
        <v>13</v>
      </c>
      <c r="B530" s="1">
        <v>103057057</v>
      </c>
      <c r="C530" s="1">
        <v>103057058</v>
      </c>
      <c r="F530" s="1" t="s">
        <v>1231</v>
      </c>
      <c r="G530" s="1" t="s">
        <v>1232</v>
      </c>
      <c r="H530" s="1" t="s">
        <v>1978</v>
      </c>
      <c r="I530" s="56">
        <v>4.7834693230381899E-2</v>
      </c>
      <c r="J530" s="57">
        <v>-22.599077431574401</v>
      </c>
    </row>
    <row r="531" spans="1:10" x14ac:dyDescent="0.25">
      <c r="A531" s="1">
        <v>13</v>
      </c>
      <c r="B531" s="1">
        <v>133765154</v>
      </c>
      <c r="C531" s="1">
        <v>133765155</v>
      </c>
      <c r="D531" s="1" t="s">
        <v>951</v>
      </c>
      <c r="F531" s="1" t="s">
        <v>1231</v>
      </c>
      <c r="G531" s="1" t="s">
        <v>1233</v>
      </c>
      <c r="H531" s="1" t="s">
        <v>1978</v>
      </c>
      <c r="I531" s="56">
        <v>2.9851987985947499E-3</v>
      </c>
      <c r="J531" s="57">
        <v>-15.6461591825172</v>
      </c>
    </row>
    <row r="532" spans="1:10" x14ac:dyDescent="0.25">
      <c r="A532" s="1">
        <v>13</v>
      </c>
      <c r="B532" s="1">
        <v>133765234</v>
      </c>
      <c r="C532" s="1">
        <v>133765235</v>
      </c>
      <c r="D532" s="1" t="s">
        <v>951</v>
      </c>
      <c r="F532" s="1" t="s">
        <v>1231</v>
      </c>
      <c r="G532" s="1" t="s">
        <v>1233</v>
      </c>
      <c r="H532" s="1" t="s">
        <v>1978</v>
      </c>
      <c r="I532" s="56">
        <v>2.9851987985947499E-3</v>
      </c>
      <c r="J532" s="57">
        <v>-17.926603582298199</v>
      </c>
    </row>
    <row r="533" spans="1:10" x14ac:dyDescent="0.25">
      <c r="A533" s="1">
        <v>13</v>
      </c>
      <c r="B533" s="1">
        <v>141194738</v>
      </c>
      <c r="C533" s="1">
        <v>141194739</v>
      </c>
      <c r="D533" s="1" t="s">
        <v>1512</v>
      </c>
      <c r="E533" s="1" t="s">
        <v>1513</v>
      </c>
      <c r="F533" s="1" t="s">
        <v>1231</v>
      </c>
      <c r="G533" s="1" t="s">
        <v>1233</v>
      </c>
      <c r="H533" s="1" t="s">
        <v>1978</v>
      </c>
      <c r="I533" s="56">
        <v>2.2960448342007899E-2</v>
      </c>
      <c r="J533" s="57">
        <v>-15.043106930370101</v>
      </c>
    </row>
    <row r="534" spans="1:10" x14ac:dyDescent="0.25">
      <c r="A534" s="1">
        <v>13</v>
      </c>
      <c r="B534" s="1">
        <v>151698882</v>
      </c>
      <c r="C534" s="1">
        <v>151698883</v>
      </c>
      <c r="F534" s="1" t="s">
        <v>1231</v>
      </c>
      <c r="G534" s="1" t="s">
        <v>1232</v>
      </c>
      <c r="H534" s="1" t="s">
        <v>1978</v>
      </c>
      <c r="I534" s="56">
        <v>1.9605293515580699E-2</v>
      </c>
      <c r="J534" s="57">
        <v>-28.569136949053</v>
      </c>
    </row>
    <row r="535" spans="1:10" x14ac:dyDescent="0.25">
      <c r="A535" s="1">
        <v>13</v>
      </c>
      <c r="B535" s="1">
        <v>153622522</v>
      </c>
      <c r="C535" s="1">
        <v>153622523</v>
      </c>
      <c r="D535" s="1" t="s">
        <v>956</v>
      </c>
      <c r="E535" s="1" t="s">
        <v>957</v>
      </c>
      <c r="F535" s="1" t="s">
        <v>1231</v>
      </c>
      <c r="G535" s="1" t="s">
        <v>1233</v>
      </c>
      <c r="H535" s="1" t="s">
        <v>1978</v>
      </c>
      <c r="I535" s="56">
        <v>2.2109277112274499E-2</v>
      </c>
      <c r="J535" s="57">
        <v>-28.6472510985054</v>
      </c>
    </row>
    <row r="536" spans="1:10" x14ac:dyDescent="0.25">
      <c r="A536" s="1">
        <v>13</v>
      </c>
      <c r="B536" s="1">
        <v>158131070</v>
      </c>
      <c r="C536" s="1">
        <v>158131071</v>
      </c>
      <c r="D536" s="1" t="s">
        <v>958</v>
      </c>
      <c r="E536" s="1" t="s">
        <v>959</v>
      </c>
      <c r="F536" s="1" t="s">
        <v>1231</v>
      </c>
      <c r="G536" s="1" t="s">
        <v>1233</v>
      </c>
      <c r="H536" s="1" t="s">
        <v>1978</v>
      </c>
      <c r="I536" s="56">
        <v>2.2457275883224102E-3</v>
      </c>
      <c r="J536" s="57">
        <v>-28.196484881919002</v>
      </c>
    </row>
    <row r="537" spans="1:10" x14ac:dyDescent="0.25">
      <c r="A537" s="1">
        <v>13</v>
      </c>
      <c r="B537" s="1">
        <v>158648274</v>
      </c>
      <c r="C537" s="1">
        <v>158648275</v>
      </c>
      <c r="D537" s="1" t="s">
        <v>960</v>
      </c>
      <c r="E537" s="1" t="s">
        <v>961</v>
      </c>
      <c r="F537" s="1" t="s">
        <v>1231</v>
      </c>
      <c r="G537" s="1" t="s">
        <v>1233</v>
      </c>
      <c r="H537" s="1" t="s">
        <v>1978</v>
      </c>
      <c r="I537" s="56">
        <v>1.36117985447375E-2</v>
      </c>
      <c r="J537" s="57">
        <v>-26.453503286133401</v>
      </c>
    </row>
    <row r="538" spans="1:10" x14ac:dyDescent="0.25">
      <c r="A538" s="1">
        <v>13</v>
      </c>
      <c r="B538" s="1">
        <v>192623466</v>
      </c>
      <c r="C538" s="1">
        <v>192623467</v>
      </c>
      <c r="F538" s="1" t="s">
        <v>1231</v>
      </c>
      <c r="G538" s="1" t="s">
        <v>1232</v>
      </c>
      <c r="H538" s="1" t="s">
        <v>1978</v>
      </c>
      <c r="I538" s="56">
        <v>3.5000193673463799E-3</v>
      </c>
      <c r="J538" s="57">
        <v>-25.814711268151601</v>
      </c>
    </row>
    <row r="539" spans="1:10" x14ac:dyDescent="0.25">
      <c r="A539" s="1">
        <v>13</v>
      </c>
      <c r="B539" s="1">
        <v>197897224</v>
      </c>
      <c r="C539" s="1">
        <v>197897225</v>
      </c>
      <c r="F539" s="1" t="s">
        <v>1231</v>
      </c>
      <c r="G539" s="1" t="s">
        <v>1232</v>
      </c>
      <c r="H539" s="1" t="s">
        <v>1978</v>
      </c>
      <c r="I539" s="56">
        <v>8.4893210494399306E-3</v>
      </c>
      <c r="J539" s="57">
        <v>-18.8868698998041</v>
      </c>
    </row>
    <row r="540" spans="1:10" x14ac:dyDescent="0.25">
      <c r="A540" s="1">
        <v>13</v>
      </c>
      <c r="B540" s="1">
        <v>205059252</v>
      </c>
      <c r="C540" s="1">
        <v>205059253</v>
      </c>
      <c r="D540" s="1" t="s">
        <v>969</v>
      </c>
      <c r="F540" s="1" t="s">
        <v>1231</v>
      </c>
      <c r="G540" s="1" t="s">
        <v>1233</v>
      </c>
      <c r="H540" s="1" t="s">
        <v>1978</v>
      </c>
      <c r="I540" s="56">
        <v>3.6843755246719699E-2</v>
      </c>
      <c r="J540" s="57">
        <v>-17.026631996271199</v>
      </c>
    </row>
    <row r="541" spans="1:10" x14ac:dyDescent="0.25">
      <c r="A541" s="1">
        <v>13</v>
      </c>
      <c r="B541" s="1">
        <v>205059320</v>
      </c>
      <c r="C541" s="1">
        <v>205059321</v>
      </c>
      <c r="D541" s="1" t="s">
        <v>969</v>
      </c>
      <c r="F541" s="1" t="s">
        <v>1231</v>
      </c>
      <c r="G541" s="1" t="s">
        <v>1233</v>
      </c>
      <c r="H541" s="1" t="s">
        <v>1978</v>
      </c>
      <c r="I541" s="56">
        <v>3.9464354235686901E-2</v>
      </c>
      <c r="J541" s="57">
        <v>-15.9701236159923</v>
      </c>
    </row>
    <row r="542" spans="1:10" x14ac:dyDescent="0.25">
      <c r="A542" s="1">
        <v>13</v>
      </c>
      <c r="B542" s="1">
        <v>205059370</v>
      </c>
      <c r="C542" s="1">
        <v>205059371</v>
      </c>
      <c r="D542" s="1" t="s">
        <v>969</v>
      </c>
      <c r="F542" s="1" t="s">
        <v>1231</v>
      </c>
      <c r="G542" s="1" t="s">
        <v>1233</v>
      </c>
      <c r="H542" s="1" t="s">
        <v>1978</v>
      </c>
      <c r="I542" s="56">
        <v>1.27769286538477E-2</v>
      </c>
      <c r="J542" s="57">
        <v>-26.7896263987632</v>
      </c>
    </row>
    <row r="543" spans="1:10" x14ac:dyDescent="0.25">
      <c r="A543" s="1">
        <v>13</v>
      </c>
      <c r="B543" s="1">
        <v>205394566</v>
      </c>
      <c r="C543" s="1">
        <v>205394567</v>
      </c>
      <c r="D543" s="1" t="s">
        <v>1516</v>
      </c>
      <c r="F543" s="1" t="s">
        <v>1231</v>
      </c>
      <c r="G543" s="1" t="s">
        <v>1233</v>
      </c>
      <c r="H543" s="1" t="s">
        <v>1978</v>
      </c>
      <c r="I543" s="56">
        <v>4.6838352909841799E-2</v>
      </c>
      <c r="J543" s="57">
        <v>-21.646921800100898</v>
      </c>
    </row>
    <row r="544" spans="1:10" x14ac:dyDescent="0.25">
      <c r="A544" s="1">
        <v>13</v>
      </c>
      <c r="B544" s="1">
        <v>205579851</v>
      </c>
      <c r="C544" s="1">
        <v>205579852</v>
      </c>
      <c r="D544" s="1" t="s">
        <v>1517</v>
      </c>
      <c r="E544" s="1" t="s">
        <v>1518</v>
      </c>
      <c r="F544" s="1" t="s">
        <v>1231</v>
      </c>
      <c r="G544" s="1" t="s">
        <v>1233</v>
      </c>
      <c r="H544" s="1" t="s">
        <v>1978</v>
      </c>
      <c r="I544" s="56">
        <v>3.2926997777736902E-2</v>
      </c>
      <c r="J544" s="57">
        <v>-18.022567113124602</v>
      </c>
    </row>
    <row r="545" spans="1:10" x14ac:dyDescent="0.25">
      <c r="A545" s="1">
        <v>13</v>
      </c>
      <c r="B545" s="1">
        <v>206481576</v>
      </c>
      <c r="C545" s="1">
        <v>206481577</v>
      </c>
      <c r="F545" s="1" t="s">
        <v>1231</v>
      </c>
      <c r="G545" s="1" t="s">
        <v>1232</v>
      </c>
      <c r="H545" s="1" t="s">
        <v>1978</v>
      </c>
      <c r="I545" s="56">
        <v>1.2376389951848E-2</v>
      </c>
      <c r="J545" s="57">
        <v>-16.8383415334315</v>
      </c>
    </row>
    <row r="546" spans="1:10" x14ac:dyDescent="0.25">
      <c r="A546" s="1">
        <v>13</v>
      </c>
      <c r="B546" s="1">
        <v>207558155</v>
      </c>
      <c r="C546" s="1">
        <v>207558156</v>
      </c>
      <c r="D546" s="1" t="s">
        <v>977</v>
      </c>
      <c r="F546" s="1" t="s">
        <v>1231</v>
      </c>
      <c r="G546" s="1" t="s">
        <v>1980</v>
      </c>
      <c r="H546" s="1" t="s">
        <v>1241</v>
      </c>
      <c r="I546" s="56">
        <v>3.20049298647491E-2</v>
      </c>
      <c r="J546" s="57">
        <v>-20.5774533655689</v>
      </c>
    </row>
    <row r="547" spans="1:10" x14ac:dyDescent="0.25">
      <c r="A547" s="1">
        <v>13</v>
      </c>
      <c r="B547" s="1">
        <v>207558163</v>
      </c>
      <c r="C547" s="1">
        <v>207558164</v>
      </c>
      <c r="D547" s="1" t="s">
        <v>977</v>
      </c>
      <c r="F547" s="1" t="s">
        <v>1231</v>
      </c>
      <c r="G547" s="1" t="s">
        <v>1980</v>
      </c>
      <c r="H547" s="1" t="s">
        <v>1241</v>
      </c>
      <c r="I547" s="56">
        <v>1.63691574287902E-2</v>
      </c>
      <c r="J547" s="57">
        <v>-21.012198986997799</v>
      </c>
    </row>
    <row r="548" spans="1:10" x14ac:dyDescent="0.25">
      <c r="A548" s="1">
        <v>13</v>
      </c>
      <c r="B548" s="1">
        <v>207558172</v>
      </c>
      <c r="C548" s="1">
        <v>207558173</v>
      </c>
      <c r="D548" s="1" t="s">
        <v>977</v>
      </c>
      <c r="F548" s="1" t="s">
        <v>1231</v>
      </c>
      <c r="G548" s="1" t="s">
        <v>1980</v>
      </c>
      <c r="H548" s="1" t="s">
        <v>1241</v>
      </c>
      <c r="I548" s="56">
        <v>1.7395854760091201E-2</v>
      </c>
      <c r="J548" s="57">
        <v>-22.810326473580702</v>
      </c>
    </row>
    <row r="549" spans="1:10" x14ac:dyDescent="0.25">
      <c r="A549" s="1">
        <v>13</v>
      </c>
      <c r="B549" s="1">
        <v>207558199</v>
      </c>
      <c r="C549" s="1">
        <v>207558200</v>
      </c>
      <c r="D549" s="1" t="s">
        <v>977</v>
      </c>
      <c r="F549" s="1" t="s">
        <v>1231</v>
      </c>
      <c r="G549" s="1" t="s">
        <v>1980</v>
      </c>
      <c r="H549" s="1" t="s">
        <v>1241</v>
      </c>
      <c r="I549" s="56">
        <v>1.8320839100410699E-2</v>
      </c>
      <c r="J549" s="57">
        <v>-21.7591198361105</v>
      </c>
    </row>
    <row r="550" spans="1:10" x14ac:dyDescent="0.25">
      <c r="A550" s="1">
        <v>13</v>
      </c>
      <c r="B550" s="1">
        <v>207558896</v>
      </c>
      <c r="C550" s="1">
        <v>207558897</v>
      </c>
      <c r="D550" s="1" t="s">
        <v>977</v>
      </c>
      <c r="F550" s="1" t="s">
        <v>1231</v>
      </c>
      <c r="G550" s="1" t="s">
        <v>1237</v>
      </c>
      <c r="H550" s="1" t="s">
        <v>1241</v>
      </c>
      <c r="I550" s="56">
        <v>4.4390065913101899E-2</v>
      </c>
      <c r="J550" s="57">
        <v>-17.7571383978912</v>
      </c>
    </row>
    <row r="551" spans="1:10" x14ac:dyDescent="0.25">
      <c r="A551" s="1">
        <v>13</v>
      </c>
      <c r="B551" s="1">
        <v>207634086</v>
      </c>
      <c r="C551" s="1">
        <v>207634087</v>
      </c>
      <c r="F551" s="1" t="s">
        <v>1231</v>
      </c>
      <c r="G551" s="1" t="s">
        <v>1232</v>
      </c>
      <c r="H551" s="1" t="s">
        <v>1243</v>
      </c>
      <c r="I551" s="56">
        <v>1.8390366686045202E-2</v>
      </c>
      <c r="J551" s="57">
        <v>-16.335313023676601</v>
      </c>
    </row>
    <row r="552" spans="1:10" x14ac:dyDescent="0.25">
      <c r="A552" s="1">
        <v>13</v>
      </c>
      <c r="B552" s="1">
        <v>207635030</v>
      </c>
      <c r="C552" s="1">
        <v>207635031</v>
      </c>
      <c r="F552" s="1" t="s">
        <v>1231</v>
      </c>
      <c r="G552" s="1" t="s">
        <v>1232</v>
      </c>
      <c r="H552" s="1" t="s">
        <v>1243</v>
      </c>
      <c r="I552" s="56">
        <v>2.0967444191987199E-2</v>
      </c>
      <c r="J552" s="57">
        <v>-16.142371456611301</v>
      </c>
    </row>
    <row r="553" spans="1:10" x14ac:dyDescent="0.25">
      <c r="A553" s="1">
        <v>13</v>
      </c>
      <c r="B553" s="1">
        <v>207662374</v>
      </c>
      <c r="C553" s="1">
        <v>207662375</v>
      </c>
      <c r="D553" s="1" t="s">
        <v>978</v>
      </c>
      <c r="F553" s="1" t="s">
        <v>1231</v>
      </c>
      <c r="G553" s="1" t="s">
        <v>1233</v>
      </c>
      <c r="H553" s="1" t="s">
        <v>1243</v>
      </c>
      <c r="I553" s="56">
        <v>3.8906958752745698E-2</v>
      </c>
      <c r="J553" s="57">
        <v>-19.1072752425675</v>
      </c>
    </row>
    <row r="554" spans="1:10" x14ac:dyDescent="0.25">
      <c r="A554" s="1">
        <v>13</v>
      </c>
      <c r="B554" s="1">
        <v>207768490</v>
      </c>
      <c r="C554" s="1">
        <v>207768491</v>
      </c>
      <c r="D554" s="1" t="s">
        <v>1519</v>
      </c>
      <c r="E554" s="1" t="s">
        <v>1520</v>
      </c>
      <c r="F554" s="1" t="s">
        <v>1231</v>
      </c>
      <c r="G554" s="1" t="s">
        <v>1233</v>
      </c>
      <c r="H554" s="1" t="s">
        <v>1243</v>
      </c>
      <c r="I554" s="56">
        <v>8.4233387051026593E-3</v>
      </c>
      <c r="J554" s="57">
        <v>-15.798350847123601</v>
      </c>
    </row>
    <row r="555" spans="1:10" x14ac:dyDescent="0.25">
      <c r="A555" s="1">
        <v>13</v>
      </c>
      <c r="B555" s="1">
        <v>207940573</v>
      </c>
      <c r="C555" s="1">
        <v>207940574</v>
      </c>
      <c r="D555" s="1" t="s">
        <v>1521</v>
      </c>
      <c r="E555" s="1" t="s">
        <v>1522</v>
      </c>
      <c r="F555" s="1" t="s">
        <v>1231</v>
      </c>
      <c r="G555" s="1" t="s">
        <v>1233</v>
      </c>
      <c r="H555" s="1" t="s">
        <v>1243</v>
      </c>
      <c r="I555" s="56">
        <v>3.9464354235686901E-2</v>
      </c>
      <c r="J555" s="57">
        <v>-15.7672313334175</v>
      </c>
    </row>
    <row r="556" spans="1:10" x14ac:dyDescent="0.25">
      <c r="A556" s="1">
        <v>13</v>
      </c>
      <c r="B556" s="1">
        <v>207941388</v>
      </c>
      <c r="C556" s="1">
        <v>207941389</v>
      </c>
      <c r="D556" s="1" t="s">
        <v>1521</v>
      </c>
      <c r="E556" s="1" t="s">
        <v>1522</v>
      </c>
      <c r="F556" s="1" t="s">
        <v>1231</v>
      </c>
      <c r="G556" s="1" t="s">
        <v>1234</v>
      </c>
      <c r="H556" s="1" t="s">
        <v>1241</v>
      </c>
      <c r="I556" s="56">
        <v>2.1172629129702799E-2</v>
      </c>
      <c r="J556" s="57">
        <v>-15.461974833364801</v>
      </c>
    </row>
    <row r="557" spans="1:10" x14ac:dyDescent="0.25">
      <c r="A557" s="1">
        <v>13</v>
      </c>
      <c r="B557" s="1">
        <v>208018317</v>
      </c>
      <c r="C557" s="1">
        <v>208018318</v>
      </c>
      <c r="F557" s="1" t="s">
        <v>1231</v>
      </c>
      <c r="G557" s="1" t="s">
        <v>1232</v>
      </c>
      <c r="H557" s="1" t="s">
        <v>1241</v>
      </c>
      <c r="I557" s="56">
        <v>3.9740712245891402E-2</v>
      </c>
      <c r="J557" s="57">
        <v>-17.213527805114399</v>
      </c>
    </row>
    <row r="558" spans="1:10" x14ac:dyDescent="0.25">
      <c r="A558" s="1">
        <v>13</v>
      </c>
      <c r="B558" s="1">
        <v>208272824</v>
      </c>
      <c r="C558" s="1">
        <v>208272825</v>
      </c>
      <c r="F558" s="1" t="s">
        <v>1231</v>
      </c>
      <c r="G558" s="1" t="s">
        <v>1232</v>
      </c>
      <c r="H558" s="1" t="s">
        <v>1241</v>
      </c>
      <c r="I558" s="56">
        <v>2.68957781923721E-2</v>
      </c>
      <c r="J558" s="57">
        <v>-20.7685898013757</v>
      </c>
    </row>
    <row r="559" spans="1:10" x14ac:dyDescent="0.25">
      <c r="A559" s="1">
        <v>13</v>
      </c>
      <c r="B559" s="1">
        <v>208275099</v>
      </c>
      <c r="C559" s="1">
        <v>208275100</v>
      </c>
      <c r="F559" s="1" t="s">
        <v>1231</v>
      </c>
      <c r="G559" s="1" t="s">
        <v>1232</v>
      </c>
      <c r="H559" s="1" t="s">
        <v>1241</v>
      </c>
      <c r="I559" s="56">
        <v>2.2615157520281301E-2</v>
      </c>
      <c r="J559" s="57">
        <v>-20.577076264343901</v>
      </c>
    </row>
    <row r="560" spans="1:10" x14ac:dyDescent="0.25">
      <c r="A560" s="1">
        <v>14</v>
      </c>
      <c r="B560" s="1">
        <v>746030</v>
      </c>
      <c r="C560" s="1">
        <v>746031</v>
      </c>
      <c r="D560" s="1" t="s">
        <v>1523</v>
      </c>
      <c r="E560" s="1" t="s">
        <v>1524</v>
      </c>
      <c r="F560" s="1" t="s">
        <v>1231</v>
      </c>
      <c r="G560" s="1" t="s">
        <v>1233</v>
      </c>
      <c r="H560" s="1" t="s">
        <v>1978</v>
      </c>
      <c r="I560" s="56">
        <v>4.5406992678340696E-3</v>
      </c>
      <c r="J560" s="57">
        <v>-16.848702157590999</v>
      </c>
    </row>
    <row r="561" spans="1:10" x14ac:dyDescent="0.25">
      <c r="A561" s="1">
        <v>14</v>
      </c>
      <c r="B561" s="1">
        <v>7007722</v>
      </c>
      <c r="C561" s="1">
        <v>7007723</v>
      </c>
      <c r="D561" s="1" t="s">
        <v>982</v>
      </c>
      <c r="E561" s="1" t="s">
        <v>983</v>
      </c>
      <c r="F561" s="1" t="s">
        <v>1231</v>
      </c>
      <c r="G561" s="1" t="s">
        <v>1233</v>
      </c>
      <c r="H561" s="1" t="s">
        <v>1978</v>
      </c>
      <c r="I561" s="56">
        <v>2.5918104772731501E-2</v>
      </c>
      <c r="J561" s="57">
        <v>-32.160987990073998</v>
      </c>
    </row>
    <row r="562" spans="1:10" x14ac:dyDescent="0.25">
      <c r="A562" s="1">
        <v>14</v>
      </c>
      <c r="B562" s="1">
        <v>7485663</v>
      </c>
      <c r="C562" s="1">
        <v>7485664</v>
      </c>
      <c r="D562" s="1" t="s">
        <v>1525</v>
      </c>
      <c r="E562" s="1" t="s">
        <v>1526</v>
      </c>
      <c r="F562" s="1" t="s">
        <v>1231</v>
      </c>
      <c r="G562" s="1" t="s">
        <v>1233</v>
      </c>
      <c r="H562" s="1" t="s">
        <v>1978</v>
      </c>
      <c r="I562" s="56">
        <v>9.8859161489694494E-3</v>
      </c>
      <c r="J562" s="57">
        <v>-16.447405300325698</v>
      </c>
    </row>
    <row r="563" spans="1:10" x14ac:dyDescent="0.25">
      <c r="A563" s="1">
        <v>14</v>
      </c>
      <c r="B563" s="1">
        <v>13297678</v>
      </c>
      <c r="C563" s="1">
        <v>13297679</v>
      </c>
      <c r="D563" s="1" t="s">
        <v>1527</v>
      </c>
      <c r="F563" s="1" t="s">
        <v>1231</v>
      </c>
      <c r="G563" s="1" t="s">
        <v>1980</v>
      </c>
      <c r="H563" s="1" t="s">
        <v>1978</v>
      </c>
      <c r="I563" s="56">
        <v>2.97324052034732E-2</v>
      </c>
      <c r="J563" s="57">
        <v>-15.565443165027499</v>
      </c>
    </row>
    <row r="564" spans="1:10" x14ac:dyDescent="0.25">
      <c r="A564" s="1">
        <v>14</v>
      </c>
      <c r="B564" s="1">
        <v>20797098</v>
      </c>
      <c r="C564" s="1">
        <v>20797099</v>
      </c>
      <c r="D564" s="1" t="s">
        <v>1528</v>
      </c>
      <c r="E564" s="1" t="s">
        <v>1529</v>
      </c>
      <c r="F564" s="1" t="s">
        <v>1231</v>
      </c>
      <c r="G564" s="1" t="s">
        <v>1233</v>
      </c>
      <c r="H564" s="1" t="s">
        <v>1978</v>
      </c>
      <c r="I564" s="56">
        <v>4.7606373404680401E-2</v>
      </c>
      <c r="J564" s="57">
        <v>-20.207525256686999</v>
      </c>
    </row>
    <row r="565" spans="1:10" x14ac:dyDescent="0.25">
      <c r="A565" s="1">
        <v>14</v>
      </c>
      <c r="B565" s="1">
        <v>24111967</v>
      </c>
      <c r="C565" s="1">
        <v>24111968</v>
      </c>
      <c r="D565" s="1" t="s">
        <v>988</v>
      </c>
      <c r="E565" s="1" t="s">
        <v>989</v>
      </c>
      <c r="F565" s="1" t="s">
        <v>1231</v>
      </c>
      <c r="G565" s="1" t="s">
        <v>1233</v>
      </c>
      <c r="H565" s="1" t="s">
        <v>1978</v>
      </c>
      <c r="I565" s="56">
        <v>2.2109277112274499E-2</v>
      </c>
      <c r="J565" s="57">
        <v>-21.2595248243024</v>
      </c>
    </row>
    <row r="566" spans="1:10" x14ac:dyDescent="0.25">
      <c r="A566" s="1">
        <v>14</v>
      </c>
      <c r="B566" s="1">
        <v>24933331</v>
      </c>
      <c r="C566" s="1">
        <v>24933332</v>
      </c>
      <c r="F566" s="1" t="s">
        <v>1231</v>
      </c>
      <c r="G566" s="1" t="s">
        <v>1232</v>
      </c>
      <c r="H566" s="1" t="s">
        <v>1978</v>
      </c>
      <c r="I566" s="56">
        <v>3.30278746597511E-2</v>
      </c>
      <c r="J566" s="57">
        <v>-15.996443758182799</v>
      </c>
    </row>
    <row r="567" spans="1:10" x14ac:dyDescent="0.25">
      <c r="A567" s="1">
        <v>14</v>
      </c>
      <c r="B567" s="1">
        <v>35113445</v>
      </c>
      <c r="C567" s="1">
        <v>35113446</v>
      </c>
      <c r="D567" s="1" t="s">
        <v>1530</v>
      </c>
      <c r="E567" s="1" t="s">
        <v>1531</v>
      </c>
      <c r="F567" s="1" t="s">
        <v>1231</v>
      </c>
      <c r="G567" s="1" t="s">
        <v>1239</v>
      </c>
      <c r="H567" s="1" t="s">
        <v>1978</v>
      </c>
      <c r="I567" s="56">
        <v>6.8981889130471097E-3</v>
      </c>
      <c r="J567" s="57">
        <v>-16.8461623119106</v>
      </c>
    </row>
    <row r="568" spans="1:10" x14ac:dyDescent="0.25">
      <c r="A568" s="1">
        <v>14</v>
      </c>
      <c r="B568" s="1">
        <v>49478035</v>
      </c>
      <c r="C568" s="1">
        <v>49478036</v>
      </c>
      <c r="D568" s="1" t="s">
        <v>1532</v>
      </c>
      <c r="E568" s="1" t="s">
        <v>1533</v>
      </c>
      <c r="F568" s="1" t="s">
        <v>1231</v>
      </c>
      <c r="G568" s="1" t="s">
        <v>1233</v>
      </c>
      <c r="H568" s="1" t="s">
        <v>1978</v>
      </c>
      <c r="I568" s="56">
        <v>1.91380394043911E-2</v>
      </c>
      <c r="J568" s="57">
        <v>-16.2406062664353</v>
      </c>
    </row>
    <row r="569" spans="1:10" x14ac:dyDescent="0.25">
      <c r="A569" s="1">
        <v>14</v>
      </c>
      <c r="B569" s="1">
        <v>49478044</v>
      </c>
      <c r="C569" s="1">
        <v>49478045</v>
      </c>
      <c r="D569" s="1" t="s">
        <v>1532</v>
      </c>
      <c r="E569" s="1" t="s">
        <v>1533</v>
      </c>
      <c r="F569" s="1" t="s">
        <v>1231</v>
      </c>
      <c r="G569" s="1" t="s">
        <v>1233</v>
      </c>
      <c r="H569" s="1" t="s">
        <v>1978</v>
      </c>
      <c r="I569" s="56">
        <v>1.8260009281665799E-2</v>
      </c>
      <c r="J569" s="57">
        <v>-16.803091597104199</v>
      </c>
    </row>
    <row r="570" spans="1:10" x14ac:dyDescent="0.25">
      <c r="A570" s="1">
        <v>14</v>
      </c>
      <c r="B570" s="1">
        <v>72876551</v>
      </c>
      <c r="C570" s="1">
        <v>72876552</v>
      </c>
      <c r="D570" s="1" t="s">
        <v>1534</v>
      </c>
      <c r="F570" s="1" t="s">
        <v>1231</v>
      </c>
      <c r="G570" s="1" t="s">
        <v>1238</v>
      </c>
      <c r="H570" s="1" t="s">
        <v>1978</v>
      </c>
      <c r="I570" s="56">
        <v>9.8859161489694494E-3</v>
      </c>
      <c r="J570" s="57">
        <v>-16.298680064365399</v>
      </c>
    </row>
    <row r="571" spans="1:10" x14ac:dyDescent="0.25">
      <c r="A571" s="1">
        <v>14</v>
      </c>
      <c r="B571" s="1">
        <v>74590216</v>
      </c>
      <c r="C571" s="1">
        <v>74590217</v>
      </c>
      <c r="D571" s="1" t="s">
        <v>1009</v>
      </c>
      <c r="E571" s="1" t="s">
        <v>1010</v>
      </c>
      <c r="F571" s="1" t="s">
        <v>1231</v>
      </c>
      <c r="G571" s="1" t="s">
        <v>1233</v>
      </c>
      <c r="H571" s="1" t="s">
        <v>1978</v>
      </c>
      <c r="I571" s="56">
        <v>1.04601629924724E-2</v>
      </c>
      <c r="J571" s="57">
        <v>-17.416947292339799</v>
      </c>
    </row>
    <row r="572" spans="1:10" x14ac:dyDescent="0.25">
      <c r="A572" s="1">
        <v>14</v>
      </c>
      <c r="B572" s="1">
        <v>80088727</v>
      </c>
      <c r="C572" s="1">
        <v>80088728</v>
      </c>
      <c r="D572" s="1" t="s">
        <v>1011</v>
      </c>
      <c r="E572" s="1" t="s">
        <v>1012</v>
      </c>
      <c r="F572" s="1" t="s">
        <v>1231</v>
      </c>
      <c r="G572" s="1" t="s">
        <v>1233</v>
      </c>
      <c r="H572" s="1" t="s">
        <v>1978</v>
      </c>
      <c r="I572" s="56">
        <v>2.53105279078145E-2</v>
      </c>
      <c r="J572" s="57">
        <v>-15.1279669778972</v>
      </c>
    </row>
    <row r="573" spans="1:10" x14ac:dyDescent="0.25">
      <c r="A573" s="1">
        <v>14</v>
      </c>
      <c r="B573" s="1">
        <v>80468021</v>
      </c>
      <c r="C573" s="1">
        <v>80468022</v>
      </c>
      <c r="D573" s="1" t="s">
        <v>1535</v>
      </c>
      <c r="E573" s="1" t="s">
        <v>1536</v>
      </c>
      <c r="F573" s="1" t="s">
        <v>1231</v>
      </c>
      <c r="G573" s="1" t="s">
        <v>1233</v>
      </c>
      <c r="H573" s="1" t="s">
        <v>1978</v>
      </c>
      <c r="I573" s="56">
        <v>2.2109277112274499E-2</v>
      </c>
      <c r="J573" s="57">
        <v>-17.501265340003702</v>
      </c>
    </row>
    <row r="574" spans="1:10" x14ac:dyDescent="0.25">
      <c r="A574" s="1">
        <v>14</v>
      </c>
      <c r="B574" s="1">
        <v>81440849</v>
      </c>
      <c r="C574" s="1">
        <v>81440850</v>
      </c>
      <c r="F574" s="1" t="s">
        <v>1231</v>
      </c>
      <c r="G574" s="1" t="s">
        <v>1232</v>
      </c>
      <c r="H574" s="1" t="s">
        <v>1978</v>
      </c>
      <c r="I574" s="56">
        <v>4.0779555027665601E-2</v>
      </c>
      <c r="J574" s="57">
        <v>-15.1374810421286</v>
      </c>
    </row>
    <row r="575" spans="1:10" x14ac:dyDescent="0.25">
      <c r="A575" s="1">
        <v>14</v>
      </c>
      <c r="B575" s="1">
        <v>86460759</v>
      </c>
      <c r="C575" s="1">
        <v>86460760</v>
      </c>
      <c r="F575" s="1" t="s">
        <v>1231</v>
      </c>
      <c r="G575" s="1" t="s">
        <v>1232</v>
      </c>
      <c r="H575" s="1" t="s">
        <v>1978</v>
      </c>
      <c r="I575" s="56">
        <v>1.1508791453741301E-2</v>
      </c>
      <c r="J575" s="57">
        <v>-15.672493983404101</v>
      </c>
    </row>
    <row r="576" spans="1:10" x14ac:dyDescent="0.25">
      <c r="A576" s="1">
        <v>14</v>
      </c>
      <c r="B576" s="1">
        <v>88652345</v>
      </c>
      <c r="C576" s="1">
        <v>88652346</v>
      </c>
      <c r="F576" s="1" t="s">
        <v>1231</v>
      </c>
      <c r="G576" s="1" t="s">
        <v>1232</v>
      </c>
      <c r="H576" s="1" t="s">
        <v>1978</v>
      </c>
      <c r="I576" s="56">
        <v>3.0636650600737599E-3</v>
      </c>
      <c r="J576" s="57">
        <v>-17.9909935107808</v>
      </c>
    </row>
    <row r="577" spans="1:10" x14ac:dyDescent="0.25">
      <c r="A577" s="1">
        <v>14</v>
      </c>
      <c r="B577" s="1">
        <v>89172043</v>
      </c>
      <c r="C577" s="1">
        <v>89172044</v>
      </c>
      <c r="D577" s="1" t="s">
        <v>1537</v>
      </c>
      <c r="E577" s="1" t="s">
        <v>1538</v>
      </c>
      <c r="F577" s="1" t="s">
        <v>1231</v>
      </c>
      <c r="G577" s="1" t="s">
        <v>1233</v>
      </c>
      <c r="H577" s="1" t="s">
        <v>1978</v>
      </c>
      <c r="I577" s="56">
        <v>9.8273612688939103E-3</v>
      </c>
      <c r="J577" s="57">
        <v>-16.3675562407816</v>
      </c>
    </row>
    <row r="578" spans="1:10" x14ac:dyDescent="0.25">
      <c r="A578" s="1">
        <v>14</v>
      </c>
      <c r="B578" s="1">
        <v>113428097</v>
      </c>
      <c r="C578" s="1">
        <v>113428098</v>
      </c>
      <c r="D578" s="1" t="s">
        <v>1024</v>
      </c>
      <c r="E578" s="1" t="s">
        <v>1025</v>
      </c>
      <c r="F578" s="1" t="s">
        <v>1231</v>
      </c>
      <c r="G578" s="1" t="s">
        <v>1234</v>
      </c>
      <c r="H578" s="1" t="s">
        <v>1242</v>
      </c>
      <c r="I578" s="56">
        <v>4.6386893967301598E-2</v>
      </c>
      <c r="J578" s="57">
        <v>-15.1268451925124</v>
      </c>
    </row>
    <row r="579" spans="1:10" x14ac:dyDescent="0.25">
      <c r="A579" s="1">
        <v>14</v>
      </c>
      <c r="B579" s="1">
        <v>120947344</v>
      </c>
      <c r="C579" s="1">
        <v>120947345</v>
      </c>
      <c r="F579" s="1" t="s">
        <v>1231</v>
      </c>
      <c r="G579" s="1" t="s">
        <v>1232</v>
      </c>
      <c r="H579" s="1" t="s">
        <v>1978</v>
      </c>
      <c r="I579" s="56">
        <v>2.3149942855408102E-2</v>
      </c>
      <c r="J579" s="57">
        <v>-15.0899206837218</v>
      </c>
    </row>
    <row r="580" spans="1:10" x14ac:dyDescent="0.25">
      <c r="A580" s="1">
        <v>14</v>
      </c>
      <c r="B580" s="1">
        <v>121762103</v>
      </c>
      <c r="C580" s="1">
        <v>121762104</v>
      </c>
      <c r="D580" s="1" t="s">
        <v>1539</v>
      </c>
      <c r="F580" s="1" t="s">
        <v>1231</v>
      </c>
      <c r="G580" s="1" t="s">
        <v>1233</v>
      </c>
      <c r="H580" s="1" t="s">
        <v>1978</v>
      </c>
      <c r="I580" s="56">
        <v>1.9874749060314001E-2</v>
      </c>
      <c r="J580" s="57">
        <v>-16.774307651667701</v>
      </c>
    </row>
    <row r="581" spans="1:10" x14ac:dyDescent="0.25">
      <c r="A581" s="1">
        <v>14</v>
      </c>
      <c r="B581" s="1">
        <v>121762153</v>
      </c>
      <c r="C581" s="1">
        <v>121762154</v>
      </c>
      <c r="D581" s="1" t="s">
        <v>1539</v>
      </c>
      <c r="F581" s="1" t="s">
        <v>1231</v>
      </c>
      <c r="G581" s="1" t="s">
        <v>1233</v>
      </c>
      <c r="H581" s="1" t="s">
        <v>1978</v>
      </c>
      <c r="I581" s="56">
        <v>2.1698072433607898E-2</v>
      </c>
      <c r="J581" s="57">
        <v>-16.067570515944301</v>
      </c>
    </row>
    <row r="582" spans="1:10" x14ac:dyDescent="0.25">
      <c r="A582" s="1">
        <v>14</v>
      </c>
      <c r="B582" s="1">
        <v>124749809</v>
      </c>
      <c r="C582" s="1">
        <v>124749810</v>
      </c>
      <c r="F582" s="1" t="s">
        <v>1231</v>
      </c>
      <c r="G582" s="1" t="s">
        <v>1232</v>
      </c>
      <c r="H582" s="1" t="s">
        <v>1978</v>
      </c>
      <c r="I582" s="56">
        <v>1.04601629924724E-2</v>
      </c>
      <c r="J582" s="57">
        <v>-16.334198336686399</v>
      </c>
    </row>
    <row r="583" spans="1:10" x14ac:dyDescent="0.25">
      <c r="A583" s="1">
        <v>14</v>
      </c>
      <c r="B583" s="1">
        <v>131865315</v>
      </c>
      <c r="C583" s="1">
        <v>131865316</v>
      </c>
      <c r="D583" s="1" t="s">
        <v>1032</v>
      </c>
      <c r="E583" s="1" t="s">
        <v>1033</v>
      </c>
      <c r="F583" s="1" t="s">
        <v>1231</v>
      </c>
      <c r="G583" s="1" t="s">
        <v>1234</v>
      </c>
      <c r="H583" s="1" t="s">
        <v>1978</v>
      </c>
      <c r="I583" s="56">
        <v>7.60089261433266E-3</v>
      </c>
      <c r="J583" s="57">
        <v>-18.444207148227498</v>
      </c>
    </row>
    <row r="584" spans="1:10" x14ac:dyDescent="0.25">
      <c r="A584" s="1">
        <v>14</v>
      </c>
      <c r="B584" s="1">
        <v>135107334</v>
      </c>
      <c r="C584" s="1">
        <v>135107335</v>
      </c>
      <c r="D584" s="1" t="s">
        <v>1037</v>
      </c>
      <c r="E584" s="1" t="s">
        <v>1038</v>
      </c>
      <c r="F584" s="1" t="s">
        <v>1231</v>
      </c>
      <c r="G584" s="1" t="s">
        <v>1233</v>
      </c>
      <c r="H584" s="1" t="s">
        <v>1243</v>
      </c>
      <c r="I584" s="56">
        <v>3.2105621887818403E-2</v>
      </c>
      <c r="J584" s="57">
        <v>-24.339771743163801</v>
      </c>
    </row>
    <row r="585" spans="1:10" x14ac:dyDescent="0.25">
      <c r="A585" s="1">
        <v>14</v>
      </c>
      <c r="B585" s="1">
        <v>135161415</v>
      </c>
      <c r="C585" s="1">
        <v>135161416</v>
      </c>
      <c r="D585" s="1" t="s">
        <v>1039</v>
      </c>
      <c r="E585" s="1" t="s">
        <v>1040</v>
      </c>
      <c r="F585" s="1" t="s">
        <v>1231</v>
      </c>
      <c r="G585" s="1" t="s">
        <v>1233</v>
      </c>
      <c r="H585" s="1" t="s">
        <v>1978</v>
      </c>
      <c r="I585" s="56">
        <v>4.6651869685752197E-2</v>
      </c>
      <c r="J585" s="57">
        <v>-16.206225236815701</v>
      </c>
    </row>
    <row r="586" spans="1:10" x14ac:dyDescent="0.25">
      <c r="A586" s="1">
        <v>14</v>
      </c>
      <c r="B586" s="1">
        <v>135345130</v>
      </c>
      <c r="C586" s="1">
        <v>135345131</v>
      </c>
      <c r="D586" s="1" t="s">
        <v>1542</v>
      </c>
      <c r="E586" s="1" t="s">
        <v>1543</v>
      </c>
      <c r="F586" s="1" t="s">
        <v>1231</v>
      </c>
      <c r="G586" s="1" t="s">
        <v>1233</v>
      </c>
      <c r="H586" s="1" t="s">
        <v>1978</v>
      </c>
      <c r="I586" s="56">
        <v>1.04601629924724E-2</v>
      </c>
      <c r="J586" s="57">
        <v>-16.356324362749</v>
      </c>
    </row>
    <row r="587" spans="1:10" x14ac:dyDescent="0.25">
      <c r="A587" s="1">
        <v>14</v>
      </c>
      <c r="B587" s="1">
        <v>135873540</v>
      </c>
      <c r="C587" s="1">
        <v>135873541</v>
      </c>
      <c r="D587" s="1" t="s">
        <v>1041</v>
      </c>
      <c r="E587" s="1" t="s">
        <v>1042</v>
      </c>
      <c r="F587" s="1" t="s">
        <v>1231</v>
      </c>
      <c r="G587" s="1" t="s">
        <v>1239</v>
      </c>
      <c r="H587" s="1" t="s">
        <v>1978</v>
      </c>
      <c r="I587" s="56">
        <v>4.6920234917864199E-2</v>
      </c>
      <c r="J587" s="57">
        <v>-28.441773004696199</v>
      </c>
    </row>
    <row r="588" spans="1:10" x14ac:dyDescent="0.25">
      <c r="A588" s="1">
        <v>14</v>
      </c>
      <c r="B588" s="1">
        <v>135873587</v>
      </c>
      <c r="C588" s="1">
        <v>135873588</v>
      </c>
      <c r="D588" s="1" t="s">
        <v>1041</v>
      </c>
      <c r="E588" s="1" t="s">
        <v>1042</v>
      </c>
      <c r="F588" s="1" t="s">
        <v>1231</v>
      </c>
      <c r="G588" s="1" t="s">
        <v>1239</v>
      </c>
      <c r="H588" s="1" t="s">
        <v>1978</v>
      </c>
      <c r="I588" s="56">
        <v>6.7092427445367897E-3</v>
      </c>
      <c r="J588" s="57">
        <v>-18.099002380980799</v>
      </c>
    </row>
    <row r="589" spans="1:10" x14ac:dyDescent="0.25">
      <c r="A589" s="1">
        <v>14</v>
      </c>
      <c r="B589" s="1">
        <v>136239831</v>
      </c>
      <c r="C589" s="1">
        <v>136239832</v>
      </c>
      <c r="F589" s="1" t="s">
        <v>1231</v>
      </c>
      <c r="G589" s="1" t="s">
        <v>1232</v>
      </c>
      <c r="H589" s="1" t="s">
        <v>1978</v>
      </c>
      <c r="I589" s="56">
        <v>3.2870805074829597E-2</v>
      </c>
      <c r="J589" s="57">
        <v>-29.8487106229727</v>
      </c>
    </row>
    <row r="590" spans="1:10" x14ac:dyDescent="0.25">
      <c r="A590" s="1">
        <v>14</v>
      </c>
      <c r="B590" s="1">
        <v>140971698</v>
      </c>
      <c r="C590" s="1">
        <v>140971699</v>
      </c>
      <c r="D590" s="1" t="s">
        <v>1544</v>
      </c>
      <c r="E590" s="1" t="s">
        <v>1545</v>
      </c>
      <c r="F590" s="1" t="s">
        <v>1231</v>
      </c>
      <c r="G590" s="1" t="s">
        <v>1233</v>
      </c>
      <c r="H590" s="1" t="s">
        <v>1978</v>
      </c>
      <c r="I590" s="56">
        <v>1.8260009281665799E-2</v>
      </c>
      <c r="J590" s="57">
        <v>-15.2646245319846</v>
      </c>
    </row>
    <row r="591" spans="1:10" x14ac:dyDescent="0.25">
      <c r="A591" s="1">
        <v>14</v>
      </c>
      <c r="B591" s="1">
        <v>141080307</v>
      </c>
      <c r="C591" s="1">
        <v>141080308</v>
      </c>
      <c r="D591" s="1" t="s">
        <v>1546</v>
      </c>
      <c r="F591" s="1" t="s">
        <v>1231</v>
      </c>
      <c r="G591" s="1" t="s">
        <v>1233</v>
      </c>
      <c r="H591" s="1" t="s">
        <v>1243</v>
      </c>
      <c r="I591" s="56">
        <v>1.1508791453741301E-2</v>
      </c>
      <c r="J591" s="57">
        <v>-16.3445449952841</v>
      </c>
    </row>
    <row r="592" spans="1:10" x14ac:dyDescent="0.25">
      <c r="A592" s="1">
        <v>14</v>
      </c>
      <c r="B592" s="1">
        <v>141186043</v>
      </c>
      <c r="C592" s="1">
        <v>141186044</v>
      </c>
      <c r="D592" s="1" t="s">
        <v>1547</v>
      </c>
      <c r="E592" s="1" t="s">
        <v>1548</v>
      </c>
      <c r="F592" s="1" t="s">
        <v>1231</v>
      </c>
      <c r="G592" s="1" t="s">
        <v>1233</v>
      </c>
      <c r="H592" s="1" t="s">
        <v>1241</v>
      </c>
      <c r="I592" s="56">
        <v>2.12185805343208E-2</v>
      </c>
      <c r="J592" s="57">
        <v>-15.726978586879101</v>
      </c>
    </row>
    <row r="593" spans="1:10" x14ac:dyDescent="0.25">
      <c r="A593" s="1">
        <v>14</v>
      </c>
      <c r="B593" s="1">
        <v>141365226</v>
      </c>
      <c r="C593" s="1">
        <v>141365227</v>
      </c>
      <c r="D593" s="1" t="s">
        <v>1549</v>
      </c>
      <c r="F593" s="1" t="s">
        <v>1231</v>
      </c>
      <c r="G593" s="1" t="s">
        <v>1233</v>
      </c>
      <c r="H593" s="1" t="s">
        <v>1243</v>
      </c>
      <c r="I593" s="56">
        <v>3.59081308141758E-2</v>
      </c>
      <c r="J593" s="57">
        <v>-15.0544928248797</v>
      </c>
    </row>
    <row r="594" spans="1:10" x14ac:dyDescent="0.25">
      <c r="A594" s="1">
        <v>15</v>
      </c>
      <c r="B594" s="1">
        <v>22106539</v>
      </c>
      <c r="C594" s="1">
        <v>22106540</v>
      </c>
      <c r="F594" s="1" t="s">
        <v>1231</v>
      </c>
      <c r="G594" s="1" t="s">
        <v>1232</v>
      </c>
      <c r="H594" s="1" t="s">
        <v>1978</v>
      </c>
      <c r="I594" s="56">
        <v>4.0909746016082299E-2</v>
      </c>
      <c r="J594" s="57">
        <v>-15.1914651176414</v>
      </c>
    </row>
    <row r="595" spans="1:10" x14ac:dyDescent="0.25">
      <c r="A595" s="1">
        <v>15</v>
      </c>
      <c r="B595" s="1">
        <v>23660389</v>
      </c>
      <c r="C595" s="1">
        <v>23660390</v>
      </c>
      <c r="F595" s="1" t="s">
        <v>1231</v>
      </c>
      <c r="G595" s="1" t="s">
        <v>1232</v>
      </c>
      <c r="H595" s="1" t="s">
        <v>1978</v>
      </c>
      <c r="I595" s="56">
        <v>4.4723568193592099E-2</v>
      </c>
      <c r="J595" s="57">
        <v>-21.278960231462701</v>
      </c>
    </row>
    <row r="596" spans="1:10" x14ac:dyDescent="0.25">
      <c r="A596" s="1">
        <v>15</v>
      </c>
      <c r="B596" s="1">
        <v>25021101</v>
      </c>
      <c r="C596" s="1">
        <v>25021102</v>
      </c>
      <c r="F596" s="1" t="s">
        <v>1231</v>
      </c>
      <c r="G596" s="1" t="s">
        <v>1232</v>
      </c>
      <c r="H596" s="1" t="s">
        <v>1978</v>
      </c>
      <c r="I596" s="56">
        <v>3.5706760190397799E-2</v>
      </c>
      <c r="J596" s="57">
        <v>-24.006133212370202</v>
      </c>
    </row>
    <row r="597" spans="1:10" x14ac:dyDescent="0.25">
      <c r="A597" s="1">
        <v>15</v>
      </c>
      <c r="B597" s="1">
        <v>31160203</v>
      </c>
      <c r="C597" s="1">
        <v>31160204</v>
      </c>
      <c r="D597" s="1" t="s">
        <v>1059</v>
      </c>
      <c r="E597" s="1" t="s">
        <v>1060</v>
      </c>
      <c r="F597" s="1" t="s">
        <v>1231</v>
      </c>
      <c r="G597" s="1" t="s">
        <v>1238</v>
      </c>
      <c r="H597" s="1" t="s">
        <v>1978</v>
      </c>
      <c r="I597" s="56">
        <v>3.8085797761201801E-2</v>
      </c>
      <c r="J597" s="57">
        <v>-19.4456468030805</v>
      </c>
    </row>
    <row r="598" spans="1:10" x14ac:dyDescent="0.25">
      <c r="A598" s="1">
        <v>15</v>
      </c>
      <c r="B598" s="1">
        <v>31160214</v>
      </c>
      <c r="C598" s="1">
        <v>31160215</v>
      </c>
      <c r="D598" s="1" t="s">
        <v>1059</v>
      </c>
      <c r="E598" s="1" t="s">
        <v>1060</v>
      </c>
      <c r="F598" s="1" t="s">
        <v>1231</v>
      </c>
      <c r="G598" s="1" t="s">
        <v>1238</v>
      </c>
      <c r="H598" s="1" t="s">
        <v>1978</v>
      </c>
      <c r="I598" s="56">
        <v>3.1030564851970598E-2</v>
      </c>
      <c r="J598" s="57">
        <v>-20.460701881241199</v>
      </c>
    </row>
    <row r="599" spans="1:10" x14ac:dyDescent="0.25">
      <c r="A599" s="1">
        <v>15</v>
      </c>
      <c r="B599" s="1">
        <v>32222745</v>
      </c>
      <c r="C599" s="1">
        <v>32222746</v>
      </c>
      <c r="D599" s="1" t="s">
        <v>1061</v>
      </c>
      <c r="E599" s="1" t="s">
        <v>1062</v>
      </c>
      <c r="F599" s="1" t="s">
        <v>1231</v>
      </c>
      <c r="G599" s="1" t="s">
        <v>1233</v>
      </c>
      <c r="H599" s="1" t="s">
        <v>1978</v>
      </c>
      <c r="I599" s="56">
        <v>3.2050694545534698E-2</v>
      </c>
      <c r="J599" s="57">
        <v>-24.7543508890558</v>
      </c>
    </row>
    <row r="600" spans="1:10" x14ac:dyDescent="0.25">
      <c r="A600" s="1">
        <v>15</v>
      </c>
      <c r="B600" s="1">
        <v>38075576</v>
      </c>
      <c r="C600" s="1">
        <v>38075577</v>
      </c>
      <c r="D600" s="1" t="s">
        <v>1550</v>
      </c>
      <c r="E600" s="1" t="s">
        <v>1551</v>
      </c>
      <c r="F600" s="1" t="s">
        <v>1231</v>
      </c>
      <c r="G600" s="1" t="s">
        <v>1237</v>
      </c>
      <c r="H600" s="1" t="s">
        <v>1978</v>
      </c>
      <c r="I600" s="56">
        <v>2.9851987985947499E-3</v>
      </c>
      <c r="J600" s="57">
        <v>-17.128937148315199</v>
      </c>
    </row>
    <row r="601" spans="1:10" x14ac:dyDescent="0.25">
      <c r="A601" s="1">
        <v>15</v>
      </c>
      <c r="B601" s="1">
        <v>48780038</v>
      </c>
      <c r="C601" s="1">
        <v>48780039</v>
      </c>
      <c r="D601" s="1" t="s">
        <v>1553</v>
      </c>
      <c r="F601" s="1" t="s">
        <v>1231</v>
      </c>
      <c r="G601" s="1" t="s">
        <v>1980</v>
      </c>
      <c r="H601" s="1" t="s">
        <v>1978</v>
      </c>
      <c r="I601" s="56">
        <v>6.2790553603709696E-3</v>
      </c>
      <c r="J601" s="57">
        <v>-16.036864012624299</v>
      </c>
    </row>
    <row r="602" spans="1:10" x14ac:dyDescent="0.25">
      <c r="A602" s="1">
        <v>15</v>
      </c>
      <c r="B602" s="1">
        <v>118756585</v>
      </c>
      <c r="C602" s="1">
        <v>118756586</v>
      </c>
      <c r="F602" s="1" t="s">
        <v>1231</v>
      </c>
      <c r="G602" s="1" t="s">
        <v>1232</v>
      </c>
      <c r="H602" s="1" t="s">
        <v>1978</v>
      </c>
      <c r="I602" s="56">
        <v>1.39999039214374E-2</v>
      </c>
      <c r="J602" s="57">
        <v>-16.206846394369599</v>
      </c>
    </row>
    <row r="603" spans="1:10" x14ac:dyDescent="0.25">
      <c r="A603" s="1">
        <v>15</v>
      </c>
      <c r="B603" s="1">
        <v>135066539</v>
      </c>
      <c r="C603" s="1">
        <v>135066540</v>
      </c>
      <c r="D603" s="1" t="s">
        <v>1554</v>
      </c>
      <c r="E603" s="1" t="s">
        <v>1555</v>
      </c>
      <c r="F603" s="1" t="s">
        <v>1231</v>
      </c>
      <c r="G603" s="1" t="s">
        <v>1239</v>
      </c>
      <c r="H603" s="1" t="s">
        <v>1978</v>
      </c>
      <c r="I603" s="56">
        <v>3.7170745643518903E-2</v>
      </c>
      <c r="J603" s="57">
        <v>-15.8703392306928</v>
      </c>
    </row>
    <row r="604" spans="1:10" x14ac:dyDescent="0.25">
      <c r="A604" s="1">
        <v>15</v>
      </c>
      <c r="B604" s="1">
        <v>135143619</v>
      </c>
      <c r="C604" s="1">
        <v>135143620</v>
      </c>
      <c r="F604" s="1" t="s">
        <v>1231</v>
      </c>
      <c r="G604" s="1" t="s">
        <v>1232</v>
      </c>
      <c r="H604" s="1" t="s">
        <v>1978</v>
      </c>
      <c r="I604" s="56">
        <v>1.85712146266791E-2</v>
      </c>
      <c r="J604" s="57">
        <v>-17.9017722393639</v>
      </c>
    </row>
    <row r="605" spans="1:10" x14ac:dyDescent="0.25">
      <c r="A605" s="1">
        <v>15</v>
      </c>
      <c r="B605" s="1">
        <v>135436505</v>
      </c>
      <c r="C605" s="1">
        <v>135436506</v>
      </c>
      <c r="D605" s="1" t="s">
        <v>1556</v>
      </c>
      <c r="E605" s="1" t="s">
        <v>1557</v>
      </c>
      <c r="F605" s="1" t="s">
        <v>1231</v>
      </c>
      <c r="G605" s="1" t="s">
        <v>1980</v>
      </c>
      <c r="H605" s="1" t="s">
        <v>1978</v>
      </c>
      <c r="I605" s="56">
        <v>7.5153660748579904E-3</v>
      </c>
      <c r="J605" s="57">
        <v>-15.204919213022</v>
      </c>
    </row>
    <row r="606" spans="1:10" x14ac:dyDescent="0.25">
      <c r="A606" s="1">
        <v>15</v>
      </c>
      <c r="B606" s="1">
        <v>136209701</v>
      </c>
      <c r="C606" s="1">
        <v>136209702</v>
      </c>
      <c r="D606" s="1" t="s">
        <v>1073</v>
      </c>
      <c r="E606" s="1" t="s">
        <v>1074</v>
      </c>
      <c r="F606" s="1" t="s">
        <v>1231</v>
      </c>
      <c r="G606" s="1" t="s">
        <v>1233</v>
      </c>
      <c r="H606" s="1" t="s">
        <v>1978</v>
      </c>
      <c r="I606" s="56">
        <v>4.68553372124383E-2</v>
      </c>
      <c r="J606" s="57">
        <v>-15.111682886941299</v>
      </c>
    </row>
    <row r="607" spans="1:10" x14ac:dyDescent="0.25">
      <c r="A607" s="1">
        <v>15</v>
      </c>
      <c r="B607" s="1">
        <v>136434007</v>
      </c>
      <c r="C607" s="1">
        <v>136434008</v>
      </c>
      <c r="F607" s="1" t="s">
        <v>1231</v>
      </c>
      <c r="G607" s="1" t="s">
        <v>1232</v>
      </c>
      <c r="H607" s="1" t="s">
        <v>1978</v>
      </c>
      <c r="I607" s="56">
        <v>2.1388336229247601E-2</v>
      </c>
      <c r="J607" s="57">
        <v>-15.635998179719699</v>
      </c>
    </row>
    <row r="608" spans="1:10" x14ac:dyDescent="0.25">
      <c r="A608" s="1">
        <v>15</v>
      </c>
      <c r="B608" s="1">
        <v>136434058</v>
      </c>
      <c r="C608" s="1">
        <v>136434059</v>
      </c>
      <c r="F608" s="1" t="s">
        <v>1231</v>
      </c>
      <c r="G608" s="1" t="s">
        <v>1232</v>
      </c>
      <c r="H608" s="1" t="s">
        <v>1978</v>
      </c>
      <c r="I608" s="56">
        <v>8.4893210494399306E-3</v>
      </c>
      <c r="J608" s="57">
        <v>-16.360690327455799</v>
      </c>
    </row>
    <row r="609" spans="1:10" x14ac:dyDescent="0.25">
      <c r="A609" s="1">
        <v>15</v>
      </c>
      <c r="B609" s="1">
        <v>137350463</v>
      </c>
      <c r="C609" s="1">
        <v>137350464</v>
      </c>
      <c r="D609" s="1" t="s">
        <v>1558</v>
      </c>
      <c r="E609" s="1" t="s">
        <v>1559</v>
      </c>
      <c r="F609" s="1" t="s">
        <v>1231</v>
      </c>
      <c r="G609" s="1" t="s">
        <v>1233</v>
      </c>
      <c r="H609" s="1" t="s">
        <v>1978</v>
      </c>
      <c r="I609" s="56">
        <v>1.8803163283941798E-2</v>
      </c>
      <c r="J609" s="57">
        <v>-18.395791036854899</v>
      </c>
    </row>
    <row r="610" spans="1:10" x14ac:dyDescent="0.25">
      <c r="A610" s="1">
        <v>15</v>
      </c>
      <c r="B610" s="1">
        <v>138548785</v>
      </c>
      <c r="C610" s="1">
        <v>138548786</v>
      </c>
      <c r="D610" s="1" t="s">
        <v>1078</v>
      </c>
      <c r="E610" s="1" t="s">
        <v>1079</v>
      </c>
      <c r="F610" s="1" t="s">
        <v>1231</v>
      </c>
      <c r="G610" s="1" t="s">
        <v>1233</v>
      </c>
      <c r="H610" s="1" t="s">
        <v>1241</v>
      </c>
      <c r="I610" s="56">
        <v>9.5106936928880809E-3</v>
      </c>
      <c r="J610" s="57">
        <v>-15.484696806032201</v>
      </c>
    </row>
    <row r="611" spans="1:10" x14ac:dyDescent="0.25">
      <c r="A611" s="1">
        <v>15</v>
      </c>
      <c r="B611" s="1">
        <v>138548793</v>
      </c>
      <c r="C611" s="1">
        <v>138548794</v>
      </c>
      <c r="D611" s="1" t="s">
        <v>1078</v>
      </c>
      <c r="E611" s="1" t="s">
        <v>1079</v>
      </c>
      <c r="F611" s="1" t="s">
        <v>1231</v>
      </c>
      <c r="G611" s="1" t="s">
        <v>1233</v>
      </c>
      <c r="H611" s="1" t="s">
        <v>1241</v>
      </c>
      <c r="I611" s="56">
        <v>9.1064344401512801E-3</v>
      </c>
      <c r="J611" s="57">
        <v>-15.786236383504701</v>
      </c>
    </row>
    <row r="612" spans="1:10" x14ac:dyDescent="0.25">
      <c r="A612" s="1">
        <v>15</v>
      </c>
      <c r="B612" s="1">
        <v>138548799</v>
      </c>
      <c r="C612" s="1">
        <v>138548800</v>
      </c>
      <c r="D612" s="1" t="s">
        <v>1078</v>
      </c>
      <c r="E612" s="1" t="s">
        <v>1079</v>
      </c>
      <c r="F612" s="1" t="s">
        <v>1231</v>
      </c>
      <c r="G612" s="1" t="s">
        <v>1233</v>
      </c>
      <c r="H612" s="1" t="s">
        <v>1241</v>
      </c>
      <c r="I612" s="56">
        <v>2.4978665196550499E-2</v>
      </c>
      <c r="J612" s="57">
        <v>-15.951166804701</v>
      </c>
    </row>
    <row r="613" spans="1:10" x14ac:dyDescent="0.25">
      <c r="A613" s="1">
        <v>15</v>
      </c>
      <c r="B613" s="1">
        <v>138694440</v>
      </c>
      <c r="C613" s="1">
        <v>138694441</v>
      </c>
      <c r="D613" s="1" t="s">
        <v>1080</v>
      </c>
      <c r="F613" s="1" t="s">
        <v>1231</v>
      </c>
      <c r="G613" s="1" t="s">
        <v>1234</v>
      </c>
      <c r="H613" s="1" t="s">
        <v>1243</v>
      </c>
      <c r="I613" s="56">
        <v>4.8797702681101798E-2</v>
      </c>
      <c r="J613" s="57">
        <v>-30.877448795598401</v>
      </c>
    </row>
    <row r="614" spans="1:10" x14ac:dyDescent="0.25">
      <c r="A614" s="1">
        <v>15</v>
      </c>
      <c r="B614" s="1">
        <v>138695459</v>
      </c>
      <c r="C614" s="1">
        <v>138695460</v>
      </c>
      <c r="D614" s="1" t="s">
        <v>1080</v>
      </c>
      <c r="F614" s="1" t="s">
        <v>1231</v>
      </c>
      <c r="G614" s="1" t="s">
        <v>1234</v>
      </c>
      <c r="H614" s="1" t="s">
        <v>1242</v>
      </c>
      <c r="I614" s="56">
        <v>4.7850856308154999E-2</v>
      </c>
      <c r="J614" s="57">
        <v>-30.934886636563</v>
      </c>
    </row>
    <row r="615" spans="1:10" x14ac:dyDescent="0.25">
      <c r="A615" s="1">
        <v>15</v>
      </c>
      <c r="B615" s="1">
        <v>139372827</v>
      </c>
      <c r="C615" s="1">
        <v>139372828</v>
      </c>
      <c r="F615" s="1" t="s">
        <v>1231</v>
      </c>
      <c r="G615" s="1" t="s">
        <v>1232</v>
      </c>
      <c r="H615" s="1" t="s">
        <v>1243</v>
      </c>
      <c r="I615" s="56">
        <v>4.7453768348532203E-2</v>
      </c>
      <c r="J615" s="57">
        <v>-15.692153454866</v>
      </c>
    </row>
    <row r="616" spans="1:10" x14ac:dyDescent="0.25">
      <c r="A616" s="1">
        <v>15</v>
      </c>
      <c r="B616" s="1">
        <v>139485051</v>
      </c>
      <c r="C616" s="1">
        <v>139485052</v>
      </c>
      <c r="D616" s="1" t="s">
        <v>1560</v>
      </c>
      <c r="E616" s="1" t="s">
        <v>1561</v>
      </c>
      <c r="F616" s="1" t="s">
        <v>1231</v>
      </c>
      <c r="G616" s="1" t="s">
        <v>1980</v>
      </c>
      <c r="H616" s="1" t="s">
        <v>1243</v>
      </c>
      <c r="I616" s="56">
        <v>1.3119737664517E-2</v>
      </c>
      <c r="J616" s="57">
        <v>-15.425736142056</v>
      </c>
    </row>
    <row r="617" spans="1:10" x14ac:dyDescent="0.25">
      <c r="A617" s="1">
        <v>15</v>
      </c>
      <c r="B617" s="1">
        <v>139860967</v>
      </c>
      <c r="C617" s="1">
        <v>139860968</v>
      </c>
      <c r="D617" s="1" t="s">
        <v>1083</v>
      </c>
      <c r="E617" s="1" t="s">
        <v>1084</v>
      </c>
      <c r="F617" s="1" t="s">
        <v>1231</v>
      </c>
      <c r="G617" s="1" t="s">
        <v>1233</v>
      </c>
      <c r="H617" s="1" t="s">
        <v>1241</v>
      </c>
      <c r="I617" s="56">
        <v>9.8859161489694494E-3</v>
      </c>
      <c r="J617" s="57">
        <v>-15.941818599740101</v>
      </c>
    </row>
    <row r="618" spans="1:10" x14ac:dyDescent="0.25">
      <c r="A618" s="1">
        <v>16</v>
      </c>
      <c r="B618" s="1">
        <v>24433953</v>
      </c>
      <c r="C618" s="1">
        <v>24433954</v>
      </c>
      <c r="D618" s="1" t="s">
        <v>1563</v>
      </c>
      <c r="E618" s="1" t="s">
        <v>1564</v>
      </c>
      <c r="F618" s="1" t="s">
        <v>1231</v>
      </c>
      <c r="G618" s="1" t="s">
        <v>1234</v>
      </c>
      <c r="H618" s="1" t="s">
        <v>1978</v>
      </c>
      <c r="I618" s="56">
        <v>3.92504691207085E-3</v>
      </c>
      <c r="J618" s="57">
        <v>-20.455835970773101</v>
      </c>
    </row>
    <row r="619" spans="1:10" x14ac:dyDescent="0.25">
      <c r="A619" s="1">
        <v>16</v>
      </c>
      <c r="B619" s="1">
        <v>53669705</v>
      </c>
      <c r="C619" s="1">
        <v>53669706</v>
      </c>
      <c r="D619" s="1" t="s">
        <v>1092</v>
      </c>
      <c r="F619" s="1" t="s">
        <v>1231</v>
      </c>
      <c r="G619" s="1" t="s">
        <v>1980</v>
      </c>
      <c r="H619" s="1" t="s">
        <v>1978</v>
      </c>
      <c r="I619" s="56">
        <v>1.11111299057946E-2</v>
      </c>
      <c r="J619" s="57">
        <v>-18.996082413404402</v>
      </c>
    </row>
    <row r="620" spans="1:10" x14ac:dyDescent="0.25">
      <c r="A620" s="1">
        <v>16</v>
      </c>
      <c r="B620" s="1">
        <v>55420803</v>
      </c>
      <c r="C620" s="1">
        <v>55420804</v>
      </c>
      <c r="D620" s="1" t="s">
        <v>1095</v>
      </c>
      <c r="E620" s="1" t="s">
        <v>1096</v>
      </c>
      <c r="F620" s="1" t="s">
        <v>1231</v>
      </c>
      <c r="G620" s="1" t="s">
        <v>1234</v>
      </c>
      <c r="H620" s="1" t="s">
        <v>1978</v>
      </c>
      <c r="I620" s="56">
        <v>4.3735028288870201E-2</v>
      </c>
      <c r="J620" s="57">
        <v>-36.254825685932197</v>
      </c>
    </row>
    <row r="621" spans="1:10" x14ac:dyDescent="0.25">
      <c r="A621" s="1">
        <v>17</v>
      </c>
      <c r="B621" s="1">
        <v>36680025</v>
      </c>
      <c r="C621" s="1">
        <v>36680026</v>
      </c>
      <c r="D621" s="1" t="s">
        <v>1107</v>
      </c>
      <c r="E621" s="1" t="s">
        <v>1108</v>
      </c>
      <c r="F621" s="1" t="s">
        <v>1231</v>
      </c>
      <c r="G621" s="1" t="s">
        <v>1237</v>
      </c>
      <c r="H621" s="1" t="s">
        <v>1978</v>
      </c>
      <c r="I621" s="56">
        <v>3.6064006478737302E-2</v>
      </c>
      <c r="J621" s="57">
        <v>-20.768438044618701</v>
      </c>
    </row>
    <row r="622" spans="1:10" x14ac:dyDescent="0.25">
      <c r="A622" s="1">
        <v>17</v>
      </c>
      <c r="B622" s="1">
        <v>40511879</v>
      </c>
      <c r="C622" s="1">
        <v>40511880</v>
      </c>
      <c r="D622" s="1" t="s">
        <v>1565</v>
      </c>
      <c r="E622" s="1" t="s">
        <v>1566</v>
      </c>
      <c r="F622" s="1" t="s">
        <v>1231</v>
      </c>
      <c r="G622" s="1" t="s">
        <v>1233</v>
      </c>
      <c r="H622" s="1" t="s">
        <v>1978</v>
      </c>
      <c r="I622" s="56">
        <v>8.6341191253424994E-3</v>
      </c>
      <c r="J622" s="57">
        <v>-16.195081886927401</v>
      </c>
    </row>
    <row r="623" spans="1:10" x14ac:dyDescent="0.25">
      <c r="A623" s="1">
        <v>17</v>
      </c>
      <c r="B623" s="1">
        <v>48520918</v>
      </c>
      <c r="C623" s="1">
        <v>48520919</v>
      </c>
      <c r="D623" s="1" t="s">
        <v>1112</v>
      </c>
      <c r="E623" s="1" t="s">
        <v>1113</v>
      </c>
      <c r="F623" s="1" t="s">
        <v>1231</v>
      </c>
      <c r="G623" s="1" t="s">
        <v>1233</v>
      </c>
      <c r="H623" s="1" t="s">
        <v>1242</v>
      </c>
      <c r="I623" s="56">
        <v>1.6894152654984802E-2</v>
      </c>
      <c r="J623" s="57">
        <v>-15.6311010898565</v>
      </c>
    </row>
    <row r="624" spans="1:10" x14ac:dyDescent="0.25">
      <c r="A624" s="1">
        <v>17</v>
      </c>
      <c r="B624" s="1">
        <v>48520925</v>
      </c>
      <c r="C624" s="1">
        <v>48520926</v>
      </c>
      <c r="D624" s="1" t="s">
        <v>1112</v>
      </c>
      <c r="E624" s="1" t="s">
        <v>1113</v>
      </c>
      <c r="F624" s="1" t="s">
        <v>1231</v>
      </c>
      <c r="G624" s="1" t="s">
        <v>1233</v>
      </c>
      <c r="H624" s="1" t="s">
        <v>1242</v>
      </c>
      <c r="I624" s="56">
        <v>5.21109963347661E-3</v>
      </c>
      <c r="J624" s="57">
        <v>-19.7073378858979</v>
      </c>
    </row>
    <row r="625" spans="1:10" x14ac:dyDescent="0.25">
      <c r="A625" s="1">
        <v>17</v>
      </c>
      <c r="B625" s="1">
        <v>48520939</v>
      </c>
      <c r="C625" s="1">
        <v>48520940</v>
      </c>
      <c r="D625" s="1" t="s">
        <v>1112</v>
      </c>
      <c r="E625" s="1" t="s">
        <v>1113</v>
      </c>
      <c r="F625" s="1" t="s">
        <v>1231</v>
      </c>
      <c r="G625" s="1" t="s">
        <v>1233</v>
      </c>
      <c r="H625" s="1" t="s">
        <v>1242</v>
      </c>
      <c r="I625" s="56">
        <v>1.3913652390404299E-2</v>
      </c>
      <c r="J625" s="57">
        <v>-16.232029384578901</v>
      </c>
    </row>
    <row r="626" spans="1:10" x14ac:dyDescent="0.25">
      <c r="A626" s="1">
        <v>17</v>
      </c>
      <c r="B626" s="1">
        <v>48520948</v>
      </c>
      <c r="C626" s="1">
        <v>48520949</v>
      </c>
      <c r="D626" s="1" t="s">
        <v>1112</v>
      </c>
      <c r="E626" s="1" t="s">
        <v>1113</v>
      </c>
      <c r="F626" s="1" t="s">
        <v>1231</v>
      </c>
      <c r="G626" s="1" t="s">
        <v>1233</v>
      </c>
      <c r="H626" s="1" t="s">
        <v>1242</v>
      </c>
      <c r="I626" s="56">
        <v>1.04601629924724E-2</v>
      </c>
      <c r="J626" s="57">
        <v>-16.800181033367799</v>
      </c>
    </row>
    <row r="627" spans="1:10" x14ac:dyDescent="0.25">
      <c r="A627" s="1">
        <v>17</v>
      </c>
      <c r="B627" s="1">
        <v>50067842</v>
      </c>
      <c r="C627" s="1">
        <v>50067843</v>
      </c>
      <c r="F627" s="1" t="s">
        <v>1231</v>
      </c>
      <c r="G627" s="1" t="s">
        <v>1232</v>
      </c>
      <c r="H627" s="1" t="s">
        <v>1978</v>
      </c>
      <c r="I627" s="56">
        <v>9.7003995579545404E-3</v>
      </c>
      <c r="J627" s="57">
        <v>-17.398349586651999</v>
      </c>
    </row>
    <row r="628" spans="1:10" x14ac:dyDescent="0.25">
      <c r="A628" s="1">
        <v>17</v>
      </c>
      <c r="B628" s="1">
        <v>52279485</v>
      </c>
      <c r="C628" s="1">
        <v>52279486</v>
      </c>
      <c r="D628" s="1" t="s">
        <v>1567</v>
      </c>
      <c r="E628" s="1" t="s">
        <v>1568</v>
      </c>
      <c r="F628" s="1" t="s">
        <v>1231</v>
      </c>
      <c r="G628" s="1" t="s">
        <v>1233</v>
      </c>
      <c r="H628" s="1" t="s">
        <v>1978</v>
      </c>
      <c r="I628" s="56">
        <v>1.4401540910151099E-2</v>
      </c>
      <c r="J628" s="57">
        <v>-16.760481533622599</v>
      </c>
    </row>
    <row r="629" spans="1:10" x14ac:dyDescent="0.25">
      <c r="A629" s="1">
        <v>17</v>
      </c>
      <c r="B629" s="1">
        <v>52279494</v>
      </c>
      <c r="C629" s="1">
        <v>52279495</v>
      </c>
      <c r="D629" s="1" t="s">
        <v>1567</v>
      </c>
      <c r="E629" s="1" t="s">
        <v>1568</v>
      </c>
      <c r="F629" s="1" t="s">
        <v>1231</v>
      </c>
      <c r="G629" s="1" t="s">
        <v>1233</v>
      </c>
      <c r="H629" s="1" t="s">
        <v>1978</v>
      </c>
      <c r="I629" s="56">
        <v>1.0661064607443701E-2</v>
      </c>
      <c r="J629" s="57">
        <v>-17.305432376683399</v>
      </c>
    </row>
    <row r="630" spans="1:10" x14ac:dyDescent="0.25">
      <c r="A630" s="1">
        <v>17</v>
      </c>
      <c r="B630" s="1">
        <v>52400735</v>
      </c>
      <c r="C630" s="1">
        <v>52400736</v>
      </c>
      <c r="F630" s="1" t="s">
        <v>1231</v>
      </c>
      <c r="G630" s="1" t="s">
        <v>1232</v>
      </c>
      <c r="H630" s="1" t="s">
        <v>1978</v>
      </c>
      <c r="I630" s="56">
        <v>1.4401540910151099E-2</v>
      </c>
      <c r="J630" s="57">
        <v>-17.478978164664699</v>
      </c>
    </row>
    <row r="631" spans="1:10" x14ac:dyDescent="0.25">
      <c r="A631" s="1">
        <v>17</v>
      </c>
      <c r="B631" s="1">
        <v>57085652</v>
      </c>
      <c r="C631" s="1">
        <v>57085653</v>
      </c>
      <c r="D631" s="1" t="s">
        <v>1125</v>
      </c>
      <c r="E631" s="1" t="s">
        <v>1126</v>
      </c>
      <c r="F631" s="1" t="s">
        <v>1231</v>
      </c>
      <c r="G631" s="1" t="s">
        <v>1237</v>
      </c>
      <c r="H631" s="1" t="s">
        <v>1243</v>
      </c>
      <c r="I631" s="56">
        <v>4.8367670892943603E-2</v>
      </c>
      <c r="J631" s="57">
        <v>-15.029058886857401</v>
      </c>
    </row>
    <row r="632" spans="1:10" x14ac:dyDescent="0.25">
      <c r="A632" s="1">
        <v>17</v>
      </c>
      <c r="B632" s="1">
        <v>58816265</v>
      </c>
      <c r="C632" s="1">
        <v>58816266</v>
      </c>
      <c r="F632" s="1" t="s">
        <v>1231</v>
      </c>
      <c r="G632" s="1" t="s">
        <v>1232</v>
      </c>
      <c r="H632" s="1" t="s">
        <v>1242</v>
      </c>
      <c r="I632" s="56">
        <v>3.2788380299657201E-2</v>
      </c>
      <c r="J632" s="57">
        <v>-17.4889702553577</v>
      </c>
    </row>
    <row r="633" spans="1:10" x14ac:dyDescent="0.25">
      <c r="A633" s="1">
        <v>17</v>
      </c>
      <c r="B633" s="1">
        <v>62550989</v>
      </c>
      <c r="C633" s="1">
        <v>62550990</v>
      </c>
      <c r="D633" s="1" t="s">
        <v>1569</v>
      </c>
      <c r="E633" s="1" t="s">
        <v>1570</v>
      </c>
      <c r="F633" s="1" t="s">
        <v>1231</v>
      </c>
      <c r="G633" s="1" t="s">
        <v>1233</v>
      </c>
      <c r="H633" s="1" t="s">
        <v>1243</v>
      </c>
      <c r="I633" s="56">
        <v>3.2870805074829597E-2</v>
      </c>
      <c r="J633" s="57">
        <v>-15.5179059099644</v>
      </c>
    </row>
    <row r="634" spans="1:10" x14ac:dyDescent="0.25">
      <c r="A634" s="1">
        <v>18</v>
      </c>
      <c r="B634" s="1">
        <v>778554</v>
      </c>
      <c r="C634" s="1">
        <v>778555</v>
      </c>
      <c r="D634" s="1" t="s">
        <v>1138</v>
      </c>
      <c r="E634" s="1" t="s">
        <v>1139</v>
      </c>
      <c r="F634" s="1" t="s">
        <v>1231</v>
      </c>
      <c r="G634" s="1" t="s">
        <v>1233</v>
      </c>
      <c r="H634" s="1" t="s">
        <v>1241</v>
      </c>
      <c r="I634" s="56">
        <v>1.29683250418926E-2</v>
      </c>
      <c r="J634" s="57">
        <v>-39.636663612988201</v>
      </c>
    </row>
    <row r="635" spans="1:10" x14ac:dyDescent="0.25">
      <c r="A635" s="1">
        <v>18</v>
      </c>
      <c r="B635" s="1">
        <v>781436</v>
      </c>
      <c r="C635" s="1">
        <v>781437</v>
      </c>
      <c r="D635" s="1" t="s">
        <v>1138</v>
      </c>
      <c r="E635" s="1" t="s">
        <v>1139</v>
      </c>
      <c r="F635" s="1" t="s">
        <v>1231</v>
      </c>
      <c r="G635" s="1" t="s">
        <v>1233</v>
      </c>
      <c r="H635" s="1" t="s">
        <v>1242</v>
      </c>
      <c r="I635" s="56">
        <v>1.38060243201397E-2</v>
      </c>
      <c r="J635" s="57">
        <v>-40.818236837202001</v>
      </c>
    </row>
    <row r="636" spans="1:10" x14ac:dyDescent="0.25">
      <c r="A636" s="1">
        <v>18</v>
      </c>
      <c r="B636" s="1">
        <v>786944</v>
      </c>
      <c r="C636" s="1">
        <v>786945</v>
      </c>
      <c r="D636" s="1" t="s">
        <v>1138</v>
      </c>
      <c r="E636" s="1" t="s">
        <v>1139</v>
      </c>
      <c r="F636" s="1" t="s">
        <v>1231</v>
      </c>
      <c r="G636" s="1" t="s">
        <v>1233</v>
      </c>
      <c r="H636" s="1" t="s">
        <v>1978</v>
      </c>
      <c r="I636" s="56">
        <v>7.8453088148077305E-3</v>
      </c>
      <c r="J636" s="57">
        <v>-47.868553447919403</v>
      </c>
    </row>
    <row r="637" spans="1:10" x14ac:dyDescent="0.25">
      <c r="A637" s="1">
        <v>18</v>
      </c>
      <c r="B637" s="1">
        <v>804462</v>
      </c>
      <c r="C637" s="1">
        <v>804463</v>
      </c>
      <c r="D637" s="1" t="s">
        <v>1138</v>
      </c>
      <c r="E637" s="1" t="s">
        <v>1139</v>
      </c>
      <c r="F637" s="1" t="s">
        <v>1231</v>
      </c>
      <c r="G637" s="1" t="s">
        <v>1233</v>
      </c>
      <c r="H637" s="1" t="s">
        <v>1241</v>
      </c>
      <c r="I637" s="56">
        <v>4.0951723286728602E-2</v>
      </c>
      <c r="J637" s="57">
        <v>-37.0528666005834</v>
      </c>
    </row>
    <row r="638" spans="1:10" x14ac:dyDescent="0.25">
      <c r="A638" s="1">
        <v>18</v>
      </c>
      <c r="B638" s="1">
        <v>1154182</v>
      </c>
      <c r="C638" s="1">
        <v>1154183</v>
      </c>
      <c r="D638" s="1" t="s">
        <v>1138</v>
      </c>
      <c r="E638" s="1" t="s">
        <v>1139</v>
      </c>
      <c r="F638" s="1" t="s">
        <v>1231</v>
      </c>
      <c r="G638" s="1" t="s">
        <v>1233</v>
      </c>
      <c r="H638" s="1" t="s">
        <v>1243</v>
      </c>
      <c r="I638" s="56">
        <v>6.2852467625388103E-3</v>
      </c>
      <c r="J638" s="57">
        <v>-15.385747195709399</v>
      </c>
    </row>
    <row r="639" spans="1:10" x14ac:dyDescent="0.25">
      <c r="A639" s="1">
        <v>18</v>
      </c>
      <c r="B639" s="1">
        <v>1154207</v>
      </c>
      <c r="C639" s="1">
        <v>1154208</v>
      </c>
      <c r="D639" s="1" t="s">
        <v>1138</v>
      </c>
      <c r="E639" s="1" t="s">
        <v>1139</v>
      </c>
      <c r="F639" s="1" t="s">
        <v>1231</v>
      </c>
      <c r="G639" s="1" t="s">
        <v>1233</v>
      </c>
      <c r="H639" s="1" t="s">
        <v>1243</v>
      </c>
      <c r="I639" s="56">
        <v>1.16696812733836E-2</v>
      </c>
      <c r="J639" s="57">
        <v>-16.219651123413399</v>
      </c>
    </row>
    <row r="640" spans="1:10" x14ac:dyDescent="0.25">
      <c r="A640" s="1">
        <v>18</v>
      </c>
      <c r="B640" s="1">
        <v>4067059</v>
      </c>
      <c r="C640" s="1">
        <v>4067060</v>
      </c>
      <c r="F640" s="1" t="s">
        <v>1231</v>
      </c>
      <c r="G640" s="1" t="s">
        <v>1232</v>
      </c>
      <c r="H640" s="1" t="s">
        <v>1978</v>
      </c>
      <c r="I640" s="56">
        <v>3.1030564851970598E-2</v>
      </c>
      <c r="J640" s="57">
        <v>-18.223762200844799</v>
      </c>
    </row>
    <row r="641" spans="1:10" x14ac:dyDescent="0.25">
      <c r="A641" s="1">
        <v>18</v>
      </c>
      <c r="B641" s="1">
        <v>6040738</v>
      </c>
      <c r="C641" s="1">
        <v>6040739</v>
      </c>
      <c r="D641" s="1" t="s">
        <v>1571</v>
      </c>
      <c r="E641" s="1" t="s">
        <v>1572</v>
      </c>
      <c r="F641" s="1" t="s">
        <v>1231</v>
      </c>
      <c r="G641" s="1" t="s">
        <v>1234</v>
      </c>
      <c r="H641" s="1" t="s">
        <v>1243</v>
      </c>
      <c r="I641" s="56">
        <v>6.8981889130471097E-3</v>
      </c>
      <c r="J641" s="57">
        <v>-17.4057200616591</v>
      </c>
    </row>
    <row r="642" spans="1:10" x14ac:dyDescent="0.25">
      <c r="A642" s="1">
        <v>18</v>
      </c>
      <c r="B642" s="1">
        <v>45443790</v>
      </c>
      <c r="C642" s="1">
        <v>45443791</v>
      </c>
      <c r="D642" s="1" t="s">
        <v>1575</v>
      </c>
      <c r="F642" s="1" t="s">
        <v>1231</v>
      </c>
      <c r="G642" s="1" t="s">
        <v>1234</v>
      </c>
      <c r="H642" s="1" t="s">
        <v>1241</v>
      </c>
      <c r="I642" s="56">
        <v>4.4652609681537003E-2</v>
      </c>
      <c r="J642" s="57">
        <v>-17.2011821715199</v>
      </c>
    </row>
    <row r="643" spans="1:10" x14ac:dyDescent="0.25">
      <c r="A643" s="1">
        <v>18</v>
      </c>
      <c r="B643" s="1">
        <v>45443816</v>
      </c>
      <c r="C643" s="1">
        <v>45443817</v>
      </c>
      <c r="D643" s="1" t="s">
        <v>1575</v>
      </c>
      <c r="F643" s="1" t="s">
        <v>1231</v>
      </c>
      <c r="G643" s="1" t="s">
        <v>1234</v>
      </c>
      <c r="H643" s="1" t="s">
        <v>1241</v>
      </c>
      <c r="I643" s="56">
        <v>4.2019013557305002E-2</v>
      </c>
      <c r="J643" s="57">
        <v>-17.378589507663001</v>
      </c>
    </row>
    <row r="644" spans="1:10" x14ac:dyDescent="0.25">
      <c r="A644" s="1">
        <v>18</v>
      </c>
      <c r="B644" s="1">
        <v>45459799</v>
      </c>
      <c r="C644" s="1">
        <v>45459800</v>
      </c>
      <c r="D644" s="1" t="s">
        <v>1576</v>
      </c>
      <c r="E644" s="1" t="s">
        <v>1577</v>
      </c>
      <c r="F644" s="1" t="s">
        <v>1231</v>
      </c>
      <c r="G644" s="1" t="s">
        <v>1239</v>
      </c>
      <c r="H644" s="1" t="s">
        <v>1241</v>
      </c>
      <c r="I644" s="56">
        <v>3.90487745694756E-2</v>
      </c>
      <c r="J644" s="57">
        <v>-17.042233751318701</v>
      </c>
    </row>
    <row r="645" spans="1:10" x14ac:dyDescent="0.25">
      <c r="A645" s="1">
        <v>18</v>
      </c>
      <c r="B645" s="1">
        <v>50876635</v>
      </c>
      <c r="C645" s="1">
        <v>50876636</v>
      </c>
      <c r="D645" s="1" t="s">
        <v>1155</v>
      </c>
      <c r="E645" s="1" t="s">
        <v>1156</v>
      </c>
      <c r="F645" s="1" t="s">
        <v>1231</v>
      </c>
      <c r="G645" s="1" t="s">
        <v>1239</v>
      </c>
      <c r="H645" s="1" t="s">
        <v>1978</v>
      </c>
      <c r="I645" s="56">
        <v>2.5844942687010299E-2</v>
      </c>
      <c r="J645" s="57">
        <v>-15.7568538786615</v>
      </c>
    </row>
    <row r="646" spans="1:10" x14ac:dyDescent="0.25">
      <c r="A646" s="1">
        <v>18</v>
      </c>
      <c r="B646" s="1">
        <v>50876669</v>
      </c>
      <c r="C646" s="1">
        <v>50876670</v>
      </c>
      <c r="D646" s="1" t="s">
        <v>1155</v>
      </c>
      <c r="E646" s="1" t="s">
        <v>1156</v>
      </c>
      <c r="F646" s="1" t="s">
        <v>1231</v>
      </c>
      <c r="G646" s="1" t="s">
        <v>1239</v>
      </c>
      <c r="H646" s="1" t="s">
        <v>1978</v>
      </c>
      <c r="I646" s="56">
        <v>1.5491884660954299E-2</v>
      </c>
      <c r="J646" s="57">
        <v>-15.1902345492148</v>
      </c>
    </row>
    <row r="647" spans="1:10" x14ac:dyDescent="0.25">
      <c r="A647" s="1">
        <v>18</v>
      </c>
      <c r="B647" s="1">
        <v>51298073</v>
      </c>
      <c r="C647" s="1">
        <v>51298074</v>
      </c>
      <c r="D647" s="1" t="s">
        <v>1578</v>
      </c>
      <c r="F647" s="1" t="s">
        <v>1231</v>
      </c>
      <c r="G647" s="1" t="s">
        <v>1233</v>
      </c>
      <c r="H647" s="1" t="s">
        <v>1978</v>
      </c>
      <c r="I647" s="56">
        <v>1.06584605081869E-2</v>
      </c>
      <c r="J647" s="57">
        <v>-15.217387569046499</v>
      </c>
    </row>
    <row r="648" spans="1:10" x14ac:dyDescent="0.25">
      <c r="A648" s="1">
        <v>18</v>
      </c>
      <c r="B648" s="1">
        <v>51301672</v>
      </c>
      <c r="C648" s="1">
        <v>51301673</v>
      </c>
      <c r="D648" s="1" t="s">
        <v>1578</v>
      </c>
      <c r="F648" s="1" t="s">
        <v>1231</v>
      </c>
      <c r="G648" s="1" t="s">
        <v>1233</v>
      </c>
      <c r="H648" s="1" t="s">
        <v>1978</v>
      </c>
      <c r="I648" s="56">
        <v>2.8767194455668198E-3</v>
      </c>
      <c r="J648" s="57">
        <v>-15.7883199717038</v>
      </c>
    </row>
    <row r="649" spans="1:10" x14ac:dyDescent="0.25">
      <c r="A649" s="1">
        <v>18</v>
      </c>
      <c r="B649" s="1">
        <v>55823099</v>
      </c>
      <c r="C649" s="1">
        <v>55823100</v>
      </c>
      <c r="D649" s="1" t="s">
        <v>1579</v>
      </c>
      <c r="F649" s="1" t="s">
        <v>1231</v>
      </c>
      <c r="G649" s="1" t="s">
        <v>1234</v>
      </c>
      <c r="H649" s="1" t="s">
        <v>1978</v>
      </c>
      <c r="I649" s="56">
        <v>5.0340902465344801E-3</v>
      </c>
      <c r="J649" s="57">
        <v>-16.389922055533098</v>
      </c>
    </row>
    <row r="650" spans="1:10" x14ac:dyDescent="0.25">
      <c r="A650" s="1" t="s">
        <v>1761</v>
      </c>
      <c r="B650" s="1">
        <v>370812</v>
      </c>
      <c r="C650" s="1">
        <v>370813</v>
      </c>
      <c r="D650" s="1" t="s">
        <v>1580</v>
      </c>
      <c r="E650" s="1" t="s">
        <v>1581</v>
      </c>
      <c r="F650" s="1" t="s">
        <v>1231</v>
      </c>
      <c r="G650" s="1" t="s">
        <v>1234</v>
      </c>
      <c r="H650" s="1" t="s">
        <v>1978</v>
      </c>
      <c r="I650" s="56">
        <v>2.5949989350022601E-2</v>
      </c>
      <c r="J650" s="57">
        <v>-21.3528726935474</v>
      </c>
    </row>
    <row r="651" spans="1:10" x14ac:dyDescent="0.25">
      <c r="A651" s="1" t="s">
        <v>1762</v>
      </c>
      <c r="B651" s="1">
        <v>16137</v>
      </c>
      <c r="C651" s="1">
        <v>16138</v>
      </c>
      <c r="D651" s="1" t="s">
        <v>1582</v>
      </c>
      <c r="F651" s="1" t="s">
        <v>1231</v>
      </c>
      <c r="G651" s="1" t="s">
        <v>1237</v>
      </c>
      <c r="H651" s="1" t="s">
        <v>1978</v>
      </c>
      <c r="I651" s="56">
        <v>4.3757012949496597E-2</v>
      </c>
      <c r="J651" s="57">
        <v>-18.820226648159299</v>
      </c>
    </row>
    <row r="652" spans="1:10" x14ac:dyDescent="0.25">
      <c r="A652" s="1" t="s">
        <v>1763</v>
      </c>
      <c r="B652" s="1">
        <v>591415</v>
      </c>
      <c r="C652" s="1">
        <v>591416</v>
      </c>
      <c r="D652" s="1" t="s">
        <v>1166</v>
      </c>
      <c r="E652" s="1" t="s">
        <v>1167</v>
      </c>
      <c r="F652" s="1" t="s">
        <v>1231</v>
      </c>
      <c r="G652" s="1" t="s">
        <v>1233</v>
      </c>
      <c r="H652" s="1" t="s">
        <v>1241</v>
      </c>
      <c r="I652" s="56">
        <v>2.7695936497711501E-2</v>
      </c>
      <c r="J652" s="57">
        <v>-18.426521827387099</v>
      </c>
    </row>
    <row r="653" spans="1:10" x14ac:dyDescent="0.25">
      <c r="A653" s="1" t="s">
        <v>1760</v>
      </c>
      <c r="B653" s="1">
        <v>576263</v>
      </c>
      <c r="C653" s="1">
        <v>576264</v>
      </c>
      <c r="F653" s="1" t="s">
        <v>1231</v>
      </c>
      <c r="G653" s="1" t="s">
        <v>1232</v>
      </c>
      <c r="H653" s="1" t="s">
        <v>1241</v>
      </c>
      <c r="I653" s="56">
        <v>9.8859161489694494E-3</v>
      </c>
      <c r="J653" s="57">
        <v>-18.456480415380099</v>
      </c>
    </row>
    <row r="654" spans="1:10" x14ac:dyDescent="0.25">
      <c r="A654" s="1" t="s">
        <v>1760</v>
      </c>
      <c r="B654" s="1">
        <v>2619585</v>
      </c>
      <c r="C654" s="1">
        <v>2619586</v>
      </c>
      <c r="F654" s="1" t="s">
        <v>1231</v>
      </c>
      <c r="G654" s="1" t="s">
        <v>1232</v>
      </c>
      <c r="H654" s="1" t="s">
        <v>1241</v>
      </c>
      <c r="I654" s="56">
        <v>1.27716898408946E-2</v>
      </c>
      <c r="J654" s="57">
        <v>-15.139250847945499</v>
      </c>
    </row>
    <row r="655" spans="1:10" x14ac:dyDescent="0.25">
      <c r="A655" s="1" t="s">
        <v>1760</v>
      </c>
      <c r="B655" s="1">
        <v>2985206</v>
      </c>
      <c r="C655" s="1">
        <v>2985207</v>
      </c>
      <c r="D655" s="1" t="s">
        <v>1583</v>
      </c>
      <c r="F655" s="1" t="s">
        <v>1231</v>
      </c>
      <c r="G655" s="1" t="s">
        <v>1239</v>
      </c>
      <c r="H655" s="1" t="s">
        <v>1243</v>
      </c>
      <c r="I655" s="56">
        <v>2.5069025166575401E-2</v>
      </c>
      <c r="J655" s="57">
        <v>-15.261060380466001</v>
      </c>
    </row>
    <row r="656" spans="1:10" x14ac:dyDescent="0.25">
      <c r="A656" s="1" t="s">
        <v>1760</v>
      </c>
      <c r="B656" s="1">
        <v>459657</v>
      </c>
      <c r="C656" s="1">
        <v>459658</v>
      </c>
      <c r="D656" s="1" t="s">
        <v>1584</v>
      </c>
      <c r="F656" s="1" t="s">
        <v>1231</v>
      </c>
      <c r="G656" s="1" t="s">
        <v>1233</v>
      </c>
      <c r="H656" s="1" t="s">
        <v>1978</v>
      </c>
      <c r="I656" s="56">
        <v>1.8489833393171499E-2</v>
      </c>
      <c r="J656" s="57">
        <v>-16.904825758239699</v>
      </c>
    </row>
    <row r="657" spans="1:10" x14ac:dyDescent="0.25">
      <c r="A657" s="1" t="s">
        <v>1760</v>
      </c>
      <c r="B657" s="1">
        <v>3122501</v>
      </c>
      <c r="C657" s="1">
        <v>3122502</v>
      </c>
      <c r="D657" s="1" t="s">
        <v>1585</v>
      </c>
      <c r="E657" s="1" t="s">
        <v>1586</v>
      </c>
      <c r="F657" s="1" t="s">
        <v>1231</v>
      </c>
      <c r="G657" s="1" t="s">
        <v>1234</v>
      </c>
      <c r="H657" s="1" t="s">
        <v>1241</v>
      </c>
      <c r="I657" s="56">
        <v>1.3879349762992599E-3</v>
      </c>
      <c r="J657" s="57">
        <v>-15.247346775108801</v>
      </c>
    </row>
    <row r="658" spans="1:10" x14ac:dyDescent="0.25">
      <c r="A658" s="1" t="s">
        <v>1765</v>
      </c>
      <c r="B658" s="1">
        <v>765948</v>
      </c>
      <c r="C658" s="1">
        <v>765949</v>
      </c>
      <c r="D658" s="1" t="s">
        <v>1587</v>
      </c>
      <c r="F658" s="1" t="s">
        <v>1231</v>
      </c>
      <c r="G658" s="1" t="s">
        <v>1233</v>
      </c>
      <c r="H658" s="1" t="s">
        <v>1243</v>
      </c>
      <c r="I658" s="56">
        <v>2.35299686347714E-2</v>
      </c>
      <c r="J658" s="57">
        <v>-16.9255847285798</v>
      </c>
    </row>
    <row r="659" spans="1:10" x14ac:dyDescent="0.25">
      <c r="A659" s="1" t="s">
        <v>1766</v>
      </c>
      <c r="B659" s="1">
        <v>98195</v>
      </c>
      <c r="C659" s="1">
        <v>98196</v>
      </c>
      <c r="F659" s="1" t="s">
        <v>1231</v>
      </c>
      <c r="G659" s="1" t="s">
        <v>1232</v>
      </c>
      <c r="H659" s="1" t="s">
        <v>1978</v>
      </c>
      <c r="I659" s="56">
        <v>1.6399110308106198E-2</v>
      </c>
      <c r="J659" s="57">
        <v>-15.547980244972001</v>
      </c>
    </row>
    <row r="660" spans="1:10" x14ac:dyDescent="0.25">
      <c r="A660" s="1" t="s">
        <v>1767</v>
      </c>
      <c r="B660" s="1">
        <v>17611</v>
      </c>
      <c r="C660" s="1">
        <v>17612</v>
      </c>
      <c r="D660" s="1" t="s">
        <v>1189</v>
      </c>
      <c r="F660" s="1" t="s">
        <v>1231</v>
      </c>
      <c r="G660" s="1" t="s">
        <v>1980</v>
      </c>
      <c r="H660" s="1" t="s">
        <v>1241</v>
      </c>
      <c r="I660" s="56">
        <v>2.8767194455668198E-3</v>
      </c>
      <c r="J660" s="57">
        <v>-36.489267898811498</v>
      </c>
    </row>
    <row r="661" spans="1:10" x14ac:dyDescent="0.25">
      <c r="A661" s="1" t="s">
        <v>1767</v>
      </c>
      <c r="B661" s="1">
        <v>19784</v>
      </c>
      <c r="C661" s="1">
        <v>19785</v>
      </c>
      <c r="D661" s="1" t="s">
        <v>1189</v>
      </c>
      <c r="F661" s="1" t="s">
        <v>1231</v>
      </c>
      <c r="G661" s="1" t="s">
        <v>1980</v>
      </c>
      <c r="H661" s="1" t="s">
        <v>1241</v>
      </c>
      <c r="I661" s="56">
        <v>1.85712146266791E-2</v>
      </c>
      <c r="J661" s="57">
        <v>-21.536275443788899</v>
      </c>
    </row>
    <row r="662" spans="1:10" x14ac:dyDescent="0.25">
      <c r="A662" s="1" t="s">
        <v>1767</v>
      </c>
      <c r="B662" s="1">
        <v>6218</v>
      </c>
      <c r="C662" s="1">
        <v>6219</v>
      </c>
      <c r="D662" s="1" t="s">
        <v>1189</v>
      </c>
      <c r="F662" s="1" t="s">
        <v>1231</v>
      </c>
      <c r="G662" s="1" t="s">
        <v>1980</v>
      </c>
      <c r="H662" s="1" t="s">
        <v>1241</v>
      </c>
      <c r="I662" s="56">
        <v>2.4691631562066201E-2</v>
      </c>
      <c r="J662" s="57">
        <v>-19.939016411036501</v>
      </c>
    </row>
    <row r="663" spans="1:10" x14ac:dyDescent="0.25">
      <c r="A663" s="1" t="s">
        <v>1767</v>
      </c>
      <c r="B663" s="1">
        <v>6517</v>
      </c>
      <c r="C663" s="1">
        <v>6518</v>
      </c>
      <c r="D663" s="1" t="s">
        <v>1189</v>
      </c>
      <c r="F663" s="1" t="s">
        <v>1231</v>
      </c>
      <c r="G663" s="1" t="s">
        <v>1980</v>
      </c>
      <c r="H663" s="1" t="s">
        <v>1241</v>
      </c>
      <c r="I663" s="56">
        <v>2.69922399680744E-2</v>
      </c>
      <c r="J663" s="57">
        <v>-18.494222267791098</v>
      </c>
    </row>
    <row r="664" spans="1:10" x14ac:dyDescent="0.25">
      <c r="A664" s="1" t="s">
        <v>1767</v>
      </c>
      <c r="B664" s="1">
        <v>31851</v>
      </c>
      <c r="C664" s="1">
        <v>31852</v>
      </c>
      <c r="F664" s="1" t="s">
        <v>1231</v>
      </c>
      <c r="G664" s="1" t="s">
        <v>1232</v>
      </c>
      <c r="H664" s="1" t="s">
        <v>1241</v>
      </c>
      <c r="I664" s="56">
        <v>2.5420379973800301E-2</v>
      </c>
      <c r="J664" s="57">
        <v>-21.415177479612101</v>
      </c>
    </row>
    <row r="665" spans="1:10" x14ac:dyDescent="0.25">
      <c r="A665" s="1" t="s">
        <v>1756</v>
      </c>
      <c r="B665" s="1">
        <v>1496906</v>
      </c>
      <c r="C665" s="1">
        <v>1496907</v>
      </c>
      <c r="F665" s="1" t="s">
        <v>1231</v>
      </c>
      <c r="G665" s="1" t="s">
        <v>1232</v>
      </c>
      <c r="H665" s="1" t="s">
        <v>1241</v>
      </c>
      <c r="I665" s="56">
        <v>1.6796432803026399E-2</v>
      </c>
      <c r="J665" s="57">
        <v>-15.307201505045899</v>
      </c>
    </row>
    <row r="666" spans="1:10" x14ac:dyDescent="0.25">
      <c r="A666" s="1" t="s">
        <v>1756</v>
      </c>
      <c r="B666" s="1">
        <v>1797736</v>
      </c>
      <c r="C666" s="1">
        <v>1797737</v>
      </c>
      <c r="D666" s="1" t="s">
        <v>1588</v>
      </c>
      <c r="E666" s="1" t="s">
        <v>1589</v>
      </c>
      <c r="F666" s="1" t="s">
        <v>1231</v>
      </c>
      <c r="G666" s="1" t="s">
        <v>1233</v>
      </c>
      <c r="H666" s="1" t="s">
        <v>1243</v>
      </c>
      <c r="I666" s="56">
        <v>2.34288173472719E-2</v>
      </c>
      <c r="J666" s="57">
        <v>-16.1772792553082</v>
      </c>
    </row>
    <row r="667" spans="1:10" x14ac:dyDescent="0.25">
      <c r="A667" s="1" t="s">
        <v>1197</v>
      </c>
      <c r="B667" s="1">
        <v>31630045</v>
      </c>
      <c r="C667" s="1">
        <v>31630046</v>
      </c>
      <c r="F667" s="1" t="s">
        <v>1231</v>
      </c>
      <c r="G667" s="1" t="s">
        <v>1232</v>
      </c>
      <c r="H667" s="1" t="s">
        <v>1978</v>
      </c>
      <c r="I667" s="56">
        <v>1.9653869406952899E-2</v>
      </c>
      <c r="J667" s="57">
        <v>-19.151607905679501</v>
      </c>
    </row>
    <row r="668" spans="1:10" x14ac:dyDescent="0.25">
      <c r="A668" s="1" t="s">
        <v>1197</v>
      </c>
      <c r="B668" s="1">
        <v>36078756</v>
      </c>
      <c r="C668" s="1">
        <v>36078757</v>
      </c>
      <c r="D668" s="1" t="s">
        <v>1590</v>
      </c>
      <c r="F668" s="1" t="s">
        <v>1231</v>
      </c>
      <c r="G668" s="1" t="s">
        <v>1233</v>
      </c>
      <c r="H668" s="1" t="s">
        <v>1978</v>
      </c>
      <c r="I668" s="56">
        <v>1.40705530544695E-2</v>
      </c>
      <c r="J668" s="57">
        <v>-16.211638052373399</v>
      </c>
    </row>
    <row r="669" spans="1:10" x14ac:dyDescent="0.25">
      <c r="A669" s="1" t="s">
        <v>1197</v>
      </c>
      <c r="B669" s="1">
        <v>40374546</v>
      </c>
      <c r="C669" s="1">
        <v>40374547</v>
      </c>
      <c r="F669" s="1" t="s">
        <v>1231</v>
      </c>
      <c r="G669" s="1" t="s">
        <v>1232</v>
      </c>
      <c r="H669" s="1" t="s">
        <v>1978</v>
      </c>
      <c r="I669" s="56">
        <v>6.8981889130471097E-3</v>
      </c>
      <c r="J669" s="57">
        <v>-19.715565649806599</v>
      </c>
    </row>
    <row r="670" spans="1:10" x14ac:dyDescent="0.25">
      <c r="A670" s="1" t="s">
        <v>1197</v>
      </c>
      <c r="B670" s="1">
        <v>50040746</v>
      </c>
      <c r="C670" s="1">
        <v>50040747</v>
      </c>
      <c r="F670" s="1" t="s">
        <v>1231</v>
      </c>
      <c r="G670" s="1" t="s">
        <v>1232</v>
      </c>
      <c r="H670" s="1" t="s">
        <v>1978</v>
      </c>
      <c r="I670" s="56">
        <v>1.9670629446159799E-2</v>
      </c>
      <c r="J670" s="57">
        <v>-23.802012942091299</v>
      </c>
    </row>
    <row r="671" spans="1:10" x14ac:dyDescent="0.25">
      <c r="A671" s="1" t="s">
        <v>1197</v>
      </c>
      <c r="B671" s="1">
        <v>50069419</v>
      </c>
      <c r="C671" s="1">
        <v>50069420</v>
      </c>
      <c r="F671" s="1" t="s">
        <v>1231</v>
      </c>
      <c r="G671" s="1" t="s">
        <v>1232</v>
      </c>
      <c r="H671" s="1" t="s">
        <v>1978</v>
      </c>
      <c r="I671" s="56">
        <v>2.0218709956890801E-3</v>
      </c>
      <c r="J671" s="57">
        <v>-18.556351974683999</v>
      </c>
    </row>
    <row r="672" spans="1:10" x14ac:dyDescent="0.25">
      <c r="A672" s="1" t="s">
        <v>1197</v>
      </c>
      <c r="B672" s="1">
        <v>94896999</v>
      </c>
      <c r="C672" s="1">
        <v>94897000</v>
      </c>
      <c r="D672" s="1" t="s">
        <v>1208</v>
      </c>
      <c r="E672" s="1" t="s">
        <v>1209</v>
      </c>
      <c r="F672" s="1" t="s">
        <v>1231</v>
      </c>
      <c r="G672" s="1" t="s">
        <v>1239</v>
      </c>
      <c r="H672" s="1" t="s">
        <v>1978</v>
      </c>
      <c r="I672" s="56">
        <v>2.0218709956890801E-3</v>
      </c>
      <c r="J672" s="57">
        <v>-31.635404240237801</v>
      </c>
    </row>
    <row r="673" spans="1:10" x14ac:dyDescent="0.25">
      <c r="A673" s="1" t="s">
        <v>1197</v>
      </c>
      <c r="B673" s="1">
        <v>95997669</v>
      </c>
      <c r="C673" s="1">
        <v>95997670</v>
      </c>
      <c r="F673" s="1" t="s">
        <v>1231</v>
      </c>
      <c r="G673" s="1" t="s">
        <v>1232</v>
      </c>
      <c r="H673" s="1" t="s">
        <v>1978</v>
      </c>
      <c r="I673" s="56">
        <v>2.5892356221483299E-2</v>
      </c>
      <c r="J673" s="57">
        <v>-29.770830436035901</v>
      </c>
    </row>
    <row r="674" spans="1:10" x14ac:dyDescent="0.25">
      <c r="A674" s="1" t="s">
        <v>1197</v>
      </c>
      <c r="B674" s="1">
        <v>106667367</v>
      </c>
      <c r="C674" s="1">
        <v>106667368</v>
      </c>
      <c r="D674" s="1" t="s">
        <v>1593</v>
      </c>
      <c r="E674" s="1" t="s">
        <v>1594</v>
      </c>
      <c r="F674" s="1" t="s">
        <v>1231</v>
      </c>
      <c r="G674" s="1" t="s">
        <v>1980</v>
      </c>
      <c r="H674" s="1" t="s">
        <v>1243</v>
      </c>
      <c r="I674" s="56">
        <v>2.6043851087317198E-2</v>
      </c>
      <c r="J674" s="57">
        <v>-15.205115158387001</v>
      </c>
    </row>
    <row r="675" spans="1:10" x14ac:dyDescent="0.25">
      <c r="A675" s="1" t="s">
        <v>1197</v>
      </c>
      <c r="B675" s="1">
        <v>124221108</v>
      </c>
      <c r="C675" s="1">
        <v>124221109</v>
      </c>
      <c r="D675" s="1" t="s">
        <v>1222</v>
      </c>
      <c r="E675" s="1" t="s">
        <v>1223</v>
      </c>
      <c r="F675" s="1" t="s">
        <v>1231</v>
      </c>
      <c r="G675" s="1" t="s">
        <v>1234</v>
      </c>
      <c r="H675" s="1" t="s">
        <v>1243</v>
      </c>
      <c r="I675" s="56">
        <v>1.04115895314188E-2</v>
      </c>
      <c r="J675" s="57">
        <v>-22.3319011866399</v>
      </c>
    </row>
    <row r="676" spans="1:10" x14ac:dyDescent="0.25">
      <c r="A676" s="1" t="s">
        <v>1197</v>
      </c>
      <c r="B676" s="1">
        <v>124225629</v>
      </c>
      <c r="C676" s="1">
        <v>124225630</v>
      </c>
      <c r="D676" s="1" t="s">
        <v>1222</v>
      </c>
      <c r="E676" s="1" t="s">
        <v>1223</v>
      </c>
      <c r="F676" s="1" t="s">
        <v>1231</v>
      </c>
      <c r="G676" s="1" t="s">
        <v>1980</v>
      </c>
      <c r="H676" s="1" t="s">
        <v>1243</v>
      </c>
      <c r="I676" s="56">
        <v>2.1030518136332398E-2</v>
      </c>
      <c r="J676" s="57">
        <v>-24.719454206000002</v>
      </c>
    </row>
    <row r="677" spans="1:10" x14ac:dyDescent="0.25">
      <c r="A677" s="1" t="s">
        <v>1197</v>
      </c>
      <c r="B677" s="1">
        <v>124232620</v>
      </c>
      <c r="C677" s="1">
        <v>124232621</v>
      </c>
      <c r="D677" s="1" t="s">
        <v>1224</v>
      </c>
      <c r="E677" s="1" t="s">
        <v>1225</v>
      </c>
      <c r="F677" s="1" t="s">
        <v>1231</v>
      </c>
      <c r="G677" s="1" t="s">
        <v>1980</v>
      </c>
      <c r="H677" s="1" t="s">
        <v>1243</v>
      </c>
      <c r="I677" s="56">
        <v>3.6921279739648601E-2</v>
      </c>
      <c r="J677" s="57">
        <v>-20.2108190597618</v>
      </c>
    </row>
    <row r="678" spans="1:10" x14ac:dyDescent="0.25">
      <c r="A678" s="1" t="s">
        <v>1197</v>
      </c>
      <c r="B678" s="1">
        <v>124235613</v>
      </c>
      <c r="C678" s="1">
        <v>124235614</v>
      </c>
      <c r="D678" s="1" t="s">
        <v>1224</v>
      </c>
      <c r="E678" s="1" t="s">
        <v>1225</v>
      </c>
      <c r="F678" s="1" t="s">
        <v>1231</v>
      </c>
      <c r="G678" s="1" t="s">
        <v>1238</v>
      </c>
      <c r="H678" s="1" t="s">
        <v>1241</v>
      </c>
      <c r="I678" s="56">
        <v>2.7433511026220901E-2</v>
      </c>
      <c r="J678" s="57">
        <v>-21.137489262069199</v>
      </c>
    </row>
    <row r="679" spans="1:10" x14ac:dyDescent="0.25">
      <c r="A679" s="1" t="s">
        <v>1197</v>
      </c>
      <c r="B679" s="1">
        <v>124265805</v>
      </c>
      <c r="C679" s="1">
        <v>124265806</v>
      </c>
      <c r="D679" s="1" t="s">
        <v>1224</v>
      </c>
      <c r="E679" s="1" t="s">
        <v>1225</v>
      </c>
      <c r="F679" s="1" t="s">
        <v>1231</v>
      </c>
      <c r="G679" s="1" t="s">
        <v>1980</v>
      </c>
      <c r="H679" s="1" t="s">
        <v>1242</v>
      </c>
      <c r="I679" s="56">
        <v>3.1030564851970598E-2</v>
      </c>
      <c r="J679" s="57">
        <v>-19.655464426985102</v>
      </c>
    </row>
    <row r="680" spans="1:10" x14ac:dyDescent="0.25">
      <c r="A680" s="1" t="s">
        <v>1197</v>
      </c>
      <c r="B680" s="1">
        <v>124269233</v>
      </c>
      <c r="C680" s="1">
        <v>124269234</v>
      </c>
      <c r="F680" s="1" t="s">
        <v>1231</v>
      </c>
      <c r="G680" s="1" t="s">
        <v>1232</v>
      </c>
      <c r="H680" s="1" t="s">
        <v>1978</v>
      </c>
      <c r="I680" s="56">
        <v>1.16659325397852E-2</v>
      </c>
      <c r="J680" s="57">
        <v>-27.193643514379499</v>
      </c>
    </row>
    <row r="681" spans="1:10" x14ac:dyDescent="0.25">
      <c r="A681" s="1" t="s">
        <v>1197</v>
      </c>
      <c r="B681" s="1">
        <v>124272705</v>
      </c>
      <c r="C681" s="1">
        <v>124272706</v>
      </c>
      <c r="D681" s="1" t="s">
        <v>1226</v>
      </c>
      <c r="E681" s="1" t="s">
        <v>1227</v>
      </c>
      <c r="F681" s="1" t="s">
        <v>1231</v>
      </c>
      <c r="G681" s="1" t="s">
        <v>1980</v>
      </c>
      <c r="H681" s="1" t="s">
        <v>1978</v>
      </c>
      <c r="I681" s="56">
        <v>1.1508791453741301E-2</v>
      </c>
      <c r="J681" s="57">
        <v>-24.2823929356455</v>
      </c>
    </row>
    <row r="682" spans="1:10" x14ac:dyDescent="0.25">
      <c r="A682" s="1" t="s">
        <v>1197</v>
      </c>
      <c r="B682" s="1">
        <v>124275288</v>
      </c>
      <c r="C682" s="1">
        <v>124275289</v>
      </c>
      <c r="D682" s="1" t="s">
        <v>1226</v>
      </c>
      <c r="E682" s="1" t="s">
        <v>1227</v>
      </c>
      <c r="F682" s="1" t="s">
        <v>1231</v>
      </c>
      <c r="G682" s="1" t="s">
        <v>1980</v>
      </c>
      <c r="H682" s="1" t="s">
        <v>1978</v>
      </c>
      <c r="I682" s="56">
        <v>4.7606373404680401E-2</v>
      </c>
      <c r="J682" s="57">
        <v>-19.713396480769301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6B779-EE75-4901-B002-D0BBE1CCCB67}">
  <dimension ref="A1:K88"/>
  <sheetViews>
    <sheetView zoomScale="60" zoomScaleNormal="60" workbookViewId="0"/>
  </sheetViews>
  <sheetFormatPr baseColWidth="10" defaultColWidth="10.85546875" defaultRowHeight="15.75" x14ac:dyDescent="0.25"/>
  <cols>
    <col min="1" max="1" width="39.28515625" style="12" customWidth="1"/>
    <col min="2" max="2" width="15" style="12" customWidth="1"/>
    <col min="3" max="3" width="9" style="12" customWidth="1"/>
    <col min="4" max="4" width="29.28515625" style="12" customWidth="1"/>
    <col min="5" max="5" width="17.5703125" style="12" customWidth="1"/>
    <col min="6" max="6" width="49.28515625" style="12" customWidth="1"/>
    <col min="7" max="7" width="13.140625" style="12" customWidth="1"/>
    <col min="8" max="8" width="20.7109375" style="12" customWidth="1"/>
    <col min="9" max="9" width="150.5703125" style="12" bestFit="1" customWidth="1"/>
    <col min="10" max="10" width="17.42578125" style="12" customWidth="1"/>
    <col min="11" max="11" width="29.140625" style="12" customWidth="1"/>
    <col min="12" max="16384" width="10.85546875" style="12"/>
  </cols>
  <sheetData>
    <row r="1" spans="1:11" s="87" customFormat="1" ht="54.75" customHeight="1" x14ac:dyDescent="0.25">
      <c r="A1" s="109" t="s">
        <v>2048</v>
      </c>
      <c r="B1" s="97"/>
      <c r="C1" s="97"/>
      <c r="D1" s="97"/>
      <c r="E1" s="97"/>
      <c r="F1" s="97"/>
      <c r="G1" s="97"/>
      <c r="H1" s="97"/>
      <c r="I1" s="97"/>
      <c r="J1" s="97"/>
      <c r="K1" s="86"/>
    </row>
    <row r="2" spans="1:11" ht="31.5" x14ac:dyDescent="0.25">
      <c r="A2" s="14" t="s">
        <v>1892</v>
      </c>
      <c r="B2" s="15" t="s">
        <v>2043</v>
      </c>
      <c r="C2" s="15" t="s">
        <v>2044</v>
      </c>
      <c r="D2" s="15" t="s">
        <v>24</v>
      </c>
      <c r="E2" s="15" t="s">
        <v>26</v>
      </c>
      <c r="F2" s="15"/>
      <c r="G2" s="15" t="s">
        <v>1245</v>
      </c>
      <c r="H2" s="15" t="s">
        <v>25</v>
      </c>
      <c r="I2" s="15" t="s">
        <v>1785</v>
      </c>
      <c r="J2" s="15" t="s">
        <v>1893</v>
      </c>
      <c r="K2" s="16" t="s">
        <v>1894</v>
      </c>
    </row>
    <row r="3" spans="1:11" x14ac:dyDescent="0.25">
      <c r="A3" s="111" t="s">
        <v>18</v>
      </c>
      <c r="B3" s="112"/>
      <c r="C3" s="112"/>
      <c r="D3" s="113"/>
      <c r="E3" s="113"/>
      <c r="F3" s="113"/>
      <c r="G3" s="113"/>
      <c r="H3" s="113"/>
      <c r="I3" s="113"/>
      <c r="J3" s="113"/>
      <c r="K3" s="13"/>
    </row>
    <row r="4" spans="1:11" s="39" customFormat="1" x14ac:dyDescent="0.25">
      <c r="A4" s="18" t="s">
        <v>1895</v>
      </c>
      <c r="B4" s="99">
        <v>43</v>
      </c>
      <c r="C4" s="99">
        <v>3</v>
      </c>
      <c r="D4" s="19" t="s">
        <v>51</v>
      </c>
      <c r="E4" s="19" t="s">
        <v>52</v>
      </c>
      <c r="F4" s="100" t="s">
        <v>1985</v>
      </c>
      <c r="G4" s="19" t="s">
        <v>1231</v>
      </c>
      <c r="H4" s="19" t="s">
        <v>1238</v>
      </c>
      <c r="I4" s="38" t="s">
        <v>1793</v>
      </c>
      <c r="J4" s="19" t="s">
        <v>1978</v>
      </c>
      <c r="K4" s="17" t="s">
        <v>1889</v>
      </c>
    </row>
    <row r="5" spans="1:11" s="93" customFormat="1" x14ac:dyDescent="0.25">
      <c r="A5" s="89" t="s">
        <v>1896</v>
      </c>
      <c r="B5" s="101">
        <v>16</v>
      </c>
      <c r="C5" s="101">
        <v>4</v>
      </c>
      <c r="D5" s="90"/>
      <c r="E5" s="90"/>
      <c r="G5" s="90" t="s">
        <v>1230</v>
      </c>
      <c r="H5" s="90" t="s">
        <v>1976</v>
      </c>
      <c r="I5" s="94" t="s">
        <v>1793</v>
      </c>
      <c r="J5" s="90" t="s">
        <v>1984</v>
      </c>
      <c r="K5" s="92" t="s">
        <v>1977</v>
      </c>
    </row>
    <row r="6" spans="1:11" s="39" customFormat="1" x14ac:dyDescent="0.25">
      <c r="A6" s="18" t="s">
        <v>1897</v>
      </c>
      <c r="B6" s="99">
        <v>61</v>
      </c>
      <c r="C6" s="99">
        <v>3</v>
      </c>
      <c r="D6" s="19" t="s">
        <v>130</v>
      </c>
      <c r="E6" s="19" t="s">
        <v>131</v>
      </c>
      <c r="F6" s="100" t="s">
        <v>1997</v>
      </c>
      <c r="G6" s="19" t="s">
        <v>1231</v>
      </c>
      <c r="H6" s="19" t="s">
        <v>1233</v>
      </c>
      <c r="I6" s="20" t="s">
        <v>1796</v>
      </c>
      <c r="J6" s="19" t="s">
        <v>1983</v>
      </c>
      <c r="K6" s="17" t="s">
        <v>1889</v>
      </c>
    </row>
    <row r="7" spans="1:11" s="39" customFormat="1" x14ac:dyDescent="0.25">
      <c r="A7" s="18" t="s">
        <v>1898</v>
      </c>
      <c r="B7" s="99">
        <v>60</v>
      </c>
      <c r="C7" s="99">
        <v>3</v>
      </c>
      <c r="D7" s="19" t="s">
        <v>132</v>
      </c>
      <c r="E7" s="19" t="s">
        <v>133</v>
      </c>
      <c r="F7" s="100" t="s">
        <v>1998</v>
      </c>
      <c r="G7" s="19" t="s">
        <v>1230</v>
      </c>
      <c r="H7" s="19" t="s">
        <v>1234</v>
      </c>
      <c r="I7" s="20" t="s">
        <v>1795</v>
      </c>
      <c r="J7" s="19" t="s">
        <v>1983</v>
      </c>
      <c r="K7" s="17" t="s">
        <v>1889</v>
      </c>
    </row>
    <row r="8" spans="1:11" s="39" customFormat="1" x14ac:dyDescent="0.25">
      <c r="A8" s="18" t="s">
        <v>1899</v>
      </c>
      <c r="B8" s="99">
        <v>22</v>
      </c>
      <c r="C8" s="99">
        <v>3</v>
      </c>
      <c r="D8" s="19" t="s">
        <v>56</v>
      </c>
      <c r="E8" s="19" t="s">
        <v>57</v>
      </c>
      <c r="F8" s="100" t="s">
        <v>1999</v>
      </c>
      <c r="G8" s="19" t="s">
        <v>1230</v>
      </c>
      <c r="H8" s="19" t="s">
        <v>1239</v>
      </c>
      <c r="I8" s="20" t="s">
        <v>1793</v>
      </c>
      <c r="J8" s="19" t="s">
        <v>1978</v>
      </c>
      <c r="K8" s="17" t="s">
        <v>1889</v>
      </c>
    </row>
    <row r="9" spans="1:11" s="39" customFormat="1" x14ac:dyDescent="0.25">
      <c r="A9" s="18" t="s">
        <v>1900</v>
      </c>
      <c r="B9" s="99">
        <v>58</v>
      </c>
      <c r="C9" s="99">
        <v>3</v>
      </c>
      <c r="D9" s="19" t="s">
        <v>56</v>
      </c>
      <c r="E9" s="19" t="s">
        <v>57</v>
      </c>
      <c r="F9" s="100" t="s">
        <v>1999</v>
      </c>
      <c r="G9" s="19" t="s">
        <v>1230</v>
      </c>
      <c r="H9" s="19" t="s">
        <v>1233</v>
      </c>
      <c r="I9" s="20" t="s">
        <v>1790</v>
      </c>
      <c r="J9" s="19" t="s">
        <v>1983</v>
      </c>
      <c r="K9" s="17" t="s">
        <v>1889</v>
      </c>
    </row>
    <row r="10" spans="1:11" s="39" customFormat="1" x14ac:dyDescent="0.25">
      <c r="A10" s="18" t="s">
        <v>1901</v>
      </c>
      <c r="B10" s="99">
        <v>54</v>
      </c>
      <c r="C10" s="99">
        <v>3</v>
      </c>
      <c r="D10" s="19" t="s">
        <v>215</v>
      </c>
      <c r="E10" s="19" t="s">
        <v>216</v>
      </c>
      <c r="F10" s="100" t="s">
        <v>2000</v>
      </c>
      <c r="G10" s="19" t="s">
        <v>1231</v>
      </c>
      <c r="H10" s="19" t="s">
        <v>1239</v>
      </c>
      <c r="I10" s="38" t="s">
        <v>1793</v>
      </c>
      <c r="J10" s="19" t="s">
        <v>1978</v>
      </c>
      <c r="K10" s="17" t="s">
        <v>1889</v>
      </c>
    </row>
    <row r="11" spans="1:11" s="39" customFormat="1" x14ac:dyDescent="0.25">
      <c r="A11" s="18" t="s">
        <v>1902</v>
      </c>
      <c r="B11" s="99">
        <v>114</v>
      </c>
      <c r="C11" s="99">
        <v>6</v>
      </c>
      <c r="D11" s="19" t="s">
        <v>147</v>
      </c>
      <c r="E11" s="19" t="s">
        <v>148</v>
      </c>
      <c r="F11" s="100" t="s">
        <v>2002</v>
      </c>
      <c r="G11" s="19" t="s">
        <v>1231</v>
      </c>
      <c r="H11" s="19" t="s">
        <v>1239</v>
      </c>
      <c r="I11" s="38" t="s">
        <v>1793</v>
      </c>
      <c r="J11" s="19" t="s">
        <v>1983</v>
      </c>
      <c r="K11" s="17" t="s">
        <v>1889</v>
      </c>
    </row>
    <row r="12" spans="1:11" s="39" customFormat="1" x14ac:dyDescent="0.25">
      <c r="A12" s="18" t="s">
        <v>1903</v>
      </c>
      <c r="B12" s="99">
        <v>49</v>
      </c>
      <c r="C12" s="99">
        <v>3</v>
      </c>
      <c r="D12" s="19" t="s">
        <v>143</v>
      </c>
      <c r="E12" s="19" t="s">
        <v>144</v>
      </c>
      <c r="F12" s="100" t="s">
        <v>2003</v>
      </c>
      <c r="G12" s="19" t="s">
        <v>1231</v>
      </c>
      <c r="H12" s="19" t="s">
        <v>1233</v>
      </c>
      <c r="I12" s="20" t="s">
        <v>1799</v>
      </c>
      <c r="J12" s="19" t="s">
        <v>1983</v>
      </c>
      <c r="K12" s="17" t="s">
        <v>1889</v>
      </c>
    </row>
    <row r="13" spans="1:11" s="39" customFormat="1" x14ac:dyDescent="0.25">
      <c r="A13" s="18" t="s">
        <v>1904</v>
      </c>
      <c r="B13" s="99">
        <v>22</v>
      </c>
      <c r="C13" s="99">
        <v>3</v>
      </c>
      <c r="D13" s="19" t="s">
        <v>160</v>
      </c>
      <c r="E13" s="19"/>
      <c r="G13" s="19" t="s">
        <v>1231</v>
      </c>
      <c r="H13" s="19" t="s">
        <v>1234</v>
      </c>
      <c r="I13" s="20" t="s">
        <v>1801</v>
      </c>
      <c r="J13" s="19" t="s">
        <v>1984</v>
      </c>
      <c r="K13" s="17" t="s">
        <v>1889</v>
      </c>
    </row>
    <row r="14" spans="1:11" s="39" customFormat="1" x14ac:dyDescent="0.25">
      <c r="A14" s="18" t="s">
        <v>1905</v>
      </c>
      <c r="B14" s="99">
        <v>59</v>
      </c>
      <c r="C14" s="99">
        <v>3</v>
      </c>
      <c r="D14" s="19" t="s">
        <v>165</v>
      </c>
      <c r="E14" s="19" t="s">
        <v>166</v>
      </c>
      <c r="F14" s="100" t="s">
        <v>2004</v>
      </c>
      <c r="G14" s="19" t="s">
        <v>1230</v>
      </c>
      <c r="H14" s="19" t="s">
        <v>1239</v>
      </c>
      <c r="I14" s="38" t="s">
        <v>1793</v>
      </c>
      <c r="J14" s="19" t="s">
        <v>1983</v>
      </c>
      <c r="K14" s="17" t="s">
        <v>1889</v>
      </c>
    </row>
    <row r="15" spans="1:11" s="39" customFormat="1" x14ac:dyDescent="0.25">
      <c r="A15" s="18" t="s">
        <v>1906</v>
      </c>
      <c r="B15" s="99">
        <v>87</v>
      </c>
      <c r="C15" s="99">
        <v>4</v>
      </c>
      <c r="D15" s="19" t="s">
        <v>169</v>
      </c>
      <c r="E15" s="19" t="s">
        <v>1768</v>
      </c>
      <c r="F15" s="100" t="s">
        <v>1988</v>
      </c>
      <c r="G15" s="19" t="s">
        <v>1230</v>
      </c>
      <c r="H15" s="19" t="s">
        <v>1233</v>
      </c>
      <c r="I15" s="20" t="s">
        <v>1798</v>
      </c>
      <c r="J15" s="19" t="s">
        <v>1984</v>
      </c>
      <c r="K15" s="17" t="s">
        <v>1889</v>
      </c>
    </row>
    <row r="16" spans="1:11" s="39" customFormat="1" x14ac:dyDescent="0.25">
      <c r="A16" s="18" t="s">
        <v>1907</v>
      </c>
      <c r="B16" s="99">
        <v>43</v>
      </c>
      <c r="C16" s="99">
        <v>3</v>
      </c>
      <c r="D16" s="19" t="s">
        <v>204</v>
      </c>
      <c r="E16" s="19" t="s">
        <v>205</v>
      </c>
      <c r="F16" s="100" t="s">
        <v>1986</v>
      </c>
      <c r="G16" s="19" t="s">
        <v>1231</v>
      </c>
      <c r="H16" s="19" t="s">
        <v>1234</v>
      </c>
      <c r="I16" s="20" t="s">
        <v>1814</v>
      </c>
      <c r="J16" s="19" t="s">
        <v>1978</v>
      </c>
      <c r="K16" s="17" t="s">
        <v>1889</v>
      </c>
    </row>
    <row r="17" spans="1:11" s="39" customFormat="1" x14ac:dyDescent="0.25">
      <c r="A17" s="18" t="s">
        <v>1908</v>
      </c>
      <c r="B17" s="99">
        <v>32</v>
      </c>
      <c r="C17" s="99">
        <v>3</v>
      </c>
      <c r="D17" s="19" t="s">
        <v>321</v>
      </c>
      <c r="E17" s="19" t="s">
        <v>322</v>
      </c>
      <c r="F17" s="100" t="s">
        <v>1990</v>
      </c>
      <c r="G17" s="19" t="s">
        <v>1230</v>
      </c>
      <c r="H17" s="19" t="s">
        <v>1233</v>
      </c>
      <c r="I17" s="20" t="s">
        <v>1800</v>
      </c>
      <c r="J17" s="19" t="s">
        <v>1978</v>
      </c>
      <c r="K17" s="17" t="s">
        <v>1889</v>
      </c>
    </row>
    <row r="18" spans="1:11" s="39" customFormat="1" x14ac:dyDescent="0.25">
      <c r="A18" s="18" t="s">
        <v>1909</v>
      </c>
      <c r="B18" s="99">
        <v>32</v>
      </c>
      <c r="C18" s="99">
        <v>3</v>
      </c>
      <c r="D18" s="19" t="s">
        <v>280</v>
      </c>
      <c r="E18" s="19" t="s">
        <v>281</v>
      </c>
      <c r="F18" s="100" t="s">
        <v>2006</v>
      </c>
      <c r="G18" s="19" t="s">
        <v>1231</v>
      </c>
      <c r="H18" s="19" t="s">
        <v>1976</v>
      </c>
      <c r="I18" s="38" t="s">
        <v>1793</v>
      </c>
      <c r="J18" s="19" t="s">
        <v>1978</v>
      </c>
      <c r="K18" s="17" t="s">
        <v>1889</v>
      </c>
    </row>
    <row r="19" spans="1:11" s="39" customFormat="1" x14ac:dyDescent="0.25">
      <c r="A19" s="18" t="s">
        <v>1910</v>
      </c>
      <c r="B19" s="99">
        <v>122</v>
      </c>
      <c r="C19" s="99">
        <v>6</v>
      </c>
      <c r="D19" s="19" t="s">
        <v>282</v>
      </c>
      <c r="E19" s="19" t="s">
        <v>283</v>
      </c>
      <c r="F19" s="100" t="s">
        <v>1991</v>
      </c>
      <c r="G19" s="19" t="s">
        <v>1230</v>
      </c>
      <c r="H19" s="19" t="s">
        <v>1234</v>
      </c>
      <c r="I19" s="20" t="s">
        <v>1810</v>
      </c>
      <c r="J19" s="19" t="s">
        <v>1978</v>
      </c>
      <c r="K19" s="17" t="s">
        <v>1889</v>
      </c>
    </row>
    <row r="20" spans="1:11" s="39" customFormat="1" x14ac:dyDescent="0.25">
      <c r="A20" s="18" t="s">
        <v>1911</v>
      </c>
      <c r="B20" s="99">
        <v>16</v>
      </c>
      <c r="C20" s="99">
        <v>4</v>
      </c>
      <c r="D20" s="19" t="s">
        <v>294</v>
      </c>
      <c r="E20" s="19" t="s">
        <v>295</v>
      </c>
      <c r="F20" s="100" t="s">
        <v>1987</v>
      </c>
      <c r="G20" s="19" t="s">
        <v>1231</v>
      </c>
      <c r="H20" s="19" t="s">
        <v>1239</v>
      </c>
      <c r="I20" s="38" t="s">
        <v>1793</v>
      </c>
      <c r="J20" s="19" t="s">
        <v>1984</v>
      </c>
      <c r="K20" s="17" t="s">
        <v>1889</v>
      </c>
    </row>
    <row r="21" spans="1:11" s="39" customFormat="1" x14ac:dyDescent="0.25">
      <c r="A21" s="18" t="s">
        <v>1912</v>
      </c>
      <c r="B21" s="99">
        <v>134</v>
      </c>
      <c r="C21" s="99">
        <v>5</v>
      </c>
      <c r="D21" s="19" t="s">
        <v>296</v>
      </c>
      <c r="E21" s="19" t="s">
        <v>297</v>
      </c>
      <c r="F21" s="100" t="s">
        <v>1996</v>
      </c>
      <c r="G21" s="19" t="s">
        <v>1230</v>
      </c>
      <c r="H21" s="19" t="s">
        <v>1235</v>
      </c>
      <c r="I21" s="38" t="s">
        <v>1793</v>
      </c>
      <c r="J21" s="19" t="s">
        <v>1893</v>
      </c>
      <c r="K21" s="17" t="s">
        <v>1889</v>
      </c>
    </row>
    <row r="22" spans="1:11" s="39" customFormat="1" x14ac:dyDescent="0.25">
      <c r="A22" s="18" t="s">
        <v>1913</v>
      </c>
      <c r="B22" s="99">
        <v>54</v>
      </c>
      <c r="C22" s="99">
        <v>5</v>
      </c>
      <c r="D22" s="19" t="s">
        <v>374</v>
      </c>
      <c r="E22" s="19" t="s">
        <v>375</v>
      </c>
      <c r="F22" s="100" t="s">
        <v>2010</v>
      </c>
      <c r="G22" s="19" t="s">
        <v>1231</v>
      </c>
      <c r="H22" s="19" t="s">
        <v>1237</v>
      </c>
      <c r="I22" s="38" t="s">
        <v>1793</v>
      </c>
      <c r="J22" s="19" t="s">
        <v>1978</v>
      </c>
      <c r="K22" s="17" t="s">
        <v>1889</v>
      </c>
    </row>
    <row r="23" spans="1:11" s="39" customFormat="1" x14ac:dyDescent="0.25">
      <c r="A23" s="18" t="s">
        <v>1914</v>
      </c>
      <c r="B23" s="99">
        <v>102</v>
      </c>
      <c r="C23" s="99">
        <v>4</v>
      </c>
      <c r="D23" s="19" t="s">
        <v>390</v>
      </c>
      <c r="E23" s="19"/>
      <c r="G23" s="19" t="s">
        <v>1231</v>
      </c>
      <c r="H23" s="19" t="s">
        <v>1976</v>
      </c>
      <c r="I23" s="20" t="s">
        <v>1805</v>
      </c>
      <c r="J23" s="19" t="s">
        <v>1978</v>
      </c>
      <c r="K23" s="17" t="s">
        <v>1889</v>
      </c>
    </row>
    <row r="24" spans="1:11" s="39" customFormat="1" x14ac:dyDescent="0.25">
      <c r="A24" s="18" t="s">
        <v>1915</v>
      </c>
      <c r="B24" s="99">
        <v>28</v>
      </c>
      <c r="C24" s="99">
        <v>3</v>
      </c>
      <c r="D24" s="19" t="s">
        <v>351</v>
      </c>
      <c r="E24" s="19" t="s">
        <v>352</v>
      </c>
      <c r="F24" s="100" t="s">
        <v>2014</v>
      </c>
      <c r="G24" s="19" t="s">
        <v>1231</v>
      </c>
      <c r="H24" s="19" t="s">
        <v>1233</v>
      </c>
      <c r="I24" s="20" t="s">
        <v>1808</v>
      </c>
      <c r="J24" s="19" t="s">
        <v>1893</v>
      </c>
      <c r="K24" s="17" t="s">
        <v>1889</v>
      </c>
    </row>
    <row r="25" spans="1:11" s="39" customFormat="1" x14ac:dyDescent="0.25">
      <c r="A25" s="18" t="s">
        <v>1916</v>
      </c>
      <c r="B25" s="99">
        <v>47</v>
      </c>
      <c r="C25" s="99">
        <v>4</v>
      </c>
      <c r="D25" s="19" t="s">
        <v>371</v>
      </c>
      <c r="E25" s="19" t="s">
        <v>372</v>
      </c>
      <c r="F25" s="100" t="s">
        <v>2021</v>
      </c>
      <c r="G25" s="19" t="s">
        <v>1231</v>
      </c>
      <c r="H25" s="19" t="s">
        <v>1238</v>
      </c>
      <c r="I25" s="38" t="s">
        <v>1793</v>
      </c>
      <c r="J25" s="19" t="s">
        <v>1978</v>
      </c>
      <c r="K25" s="17" t="s">
        <v>1889</v>
      </c>
    </row>
    <row r="26" spans="1:11" s="39" customFormat="1" x14ac:dyDescent="0.25">
      <c r="A26" s="18" t="s">
        <v>1917</v>
      </c>
      <c r="B26" s="99">
        <v>96</v>
      </c>
      <c r="C26" s="99">
        <v>5</v>
      </c>
      <c r="D26" s="19" t="s">
        <v>403</v>
      </c>
      <c r="E26" s="19" t="s">
        <v>404</v>
      </c>
      <c r="F26" s="100" t="s">
        <v>1993</v>
      </c>
      <c r="G26" s="19" t="s">
        <v>1230</v>
      </c>
      <c r="H26" s="19" t="s">
        <v>1239</v>
      </c>
      <c r="I26" s="38" t="s">
        <v>1793</v>
      </c>
      <c r="J26" s="19" t="s">
        <v>1893</v>
      </c>
      <c r="K26" s="17" t="s">
        <v>1889</v>
      </c>
    </row>
    <row r="27" spans="1:11" s="39" customFormat="1" x14ac:dyDescent="0.25">
      <c r="A27" s="18" t="s">
        <v>1918</v>
      </c>
      <c r="B27" s="99">
        <v>68</v>
      </c>
      <c r="C27" s="99">
        <v>5</v>
      </c>
      <c r="D27" s="19" t="s">
        <v>453</v>
      </c>
      <c r="E27" s="19"/>
      <c r="G27" s="19" t="s">
        <v>1231</v>
      </c>
      <c r="H27" s="19" t="s">
        <v>1234</v>
      </c>
      <c r="I27" s="20" t="s">
        <v>1813</v>
      </c>
      <c r="J27" s="19" t="s">
        <v>1978</v>
      </c>
      <c r="K27" s="17" t="s">
        <v>1889</v>
      </c>
    </row>
    <row r="28" spans="1:11" s="39" customFormat="1" x14ac:dyDescent="0.25">
      <c r="A28" s="18" t="s">
        <v>1919</v>
      </c>
      <c r="B28" s="99">
        <v>92</v>
      </c>
      <c r="C28" s="99">
        <v>5</v>
      </c>
      <c r="D28" s="19" t="s">
        <v>454</v>
      </c>
      <c r="E28" s="19" t="s">
        <v>455</v>
      </c>
      <c r="F28" s="100" t="s">
        <v>2018</v>
      </c>
      <c r="G28" s="19" t="s">
        <v>1230</v>
      </c>
      <c r="H28" s="19" t="s">
        <v>1976</v>
      </c>
      <c r="I28" s="20" t="s">
        <v>1786</v>
      </c>
      <c r="J28" s="19" t="s">
        <v>1978</v>
      </c>
      <c r="K28" s="17" t="s">
        <v>1889</v>
      </c>
    </row>
    <row r="29" spans="1:11" s="39" customFormat="1" x14ac:dyDescent="0.25">
      <c r="A29" s="18" t="s">
        <v>1920</v>
      </c>
      <c r="B29" s="99">
        <v>45</v>
      </c>
      <c r="C29" s="99">
        <v>4</v>
      </c>
      <c r="D29" s="19" t="s">
        <v>610</v>
      </c>
      <c r="E29" s="19"/>
      <c r="G29" s="19" t="s">
        <v>1231</v>
      </c>
      <c r="H29" s="19" t="s">
        <v>1234</v>
      </c>
      <c r="I29" s="20" t="s">
        <v>1807</v>
      </c>
      <c r="J29" s="19" t="s">
        <v>1983</v>
      </c>
      <c r="K29" s="17" t="s">
        <v>1889</v>
      </c>
    </row>
    <row r="30" spans="1:11" s="39" customFormat="1" x14ac:dyDescent="0.25">
      <c r="A30" s="18" t="s">
        <v>1921</v>
      </c>
      <c r="B30" s="99">
        <v>73</v>
      </c>
      <c r="C30" s="99">
        <v>3</v>
      </c>
      <c r="D30" s="19" t="s">
        <v>474</v>
      </c>
      <c r="E30" s="19" t="s">
        <v>475</v>
      </c>
      <c r="F30" s="100" t="s">
        <v>2007</v>
      </c>
      <c r="G30" s="19" t="s">
        <v>1230</v>
      </c>
      <c r="H30" s="19" t="s">
        <v>1233</v>
      </c>
      <c r="I30" s="20" t="s">
        <v>1797</v>
      </c>
      <c r="J30" s="19" t="s">
        <v>1983</v>
      </c>
      <c r="K30" s="17" t="s">
        <v>1889</v>
      </c>
    </row>
    <row r="31" spans="1:11" s="39" customFormat="1" x14ac:dyDescent="0.25">
      <c r="A31" s="18" t="s">
        <v>1922</v>
      </c>
      <c r="B31" s="99">
        <v>37</v>
      </c>
      <c r="C31" s="99">
        <v>3</v>
      </c>
      <c r="D31" s="19" t="s">
        <v>532</v>
      </c>
      <c r="E31" s="19" t="s">
        <v>533</v>
      </c>
      <c r="F31" s="100" t="s">
        <v>1994</v>
      </c>
      <c r="G31" s="19" t="s">
        <v>1230</v>
      </c>
      <c r="H31" s="19" t="s">
        <v>1233</v>
      </c>
      <c r="I31" s="20" t="s">
        <v>1819</v>
      </c>
      <c r="J31" s="19" t="s">
        <v>1983</v>
      </c>
      <c r="K31" s="17" t="s">
        <v>1889</v>
      </c>
    </row>
    <row r="32" spans="1:11" s="39" customFormat="1" x14ac:dyDescent="0.25">
      <c r="A32" s="18" t="s">
        <v>1923</v>
      </c>
      <c r="B32" s="99">
        <v>117</v>
      </c>
      <c r="C32" s="99">
        <v>7</v>
      </c>
      <c r="D32" s="19" t="s">
        <v>542</v>
      </c>
      <c r="E32" s="19" t="s">
        <v>543</v>
      </c>
      <c r="F32" s="100" t="s">
        <v>2020</v>
      </c>
      <c r="G32" s="19" t="s">
        <v>1230</v>
      </c>
      <c r="H32" s="19" t="s">
        <v>1237</v>
      </c>
      <c r="I32" s="38" t="s">
        <v>1793</v>
      </c>
      <c r="J32" s="19" t="s">
        <v>1893</v>
      </c>
      <c r="K32" s="17" t="s">
        <v>1889</v>
      </c>
    </row>
    <row r="33" spans="1:11" s="39" customFormat="1" x14ac:dyDescent="0.25">
      <c r="A33" s="18" t="s">
        <v>1924</v>
      </c>
      <c r="B33" s="99">
        <v>26</v>
      </c>
      <c r="C33" s="99">
        <v>3</v>
      </c>
      <c r="D33" s="19" t="s">
        <v>484</v>
      </c>
      <c r="E33" s="19" t="s">
        <v>485</v>
      </c>
      <c r="F33" s="100" t="s">
        <v>2011</v>
      </c>
      <c r="G33" s="19" t="s">
        <v>1231</v>
      </c>
      <c r="H33" s="19" t="s">
        <v>1233</v>
      </c>
      <c r="I33" s="20" t="s">
        <v>1802</v>
      </c>
      <c r="J33" s="19" t="s">
        <v>1978</v>
      </c>
      <c r="K33" s="17" t="s">
        <v>1889</v>
      </c>
    </row>
    <row r="34" spans="1:11" s="39" customFormat="1" x14ac:dyDescent="0.25">
      <c r="A34" s="18" t="s">
        <v>1925</v>
      </c>
      <c r="B34" s="99">
        <v>106</v>
      </c>
      <c r="C34" s="99">
        <v>4</v>
      </c>
      <c r="D34" s="19"/>
      <c r="E34" s="19"/>
      <c r="G34" s="19" t="s">
        <v>1231</v>
      </c>
      <c r="H34" s="19" t="s">
        <v>1976</v>
      </c>
      <c r="I34" s="20" t="s">
        <v>1818</v>
      </c>
      <c r="J34" s="19" t="s">
        <v>1978</v>
      </c>
      <c r="K34" s="17" t="s">
        <v>1889</v>
      </c>
    </row>
    <row r="35" spans="1:11" s="39" customFormat="1" x14ac:dyDescent="0.25">
      <c r="A35" s="18" t="s">
        <v>1926</v>
      </c>
      <c r="B35" s="99">
        <v>120</v>
      </c>
      <c r="C35" s="99">
        <v>5</v>
      </c>
      <c r="D35" s="19" t="s">
        <v>664</v>
      </c>
      <c r="E35" s="19" t="s">
        <v>665</v>
      </c>
      <c r="F35" s="100" t="s">
        <v>2015</v>
      </c>
      <c r="G35" s="19" t="s">
        <v>1230</v>
      </c>
      <c r="H35" s="19" t="s">
        <v>1239</v>
      </c>
      <c r="I35" s="38" t="s">
        <v>1793</v>
      </c>
      <c r="J35" s="19" t="s">
        <v>1978</v>
      </c>
      <c r="K35" s="17" t="s">
        <v>1889</v>
      </c>
    </row>
    <row r="36" spans="1:11" s="39" customFormat="1" x14ac:dyDescent="0.25">
      <c r="A36" s="18" t="s">
        <v>1927</v>
      </c>
      <c r="B36" s="99">
        <v>107</v>
      </c>
      <c r="C36" s="99">
        <v>3</v>
      </c>
      <c r="D36" s="19"/>
      <c r="E36" s="19"/>
      <c r="G36" s="19" t="s">
        <v>1231</v>
      </c>
      <c r="H36" s="19" t="s">
        <v>1976</v>
      </c>
      <c r="I36" s="20" t="s">
        <v>1816</v>
      </c>
      <c r="J36" s="19" t="s">
        <v>1978</v>
      </c>
      <c r="K36" s="17" t="s">
        <v>1889</v>
      </c>
    </row>
    <row r="37" spans="1:11" s="39" customFormat="1" x14ac:dyDescent="0.25">
      <c r="A37" s="18" t="s">
        <v>1928</v>
      </c>
      <c r="B37" s="99">
        <v>144</v>
      </c>
      <c r="C37" s="99">
        <v>5</v>
      </c>
      <c r="D37" s="19" t="s">
        <v>638</v>
      </c>
      <c r="E37" s="19" t="s">
        <v>639</v>
      </c>
      <c r="F37" s="100" t="s">
        <v>2017</v>
      </c>
      <c r="G37" s="19" t="s">
        <v>1230</v>
      </c>
      <c r="H37" s="19" t="s">
        <v>1239</v>
      </c>
      <c r="I37" s="38" t="s">
        <v>1793</v>
      </c>
      <c r="J37" s="19" t="s">
        <v>1978</v>
      </c>
      <c r="K37" s="17" t="s">
        <v>1889</v>
      </c>
    </row>
    <row r="38" spans="1:11" s="39" customFormat="1" x14ac:dyDescent="0.25">
      <c r="A38" s="18" t="s">
        <v>1929</v>
      </c>
      <c r="B38" s="99">
        <v>50</v>
      </c>
      <c r="C38" s="99">
        <v>6</v>
      </c>
      <c r="D38" s="19"/>
      <c r="E38" s="19"/>
      <c r="G38" s="19" t="s">
        <v>1231</v>
      </c>
      <c r="H38" s="19" t="s">
        <v>1976</v>
      </c>
      <c r="I38" s="20" t="s">
        <v>1817</v>
      </c>
      <c r="J38" s="19" t="s">
        <v>1978</v>
      </c>
      <c r="K38" s="17" t="s">
        <v>1889</v>
      </c>
    </row>
    <row r="39" spans="1:11" s="39" customFormat="1" x14ac:dyDescent="0.25">
      <c r="A39" s="18" t="s">
        <v>1930</v>
      </c>
      <c r="B39" s="99">
        <v>92</v>
      </c>
      <c r="C39" s="99">
        <v>5</v>
      </c>
      <c r="D39" s="19" t="s">
        <v>679</v>
      </c>
      <c r="E39" s="19" t="s">
        <v>680</v>
      </c>
      <c r="F39" s="100" t="s">
        <v>2001</v>
      </c>
      <c r="G39" s="19" t="s">
        <v>1231</v>
      </c>
      <c r="H39" s="19" t="s">
        <v>1233</v>
      </c>
      <c r="I39" s="38" t="s">
        <v>1793</v>
      </c>
      <c r="J39" s="19" t="s">
        <v>1983</v>
      </c>
      <c r="K39" s="17" t="s">
        <v>1889</v>
      </c>
    </row>
    <row r="40" spans="1:11" s="39" customFormat="1" x14ac:dyDescent="0.25">
      <c r="A40" s="18" t="s">
        <v>1931</v>
      </c>
      <c r="B40" s="99">
        <v>67</v>
      </c>
      <c r="C40" s="99">
        <v>7</v>
      </c>
      <c r="D40" s="19" t="s">
        <v>691</v>
      </c>
      <c r="E40" s="19" t="s">
        <v>692</v>
      </c>
      <c r="F40" s="100" t="s">
        <v>2008</v>
      </c>
      <c r="G40" s="19" t="s">
        <v>1231</v>
      </c>
      <c r="H40" s="19" t="s">
        <v>1233</v>
      </c>
      <c r="I40" s="20" t="s">
        <v>1794</v>
      </c>
      <c r="J40" s="19" t="s">
        <v>1984</v>
      </c>
      <c r="K40" s="17" t="s">
        <v>1889</v>
      </c>
    </row>
    <row r="41" spans="1:11" s="39" customFormat="1" x14ac:dyDescent="0.25">
      <c r="A41" s="18" t="s">
        <v>1932</v>
      </c>
      <c r="B41" s="99">
        <v>23</v>
      </c>
      <c r="C41" s="99">
        <v>5</v>
      </c>
      <c r="D41" s="19" t="s">
        <v>792</v>
      </c>
      <c r="E41" s="19"/>
      <c r="G41" s="19" t="s">
        <v>1231</v>
      </c>
      <c r="H41" s="19" t="s">
        <v>1234</v>
      </c>
      <c r="I41" s="20" t="s">
        <v>1809</v>
      </c>
      <c r="J41" s="19" t="s">
        <v>1978</v>
      </c>
      <c r="K41" s="17" t="s">
        <v>1889</v>
      </c>
    </row>
    <row r="42" spans="1:11" s="39" customFormat="1" x14ac:dyDescent="0.25">
      <c r="A42" s="18" t="s">
        <v>1933</v>
      </c>
      <c r="B42" s="99">
        <v>76</v>
      </c>
      <c r="C42" s="99">
        <v>12</v>
      </c>
      <c r="D42" s="19" t="s">
        <v>801</v>
      </c>
      <c r="E42" s="19"/>
      <c r="G42" s="19" t="s">
        <v>1230</v>
      </c>
      <c r="H42" s="19" t="s">
        <v>1976</v>
      </c>
      <c r="I42" s="20" t="s">
        <v>1806</v>
      </c>
      <c r="J42" s="19" t="s">
        <v>1978</v>
      </c>
      <c r="K42" s="17" t="s">
        <v>1889</v>
      </c>
    </row>
    <row r="43" spans="1:11" s="39" customFormat="1" x14ac:dyDescent="0.25">
      <c r="A43" s="18" t="s">
        <v>1934</v>
      </c>
      <c r="B43" s="99">
        <v>31</v>
      </c>
      <c r="C43" s="99">
        <v>4</v>
      </c>
      <c r="D43" s="19" t="s">
        <v>806</v>
      </c>
      <c r="E43" s="19"/>
      <c r="G43" s="19" t="s">
        <v>1230</v>
      </c>
      <c r="H43" s="19" t="s">
        <v>1237</v>
      </c>
      <c r="I43" s="38" t="s">
        <v>1793</v>
      </c>
      <c r="J43" s="19" t="s">
        <v>1893</v>
      </c>
      <c r="K43" s="17" t="s">
        <v>1889</v>
      </c>
    </row>
    <row r="44" spans="1:11" s="39" customFormat="1" x14ac:dyDescent="0.25">
      <c r="A44" s="18" t="s">
        <v>1935</v>
      </c>
      <c r="B44" s="99">
        <v>8</v>
      </c>
      <c r="C44" s="99">
        <v>3</v>
      </c>
      <c r="D44" s="19" t="s">
        <v>869</v>
      </c>
      <c r="E44" s="19" t="s">
        <v>870</v>
      </c>
      <c r="F44" s="100" t="s">
        <v>2009</v>
      </c>
      <c r="G44" s="19" t="s">
        <v>1231</v>
      </c>
      <c r="H44" s="19" t="s">
        <v>1233</v>
      </c>
      <c r="I44" s="20" t="s">
        <v>1789</v>
      </c>
      <c r="J44" s="19" t="s">
        <v>1893</v>
      </c>
      <c r="K44" s="17" t="s">
        <v>1889</v>
      </c>
    </row>
    <row r="45" spans="1:11" s="39" customFormat="1" x14ac:dyDescent="0.25">
      <c r="A45" s="18" t="s">
        <v>1936</v>
      </c>
      <c r="B45" s="99">
        <v>9</v>
      </c>
      <c r="C45" s="99">
        <v>3</v>
      </c>
      <c r="D45" s="19" t="s">
        <v>869</v>
      </c>
      <c r="E45" s="19" t="s">
        <v>870</v>
      </c>
      <c r="F45" s="100" t="s">
        <v>2009</v>
      </c>
      <c r="G45" s="19" t="s">
        <v>1230</v>
      </c>
      <c r="H45" s="19" t="s">
        <v>1234</v>
      </c>
      <c r="I45" s="20" t="s">
        <v>1788</v>
      </c>
      <c r="J45" s="19" t="s">
        <v>1983</v>
      </c>
      <c r="K45" s="17" t="s">
        <v>1889</v>
      </c>
    </row>
    <row r="46" spans="1:11" s="39" customFormat="1" x14ac:dyDescent="0.25">
      <c r="A46" s="18" t="s">
        <v>1937</v>
      </c>
      <c r="B46" s="99">
        <v>58</v>
      </c>
      <c r="C46" s="99">
        <v>3</v>
      </c>
      <c r="D46" s="19" t="s">
        <v>836</v>
      </c>
      <c r="E46" s="19" t="s">
        <v>1770</v>
      </c>
      <c r="F46" s="100" t="s">
        <v>2005</v>
      </c>
      <c r="G46" s="19" t="s">
        <v>1231</v>
      </c>
      <c r="H46" s="19" t="s">
        <v>1239</v>
      </c>
      <c r="I46" s="38" t="s">
        <v>1793</v>
      </c>
      <c r="J46" s="19" t="s">
        <v>1983</v>
      </c>
      <c r="K46" s="17" t="s">
        <v>1889</v>
      </c>
    </row>
    <row r="47" spans="1:11" s="39" customFormat="1" x14ac:dyDescent="0.25">
      <c r="A47" s="18" t="s">
        <v>1938</v>
      </c>
      <c r="B47" s="99">
        <v>67</v>
      </c>
      <c r="C47" s="99">
        <v>3</v>
      </c>
      <c r="D47" s="19" t="s">
        <v>896</v>
      </c>
      <c r="E47" s="19" t="s">
        <v>897</v>
      </c>
      <c r="F47" s="100" t="s">
        <v>2013</v>
      </c>
      <c r="G47" s="19" t="s">
        <v>1231</v>
      </c>
      <c r="H47" s="19" t="s">
        <v>1233</v>
      </c>
      <c r="I47" s="20" t="s">
        <v>1787</v>
      </c>
      <c r="J47" s="19" t="s">
        <v>1978</v>
      </c>
      <c r="K47" s="17" t="s">
        <v>1889</v>
      </c>
    </row>
    <row r="48" spans="1:11" s="39" customFormat="1" x14ac:dyDescent="0.25">
      <c r="A48" s="18" t="s">
        <v>1939</v>
      </c>
      <c r="B48" s="99">
        <v>55</v>
      </c>
      <c r="C48" s="99">
        <v>6</v>
      </c>
      <c r="D48" s="19" t="s">
        <v>844</v>
      </c>
      <c r="E48" s="19" t="s">
        <v>845</v>
      </c>
      <c r="F48" s="100" t="s">
        <v>1989</v>
      </c>
      <c r="G48" s="19" t="s">
        <v>1230</v>
      </c>
      <c r="H48" s="19" t="s">
        <v>1233</v>
      </c>
      <c r="I48" s="20" t="s">
        <v>1792</v>
      </c>
      <c r="J48" s="19" t="s">
        <v>1984</v>
      </c>
      <c r="K48" s="17" t="s">
        <v>1889</v>
      </c>
    </row>
    <row r="49" spans="1:11" s="39" customFormat="1" x14ac:dyDescent="0.25">
      <c r="A49" s="18" t="s">
        <v>1940</v>
      </c>
      <c r="B49" s="99">
        <v>24</v>
      </c>
      <c r="C49" s="99">
        <v>3</v>
      </c>
      <c r="D49" s="19" t="s">
        <v>847</v>
      </c>
      <c r="E49" s="19"/>
      <c r="G49" s="19" t="s">
        <v>1231</v>
      </c>
      <c r="H49" s="19" t="s">
        <v>1233</v>
      </c>
      <c r="I49" s="20" t="s">
        <v>1815</v>
      </c>
      <c r="J49" s="19" t="s">
        <v>1893</v>
      </c>
      <c r="K49" s="17" t="s">
        <v>1889</v>
      </c>
    </row>
    <row r="50" spans="1:11" s="39" customFormat="1" x14ac:dyDescent="0.25">
      <c r="A50" s="18" t="s">
        <v>1941</v>
      </c>
      <c r="B50" s="99">
        <v>36</v>
      </c>
      <c r="C50" s="99">
        <v>5</v>
      </c>
      <c r="D50" s="19" t="s">
        <v>857</v>
      </c>
      <c r="E50" s="19" t="s">
        <v>858</v>
      </c>
      <c r="F50" s="100" t="s">
        <v>1995</v>
      </c>
      <c r="G50" s="19" t="s">
        <v>1231</v>
      </c>
      <c r="H50" s="19" t="s">
        <v>1976</v>
      </c>
      <c r="I50" s="20" t="s">
        <v>1811</v>
      </c>
      <c r="J50" s="19" t="s">
        <v>1984</v>
      </c>
      <c r="K50" s="17" t="s">
        <v>1889</v>
      </c>
    </row>
    <row r="51" spans="1:11" s="39" customFormat="1" x14ac:dyDescent="0.25">
      <c r="A51" s="18" t="s">
        <v>1942</v>
      </c>
      <c r="B51" s="99">
        <v>7</v>
      </c>
      <c r="C51" s="99">
        <v>3</v>
      </c>
      <c r="D51" s="19" t="s">
        <v>827</v>
      </c>
      <c r="E51" s="19" t="s">
        <v>1769</v>
      </c>
      <c r="F51" s="100" t="s">
        <v>2012</v>
      </c>
      <c r="G51" s="19" t="s">
        <v>1231</v>
      </c>
      <c r="H51" s="19" t="s">
        <v>1239</v>
      </c>
      <c r="I51" s="38" t="s">
        <v>1793</v>
      </c>
      <c r="J51" s="19" t="s">
        <v>1983</v>
      </c>
      <c r="K51" s="17" t="s">
        <v>1889</v>
      </c>
    </row>
    <row r="52" spans="1:11" s="93" customFormat="1" x14ac:dyDescent="0.25">
      <c r="A52" s="89" t="s">
        <v>1943</v>
      </c>
      <c r="B52" s="101">
        <v>55</v>
      </c>
      <c r="C52" s="101">
        <v>7</v>
      </c>
      <c r="D52" s="90" t="s">
        <v>954</v>
      </c>
      <c r="E52" s="90" t="s">
        <v>955</v>
      </c>
      <c r="G52" s="90" t="s">
        <v>1230</v>
      </c>
      <c r="H52" s="90" t="s">
        <v>1239</v>
      </c>
      <c r="I52" s="94" t="s">
        <v>1793</v>
      </c>
      <c r="J52" s="90" t="s">
        <v>1984</v>
      </c>
      <c r="K52" s="92" t="s">
        <v>1977</v>
      </c>
    </row>
    <row r="53" spans="1:11" s="93" customFormat="1" x14ac:dyDescent="0.25">
      <c r="A53" s="89" t="s">
        <v>1944</v>
      </c>
      <c r="B53" s="101">
        <v>31</v>
      </c>
      <c r="C53" s="101">
        <v>3</v>
      </c>
      <c r="D53" s="90" t="s">
        <v>966</v>
      </c>
      <c r="E53" s="90" t="s">
        <v>967</v>
      </c>
      <c r="F53" s="102" t="s">
        <v>2028</v>
      </c>
      <c r="G53" s="90" t="s">
        <v>1230</v>
      </c>
      <c r="H53" s="90" t="s">
        <v>1234</v>
      </c>
      <c r="I53" s="95" t="s">
        <v>1801</v>
      </c>
      <c r="J53" s="90" t="s">
        <v>1978</v>
      </c>
      <c r="K53" s="92" t="s">
        <v>1977</v>
      </c>
    </row>
    <row r="54" spans="1:11" s="39" customFormat="1" x14ac:dyDescent="0.25">
      <c r="A54" s="18" t="s">
        <v>1945</v>
      </c>
      <c r="B54" s="99">
        <v>103</v>
      </c>
      <c r="C54" s="99">
        <v>4</v>
      </c>
      <c r="D54" s="19" t="s">
        <v>970</v>
      </c>
      <c r="E54" s="19" t="s">
        <v>971</v>
      </c>
      <c r="F54" s="100" t="s">
        <v>2022</v>
      </c>
      <c r="G54" s="19" t="s">
        <v>1231</v>
      </c>
      <c r="H54" s="19" t="s">
        <v>1976</v>
      </c>
      <c r="I54" s="20" t="s">
        <v>1820</v>
      </c>
      <c r="J54" s="19" t="s">
        <v>1978</v>
      </c>
      <c r="K54" s="17" t="s">
        <v>1889</v>
      </c>
    </row>
    <row r="55" spans="1:11" s="39" customFormat="1" x14ac:dyDescent="0.25">
      <c r="A55" s="18" t="s">
        <v>1946</v>
      </c>
      <c r="B55" s="99">
        <v>56</v>
      </c>
      <c r="C55" s="99">
        <v>6</v>
      </c>
      <c r="D55" s="19" t="s">
        <v>977</v>
      </c>
      <c r="E55" s="103" t="s">
        <v>2025</v>
      </c>
      <c r="F55" s="100" t="s">
        <v>2024</v>
      </c>
      <c r="G55" s="19" t="s">
        <v>1231</v>
      </c>
      <c r="H55" s="19" t="s">
        <v>1237</v>
      </c>
      <c r="I55" s="38" t="s">
        <v>1793</v>
      </c>
      <c r="J55" s="19" t="s">
        <v>1893</v>
      </c>
      <c r="K55" s="17" t="s">
        <v>1889</v>
      </c>
    </row>
    <row r="56" spans="1:11" s="39" customFormat="1" x14ac:dyDescent="0.25">
      <c r="A56" s="18" t="s">
        <v>1947</v>
      </c>
      <c r="B56" s="99">
        <v>14</v>
      </c>
      <c r="C56" s="99">
        <v>3</v>
      </c>
      <c r="D56" s="19" t="s">
        <v>1078</v>
      </c>
      <c r="E56" s="19" t="s">
        <v>1079</v>
      </c>
      <c r="F56" s="100" t="s">
        <v>1992</v>
      </c>
      <c r="G56" s="19" t="s">
        <v>1231</v>
      </c>
      <c r="H56" s="19" t="s">
        <v>1233</v>
      </c>
      <c r="I56" s="20" t="s">
        <v>1812</v>
      </c>
      <c r="J56" s="19" t="s">
        <v>1893</v>
      </c>
      <c r="K56" s="17" t="s">
        <v>1889</v>
      </c>
    </row>
    <row r="57" spans="1:11" s="39" customFormat="1" x14ac:dyDescent="0.25">
      <c r="A57" s="18" t="s">
        <v>1948</v>
      </c>
      <c r="B57" s="99">
        <v>61</v>
      </c>
      <c r="C57" s="99">
        <v>3</v>
      </c>
      <c r="D57" s="19" t="s">
        <v>1081</v>
      </c>
      <c r="E57" s="19" t="s">
        <v>1082</v>
      </c>
      <c r="F57" s="100" t="s">
        <v>2023</v>
      </c>
      <c r="G57" s="19" t="s">
        <v>1230</v>
      </c>
      <c r="H57" s="19" t="s">
        <v>1233</v>
      </c>
      <c r="I57" s="20" t="s">
        <v>1803</v>
      </c>
      <c r="J57" s="19" t="s">
        <v>1984</v>
      </c>
      <c r="K57" s="17" t="s">
        <v>1889</v>
      </c>
    </row>
    <row r="58" spans="1:11" s="39" customFormat="1" x14ac:dyDescent="0.25">
      <c r="A58" s="18" t="s">
        <v>1949</v>
      </c>
      <c r="B58" s="99">
        <v>20</v>
      </c>
      <c r="C58" s="99">
        <v>3</v>
      </c>
      <c r="D58" s="19" t="s">
        <v>1081</v>
      </c>
      <c r="E58" s="19" t="s">
        <v>1082</v>
      </c>
      <c r="F58" s="100" t="s">
        <v>2023</v>
      </c>
      <c r="G58" s="19" t="s">
        <v>1230</v>
      </c>
      <c r="H58" s="19" t="s">
        <v>1233</v>
      </c>
      <c r="I58" s="20" t="s">
        <v>1804</v>
      </c>
      <c r="J58" s="19" t="s">
        <v>1984</v>
      </c>
      <c r="K58" s="17" t="s">
        <v>1889</v>
      </c>
    </row>
    <row r="59" spans="1:11" s="39" customFormat="1" x14ac:dyDescent="0.25">
      <c r="A59" s="18" t="s">
        <v>1950</v>
      </c>
      <c r="B59" s="99">
        <v>92</v>
      </c>
      <c r="C59" s="99">
        <v>3</v>
      </c>
      <c r="D59" s="19" t="s">
        <v>1059</v>
      </c>
      <c r="E59" s="19" t="s">
        <v>1060</v>
      </c>
      <c r="F59" s="100" t="s">
        <v>2019</v>
      </c>
      <c r="G59" s="19" t="s">
        <v>1231</v>
      </c>
      <c r="H59" s="19" t="s">
        <v>1238</v>
      </c>
      <c r="I59" s="38" t="s">
        <v>1793</v>
      </c>
      <c r="J59" s="19" t="s">
        <v>1978</v>
      </c>
      <c r="K59" s="17" t="s">
        <v>1889</v>
      </c>
    </row>
    <row r="60" spans="1:11" s="39" customFormat="1" x14ac:dyDescent="0.25">
      <c r="A60" s="18" t="s">
        <v>1951</v>
      </c>
      <c r="B60" s="99">
        <v>38</v>
      </c>
      <c r="C60" s="99">
        <v>4</v>
      </c>
      <c r="D60" s="19" t="s">
        <v>1102</v>
      </c>
      <c r="E60" s="19" t="s">
        <v>1103</v>
      </c>
      <c r="F60" s="100" t="s">
        <v>2016</v>
      </c>
      <c r="G60" s="19" t="s">
        <v>1231</v>
      </c>
      <c r="H60" s="19" t="s">
        <v>1234</v>
      </c>
      <c r="I60" s="20" t="s">
        <v>1791</v>
      </c>
      <c r="J60" s="19" t="s">
        <v>1983</v>
      </c>
      <c r="K60" s="17" t="s">
        <v>1889</v>
      </c>
    </row>
    <row r="61" spans="1:11" s="39" customFormat="1" x14ac:dyDescent="0.25">
      <c r="A61" s="18" t="s">
        <v>1952</v>
      </c>
      <c r="B61" s="99">
        <v>64</v>
      </c>
      <c r="C61" s="99">
        <v>3</v>
      </c>
      <c r="D61" s="19" t="s">
        <v>1125</v>
      </c>
      <c r="E61" s="19" t="s">
        <v>1126</v>
      </c>
      <c r="F61" s="100" t="s">
        <v>2026</v>
      </c>
      <c r="G61" s="19" t="s">
        <v>1231</v>
      </c>
      <c r="H61" s="19" t="s">
        <v>1237</v>
      </c>
      <c r="I61" s="38" t="s">
        <v>1793</v>
      </c>
      <c r="J61" s="19" t="s">
        <v>1983</v>
      </c>
      <c r="K61" s="17" t="s">
        <v>1889</v>
      </c>
    </row>
    <row r="62" spans="1:11" s="39" customFormat="1" x14ac:dyDescent="0.25">
      <c r="A62" s="18" t="s">
        <v>1953</v>
      </c>
      <c r="B62" s="99">
        <v>285</v>
      </c>
      <c r="C62" s="99">
        <v>18</v>
      </c>
      <c r="D62" s="19" t="s">
        <v>1169</v>
      </c>
      <c r="E62" s="19"/>
      <c r="G62" s="19" t="s">
        <v>1230</v>
      </c>
      <c r="H62" s="19" t="s">
        <v>1976</v>
      </c>
      <c r="I62" s="20" t="s">
        <v>1793</v>
      </c>
      <c r="J62" s="19" t="s">
        <v>1893</v>
      </c>
      <c r="K62" s="17" t="s">
        <v>1889</v>
      </c>
    </row>
    <row r="63" spans="1:11" s="39" customFormat="1" x14ac:dyDescent="0.25">
      <c r="A63" s="18" t="s">
        <v>1954</v>
      </c>
      <c r="B63" s="99">
        <v>124</v>
      </c>
      <c r="C63" s="99">
        <v>5</v>
      </c>
      <c r="D63" s="19"/>
      <c r="E63" s="19"/>
      <c r="F63" s="19"/>
      <c r="G63" s="19" t="s">
        <v>1231</v>
      </c>
      <c r="H63" s="19" t="s">
        <v>1976</v>
      </c>
      <c r="I63" s="20" t="s">
        <v>1793</v>
      </c>
      <c r="J63" s="19" t="s">
        <v>1983</v>
      </c>
      <c r="K63" s="17" t="s">
        <v>1889</v>
      </c>
    </row>
    <row r="64" spans="1:11" s="39" customFormat="1" x14ac:dyDescent="0.25">
      <c r="A64" s="111" t="s">
        <v>19</v>
      </c>
      <c r="B64" s="112"/>
      <c r="C64" s="112"/>
      <c r="D64" s="113"/>
      <c r="E64" s="113"/>
      <c r="F64" s="113"/>
      <c r="G64" s="113"/>
      <c r="H64" s="113"/>
      <c r="I64" s="113"/>
      <c r="J64" s="113"/>
      <c r="K64" s="98"/>
    </row>
    <row r="65" spans="1:11" s="93" customFormat="1" x14ac:dyDescent="0.25">
      <c r="A65" s="89" t="s">
        <v>1896</v>
      </c>
      <c r="B65" s="104">
        <v>16</v>
      </c>
      <c r="C65" s="104">
        <v>4</v>
      </c>
      <c r="D65" s="90"/>
      <c r="E65" s="90"/>
      <c r="F65" s="90"/>
      <c r="G65" s="90" t="s">
        <v>1230</v>
      </c>
      <c r="H65" s="90" t="s">
        <v>1976</v>
      </c>
      <c r="I65" s="91" t="s">
        <v>1793</v>
      </c>
      <c r="J65" s="90" t="s">
        <v>1984</v>
      </c>
      <c r="K65" s="92" t="s">
        <v>1977</v>
      </c>
    </row>
    <row r="66" spans="1:11" s="39" customFormat="1" x14ac:dyDescent="0.25">
      <c r="A66" s="18" t="s">
        <v>1955</v>
      </c>
      <c r="B66" s="105">
        <v>124</v>
      </c>
      <c r="C66" s="105">
        <v>5</v>
      </c>
      <c r="D66" s="19" t="s">
        <v>56</v>
      </c>
      <c r="E66" s="19" t="s">
        <v>57</v>
      </c>
      <c r="F66" s="100" t="s">
        <v>2032</v>
      </c>
      <c r="G66" s="19" t="s">
        <v>1230</v>
      </c>
      <c r="H66" s="19" t="s">
        <v>1233</v>
      </c>
      <c r="I66" s="41" t="s">
        <v>1821</v>
      </c>
      <c r="J66" s="19" t="s">
        <v>1983</v>
      </c>
      <c r="K66" s="17" t="s">
        <v>1889</v>
      </c>
    </row>
    <row r="67" spans="1:11" s="39" customFormat="1" x14ac:dyDescent="0.25">
      <c r="A67" s="18" t="s">
        <v>1956</v>
      </c>
      <c r="B67" s="105">
        <v>42</v>
      </c>
      <c r="C67" s="105">
        <v>4</v>
      </c>
      <c r="D67" s="19" t="s">
        <v>31</v>
      </c>
      <c r="E67" s="19" t="s">
        <v>32</v>
      </c>
      <c r="F67" s="100" t="s">
        <v>2033</v>
      </c>
      <c r="G67" s="19" t="s">
        <v>1230</v>
      </c>
      <c r="H67" s="19" t="s">
        <v>1237</v>
      </c>
      <c r="I67" s="40" t="s">
        <v>1793</v>
      </c>
      <c r="J67" s="19" t="s">
        <v>1893</v>
      </c>
      <c r="K67" s="17" t="s">
        <v>1889</v>
      </c>
    </row>
    <row r="68" spans="1:11" s="39" customFormat="1" x14ac:dyDescent="0.25">
      <c r="A68" s="18" t="s">
        <v>1965</v>
      </c>
      <c r="B68" s="105">
        <v>91</v>
      </c>
      <c r="C68" s="105">
        <v>6</v>
      </c>
      <c r="D68" s="19" t="s">
        <v>177</v>
      </c>
      <c r="E68" s="19" t="s">
        <v>178</v>
      </c>
      <c r="F68" s="100" t="s">
        <v>2034</v>
      </c>
      <c r="G68" s="19" t="s">
        <v>1231</v>
      </c>
      <c r="H68" s="19" t="s">
        <v>1233</v>
      </c>
      <c r="I68" s="41" t="s">
        <v>1811</v>
      </c>
      <c r="J68" s="19" t="s">
        <v>1978</v>
      </c>
      <c r="K68" s="17" t="s">
        <v>1889</v>
      </c>
    </row>
    <row r="69" spans="1:11" s="39" customFormat="1" x14ac:dyDescent="0.25">
      <c r="A69" s="18" t="s">
        <v>1966</v>
      </c>
      <c r="B69" s="105">
        <v>77</v>
      </c>
      <c r="C69" s="105">
        <v>6</v>
      </c>
      <c r="D69" s="19" t="s">
        <v>1295</v>
      </c>
      <c r="E69" s="19"/>
      <c r="F69" s="19"/>
      <c r="G69" s="19" t="s">
        <v>1231</v>
      </c>
      <c r="H69" s="19" t="s">
        <v>1237</v>
      </c>
      <c r="I69" s="40" t="s">
        <v>1793</v>
      </c>
      <c r="J69" s="19" t="s">
        <v>1893</v>
      </c>
      <c r="K69" s="17" t="s">
        <v>1889</v>
      </c>
    </row>
    <row r="70" spans="1:11" s="39" customFormat="1" x14ac:dyDescent="0.25">
      <c r="A70" s="18" t="s">
        <v>1967</v>
      </c>
      <c r="B70" s="105">
        <v>90</v>
      </c>
      <c r="C70" s="105">
        <v>3</v>
      </c>
      <c r="D70" s="19" t="s">
        <v>405</v>
      </c>
      <c r="E70" s="19" t="s">
        <v>406</v>
      </c>
      <c r="F70" s="100" t="s">
        <v>2035</v>
      </c>
      <c r="G70" s="19" t="s">
        <v>1231</v>
      </c>
      <c r="H70" s="19" t="s">
        <v>1238</v>
      </c>
      <c r="I70" s="40" t="s">
        <v>1793</v>
      </c>
      <c r="J70" s="19" t="s">
        <v>1978</v>
      </c>
      <c r="K70" s="17" t="s">
        <v>1889</v>
      </c>
    </row>
    <row r="71" spans="1:11" s="39" customFormat="1" x14ac:dyDescent="0.25">
      <c r="A71" s="18" t="s">
        <v>1968</v>
      </c>
      <c r="B71" s="105">
        <v>98</v>
      </c>
      <c r="C71" s="105">
        <v>3</v>
      </c>
      <c r="D71" s="19" t="s">
        <v>607</v>
      </c>
      <c r="E71" s="19"/>
      <c r="F71" s="19"/>
      <c r="G71" s="19" t="s">
        <v>1231</v>
      </c>
      <c r="H71" s="19" t="s">
        <v>1233</v>
      </c>
      <c r="I71" s="40" t="s">
        <v>1793</v>
      </c>
      <c r="J71" s="19" t="s">
        <v>1978</v>
      </c>
      <c r="K71" s="17" t="s">
        <v>1889</v>
      </c>
    </row>
    <row r="72" spans="1:11" s="39" customFormat="1" x14ac:dyDescent="0.25">
      <c r="A72" s="18" t="s">
        <v>1969</v>
      </c>
      <c r="B72" s="105">
        <v>85</v>
      </c>
      <c r="C72" s="105">
        <v>3</v>
      </c>
      <c r="D72" s="19" t="s">
        <v>1361</v>
      </c>
      <c r="E72" s="19" t="s">
        <v>1362</v>
      </c>
      <c r="F72" s="100" t="s">
        <v>2029</v>
      </c>
      <c r="G72" s="19" t="s">
        <v>1231</v>
      </c>
      <c r="H72" s="19" t="s">
        <v>1237</v>
      </c>
      <c r="I72" s="40" t="s">
        <v>1793</v>
      </c>
      <c r="J72" s="19" t="s">
        <v>1983</v>
      </c>
      <c r="K72" s="17" t="s">
        <v>1889</v>
      </c>
    </row>
    <row r="73" spans="1:11" s="39" customFormat="1" x14ac:dyDescent="0.25">
      <c r="A73" s="18" t="s">
        <v>1970</v>
      </c>
      <c r="B73" s="105">
        <v>34</v>
      </c>
      <c r="C73" s="105">
        <v>4</v>
      </c>
      <c r="D73" s="19" t="s">
        <v>556</v>
      </c>
      <c r="E73" s="19" t="s">
        <v>557</v>
      </c>
      <c r="F73" s="100" t="s">
        <v>2036</v>
      </c>
      <c r="G73" s="19" t="s">
        <v>1231</v>
      </c>
      <c r="H73" s="19" t="s">
        <v>1233</v>
      </c>
      <c r="I73" s="41" t="s">
        <v>1826</v>
      </c>
      <c r="J73" s="19" t="s">
        <v>1978</v>
      </c>
      <c r="K73" s="17" t="s">
        <v>1889</v>
      </c>
    </row>
    <row r="74" spans="1:11" s="39" customFormat="1" x14ac:dyDescent="0.25">
      <c r="A74" s="18" t="s">
        <v>1971</v>
      </c>
      <c r="B74" s="105">
        <v>149</v>
      </c>
      <c r="C74" s="105">
        <v>5</v>
      </c>
      <c r="D74" s="19" t="s">
        <v>638</v>
      </c>
      <c r="E74" s="19" t="s">
        <v>639</v>
      </c>
      <c r="F74" s="100" t="s">
        <v>2038</v>
      </c>
      <c r="G74" s="19" t="s">
        <v>1230</v>
      </c>
      <c r="H74" s="19" t="s">
        <v>1239</v>
      </c>
      <c r="I74" s="40" t="s">
        <v>1793</v>
      </c>
      <c r="J74" s="19" t="s">
        <v>1978</v>
      </c>
      <c r="K74" s="17" t="s">
        <v>1889</v>
      </c>
    </row>
    <row r="75" spans="1:11" s="39" customFormat="1" x14ac:dyDescent="0.25">
      <c r="A75" s="18" t="s">
        <v>1972</v>
      </c>
      <c r="B75" s="105">
        <v>52</v>
      </c>
      <c r="C75" s="105">
        <v>3</v>
      </c>
      <c r="D75" s="19" t="s">
        <v>1423</v>
      </c>
      <c r="E75" s="19" t="s">
        <v>1424</v>
      </c>
      <c r="F75" s="100" t="s">
        <v>2039</v>
      </c>
      <c r="G75" s="19" t="s">
        <v>1230</v>
      </c>
      <c r="H75" s="19" t="s">
        <v>1976</v>
      </c>
      <c r="I75" s="41" t="s">
        <v>1829</v>
      </c>
      <c r="J75" s="19" t="s">
        <v>1978</v>
      </c>
      <c r="K75" s="17" t="s">
        <v>1889</v>
      </c>
    </row>
    <row r="76" spans="1:11" s="39" customFormat="1" x14ac:dyDescent="0.25">
      <c r="A76" s="18" t="s">
        <v>1957</v>
      </c>
      <c r="B76" s="105">
        <v>53</v>
      </c>
      <c r="C76" s="105">
        <v>3</v>
      </c>
      <c r="D76" s="19" t="s">
        <v>1447</v>
      </c>
      <c r="E76" s="19"/>
      <c r="F76" s="19"/>
      <c r="G76" s="19" t="s">
        <v>1231</v>
      </c>
      <c r="H76" s="19" t="s">
        <v>1976</v>
      </c>
      <c r="I76" s="41" t="s">
        <v>1827</v>
      </c>
      <c r="J76" s="19" t="s">
        <v>1978</v>
      </c>
      <c r="K76" s="17" t="s">
        <v>1889</v>
      </c>
    </row>
    <row r="77" spans="1:11" s="39" customFormat="1" x14ac:dyDescent="0.25">
      <c r="A77" s="18" t="s">
        <v>1958</v>
      </c>
      <c r="B77" s="105">
        <v>70</v>
      </c>
      <c r="C77" s="105">
        <v>3</v>
      </c>
      <c r="D77" s="19" t="s">
        <v>806</v>
      </c>
      <c r="E77" s="19"/>
      <c r="F77" s="19"/>
      <c r="G77" s="19" t="s">
        <v>1230</v>
      </c>
      <c r="H77" s="19" t="s">
        <v>1237</v>
      </c>
      <c r="I77" s="40" t="s">
        <v>1793</v>
      </c>
      <c r="J77" s="19" t="s">
        <v>1983</v>
      </c>
      <c r="K77" s="17" t="s">
        <v>1889</v>
      </c>
    </row>
    <row r="78" spans="1:11" s="39" customFormat="1" x14ac:dyDescent="0.25">
      <c r="A78" s="18" t="s">
        <v>1959</v>
      </c>
      <c r="B78" s="105">
        <v>49</v>
      </c>
      <c r="C78" s="105">
        <v>3</v>
      </c>
      <c r="D78" s="19" t="s">
        <v>875</v>
      </c>
      <c r="E78" s="19" t="s">
        <v>876</v>
      </c>
      <c r="F78" s="100" t="s">
        <v>2031</v>
      </c>
      <c r="G78" s="19" t="s">
        <v>1230</v>
      </c>
      <c r="H78" s="19" t="s">
        <v>1976</v>
      </c>
      <c r="I78" s="40" t="s">
        <v>1793</v>
      </c>
      <c r="J78" s="19" t="s">
        <v>1893</v>
      </c>
      <c r="K78" s="17" t="s">
        <v>1889</v>
      </c>
    </row>
    <row r="79" spans="1:11" s="39" customFormat="1" x14ac:dyDescent="0.25">
      <c r="A79" s="18" t="s">
        <v>1960</v>
      </c>
      <c r="B79" s="105">
        <v>44</v>
      </c>
      <c r="C79" s="105">
        <v>3</v>
      </c>
      <c r="D79" s="19" t="s">
        <v>1492</v>
      </c>
      <c r="E79" s="19" t="s">
        <v>1493</v>
      </c>
      <c r="F79" s="100" t="s">
        <v>2040</v>
      </c>
      <c r="G79" s="19" t="s">
        <v>1231</v>
      </c>
      <c r="H79" s="19" t="s">
        <v>1238</v>
      </c>
      <c r="I79" s="40" t="s">
        <v>1793</v>
      </c>
      <c r="J79" s="19" t="s">
        <v>1893</v>
      </c>
      <c r="K79" s="17" t="s">
        <v>1889</v>
      </c>
    </row>
    <row r="80" spans="1:11" s="93" customFormat="1" x14ac:dyDescent="0.25">
      <c r="A80" s="89" t="s">
        <v>1943</v>
      </c>
      <c r="B80" s="104">
        <v>55</v>
      </c>
      <c r="C80" s="104">
        <v>7</v>
      </c>
      <c r="D80" s="90" t="s">
        <v>954</v>
      </c>
      <c r="E80" s="90" t="s">
        <v>955</v>
      </c>
      <c r="F80" s="106" t="s">
        <v>2027</v>
      </c>
      <c r="G80" s="90" t="s">
        <v>1230</v>
      </c>
      <c r="H80" s="90" t="s">
        <v>1239</v>
      </c>
      <c r="I80" s="91" t="s">
        <v>1793</v>
      </c>
      <c r="J80" s="90" t="s">
        <v>1984</v>
      </c>
      <c r="K80" s="92" t="s">
        <v>1977</v>
      </c>
    </row>
    <row r="81" spans="1:11" s="39" customFormat="1" x14ac:dyDescent="0.25">
      <c r="A81" s="18" t="s">
        <v>1961</v>
      </c>
      <c r="B81" s="105">
        <v>118</v>
      </c>
      <c r="C81" s="105">
        <v>3</v>
      </c>
      <c r="D81" s="19" t="s">
        <v>969</v>
      </c>
      <c r="E81" s="19"/>
      <c r="F81" s="19"/>
      <c r="G81" s="19" t="s">
        <v>1231</v>
      </c>
      <c r="H81" s="19" t="s">
        <v>1233</v>
      </c>
      <c r="I81" s="41" t="s">
        <v>1801</v>
      </c>
      <c r="J81" s="19" t="s">
        <v>1978</v>
      </c>
      <c r="K81" s="17" t="s">
        <v>1889</v>
      </c>
    </row>
    <row r="82" spans="1:11" s="39" customFormat="1" x14ac:dyDescent="0.25">
      <c r="A82" s="18" t="s">
        <v>1962</v>
      </c>
      <c r="B82" s="105">
        <v>44</v>
      </c>
      <c r="C82" s="105">
        <v>4</v>
      </c>
      <c r="D82" s="19" t="s">
        <v>977</v>
      </c>
      <c r="E82" s="103" t="s">
        <v>2025</v>
      </c>
      <c r="F82" s="100" t="s">
        <v>2024</v>
      </c>
      <c r="G82" s="19" t="s">
        <v>1231</v>
      </c>
      <c r="H82" s="19" t="s">
        <v>1976</v>
      </c>
      <c r="I82" s="41" t="s">
        <v>1822</v>
      </c>
      <c r="J82" s="19" t="s">
        <v>1893</v>
      </c>
      <c r="K82" s="17" t="s">
        <v>1889</v>
      </c>
    </row>
    <row r="83" spans="1:11" s="39" customFormat="1" x14ac:dyDescent="0.25">
      <c r="A83" s="18" t="s">
        <v>1963</v>
      </c>
      <c r="B83" s="105">
        <v>119</v>
      </c>
      <c r="C83" s="105">
        <v>3</v>
      </c>
      <c r="D83" s="19" t="s">
        <v>1506</v>
      </c>
      <c r="E83" s="19" t="s">
        <v>1507</v>
      </c>
      <c r="F83" s="100" t="s">
        <v>2041</v>
      </c>
      <c r="G83" s="19" t="s">
        <v>1230</v>
      </c>
      <c r="H83" s="19" t="s">
        <v>1234</v>
      </c>
      <c r="I83" s="41" t="s">
        <v>1824</v>
      </c>
      <c r="J83" s="19" t="s">
        <v>1983</v>
      </c>
      <c r="K83" s="17" t="s">
        <v>1889</v>
      </c>
    </row>
    <row r="84" spans="1:11" s="39" customFormat="1" x14ac:dyDescent="0.25">
      <c r="A84" s="18" t="s">
        <v>1947</v>
      </c>
      <c r="B84" s="105">
        <v>14</v>
      </c>
      <c r="C84" s="105">
        <v>3</v>
      </c>
      <c r="D84" s="19" t="s">
        <v>1078</v>
      </c>
      <c r="E84" s="19" t="s">
        <v>1079</v>
      </c>
      <c r="F84" s="100" t="s">
        <v>2030</v>
      </c>
      <c r="G84" s="19" t="s">
        <v>1231</v>
      </c>
      <c r="H84" s="19" t="s">
        <v>1233</v>
      </c>
      <c r="I84" s="41" t="s">
        <v>1828</v>
      </c>
      <c r="J84" s="19" t="s">
        <v>1893</v>
      </c>
      <c r="K84" s="17" t="s">
        <v>1889</v>
      </c>
    </row>
    <row r="85" spans="1:11" s="39" customFormat="1" x14ac:dyDescent="0.25">
      <c r="A85" s="18" t="s">
        <v>1964</v>
      </c>
      <c r="B85" s="105">
        <v>30</v>
      </c>
      <c r="C85" s="105">
        <v>4</v>
      </c>
      <c r="D85" s="19" t="s">
        <v>1112</v>
      </c>
      <c r="E85" s="19" t="s">
        <v>1113</v>
      </c>
      <c r="F85" s="100" t="s">
        <v>2042</v>
      </c>
      <c r="G85" s="19" t="s">
        <v>1231</v>
      </c>
      <c r="H85" s="19" t="s">
        <v>1233</v>
      </c>
      <c r="I85" s="41" t="s">
        <v>1825</v>
      </c>
      <c r="J85" s="19" t="s">
        <v>1984</v>
      </c>
      <c r="K85" s="17" t="s">
        <v>1889</v>
      </c>
    </row>
    <row r="86" spans="1:11" s="39" customFormat="1" x14ac:dyDescent="0.25">
      <c r="A86" s="18" t="s">
        <v>1973</v>
      </c>
      <c r="B86" s="105">
        <v>56</v>
      </c>
      <c r="C86" s="105">
        <v>5</v>
      </c>
      <c r="D86" s="19" t="s">
        <v>1169</v>
      </c>
      <c r="E86" s="19"/>
      <c r="F86" s="19"/>
      <c r="G86" s="19" t="s">
        <v>1230</v>
      </c>
      <c r="H86" s="19" t="s">
        <v>1976</v>
      </c>
      <c r="I86" s="40" t="s">
        <v>1793</v>
      </c>
      <c r="J86" s="19" t="s">
        <v>1893</v>
      </c>
      <c r="K86" s="17" t="s">
        <v>1889</v>
      </c>
    </row>
    <row r="87" spans="1:11" s="39" customFormat="1" x14ac:dyDescent="0.25">
      <c r="A87" s="18" t="s">
        <v>1974</v>
      </c>
      <c r="B87" s="105">
        <v>66</v>
      </c>
      <c r="C87" s="105">
        <v>3</v>
      </c>
      <c r="D87" s="19" t="s">
        <v>1175</v>
      </c>
      <c r="E87" s="19"/>
      <c r="F87" s="19"/>
      <c r="G87" s="19" t="s">
        <v>1230</v>
      </c>
      <c r="H87" s="19" t="s">
        <v>1234</v>
      </c>
      <c r="I87" s="40" t="s">
        <v>1793</v>
      </c>
      <c r="J87" s="19" t="s">
        <v>1984</v>
      </c>
      <c r="K87" s="17" t="s">
        <v>1889</v>
      </c>
    </row>
    <row r="88" spans="1:11" s="39" customFormat="1" x14ac:dyDescent="0.25">
      <c r="A88" s="42" t="s">
        <v>1975</v>
      </c>
      <c r="B88" s="107">
        <v>62</v>
      </c>
      <c r="C88" s="107">
        <v>3</v>
      </c>
      <c r="D88" s="43" t="s">
        <v>1591</v>
      </c>
      <c r="E88" s="43" t="s">
        <v>1592</v>
      </c>
      <c r="F88" s="108" t="s">
        <v>2037</v>
      </c>
      <c r="G88" s="43" t="s">
        <v>1230</v>
      </c>
      <c r="H88" s="43" t="s">
        <v>1233</v>
      </c>
      <c r="I88" s="44" t="s">
        <v>1823</v>
      </c>
      <c r="J88" s="43" t="s">
        <v>1978</v>
      </c>
      <c r="K88" s="45" t="s">
        <v>1889</v>
      </c>
    </row>
  </sheetData>
  <mergeCells count="2">
    <mergeCell ref="A64:J64"/>
    <mergeCell ref="A3:J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F9539-2125-4BA1-8CA3-AF783CBD96B1}">
  <sheetPr>
    <pageSetUpPr fitToPage="1"/>
  </sheetPr>
  <dimension ref="A1:AT99"/>
  <sheetViews>
    <sheetView workbookViewId="0">
      <selection sqref="A1:K1"/>
    </sheetView>
  </sheetViews>
  <sheetFormatPr baseColWidth="10" defaultColWidth="10.85546875" defaultRowHeight="30.75" customHeight="1" x14ac:dyDescent="0.25"/>
  <cols>
    <col min="1" max="1" width="15.140625" style="36" bestFit="1" customWidth="1"/>
    <col min="2" max="2" width="15.7109375" style="36" customWidth="1"/>
    <col min="3" max="3" width="15.42578125" style="36" customWidth="1"/>
    <col min="4" max="4" width="28" style="36" customWidth="1"/>
    <col min="5" max="5" width="14.5703125" style="36" customWidth="1"/>
    <col min="6" max="6" width="12" style="36" customWidth="1"/>
    <col min="7" max="7" width="17.7109375" style="36" customWidth="1"/>
    <col min="8" max="8" width="14.85546875" style="36" customWidth="1"/>
    <col min="9" max="9" width="24.42578125" style="36" customWidth="1"/>
    <col min="10" max="10" width="21.85546875" style="36" customWidth="1"/>
    <col min="11" max="11" width="21.140625" style="33" customWidth="1"/>
    <col min="12" max="16384" width="10.85546875" style="33"/>
  </cols>
  <sheetData>
    <row r="1" spans="1:46" s="9" customFormat="1" ht="30.75" customHeight="1" x14ac:dyDescent="0.25">
      <c r="A1" s="114" t="s">
        <v>2049</v>
      </c>
      <c r="B1" s="115"/>
      <c r="C1" s="115"/>
      <c r="D1" s="115"/>
      <c r="E1" s="115"/>
      <c r="F1" s="115"/>
      <c r="G1" s="115"/>
      <c r="H1" s="115"/>
      <c r="I1" s="115"/>
      <c r="J1" s="115"/>
      <c r="K1" s="116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</row>
    <row r="2" spans="1:46" s="25" customFormat="1" ht="30.75" customHeight="1" x14ac:dyDescent="0.25">
      <c r="A2" s="22" t="s">
        <v>20</v>
      </c>
      <c r="B2" s="23" t="s">
        <v>21</v>
      </c>
      <c r="C2" s="23" t="s">
        <v>22</v>
      </c>
      <c r="D2" s="23" t="s">
        <v>24</v>
      </c>
      <c r="E2" s="23" t="s">
        <v>26</v>
      </c>
      <c r="F2" s="23" t="s">
        <v>1691</v>
      </c>
      <c r="G2" s="23" t="s">
        <v>25</v>
      </c>
      <c r="H2" s="23" t="s">
        <v>1240</v>
      </c>
      <c r="I2" s="23" t="s">
        <v>23</v>
      </c>
      <c r="J2" s="23" t="s">
        <v>1244</v>
      </c>
      <c r="K2" s="24" t="s">
        <v>1891</v>
      </c>
    </row>
    <row r="3" spans="1:46" s="29" customFormat="1" ht="21" customHeight="1" x14ac:dyDescent="0.25">
      <c r="A3" s="26" t="s">
        <v>18</v>
      </c>
      <c r="B3" s="27"/>
      <c r="C3" s="27"/>
      <c r="D3" s="27"/>
      <c r="E3" s="27"/>
      <c r="F3" s="27"/>
      <c r="G3" s="27"/>
      <c r="H3" s="27"/>
      <c r="I3" s="27"/>
      <c r="J3" s="27"/>
      <c r="K3" s="28"/>
    </row>
    <row r="4" spans="1:46" ht="21" customHeight="1" x14ac:dyDescent="0.25">
      <c r="A4" s="60">
        <v>1</v>
      </c>
      <c r="B4" s="34">
        <v>2451500</v>
      </c>
      <c r="C4" s="34">
        <v>2451501</v>
      </c>
      <c r="D4" s="34" t="s">
        <v>42</v>
      </c>
      <c r="E4" s="34" t="s">
        <v>43</v>
      </c>
      <c r="F4" s="34" t="s">
        <v>1231</v>
      </c>
      <c r="G4" s="34" t="s">
        <v>1233</v>
      </c>
      <c r="H4" s="34" t="s">
        <v>1984</v>
      </c>
      <c r="I4" s="61">
        <v>2.8745508687473501E-2</v>
      </c>
      <c r="J4" s="62">
        <v>-38.038957252419799</v>
      </c>
      <c r="K4" s="32" t="s">
        <v>1977</v>
      </c>
    </row>
    <row r="5" spans="1:46" ht="21" customHeight="1" x14ac:dyDescent="0.25">
      <c r="A5" s="68">
        <v>1</v>
      </c>
      <c r="B5" s="69">
        <v>6972224</v>
      </c>
      <c r="C5" s="69">
        <v>6972225</v>
      </c>
      <c r="D5" s="69" t="s">
        <v>1692</v>
      </c>
      <c r="E5" s="69" t="s">
        <v>1693</v>
      </c>
      <c r="F5" s="69" t="s">
        <v>1230</v>
      </c>
      <c r="G5" s="69" t="s">
        <v>1233</v>
      </c>
      <c r="H5" s="69" t="s">
        <v>1893</v>
      </c>
      <c r="I5" s="70">
        <v>3.8285588508357699E-2</v>
      </c>
      <c r="J5" s="71">
        <v>20.296059307778801</v>
      </c>
      <c r="K5" s="72" t="s">
        <v>1889</v>
      </c>
    </row>
    <row r="6" spans="1:46" ht="15" customHeight="1" x14ac:dyDescent="0.25">
      <c r="A6" s="60">
        <v>2</v>
      </c>
      <c r="B6" s="34">
        <v>2639808</v>
      </c>
      <c r="C6" s="34">
        <v>2639809</v>
      </c>
      <c r="D6" s="34" t="s">
        <v>158</v>
      </c>
      <c r="E6" s="34" t="s">
        <v>159</v>
      </c>
      <c r="F6" s="34" t="s">
        <v>1230</v>
      </c>
      <c r="G6" s="34" t="s">
        <v>1233</v>
      </c>
      <c r="H6" s="34" t="s">
        <v>1893</v>
      </c>
      <c r="I6" s="61">
        <v>3.0804149874856499E-2</v>
      </c>
      <c r="J6" s="62">
        <v>23.268231216171699</v>
      </c>
      <c r="K6" s="32" t="s">
        <v>1889</v>
      </c>
    </row>
    <row r="7" spans="1:46" ht="18" customHeight="1" x14ac:dyDescent="0.25">
      <c r="A7" s="60">
        <v>2</v>
      </c>
      <c r="B7" s="34">
        <v>2639828</v>
      </c>
      <c r="C7" s="34">
        <v>2639829</v>
      </c>
      <c r="D7" s="34" t="s">
        <v>158</v>
      </c>
      <c r="E7" s="34" t="s">
        <v>159</v>
      </c>
      <c r="F7" s="34" t="s">
        <v>1230</v>
      </c>
      <c r="G7" s="34" t="s">
        <v>1233</v>
      </c>
      <c r="H7" s="34" t="s">
        <v>1893</v>
      </c>
      <c r="I7" s="61">
        <v>3.5681342956287297E-2</v>
      </c>
      <c r="J7" s="62">
        <v>19.784795190446399</v>
      </c>
      <c r="K7" s="32" t="s">
        <v>1889</v>
      </c>
    </row>
    <row r="8" spans="1:46" ht="18" customHeight="1" x14ac:dyDescent="0.25">
      <c r="A8" s="68">
        <v>3</v>
      </c>
      <c r="B8" s="69">
        <v>1470233</v>
      </c>
      <c r="C8" s="69">
        <v>1470234</v>
      </c>
      <c r="D8" s="69" t="s">
        <v>246</v>
      </c>
      <c r="E8" s="69" t="s">
        <v>247</v>
      </c>
      <c r="F8" s="69" t="s">
        <v>1231</v>
      </c>
      <c r="G8" s="69" t="s">
        <v>1233</v>
      </c>
      <c r="H8" s="69" t="s">
        <v>1978</v>
      </c>
      <c r="I8" s="70">
        <v>2.95470018747808E-2</v>
      </c>
      <c r="J8" s="71">
        <v>-34.662503244714102</v>
      </c>
      <c r="K8" s="72" t="s">
        <v>1889</v>
      </c>
    </row>
    <row r="9" spans="1:46" ht="18" customHeight="1" x14ac:dyDescent="0.25">
      <c r="A9" s="68">
        <v>3</v>
      </c>
      <c r="B9" s="69">
        <v>1478359</v>
      </c>
      <c r="C9" s="69">
        <v>1478360</v>
      </c>
      <c r="D9" s="69" t="s">
        <v>246</v>
      </c>
      <c r="E9" s="69" t="s">
        <v>247</v>
      </c>
      <c r="F9" s="69" t="s">
        <v>1230</v>
      </c>
      <c r="G9" s="69" t="s">
        <v>1233</v>
      </c>
      <c r="H9" s="69" t="s">
        <v>1978</v>
      </c>
      <c r="I9" s="70">
        <v>3.4243020055612599E-3</v>
      </c>
      <c r="J9" s="71">
        <v>37.144837418393401</v>
      </c>
      <c r="K9" s="72" t="s">
        <v>1977</v>
      </c>
    </row>
    <row r="10" spans="1:46" ht="17.25" customHeight="1" x14ac:dyDescent="0.25">
      <c r="A10" s="60">
        <v>3</v>
      </c>
      <c r="B10" s="34">
        <v>4587540</v>
      </c>
      <c r="C10" s="34">
        <v>4587541</v>
      </c>
      <c r="D10" s="34" t="s">
        <v>1694</v>
      </c>
      <c r="E10" s="34" t="s">
        <v>1695</v>
      </c>
      <c r="F10" s="34" t="s">
        <v>1230</v>
      </c>
      <c r="G10" s="34" t="s">
        <v>1234</v>
      </c>
      <c r="H10" s="34" t="s">
        <v>1983</v>
      </c>
      <c r="I10" s="61">
        <v>2.2102249139119599E-2</v>
      </c>
      <c r="J10" s="62">
        <v>26.8937233457597</v>
      </c>
      <c r="K10" s="32" t="s">
        <v>1889</v>
      </c>
    </row>
    <row r="11" spans="1:46" ht="16.5" customHeight="1" x14ac:dyDescent="0.25">
      <c r="A11" s="68">
        <v>3</v>
      </c>
      <c r="B11" s="69">
        <v>30498389</v>
      </c>
      <c r="C11" s="69">
        <v>30498390</v>
      </c>
      <c r="D11" s="69" t="s">
        <v>1696</v>
      </c>
      <c r="E11" s="69"/>
      <c r="F11" s="69" t="s">
        <v>1230</v>
      </c>
      <c r="G11" s="73" t="s">
        <v>1981</v>
      </c>
      <c r="H11" s="69" t="s">
        <v>1978</v>
      </c>
      <c r="I11" s="70">
        <v>3.5681342956287297E-2</v>
      </c>
      <c r="J11" s="71">
        <v>27.886122625537499</v>
      </c>
      <c r="K11" s="72" t="s">
        <v>1889</v>
      </c>
    </row>
    <row r="12" spans="1:46" ht="15" customHeight="1" x14ac:dyDescent="0.25">
      <c r="A12" s="60">
        <v>3</v>
      </c>
      <c r="B12" s="34">
        <v>31645793</v>
      </c>
      <c r="C12" s="34">
        <v>31645794</v>
      </c>
      <c r="D12" s="34" t="s">
        <v>1697</v>
      </c>
      <c r="E12" s="34" t="s">
        <v>1772</v>
      </c>
      <c r="F12" s="34" t="s">
        <v>1230</v>
      </c>
      <c r="G12" s="34" t="s">
        <v>1233</v>
      </c>
      <c r="H12" s="34" t="s">
        <v>1978</v>
      </c>
      <c r="I12" s="61">
        <v>4.1430586327414099E-4</v>
      </c>
      <c r="J12" s="62">
        <v>48.184534611770303</v>
      </c>
      <c r="K12" s="32" t="s">
        <v>1977</v>
      </c>
    </row>
    <row r="13" spans="1:46" ht="17.25" customHeight="1" x14ac:dyDescent="0.25">
      <c r="A13" s="68">
        <v>3</v>
      </c>
      <c r="B13" s="69">
        <v>32643281</v>
      </c>
      <c r="C13" s="69">
        <v>32643282</v>
      </c>
      <c r="D13" s="69"/>
      <c r="E13" s="69"/>
      <c r="F13" s="69" t="s">
        <v>1231</v>
      </c>
      <c r="G13" s="69" t="s">
        <v>1232</v>
      </c>
      <c r="H13" s="69" t="s">
        <v>1978</v>
      </c>
      <c r="I13" s="70">
        <v>4.5640624715019004E-9</v>
      </c>
      <c r="J13" s="71">
        <v>-39.953679608457499</v>
      </c>
      <c r="K13" s="72" t="s">
        <v>1977</v>
      </c>
    </row>
    <row r="14" spans="1:46" ht="15.75" customHeight="1" x14ac:dyDescent="0.25">
      <c r="A14" s="30">
        <v>3</v>
      </c>
      <c r="B14" s="31">
        <v>33700241</v>
      </c>
      <c r="C14" s="31">
        <v>33700242</v>
      </c>
      <c r="D14" s="31"/>
      <c r="E14" s="31"/>
      <c r="F14" s="31" t="s">
        <v>1231</v>
      </c>
      <c r="G14" s="31" t="s">
        <v>1232</v>
      </c>
      <c r="H14" s="31" t="s">
        <v>1978</v>
      </c>
      <c r="I14" s="58">
        <v>2.95470018747808E-2</v>
      </c>
      <c r="J14" s="49">
        <v>-27.561996121378101</v>
      </c>
      <c r="K14" s="32" t="s">
        <v>1889</v>
      </c>
    </row>
    <row r="15" spans="1:46" ht="18.75" customHeight="1" x14ac:dyDescent="0.25">
      <c r="A15" s="68">
        <v>3</v>
      </c>
      <c r="B15" s="69">
        <v>117671239</v>
      </c>
      <c r="C15" s="69">
        <v>117671240</v>
      </c>
      <c r="D15" s="69"/>
      <c r="E15" s="69"/>
      <c r="F15" s="69" t="s">
        <v>1231</v>
      </c>
      <c r="G15" s="69" t="s">
        <v>1232</v>
      </c>
      <c r="H15" s="69" t="s">
        <v>1978</v>
      </c>
      <c r="I15" s="70">
        <v>6.2846192178572903E-3</v>
      </c>
      <c r="J15" s="71">
        <v>-28.7614034220056</v>
      </c>
      <c r="K15" s="72" t="s">
        <v>1890</v>
      </c>
    </row>
    <row r="16" spans="1:46" ht="16.5" customHeight="1" x14ac:dyDescent="0.25">
      <c r="A16" s="60">
        <v>4</v>
      </c>
      <c r="B16" s="34">
        <v>32792268</v>
      </c>
      <c r="C16" s="34">
        <v>32792269</v>
      </c>
      <c r="D16" s="34" t="s">
        <v>361</v>
      </c>
      <c r="E16" s="34" t="s">
        <v>362</v>
      </c>
      <c r="F16" s="34" t="s">
        <v>1231</v>
      </c>
      <c r="G16" s="34" t="s">
        <v>1233</v>
      </c>
      <c r="H16" s="34" t="s">
        <v>1978</v>
      </c>
      <c r="I16" s="61">
        <v>7.1813263053383501E-3</v>
      </c>
      <c r="J16" s="62">
        <v>-32.209153105862903</v>
      </c>
      <c r="K16" s="32" t="s">
        <v>1889</v>
      </c>
    </row>
    <row r="17" spans="1:11" ht="13.5" customHeight="1" x14ac:dyDescent="0.25">
      <c r="A17" s="68">
        <v>4</v>
      </c>
      <c r="B17" s="69">
        <v>96918717</v>
      </c>
      <c r="C17" s="69">
        <v>96918718</v>
      </c>
      <c r="D17" s="69" t="s">
        <v>1698</v>
      </c>
      <c r="E17" s="69"/>
      <c r="F17" s="69" t="s">
        <v>1230</v>
      </c>
      <c r="G17" s="69" t="s">
        <v>1238</v>
      </c>
      <c r="H17" s="69" t="s">
        <v>1978</v>
      </c>
      <c r="I17" s="70">
        <v>3.2614579973673698E-3</v>
      </c>
      <c r="J17" s="71">
        <v>29.393022107785001</v>
      </c>
      <c r="K17" s="72" t="s">
        <v>1889</v>
      </c>
    </row>
    <row r="18" spans="1:11" ht="18.75" customHeight="1" x14ac:dyDescent="0.25">
      <c r="A18" s="60">
        <v>4</v>
      </c>
      <c r="B18" s="34">
        <v>124862137</v>
      </c>
      <c r="C18" s="34">
        <v>124862138</v>
      </c>
      <c r="D18" s="34" t="s">
        <v>1699</v>
      </c>
      <c r="E18" s="34" t="s">
        <v>1700</v>
      </c>
      <c r="F18" s="34" t="s">
        <v>1230</v>
      </c>
      <c r="G18" s="34" t="s">
        <v>1234</v>
      </c>
      <c r="H18" s="34" t="s">
        <v>1893</v>
      </c>
      <c r="I18" s="61">
        <v>3.5338614683564799E-2</v>
      </c>
      <c r="J18" s="62">
        <v>51.751621668503198</v>
      </c>
      <c r="K18" s="32" t="s">
        <v>1977</v>
      </c>
    </row>
    <row r="19" spans="1:11" ht="15.75" customHeight="1" x14ac:dyDescent="0.25">
      <c r="A19" s="68">
        <v>5</v>
      </c>
      <c r="B19" s="69">
        <v>3600558</v>
      </c>
      <c r="C19" s="69">
        <v>3600559</v>
      </c>
      <c r="D19" s="69" t="s">
        <v>1701</v>
      </c>
      <c r="E19" s="69"/>
      <c r="F19" s="69" t="s">
        <v>1230</v>
      </c>
      <c r="G19" s="69" t="s">
        <v>1981</v>
      </c>
      <c r="H19" s="69" t="s">
        <v>1983</v>
      </c>
      <c r="I19" s="70">
        <v>1.41091433974286E-2</v>
      </c>
      <c r="J19" s="71">
        <v>49.762402507101797</v>
      </c>
      <c r="K19" s="72" t="s">
        <v>1977</v>
      </c>
    </row>
    <row r="20" spans="1:11" ht="14.25" customHeight="1" x14ac:dyDescent="0.25">
      <c r="A20" s="30">
        <v>6</v>
      </c>
      <c r="B20" s="31">
        <v>119661015</v>
      </c>
      <c r="C20" s="31">
        <v>119661016</v>
      </c>
      <c r="D20" s="31"/>
      <c r="E20" s="31"/>
      <c r="F20" s="31" t="s">
        <v>1231</v>
      </c>
      <c r="G20" s="31" t="s">
        <v>1232</v>
      </c>
      <c r="H20" s="31" t="s">
        <v>1978</v>
      </c>
      <c r="I20" s="58">
        <v>6.8916593863130402E-3</v>
      </c>
      <c r="J20" s="49">
        <v>-54.984428236430702</v>
      </c>
      <c r="K20" s="32" t="s">
        <v>1977</v>
      </c>
    </row>
    <row r="21" spans="1:11" ht="18" customHeight="1" x14ac:dyDescent="0.25">
      <c r="A21" s="68">
        <v>7</v>
      </c>
      <c r="B21" s="69">
        <v>1970806</v>
      </c>
      <c r="C21" s="69">
        <v>1970807</v>
      </c>
      <c r="D21" s="69" t="s">
        <v>1702</v>
      </c>
      <c r="E21" s="69" t="s">
        <v>1703</v>
      </c>
      <c r="F21" s="69" t="s">
        <v>1230</v>
      </c>
      <c r="G21" s="69" t="s">
        <v>1981</v>
      </c>
      <c r="H21" s="69" t="s">
        <v>1893</v>
      </c>
      <c r="I21" s="70">
        <v>4.2092389915235097E-2</v>
      </c>
      <c r="J21" s="71">
        <v>22.836436332980998</v>
      </c>
      <c r="K21" s="72" t="s">
        <v>1889</v>
      </c>
    </row>
    <row r="22" spans="1:11" ht="21" customHeight="1" x14ac:dyDescent="0.25">
      <c r="A22" s="60">
        <v>7</v>
      </c>
      <c r="B22" s="34">
        <v>113413710</v>
      </c>
      <c r="C22" s="34">
        <v>113413711</v>
      </c>
      <c r="D22" s="34" t="s">
        <v>1704</v>
      </c>
      <c r="E22" s="34" t="s">
        <v>1705</v>
      </c>
      <c r="F22" s="34" t="s">
        <v>1230</v>
      </c>
      <c r="G22" s="34" t="s">
        <v>1981</v>
      </c>
      <c r="H22" s="34" t="s">
        <v>1978</v>
      </c>
      <c r="I22" s="61">
        <v>4.21770141661343E-4</v>
      </c>
      <c r="J22" s="62">
        <v>35.503223650309799</v>
      </c>
      <c r="K22" s="32" t="s">
        <v>1889</v>
      </c>
    </row>
    <row r="23" spans="1:11" ht="21" customHeight="1" x14ac:dyDescent="0.25">
      <c r="A23" s="68">
        <v>8</v>
      </c>
      <c r="B23" s="69">
        <v>71970152</v>
      </c>
      <c r="C23" s="69">
        <v>71970153</v>
      </c>
      <c r="D23" s="69" t="s">
        <v>1706</v>
      </c>
      <c r="E23" s="69" t="s">
        <v>1773</v>
      </c>
      <c r="F23" s="69" t="s">
        <v>1231</v>
      </c>
      <c r="G23" s="69" t="s">
        <v>1233</v>
      </c>
      <c r="H23" s="69" t="s">
        <v>1978</v>
      </c>
      <c r="I23" s="70">
        <v>4.3335264543299702E-2</v>
      </c>
      <c r="J23" s="71">
        <v>-38.942483423481001</v>
      </c>
      <c r="K23" s="72" t="s">
        <v>1977</v>
      </c>
    </row>
    <row r="24" spans="1:11" ht="15.75" customHeight="1" x14ac:dyDescent="0.25">
      <c r="A24" s="60">
        <v>9</v>
      </c>
      <c r="B24" s="34">
        <v>66870668</v>
      </c>
      <c r="C24" s="34">
        <v>66870669</v>
      </c>
      <c r="D24" s="34" t="s">
        <v>1707</v>
      </c>
      <c r="E24" s="34" t="s">
        <v>1774</v>
      </c>
      <c r="F24" s="34" t="s">
        <v>1231</v>
      </c>
      <c r="G24" s="34" t="s">
        <v>1233</v>
      </c>
      <c r="H24" s="34" t="s">
        <v>1978</v>
      </c>
      <c r="I24" s="61">
        <v>2.8489347297890799E-3</v>
      </c>
      <c r="J24" s="62">
        <v>-27.694743972273901</v>
      </c>
      <c r="K24" s="32" t="s">
        <v>1889</v>
      </c>
    </row>
    <row r="25" spans="1:11" ht="21" customHeight="1" x14ac:dyDescent="0.25">
      <c r="A25" s="60">
        <v>9</v>
      </c>
      <c r="B25" s="34">
        <v>66870677</v>
      </c>
      <c r="C25" s="34">
        <v>66870678</v>
      </c>
      <c r="D25" s="34" t="s">
        <v>1707</v>
      </c>
      <c r="E25" s="34" t="s">
        <v>1774</v>
      </c>
      <c r="F25" s="34" t="s">
        <v>1231</v>
      </c>
      <c r="G25" s="34" t="s">
        <v>1233</v>
      </c>
      <c r="H25" s="34" t="s">
        <v>1978</v>
      </c>
      <c r="I25" s="61">
        <v>7.2608212859584199E-3</v>
      </c>
      <c r="J25" s="62">
        <v>-26.178443909811499</v>
      </c>
      <c r="K25" s="32" t="s">
        <v>1889</v>
      </c>
    </row>
    <row r="26" spans="1:11" ht="15.75" customHeight="1" x14ac:dyDescent="0.25">
      <c r="A26" s="60">
        <v>9</v>
      </c>
      <c r="B26" s="34">
        <v>66870709</v>
      </c>
      <c r="C26" s="34">
        <v>66870710</v>
      </c>
      <c r="D26" s="34" t="s">
        <v>1707</v>
      </c>
      <c r="E26" s="34" t="s">
        <v>1774</v>
      </c>
      <c r="F26" s="34" t="s">
        <v>1231</v>
      </c>
      <c r="G26" s="34" t="s">
        <v>1233</v>
      </c>
      <c r="H26" s="34" t="s">
        <v>1978</v>
      </c>
      <c r="I26" s="61">
        <v>2.02616008351638E-2</v>
      </c>
      <c r="J26" s="62">
        <v>-25.5483733553626</v>
      </c>
      <c r="K26" s="32" t="s">
        <v>1889</v>
      </c>
    </row>
    <row r="27" spans="1:11" ht="17.25" customHeight="1" x14ac:dyDescent="0.25">
      <c r="A27" s="68">
        <v>9</v>
      </c>
      <c r="B27" s="69">
        <v>69244017</v>
      </c>
      <c r="C27" s="69">
        <v>69244018</v>
      </c>
      <c r="D27" s="69" t="s">
        <v>1708</v>
      </c>
      <c r="E27" s="69" t="s">
        <v>1709</v>
      </c>
      <c r="F27" s="69" t="s">
        <v>1230</v>
      </c>
      <c r="G27" s="69" t="s">
        <v>1233</v>
      </c>
      <c r="H27" s="69" t="s">
        <v>1978</v>
      </c>
      <c r="I27" s="70">
        <v>6.8120715793953002E-3</v>
      </c>
      <c r="J27" s="71">
        <v>30.371321931244001</v>
      </c>
      <c r="K27" s="72" t="s">
        <v>1889</v>
      </c>
    </row>
    <row r="28" spans="1:11" ht="17.25" customHeight="1" x14ac:dyDescent="0.25">
      <c r="A28" s="30">
        <v>9</v>
      </c>
      <c r="B28" s="31">
        <v>70244511</v>
      </c>
      <c r="C28" s="31">
        <v>70244512</v>
      </c>
      <c r="D28" s="31"/>
      <c r="E28" s="31"/>
      <c r="F28" s="31" t="s">
        <v>1230</v>
      </c>
      <c r="G28" s="31" t="s">
        <v>1232</v>
      </c>
      <c r="H28" s="31" t="s">
        <v>1978</v>
      </c>
      <c r="I28" s="58">
        <v>2.01097307998536E-3</v>
      </c>
      <c r="J28" s="49">
        <v>30.453483886366801</v>
      </c>
      <c r="K28" s="32" t="s">
        <v>1977</v>
      </c>
    </row>
    <row r="29" spans="1:11" ht="18.75" customHeight="1" x14ac:dyDescent="0.25">
      <c r="A29" s="68">
        <v>10</v>
      </c>
      <c r="B29" s="69">
        <v>39882332</v>
      </c>
      <c r="C29" s="69">
        <v>39882333</v>
      </c>
      <c r="D29" s="69" t="s">
        <v>1710</v>
      </c>
      <c r="E29" s="69"/>
      <c r="F29" s="69" t="s">
        <v>1231</v>
      </c>
      <c r="G29" s="69" t="s">
        <v>1233</v>
      </c>
      <c r="H29" s="69" t="s">
        <v>1984</v>
      </c>
      <c r="I29" s="70">
        <v>3.5180295695567201E-3</v>
      </c>
      <c r="J29" s="71">
        <v>-55.188754447944298</v>
      </c>
      <c r="K29" s="72" t="s">
        <v>1977</v>
      </c>
    </row>
    <row r="30" spans="1:11" ht="15.75" customHeight="1" x14ac:dyDescent="0.25">
      <c r="A30" s="60">
        <v>10</v>
      </c>
      <c r="B30" s="34">
        <v>63667706</v>
      </c>
      <c r="C30" s="34">
        <v>63667707</v>
      </c>
      <c r="D30" s="34" t="s">
        <v>1711</v>
      </c>
      <c r="E30" s="34" t="s">
        <v>1712</v>
      </c>
      <c r="F30" s="34" t="s">
        <v>1231</v>
      </c>
      <c r="G30" s="34" t="s">
        <v>1233</v>
      </c>
      <c r="H30" s="34" t="s">
        <v>1978</v>
      </c>
      <c r="I30" s="61">
        <v>3.51505555765926E-2</v>
      </c>
      <c r="J30" s="62">
        <v>-30.819495056607099</v>
      </c>
      <c r="K30" s="32" t="s">
        <v>1889</v>
      </c>
    </row>
    <row r="31" spans="1:11" ht="19.5" customHeight="1" x14ac:dyDescent="0.25">
      <c r="A31" s="68">
        <v>12</v>
      </c>
      <c r="B31" s="69">
        <v>3815394</v>
      </c>
      <c r="C31" s="69">
        <v>3815395</v>
      </c>
      <c r="D31" s="69" t="s">
        <v>1713</v>
      </c>
      <c r="E31" s="69" t="s">
        <v>1714</v>
      </c>
      <c r="F31" s="69" t="s">
        <v>1230</v>
      </c>
      <c r="G31" s="69" t="s">
        <v>1238</v>
      </c>
      <c r="H31" s="69" t="s">
        <v>1978</v>
      </c>
      <c r="I31" s="70">
        <v>4.7226629833225699E-3</v>
      </c>
      <c r="J31" s="71">
        <v>31.822671403158399</v>
      </c>
      <c r="K31" s="72" t="s">
        <v>1889</v>
      </c>
    </row>
    <row r="32" spans="1:11" ht="17.25" customHeight="1" x14ac:dyDescent="0.25">
      <c r="A32" s="60">
        <v>12</v>
      </c>
      <c r="B32" s="34">
        <v>4416936</v>
      </c>
      <c r="C32" s="34">
        <v>4416937</v>
      </c>
      <c r="D32" s="34" t="s">
        <v>1715</v>
      </c>
      <c r="E32" s="34" t="s">
        <v>669</v>
      </c>
      <c r="F32" s="34" t="s">
        <v>1230</v>
      </c>
      <c r="G32" s="34" t="s">
        <v>1981</v>
      </c>
      <c r="H32" s="34" t="s">
        <v>1978</v>
      </c>
      <c r="I32" s="61">
        <v>4.84636122391831E-2</v>
      </c>
      <c r="J32" s="62">
        <v>32.660180626000901</v>
      </c>
      <c r="K32" s="32" t="s">
        <v>1977</v>
      </c>
    </row>
    <row r="33" spans="1:11" ht="15.75" x14ac:dyDescent="0.25">
      <c r="A33" s="68">
        <v>12</v>
      </c>
      <c r="B33" s="69">
        <v>4535921</v>
      </c>
      <c r="C33" s="69">
        <v>4535922</v>
      </c>
      <c r="D33" s="69" t="s">
        <v>848</v>
      </c>
      <c r="E33" s="69"/>
      <c r="F33" s="69" t="s">
        <v>1230</v>
      </c>
      <c r="G33" s="69" t="s">
        <v>1234</v>
      </c>
      <c r="H33" s="69" t="s">
        <v>1978</v>
      </c>
      <c r="I33" s="70">
        <v>2.4276120330298901E-2</v>
      </c>
      <c r="J33" s="71">
        <v>22.219041806802998</v>
      </c>
      <c r="K33" s="72" t="s">
        <v>1889</v>
      </c>
    </row>
    <row r="34" spans="1:11" ht="20.25" customHeight="1" x14ac:dyDescent="0.25">
      <c r="A34" s="60">
        <v>12</v>
      </c>
      <c r="B34" s="34">
        <v>4687874</v>
      </c>
      <c r="C34" s="34">
        <v>4687875</v>
      </c>
      <c r="D34" s="34" t="s">
        <v>849</v>
      </c>
      <c r="E34" s="34" t="s">
        <v>850</v>
      </c>
      <c r="F34" s="34" t="s">
        <v>1230</v>
      </c>
      <c r="G34" s="34" t="s">
        <v>1233</v>
      </c>
      <c r="H34" s="34" t="s">
        <v>1978</v>
      </c>
      <c r="I34" s="61">
        <v>1.1440645679008E-2</v>
      </c>
      <c r="J34" s="62">
        <v>28.727031404561799</v>
      </c>
      <c r="K34" s="32" t="s">
        <v>1889</v>
      </c>
    </row>
    <row r="35" spans="1:11" ht="19.5" customHeight="1" x14ac:dyDescent="0.25">
      <c r="A35" s="68">
        <v>12</v>
      </c>
      <c r="B35" s="69">
        <v>6439678</v>
      </c>
      <c r="C35" s="69">
        <v>6439679</v>
      </c>
      <c r="D35" s="69" t="s">
        <v>1716</v>
      </c>
      <c r="E35" s="69" t="s">
        <v>1717</v>
      </c>
      <c r="F35" s="69" t="s">
        <v>1230</v>
      </c>
      <c r="G35" s="69" t="s">
        <v>1233</v>
      </c>
      <c r="H35" s="69" t="s">
        <v>1983</v>
      </c>
      <c r="I35" s="70">
        <v>2.0912371850388699E-2</v>
      </c>
      <c r="J35" s="71">
        <v>26.5110901662506</v>
      </c>
      <c r="K35" s="72" t="s">
        <v>1889</v>
      </c>
    </row>
    <row r="36" spans="1:11" ht="18.75" customHeight="1" x14ac:dyDescent="0.25">
      <c r="A36" s="30">
        <v>12</v>
      </c>
      <c r="B36" s="31">
        <v>38333485</v>
      </c>
      <c r="C36" s="31">
        <v>38333486</v>
      </c>
      <c r="D36" s="31"/>
      <c r="E36" s="31"/>
      <c r="F36" s="31" t="s">
        <v>1231</v>
      </c>
      <c r="G36" s="31" t="s">
        <v>1232</v>
      </c>
      <c r="H36" s="31" t="s">
        <v>1978</v>
      </c>
      <c r="I36" s="58">
        <v>2.9523017926761701E-2</v>
      </c>
      <c r="J36" s="49">
        <v>-23.453700064132502</v>
      </c>
      <c r="K36" s="32" t="s">
        <v>1889</v>
      </c>
    </row>
    <row r="37" spans="1:11" ht="20.25" customHeight="1" x14ac:dyDescent="0.25">
      <c r="A37" s="68">
        <v>12</v>
      </c>
      <c r="B37" s="69">
        <v>40681783</v>
      </c>
      <c r="C37" s="69">
        <v>40681784</v>
      </c>
      <c r="D37" s="69"/>
      <c r="E37" s="69"/>
      <c r="F37" s="69" t="s">
        <v>1230</v>
      </c>
      <c r="G37" s="69" t="s">
        <v>1232</v>
      </c>
      <c r="H37" s="69" t="s">
        <v>1978</v>
      </c>
      <c r="I37" s="70">
        <v>3.4243020055612599E-3</v>
      </c>
      <c r="J37" s="71">
        <v>48.243727951475101</v>
      </c>
      <c r="K37" s="72" t="s">
        <v>1977</v>
      </c>
    </row>
    <row r="38" spans="1:11" ht="15.75" customHeight="1" x14ac:dyDescent="0.25">
      <c r="A38" s="60">
        <v>12</v>
      </c>
      <c r="B38" s="34">
        <v>44166547</v>
      </c>
      <c r="C38" s="34">
        <v>44166548</v>
      </c>
      <c r="D38" s="34" t="s">
        <v>1718</v>
      </c>
      <c r="E38" s="34" t="s">
        <v>1771</v>
      </c>
      <c r="F38" s="34" t="s">
        <v>1231</v>
      </c>
      <c r="G38" s="34" t="s">
        <v>1233</v>
      </c>
      <c r="H38" s="34" t="s">
        <v>1978</v>
      </c>
      <c r="I38" s="61">
        <v>5.7797444446219999E-4</v>
      </c>
      <c r="J38" s="62">
        <v>-30.529404984546801</v>
      </c>
      <c r="K38" s="32" t="s">
        <v>1889</v>
      </c>
    </row>
    <row r="39" spans="1:11" ht="18" customHeight="1" x14ac:dyDescent="0.25">
      <c r="A39" s="68">
        <v>12</v>
      </c>
      <c r="B39" s="69">
        <v>44327198</v>
      </c>
      <c r="C39" s="69">
        <v>44327199</v>
      </c>
      <c r="D39" s="69" t="s">
        <v>1719</v>
      </c>
      <c r="E39" s="69" t="s">
        <v>1720</v>
      </c>
      <c r="F39" s="69" t="s">
        <v>1231</v>
      </c>
      <c r="G39" s="69" t="s">
        <v>1235</v>
      </c>
      <c r="H39" s="69" t="s">
        <v>1978</v>
      </c>
      <c r="I39" s="70">
        <v>1.9422883732076099E-9</v>
      </c>
      <c r="J39" s="71">
        <v>-42.412896101024799</v>
      </c>
      <c r="K39" s="72" t="s">
        <v>1889</v>
      </c>
    </row>
    <row r="40" spans="1:11" ht="17.25" customHeight="1" x14ac:dyDescent="0.25">
      <c r="A40" s="68">
        <v>12</v>
      </c>
      <c r="B40" s="69">
        <v>44327313</v>
      </c>
      <c r="C40" s="69">
        <v>44327314</v>
      </c>
      <c r="D40" s="69" t="s">
        <v>1719</v>
      </c>
      <c r="E40" s="69" t="s">
        <v>1720</v>
      </c>
      <c r="F40" s="69" t="s">
        <v>1231</v>
      </c>
      <c r="G40" s="69" t="s">
        <v>1237</v>
      </c>
      <c r="H40" s="69" t="s">
        <v>1978</v>
      </c>
      <c r="I40" s="70">
        <v>1.6937633316219299E-5</v>
      </c>
      <c r="J40" s="71">
        <v>-21.628534226368998</v>
      </c>
      <c r="K40" s="72" t="s">
        <v>1889</v>
      </c>
    </row>
    <row r="41" spans="1:11" ht="15.75" x14ac:dyDescent="0.25">
      <c r="A41" s="60">
        <v>12</v>
      </c>
      <c r="B41" s="34">
        <v>44368783</v>
      </c>
      <c r="C41" s="34">
        <v>44368784</v>
      </c>
      <c r="D41" s="34" t="s">
        <v>1721</v>
      </c>
      <c r="E41" s="34"/>
      <c r="F41" s="34" t="s">
        <v>1230</v>
      </c>
      <c r="G41" s="34" t="s">
        <v>1981</v>
      </c>
      <c r="H41" s="34" t="s">
        <v>1978</v>
      </c>
      <c r="I41" s="61">
        <v>2.02483960548657E-8</v>
      </c>
      <c r="J41" s="62">
        <v>57.183045847610401</v>
      </c>
      <c r="K41" s="32" t="s">
        <v>1977</v>
      </c>
    </row>
    <row r="42" spans="1:11" ht="15" customHeight="1" x14ac:dyDescent="0.25">
      <c r="A42" s="68">
        <v>12</v>
      </c>
      <c r="B42" s="69">
        <v>44595207</v>
      </c>
      <c r="C42" s="69">
        <v>44595208</v>
      </c>
      <c r="D42" s="69" t="s">
        <v>1722</v>
      </c>
      <c r="E42" s="69" t="s">
        <v>1723</v>
      </c>
      <c r="F42" s="69" t="s">
        <v>1231</v>
      </c>
      <c r="G42" s="69" t="s">
        <v>1981</v>
      </c>
      <c r="H42" s="69" t="s">
        <v>1978</v>
      </c>
      <c r="I42" s="70">
        <v>2.1154716877100602E-3</v>
      </c>
      <c r="J42" s="71">
        <v>-49.774503659978201</v>
      </c>
      <c r="K42" s="72" t="s">
        <v>1977</v>
      </c>
    </row>
    <row r="43" spans="1:11" ht="17.25" customHeight="1" x14ac:dyDescent="0.25">
      <c r="A43" s="60">
        <v>12</v>
      </c>
      <c r="B43" s="34">
        <v>44958497</v>
      </c>
      <c r="C43" s="34">
        <v>44958498</v>
      </c>
      <c r="D43" s="34" t="s">
        <v>905</v>
      </c>
      <c r="E43" s="34" t="s">
        <v>906</v>
      </c>
      <c r="F43" s="34" t="s">
        <v>1230</v>
      </c>
      <c r="G43" s="34" t="s">
        <v>1237</v>
      </c>
      <c r="H43" s="34" t="s">
        <v>1984</v>
      </c>
      <c r="I43" s="61">
        <v>4.21770141661343E-4</v>
      </c>
      <c r="J43" s="62">
        <v>31.408856196707699</v>
      </c>
      <c r="K43" s="32" t="s">
        <v>1889</v>
      </c>
    </row>
    <row r="44" spans="1:11" ht="15.75" customHeight="1" x14ac:dyDescent="0.25">
      <c r="A44" s="68">
        <v>12</v>
      </c>
      <c r="B44" s="69">
        <v>45415444</v>
      </c>
      <c r="C44" s="69">
        <v>45415445</v>
      </c>
      <c r="D44" s="69" t="s">
        <v>1724</v>
      </c>
      <c r="E44" s="69" t="s">
        <v>1775</v>
      </c>
      <c r="F44" s="69" t="s">
        <v>1230</v>
      </c>
      <c r="G44" s="69" t="s">
        <v>1239</v>
      </c>
      <c r="H44" s="69" t="s">
        <v>1984</v>
      </c>
      <c r="I44" s="70">
        <v>4.21770141661343E-4</v>
      </c>
      <c r="J44" s="71">
        <v>38.930979329335401</v>
      </c>
      <c r="K44" s="72" t="s">
        <v>1977</v>
      </c>
    </row>
    <row r="45" spans="1:11" ht="17.25" customHeight="1" x14ac:dyDescent="0.25">
      <c r="A45" s="60">
        <v>12</v>
      </c>
      <c r="B45" s="34">
        <v>46254831</v>
      </c>
      <c r="C45" s="34">
        <v>46254832</v>
      </c>
      <c r="D45" s="34" t="s">
        <v>1725</v>
      </c>
      <c r="E45" s="34" t="s">
        <v>1726</v>
      </c>
      <c r="F45" s="34" t="s">
        <v>1231</v>
      </c>
      <c r="G45" s="34" t="s">
        <v>1233</v>
      </c>
      <c r="H45" s="34" t="s">
        <v>1978</v>
      </c>
      <c r="I45" s="61">
        <v>7.9980272897156E-3</v>
      </c>
      <c r="J45" s="62">
        <v>-37.886954162135702</v>
      </c>
      <c r="K45" s="32" t="s">
        <v>1977</v>
      </c>
    </row>
    <row r="46" spans="1:11" ht="20.25" customHeight="1" x14ac:dyDescent="0.25">
      <c r="A46" s="68">
        <v>12</v>
      </c>
      <c r="B46" s="69">
        <v>46625537</v>
      </c>
      <c r="C46" s="69">
        <v>46625538</v>
      </c>
      <c r="D46" s="69" t="s">
        <v>1727</v>
      </c>
      <c r="E46" s="69" t="s">
        <v>1776</v>
      </c>
      <c r="F46" s="69" t="s">
        <v>1230</v>
      </c>
      <c r="G46" s="69" t="s">
        <v>1233</v>
      </c>
      <c r="H46" s="69" t="s">
        <v>1978</v>
      </c>
      <c r="I46" s="70">
        <v>1.44482733550901E-3</v>
      </c>
      <c r="J46" s="71">
        <v>33.503695936822297</v>
      </c>
      <c r="K46" s="72" t="s">
        <v>1977</v>
      </c>
    </row>
    <row r="47" spans="1:11" ht="17.25" customHeight="1" x14ac:dyDescent="0.25">
      <c r="A47" s="68">
        <v>12</v>
      </c>
      <c r="B47" s="69">
        <v>46625549</v>
      </c>
      <c r="C47" s="69">
        <v>46625550</v>
      </c>
      <c r="D47" s="69" t="s">
        <v>1727</v>
      </c>
      <c r="E47" s="69" t="s">
        <v>1776</v>
      </c>
      <c r="F47" s="69" t="s">
        <v>1230</v>
      </c>
      <c r="G47" s="69" t="s">
        <v>1233</v>
      </c>
      <c r="H47" s="69" t="s">
        <v>1978</v>
      </c>
      <c r="I47" s="70">
        <v>4.4040294418847001E-3</v>
      </c>
      <c r="J47" s="71">
        <v>30.428970992275001</v>
      </c>
      <c r="K47" s="72" t="s">
        <v>1977</v>
      </c>
    </row>
    <row r="48" spans="1:11" ht="15.75" customHeight="1" x14ac:dyDescent="0.25">
      <c r="A48" s="60">
        <v>12</v>
      </c>
      <c r="B48" s="34">
        <v>50644028</v>
      </c>
      <c r="C48" s="34">
        <v>50644029</v>
      </c>
      <c r="D48" s="34" t="s">
        <v>913</v>
      </c>
      <c r="E48" s="34" t="s">
        <v>914</v>
      </c>
      <c r="F48" s="34" t="s">
        <v>1230</v>
      </c>
      <c r="G48" s="34" t="s">
        <v>1234</v>
      </c>
      <c r="H48" s="34" t="s">
        <v>1893</v>
      </c>
      <c r="I48" s="61">
        <v>3.4850154129522297E-2</v>
      </c>
      <c r="J48" s="62">
        <v>21.503198166012499</v>
      </c>
      <c r="K48" s="32" t="s">
        <v>1889</v>
      </c>
    </row>
    <row r="49" spans="1:11" ht="15.75" customHeight="1" x14ac:dyDescent="0.25">
      <c r="A49" s="68">
        <v>16</v>
      </c>
      <c r="B49" s="69">
        <v>52624911</v>
      </c>
      <c r="C49" s="69">
        <v>52624912</v>
      </c>
      <c r="D49" s="69" t="s">
        <v>1728</v>
      </c>
      <c r="E49" s="69"/>
      <c r="F49" s="69" t="s">
        <v>1231</v>
      </c>
      <c r="G49" s="69" t="s">
        <v>1981</v>
      </c>
      <c r="H49" s="69" t="s">
        <v>1978</v>
      </c>
      <c r="I49" s="70">
        <v>3.0804149874856499E-2</v>
      </c>
      <c r="J49" s="71">
        <v>-40.274857884721598</v>
      </c>
      <c r="K49" s="72" t="s">
        <v>1889</v>
      </c>
    </row>
    <row r="50" spans="1:11" ht="15" customHeight="1" x14ac:dyDescent="0.25">
      <c r="A50" s="60">
        <v>16</v>
      </c>
      <c r="B50" s="34">
        <v>74522863</v>
      </c>
      <c r="C50" s="34">
        <v>74522864</v>
      </c>
      <c r="D50" s="34" t="s">
        <v>1729</v>
      </c>
      <c r="E50" s="34" t="s">
        <v>1730</v>
      </c>
      <c r="F50" s="34" t="s">
        <v>1230</v>
      </c>
      <c r="G50" s="34" t="s">
        <v>1233</v>
      </c>
      <c r="H50" s="34" t="s">
        <v>1978</v>
      </c>
      <c r="I50" s="61">
        <v>5.1074617863640596E-3</v>
      </c>
      <c r="J50" s="62">
        <v>30.3415715902477</v>
      </c>
      <c r="K50" s="32" t="s">
        <v>1977</v>
      </c>
    </row>
    <row r="51" spans="1:11" ht="12" customHeight="1" x14ac:dyDescent="0.25">
      <c r="A51" s="68">
        <v>17</v>
      </c>
      <c r="B51" s="69">
        <v>31842811</v>
      </c>
      <c r="C51" s="69">
        <v>31842812</v>
      </c>
      <c r="D51" s="69" t="s">
        <v>1731</v>
      </c>
      <c r="E51" s="69" t="s">
        <v>1732</v>
      </c>
      <c r="F51" s="69" t="s">
        <v>1231</v>
      </c>
      <c r="G51" s="69" t="s">
        <v>1981</v>
      </c>
      <c r="H51" s="69" t="s">
        <v>1978</v>
      </c>
      <c r="I51" s="70">
        <v>1.20605328438515E-2</v>
      </c>
      <c r="J51" s="71">
        <v>-32.555758647242897</v>
      </c>
      <c r="K51" s="72" t="s">
        <v>1977</v>
      </c>
    </row>
    <row r="52" spans="1:11" ht="17.25" customHeight="1" x14ac:dyDescent="0.25">
      <c r="A52" s="60">
        <v>17</v>
      </c>
      <c r="B52" s="34">
        <v>59174923</v>
      </c>
      <c r="C52" s="34">
        <v>59174924</v>
      </c>
      <c r="D52" s="34" t="s">
        <v>1733</v>
      </c>
      <c r="E52" s="34"/>
      <c r="F52" s="34" t="s">
        <v>1231</v>
      </c>
      <c r="G52" s="34" t="s">
        <v>1234</v>
      </c>
      <c r="H52" s="34" t="s">
        <v>1893</v>
      </c>
      <c r="I52" s="61">
        <v>4.21770141661343E-4</v>
      </c>
      <c r="J52" s="62">
        <v>-35.7635978781285</v>
      </c>
      <c r="K52" s="32" t="s">
        <v>1889</v>
      </c>
    </row>
    <row r="53" spans="1:11" ht="18.75" customHeight="1" x14ac:dyDescent="0.25">
      <c r="A53" s="68" t="s">
        <v>1758</v>
      </c>
      <c r="B53" s="69">
        <v>679021</v>
      </c>
      <c r="C53" s="69">
        <v>679022</v>
      </c>
      <c r="D53" s="69" t="s">
        <v>1734</v>
      </c>
      <c r="E53" s="69"/>
      <c r="F53" s="69" t="s">
        <v>1230</v>
      </c>
      <c r="G53" s="69" t="s">
        <v>1981</v>
      </c>
      <c r="H53" s="69" t="s">
        <v>1983</v>
      </c>
      <c r="I53" s="70">
        <v>7.2608212859584199E-3</v>
      </c>
      <c r="J53" s="71">
        <v>37.480165755073401</v>
      </c>
      <c r="K53" s="72" t="s">
        <v>1889</v>
      </c>
    </row>
    <row r="54" spans="1:11" ht="14.25" customHeight="1" x14ac:dyDescent="0.25">
      <c r="A54" s="68" t="s">
        <v>1758</v>
      </c>
      <c r="B54" s="69">
        <v>679122</v>
      </c>
      <c r="C54" s="69">
        <v>679123</v>
      </c>
      <c r="D54" s="69" t="s">
        <v>1734</v>
      </c>
      <c r="E54" s="69"/>
      <c r="F54" s="69" t="s">
        <v>1230</v>
      </c>
      <c r="G54" s="69" t="s">
        <v>1981</v>
      </c>
      <c r="H54" s="69" t="s">
        <v>1983</v>
      </c>
      <c r="I54" s="70">
        <v>4.4433679441700296E-3</v>
      </c>
      <c r="J54" s="71">
        <v>27.7159895678132</v>
      </c>
      <c r="K54" s="72" t="s">
        <v>1977</v>
      </c>
    </row>
    <row r="55" spans="1:11" ht="15.75" x14ac:dyDescent="0.25">
      <c r="A55" s="68" t="s">
        <v>1758</v>
      </c>
      <c r="B55" s="69">
        <v>679146</v>
      </c>
      <c r="C55" s="69">
        <v>679147</v>
      </c>
      <c r="D55" s="69" t="s">
        <v>1734</v>
      </c>
      <c r="E55" s="69"/>
      <c r="F55" s="69" t="s">
        <v>1230</v>
      </c>
      <c r="G55" s="69" t="s">
        <v>1981</v>
      </c>
      <c r="H55" s="69" t="s">
        <v>1983</v>
      </c>
      <c r="I55" s="70">
        <v>3.6007628364311201E-4</v>
      </c>
      <c r="J55" s="71">
        <v>32.141156660994</v>
      </c>
      <c r="K55" s="72" t="s">
        <v>1977</v>
      </c>
    </row>
    <row r="56" spans="1:11" ht="15.75" x14ac:dyDescent="0.25">
      <c r="A56" s="68" t="s">
        <v>1758</v>
      </c>
      <c r="B56" s="69">
        <v>679206</v>
      </c>
      <c r="C56" s="69">
        <v>679207</v>
      </c>
      <c r="D56" s="69" t="s">
        <v>1734</v>
      </c>
      <c r="E56" s="69"/>
      <c r="F56" s="69" t="s">
        <v>1230</v>
      </c>
      <c r="G56" s="69" t="s">
        <v>1981</v>
      </c>
      <c r="H56" s="69" t="s">
        <v>1983</v>
      </c>
      <c r="I56" s="70">
        <v>8.8563789508988404E-3</v>
      </c>
      <c r="J56" s="71">
        <v>24.879081623582099</v>
      </c>
      <c r="K56" s="72" t="s">
        <v>1977</v>
      </c>
    </row>
    <row r="57" spans="1:11" ht="16.5" customHeight="1" x14ac:dyDescent="0.25">
      <c r="A57" s="68" t="s">
        <v>1758</v>
      </c>
      <c r="B57" s="69">
        <v>679227</v>
      </c>
      <c r="C57" s="69">
        <v>679228</v>
      </c>
      <c r="D57" s="69" t="s">
        <v>1734</v>
      </c>
      <c r="E57" s="69"/>
      <c r="F57" s="69" t="s">
        <v>1230</v>
      </c>
      <c r="G57" s="69" t="s">
        <v>1981</v>
      </c>
      <c r="H57" s="69" t="s">
        <v>1983</v>
      </c>
      <c r="I57" s="70">
        <v>4.4040294418847001E-3</v>
      </c>
      <c r="J57" s="71">
        <v>33.367289084068702</v>
      </c>
      <c r="K57" s="72" t="s">
        <v>1889</v>
      </c>
    </row>
    <row r="58" spans="1:11" ht="19.5" customHeight="1" x14ac:dyDescent="0.25">
      <c r="A58" s="68" t="s">
        <v>1758</v>
      </c>
      <c r="B58" s="69">
        <v>679248</v>
      </c>
      <c r="C58" s="69">
        <v>679249</v>
      </c>
      <c r="D58" s="69" t="s">
        <v>1734</v>
      </c>
      <c r="E58" s="69"/>
      <c r="F58" s="69" t="s">
        <v>1230</v>
      </c>
      <c r="G58" s="69" t="s">
        <v>1981</v>
      </c>
      <c r="H58" s="69" t="s">
        <v>1983</v>
      </c>
      <c r="I58" s="70">
        <v>1.8623393278057E-2</v>
      </c>
      <c r="J58" s="71">
        <v>27.4673846115484</v>
      </c>
      <c r="K58" s="72" t="s">
        <v>1890</v>
      </c>
    </row>
    <row r="59" spans="1:11" ht="15.75" customHeight="1" x14ac:dyDescent="0.25">
      <c r="A59" s="60" t="s">
        <v>1197</v>
      </c>
      <c r="B59" s="34">
        <v>7884941</v>
      </c>
      <c r="C59" s="34">
        <v>7884942</v>
      </c>
      <c r="D59" s="34" t="s">
        <v>1735</v>
      </c>
      <c r="E59" s="34" t="s">
        <v>1736</v>
      </c>
      <c r="F59" s="34" t="s">
        <v>1230</v>
      </c>
      <c r="G59" s="34" t="s">
        <v>1233</v>
      </c>
      <c r="H59" s="34" t="s">
        <v>1978</v>
      </c>
      <c r="I59" s="61">
        <v>2.7383465404697702E-2</v>
      </c>
      <c r="J59" s="62">
        <v>35.350429821095403</v>
      </c>
      <c r="K59" s="32" t="s">
        <v>1977</v>
      </c>
    </row>
    <row r="60" spans="1:11" ht="19.5" customHeight="1" x14ac:dyDescent="0.25">
      <c r="A60" s="68" t="s">
        <v>1197</v>
      </c>
      <c r="B60" s="69">
        <v>15758248</v>
      </c>
      <c r="C60" s="69">
        <v>15758249</v>
      </c>
      <c r="D60" s="69" t="s">
        <v>1737</v>
      </c>
      <c r="E60" s="69" t="s">
        <v>1738</v>
      </c>
      <c r="F60" s="69" t="s">
        <v>1231</v>
      </c>
      <c r="G60" s="69" t="s">
        <v>1233</v>
      </c>
      <c r="H60" s="69" t="s">
        <v>1978</v>
      </c>
      <c r="I60" s="70">
        <v>4.21770141661343E-4</v>
      </c>
      <c r="J60" s="71">
        <v>-33.066465658484603</v>
      </c>
      <c r="K60" s="72" t="s">
        <v>1977</v>
      </c>
    </row>
    <row r="61" spans="1:11" ht="15.75" customHeight="1" x14ac:dyDescent="0.25">
      <c r="A61" s="60" t="s">
        <v>1197</v>
      </c>
      <c r="B61" s="34">
        <v>15892623</v>
      </c>
      <c r="C61" s="34">
        <v>15892624</v>
      </c>
      <c r="D61" s="34" t="s">
        <v>1739</v>
      </c>
      <c r="E61" s="34" t="s">
        <v>1740</v>
      </c>
      <c r="F61" s="34" t="s">
        <v>1231</v>
      </c>
      <c r="G61" s="34" t="s">
        <v>1233</v>
      </c>
      <c r="H61" s="34" t="s">
        <v>1978</v>
      </c>
      <c r="I61" s="61">
        <v>4.21770141661343E-4</v>
      </c>
      <c r="J61" s="62">
        <v>-30.769809494874298</v>
      </c>
      <c r="K61" s="32" t="s">
        <v>1977</v>
      </c>
    </row>
    <row r="62" spans="1:11" ht="15.75" x14ac:dyDescent="0.25">
      <c r="A62" s="68" t="s">
        <v>1197</v>
      </c>
      <c r="B62" s="69">
        <v>110810413</v>
      </c>
      <c r="C62" s="69">
        <v>110810414</v>
      </c>
      <c r="D62" s="69"/>
      <c r="E62" s="69"/>
      <c r="F62" s="69" t="s">
        <v>1231</v>
      </c>
      <c r="G62" s="69" t="s">
        <v>1232</v>
      </c>
      <c r="H62" s="69" t="s">
        <v>1983</v>
      </c>
      <c r="I62" s="70">
        <v>2.0065879858427699E-2</v>
      </c>
      <c r="J62" s="71">
        <v>-25.1044138125432</v>
      </c>
      <c r="K62" s="72" t="s">
        <v>1890</v>
      </c>
    </row>
    <row r="63" spans="1:11" ht="15.75" x14ac:dyDescent="0.25">
      <c r="A63" s="60" t="s">
        <v>1197</v>
      </c>
      <c r="B63" s="34">
        <v>125442904</v>
      </c>
      <c r="C63" s="34">
        <v>125442905</v>
      </c>
      <c r="D63" s="34" t="s">
        <v>1741</v>
      </c>
      <c r="E63" s="34" t="s">
        <v>1742</v>
      </c>
      <c r="F63" s="34" t="s">
        <v>1230</v>
      </c>
      <c r="G63" s="34" t="s">
        <v>1239</v>
      </c>
      <c r="H63" s="34" t="s">
        <v>1893</v>
      </c>
      <c r="I63" s="61">
        <v>2.95470018747808E-2</v>
      </c>
      <c r="J63" s="62">
        <v>19.587745801071701</v>
      </c>
      <c r="K63" s="32" t="s">
        <v>1889</v>
      </c>
    </row>
    <row r="64" spans="1:11" s="29" customFormat="1" ht="15.75" x14ac:dyDescent="0.25">
      <c r="A64" s="26" t="s">
        <v>19</v>
      </c>
      <c r="B64" s="27"/>
      <c r="C64" s="27"/>
      <c r="D64" s="27"/>
      <c r="E64" s="27"/>
      <c r="F64" s="27"/>
      <c r="G64" s="27"/>
      <c r="H64" s="27"/>
      <c r="I64" s="59"/>
      <c r="J64" s="50"/>
      <c r="K64" s="28"/>
    </row>
    <row r="65" spans="1:11" ht="15.75" x14ac:dyDescent="0.25">
      <c r="A65" s="60">
        <v>1</v>
      </c>
      <c r="B65" s="34">
        <v>1372006</v>
      </c>
      <c r="C65" s="34">
        <v>1372007</v>
      </c>
      <c r="D65" s="34" t="s">
        <v>38</v>
      </c>
      <c r="E65" s="34"/>
      <c r="F65" s="34" t="s">
        <v>1230</v>
      </c>
      <c r="G65" s="34" t="s">
        <v>1233</v>
      </c>
      <c r="H65" s="34" t="s">
        <v>1983</v>
      </c>
      <c r="I65" s="61">
        <v>3.2706523892553498E-2</v>
      </c>
      <c r="J65" s="62">
        <v>43.325443464887499</v>
      </c>
      <c r="K65" s="32" t="s">
        <v>1977</v>
      </c>
    </row>
    <row r="66" spans="1:11" ht="15.75" x14ac:dyDescent="0.25">
      <c r="A66" s="68">
        <v>1</v>
      </c>
      <c r="B66" s="69">
        <v>4554868</v>
      </c>
      <c r="C66" s="69">
        <v>4554869</v>
      </c>
      <c r="D66" s="69"/>
      <c r="E66" s="69"/>
      <c r="F66" s="69" t="s">
        <v>1231</v>
      </c>
      <c r="G66" s="69" t="s">
        <v>1232</v>
      </c>
      <c r="H66" s="69" t="s">
        <v>1978</v>
      </c>
      <c r="I66" s="70">
        <v>1.7484979127629599E-2</v>
      </c>
      <c r="J66" s="71">
        <v>-33.500079870862898</v>
      </c>
      <c r="K66" s="72" t="s">
        <v>1889</v>
      </c>
    </row>
    <row r="67" spans="1:11" ht="15.75" x14ac:dyDescent="0.25">
      <c r="A67" s="60">
        <v>3</v>
      </c>
      <c r="B67" s="34">
        <v>1470233</v>
      </c>
      <c r="C67" s="34">
        <v>1470234</v>
      </c>
      <c r="D67" s="34" t="s">
        <v>246</v>
      </c>
      <c r="E67" s="34" t="s">
        <v>247</v>
      </c>
      <c r="F67" s="34" t="s">
        <v>1231</v>
      </c>
      <c r="G67" s="34" t="s">
        <v>1233</v>
      </c>
      <c r="H67" s="34" t="s">
        <v>1978</v>
      </c>
      <c r="I67" s="61">
        <v>1.6247936763302901E-2</v>
      </c>
      <c r="J67" s="62">
        <v>-40.038287618833799</v>
      </c>
      <c r="K67" s="32" t="s">
        <v>1977</v>
      </c>
    </row>
    <row r="68" spans="1:11" ht="15.75" x14ac:dyDescent="0.25">
      <c r="A68" s="68">
        <v>3</v>
      </c>
      <c r="B68" s="69">
        <v>31293056</v>
      </c>
      <c r="C68" s="69">
        <v>31293057</v>
      </c>
      <c r="D68" s="69" t="s">
        <v>1743</v>
      </c>
      <c r="E68" s="69" t="s">
        <v>1744</v>
      </c>
      <c r="F68" s="69" t="s">
        <v>1231</v>
      </c>
      <c r="G68" s="69" t="s">
        <v>1238</v>
      </c>
      <c r="H68" s="69" t="s">
        <v>1978</v>
      </c>
      <c r="I68" s="70">
        <v>1.7484979127629599E-2</v>
      </c>
      <c r="J68" s="71">
        <v>-53.049805879839603</v>
      </c>
      <c r="K68" s="72" t="s">
        <v>1977</v>
      </c>
    </row>
    <row r="69" spans="1:11" ht="15.75" x14ac:dyDescent="0.25">
      <c r="A69" s="30">
        <v>3</v>
      </c>
      <c r="B69" s="31">
        <v>32643281</v>
      </c>
      <c r="C69" s="31">
        <v>32643282</v>
      </c>
      <c r="D69" s="31"/>
      <c r="E69" s="31"/>
      <c r="F69" s="31" t="s">
        <v>1231</v>
      </c>
      <c r="G69" s="31" t="s">
        <v>1232</v>
      </c>
      <c r="H69" s="31" t="s">
        <v>1978</v>
      </c>
      <c r="I69" s="58">
        <v>1.9202960516771401E-4</v>
      </c>
      <c r="J69" s="49">
        <v>-36.766735274156098</v>
      </c>
      <c r="K69" s="32" t="s">
        <v>1977</v>
      </c>
    </row>
    <row r="70" spans="1:11" ht="15.75" x14ac:dyDescent="0.25">
      <c r="A70" s="68">
        <v>3</v>
      </c>
      <c r="B70" s="69">
        <v>126436502</v>
      </c>
      <c r="C70" s="69">
        <v>126436503</v>
      </c>
      <c r="D70" s="69" t="s">
        <v>1745</v>
      </c>
      <c r="E70" s="69" t="s">
        <v>1746</v>
      </c>
      <c r="F70" s="69" t="s">
        <v>1231</v>
      </c>
      <c r="G70" s="69" t="s">
        <v>1981</v>
      </c>
      <c r="H70" s="69" t="s">
        <v>1978</v>
      </c>
      <c r="I70" s="70">
        <v>1.0108186937961901E-2</v>
      </c>
      <c r="J70" s="71">
        <v>-43.7188990766142</v>
      </c>
      <c r="K70" s="72" t="s">
        <v>1977</v>
      </c>
    </row>
    <row r="71" spans="1:11" ht="15.75" x14ac:dyDescent="0.25">
      <c r="A71" s="30">
        <v>5</v>
      </c>
      <c r="B71" s="31">
        <v>3822078</v>
      </c>
      <c r="C71" s="31">
        <v>3822079</v>
      </c>
      <c r="D71" s="31"/>
      <c r="E71" s="31"/>
      <c r="F71" s="31" t="s">
        <v>1231</v>
      </c>
      <c r="G71" s="31" t="s">
        <v>1232</v>
      </c>
      <c r="H71" s="31" t="s">
        <v>1978</v>
      </c>
      <c r="I71" s="58">
        <v>9.9007694433455497E-3</v>
      </c>
      <c r="J71" s="49">
        <v>-36.368178186357603</v>
      </c>
      <c r="K71" s="32" t="s">
        <v>1977</v>
      </c>
    </row>
    <row r="72" spans="1:11" ht="15.75" x14ac:dyDescent="0.25">
      <c r="A72" s="68">
        <v>6</v>
      </c>
      <c r="B72" s="69">
        <v>119661015</v>
      </c>
      <c r="C72" s="69">
        <v>119661016</v>
      </c>
      <c r="D72" s="69"/>
      <c r="E72" s="69"/>
      <c r="F72" s="69" t="s">
        <v>1231</v>
      </c>
      <c r="G72" s="69" t="s">
        <v>1232</v>
      </c>
      <c r="H72" s="69" t="s">
        <v>1978</v>
      </c>
      <c r="I72" s="70">
        <v>1.09641276952267E-2</v>
      </c>
      <c r="J72" s="71">
        <v>-53.761775867560203</v>
      </c>
      <c r="K72" s="72" t="s">
        <v>1977</v>
      </c>
    </row>
    <row r="73" spans="1:11" ht="15.75" x14ac:dyDescent="0.25">
      <c r="A73" s="60">
        <v>7</v>
      </c>
      <c r="B73" s="34">
        <v>113413710</v>
      </c>
      <c r="C73" s="34">
        <v>113413711</v>
      </c>
      <c r="D73" s="34" t="s">
        <v>1704</v>
      </c>
      <c r="E73" s="34" t="s">
        <v>1705</v>
      </c>
      <c r="F73" s="34" t="s">
        <v>1230</v>
      </c>
      <c r="G73" s="34" t="s">
        <v>1981</v>
      </c>
      <c r="H73" s="34" t="s">
        <v>1978</v>
      </c>
      <c r="I73" s="61">
        <v>2.79243008024351E-2</v>
      </c>
      <c r="J73" s="62">
        <v>31.9251742338318</v>
      </c>
      <c r="K73" s="32" t="s">
        <v>1889</v>
      </c>
    </row>
    <row r="74" spans="1:11" ht="15.75" x14ac:dyDescent="0.25">
      <c r="A74" s="68">
        <v>9</v>
      </c>
      <c r="B74" s="69">
        <v>10856999</v>
      </c>
      <c r="C74" s="69">
        <v>10857000</v>
      </c>
      <c r="D74" s="69" t="s">
        <v>1747</v>
      </c>
      <c r="E74" s="69"/>
      <c r="F74" s="69" t="s">
        <v>1230</v>
      </c>
      <c r="G74" s="69" t="s">
        <v>1981</v>
      </c>
      <c r="H74" s="69" t="s">
        <v>1978</v>
      </c>
      <c r="I74" s="70">
        <v>2.5322404254443501E-2</v>
      </c>
      <c r="J74" s="71">
        <v>39.129319836587896</v>
      </c>
      <c r="K74" s="72" t="s">
        <v>1977</v>
      </c>
    </row>
    <row r="75" spans="1:11" ht="15.75" x14ac:dyDescent="0.25">
      <c r="A75" s="60">
        <v>9</v>
      </c>
      <c r="B75" s="34">
        <v>47683746</v>
      </c>
      <c r="C75" s="34">
        <v>47683747</v>
      </c>
      <c r="D75" s="34" t="s">
        <v>1748</v>
      </c>
      <c r="E75" s="34" t="s">
        <v>1749</v>
      </c>
      <c r="F75" s="34" t="s">
        <v>1230</v>
      </c>
      <c r="G75" s="34" t="s">
        <v>1239</v>
      </c>
      <c r="H75" s="34" t="s">
        <v>1978</v>
      </c>
      <c r="I75" s="61">
        <v>2.5322404254443501E-2</v>
      </c>
      <c r="J75" s="62">
        <v>26.0141599029158</v>
      </c>
      <c r="K75" s="32" t="s">
        <v>1889</v>
      </c>
    </row>
    <row r="76" spans="1:11" ht="15.75" x14ac:dyDescent="0.25">
      <c r="A76" s="68">
        <v>10</v>
      </c>
      <c r="B76" s="69">
        <v>39882332</v>
      </c>
      <c r="C76" s="69">
        <v>39882333</v>
      </c>
      <c r="D76" s="69" t="s">
        <v>1710</v>
      </c>
      <c r="E76" s="69"/>
      <c r="F76" s="69" t="s">
        <v>1231</v>
      </c>
      <c r="G76" s="69" t="s">
        <v>1233</v>
      </c>
      <c r="H76" s="69" t="s">
        <v>1984</v>
      </c>
      <c r="I76" s="70">
        <v>1.4205996054608399E-4</v>
      </c>
      <c r="J76" s="71">
        <v>-57.123323188298897</v>
      </c>
      <c r="K76" s="72" t="s">
        <v>1977</v>
      </c>
    </row>
    <row r="77" spans="1:11" ht="15.75" x14ac:dyDescent="0.25">
      <c r="A77" s="60">
        <v>11</v>
      </c>
      <c r="B77" s="34">
        <v>63484931</v>
      </c>
      <c r="C77" s="34">
        <v>63484932</v>
      </c>
      <c r="D77" s="34" t="s">
        <v>1750</v>
      </c>
      <c r="E77" s="34" t="s">
        <v>1751</v>
      </c>
      <c r="F77" s="34" t="s">
        <v>1231</v>
      </c>
      <c r="G77" s="34" t="s">
        <v>1233</v>
      </c>
      <c r="H77" s="34" t="s">
        <v>1978</v>
      </c>
      <c r="I77" s="61">
        <v>7.1143279385235698E-3</v>
      </c>
      <c r="J77" s="62">
        <v>-35.481622329976098</v>
      </c>
      <c r="K77" s="32" t="s">
        <v>1889</v>
      </c>
    </row>
    <row r="78" spans="1:11" ht="15.75" x14ac:dyDescent="0.25">
      <c r="A78" s="68">
        <v>12</v>
      </c>
      <c r="B78" s="69">
        <v>4535780</v>
      </c>
      <c r="C78" s="69">
        <v>4535781</v>
      </c>
      <c r="D78" s="69" t="s">
        <v>848</v>
      </c>
      <c r="E78" s="69"/>
      <c r="F78" s="69" t="s">
        <v>1230</v>
      </c>
      <c r="G78" s="69" t="s">
        <v>1234</v>
      </c>
      <c r="H78" s="69" t="s">
        <v>1978</v>
      </c>
      <c r="I78" s="70">
        <v>1.4156744890475101E-4</v>
      </c>
      <c r="J78" s="71">
        <v>29.996713954638199</v>
      </c>
      <c r="K78" s="72" t="s">
        <v>1889</v>
      </c>
    </row>
    <row r="79" spans="1:11" ht="15.75" x14ac:dyDescent="0.25">
      <c r="A79" s="68">
        <v>12</v>
      </c>
      <c r="B79" s="69">
        <v>4535898</v>
      </c>
      <c r="C79" s="69">
        <v>4535899</v>
      </c>
      <c r="D79" s="69" t="s">
        <v>848</v>
      </c>
      <c r="E79" s="69"/>
      <c r="F79" s="69" t="s">
        <v>1230</v>
      </c>
      <c r="G79" s="69" t="s">
        <v>1234</v>
      </c>
      <c r="H79" s="69" t="s">
        <v>1978</v>
      </c>
      <c r="I79" s="70">
        <v>3.4246146772619598E-2</v>
      </c>
      <c r="J79" s="71">
        <v>27.1300806798689</v>
      </c>
      <c r="K79" s="72" t="s">
        <v>1889</v>
      </c>
    </row>
    <row r="80" spans="1:11" ht="15.75" x14ac:dyDescent="0.25">
      <c r="A80" s="68">
        <v>12</v>
      </c>
      <c r="B80" s="69">
        <v>4535907</v>
      </c>
      <c r="C80" s="69">
        <v>4535908</v>
      </c>
      <c r="D80" s="69" t="s">
        <v>848</v>
      </c>
      <c r="E80" s="69"/>
      <c r="F80" s="69" t="s">
        <v>1230</v>
      </c>
      <c r="G80" s="69" t="s">
        <v>1234</v>
      </c>
      <c r="H80" s="69" t="s">
        <v>1978</v>
      </c>
      <c r="I80" s="70">
        <v>1.6764072289918702E-2</v>
      </c>
      <c r="J80" s="71">
        <v>29.754710154297101</v>
      </c>
      <c r="K80" s="72" t="s">
        <v>1889</v>
      </c>
    </row>
    <row r="81" spans="1:11" ht="15.75" x14ac:dyDescent="0.25">
      <c r="A81" s="30">
        <v>12</v>
      </c>
      <c r="B81" s="31">
        <v>40681783</v>
      </c>
      <c r="C81" s="31">
        <v>40681784</v>
      </c>
      <c r="D81" s="31"/>
      <c r="E81" s="31"/>
      <c r="F81" s="31" t="s">
        <v>1230</v>
      </c>
      <c r="G81" s="31" t="s">
        <v>1232</v>
      </c>
      <c r="H81" s="31" t="s">
        <v>1978</v>
      </c>
      <c r="I81" s="58">
        <v>2.8180519103333801E-2</v>
      </c>
      <c r="J81" s="49">
        <v>45.5124778447503</v>
      </c>
      <c r="K81" s="32" t="s">
        <v>1977</v>
      </c>
    </row>
    <row r="82" spans="1:11" ht="15.75" x14ac:dyDescent="0.25">
      <c r="A82" s="68">
        <v>12</v>
      </c>
      <c r="B82" s="69">
        <v>44161978</v>
      </c>
      <c r="C82" s="69">
        <v>44161979</v>
      </c>
      <c r="D82" s="69" t="s">
        <v>1718</v>
      </c>
      <c r="E82" s="69" t="s">
        <v>1771</v>
      </c>
      <c r="F82" s="69" t="s">
        <v>1231</v>
      </c>
      <c r="G82" s="69" t="s">
        <v>1233</v>
      </c>
      <c r="H82" s="69" t="s">
        <v>1978</v>
      </c>
      <c r="I82" s="70">
        <v>7.1143279385235698E-3</v>
      </c>
      <c r="J82" s="71">
        <v>-26.4671786192356</v>
      </c>
      <c r="K82" s="72" t="s">
        <v>1889</v>
      </c>
    </row>
    <row r="83" spans="1:11" ht="15.75" x14ac:dyDescent="0.25">
      <c r="A83" s="68">
        <v>12</v>
      </c>
      <c r="B83" s="69">
        <v>44161981</v>
      </c>
      <c r="C83" s="69">
        <v>44161982</v>
      </c>
      <c r="D83" s="69" t="s">
        <v>1718</v>
      </c>
      <c r="E83" s="69" t="s">
        <v>1771</v>
      </c>
      <c r="F83" s="69" t="s">
        <v>1231</v>
      </c>
      <c r="G83" s="69" t="s">
        <v>1233</v>
      </c>
      <c r="H83" s="69" t="s">
        <v>1978</v>
      </c>
      <c r="I83" s="70">
        <v>1.7320080061643799E-2</v>
      </c>
      <c r="J83" s="71">
        <v>-25.956158284334801</v>
      </c>
      <c r="K83" s="72" t="s">
        <v>1889</v>
      </c>
    </row>
    <row r="84" spans="1:11" ht="15.75" x14ac:dyDescent="0.25">
      <c r="A84" s="60">
        <v>12</v>
      </c>
      <c r="B84" s="34">
        <v>44327198</v>
      </c>
      <c r="C84" s="34">
        <v>44327199</v>
      </c>
      <c r="D84" s="34" t="s">
        <v>1719</v>
      </c>
      <c r="E84" s="34" t="s">
        <v>1720</v>
      </c>
      <c r="F84" s="34" t="s">
        <v>1231</v>
      </c>
      <c r="G84" s="34" t="s">
        <v>1235</v>
      </c>
      <c r="H84" s="34" t="s">
        <v>1978</v>
      </c>
      <c r="I84" s="61">
        <v>7.7717155208561502E-9</v>
      </c>
      <c r="J84" s="62">
        <v>-32.640546757288597</v>
      </c>
      <c r="K84" s="32" t="s">
        <v>1977</v>
      </c>
    </row>
    <row r="85" spans="1:11" ht="15.75" x14ac:dyDescent="0.25">
      <c r="A85" s="68">
        <v>12</v>
      </c>
      <c r="B85" s="69">
        <v>44368783</v>
      </c>
      <c r="C85" s="69">
        <v>44368784</v>
      </c>
      <c r="D85" s="69" t="s">
        <v>1721</v>
      </c>
      <c r="E85" s="69"/>
      <c r="F85" s="69" t="s">
        <v>1230</v>
      </c>
      <c r="G85" s="69" t="s">
        <v>1981</v>
      </c>
      <c r="H85" s="69" t="s">
        <v>1978</v>
      </c>
      <c r="I85" s="70">
        <v>2.4446401235314802E-9</v>
      </c>
      <c r="J85" s="71">
        <v>56.2960040956226</v>
      </c>
      <c r="K85" s="72" t="s">
        <v>1977</v>
      </c>
    </row>
    <row r="86" spans="1:11" ht="15.75" x14ac:dyDescent="0.25">
      <c r="A86" s="60">
        <v>12</v>
      </c>
      <c r="B86" s="34">
        <v>45415444</v>
      </c>
      <c r="C86" s="34">
        <v>45415445</v>
      </c>
      <c r="D86" s="34" t="s">
        <v>1724</v>
      </c>
      <c r="E86" s="34" t="s">
        <v>1775</v>
      </c>
      <c r="F86" s="34" t="s">
        <v>1230</v>
      </c>
      <c r="G86" s="34" t="s">
        <v>1239</v>
      </c>
      <c r="H86" s="34" t="s">
        <v>1984</v>
      </c>
      <c r="I86" s="61">
        <v>2.8180519103333801E-2</v>
      </c>
      <c r="J86" s="62">
        <v>33.359414782660401</v>
      </c>
      <c r="K86" s="32" t="s">
        <v>1977</v>
      </c>
    </row>
    <row r="87" spans="1:11" ht="15.75" x14ac:dyDescent="0.25">
      <c r="A87" s="68">
        <v>12</v>
      </c>
      <c r="B87" s="69">
        <v>46254831</v>
      </c>
      <c r="C87" s="69">
        <v>46254832</v>
      </c>
      <c r="D87" s="69" t="s">
        <v>1725</v>
      </c>
      <c r="E87" s="69" t="s">
        <v>1726</v>
      </c>
      <c r="F87" s="69" t="s">
        <v>1231</v>
      </c>
      <c r="G87" s="69" t="s">
        <v>1233</v>
      </c>
      <c r="H87" s="69" t="s">
        <v>1978</v>
      </c>
      <c r="I87" s="70">
        <v>1.9951788668422701E-2</v>
      </c>
      <c r="J87" s="71">
        <v>-37.816424080025797</v>
      </c>
      <c r="K87" s="72" t="s">
        <v>1977</v>
      </c>
    </row>
    <row r="88" spans="1:11" ht="15.75" x14ac:dyDescent="0.25">
      <c r="A88" s="60">
        <v>12</v>
      </c>
      <c r="B88" s="34">
        <v>46625537</v>
      </c>
      <c r="C88" s="34">
        <v>46625538</v>
      </c>
      <c r="D88" s="34" t="s">
        <v>1727</v>
      </c>
      <c r="E88" s="34" t="s">
        <v>1776</v>
      </c>
      <c r="F88" s="34" t="s">
        <v>1230</v>
      </c>
      <c r="G88" s="34" t="s">
        <v>1233</v>
      </c>
      <c r="H88" s="34" t="s">
        <v>1978</v>
      </c>
      <c r="I88" s="61">
        <v>1.7484979127629599E-2</v>
      </c>
      <c r="J88" s="62">
        <v>31.704757507730001</v>
      </c>
      <c r="K88" s="32" t="s">
        <v>1977</v>
      </c>
    </row>
    <row r="89" spans="1:11" ht="15.75" x14ac:dyDescent="0.25">
      <c r="A89" s="60">
        <v>12</v>
      </c>
      <c r="B89" s="34">
        <v>46625549</v>
      </c>
      <c r="C89" s="34">
        <v>46625550</v>
      </c>
      <c r="D89" s="34" t="s">
        <v>1727</v>
      </c>
      <c r="E89" s="34" t="s">
        <v>1776</v>
      </c>
      <c r="F89" s="34" t="s">
        <v>1230</v>
      </c>
      <c r="G89" s="34" t="s">
        <v>1233</v>
      </c>
      <c r="H89" s="34" t="s">
        <v>1978</v>
      </c>
      <c r="I89" s="61">
        <v>2.2868376986930301E-2</v>
      </c>
      <c r="J89" s="62">
        <v>27.464761532620201</v>
      </c>
      <c r="K89" s="32" t="s">
        <v>1889</v>
      </c>
    </row>
    <row r="90" spans="1:11" ht="15.75" x14ac:dyDescent="0.25">
      <c r="A90" s="68">
        <v>13</v>
      </c>
      <c r="B90" s="69">
        <v>14775889</v>
      </c>
      <c r="C90" s="69">
        <v>14775890</v>
      </c>
      <c r="D90" s="69" t="s">
        <v>1752</v>
      </c>
      <c r="E90" s="69" t="s">
        <v>1753</v>
      </c>
      <c r="F90" s="69" t="s">
        <v>1230</v>
      </c>
      <c r="G90" s="69" t="s">
        <v>1233</v>
      </c>
      <c r="H90" s="69" t="s">
        <v>1978</v>
      </c>
      <c r="I90" s="70">
        <v>1.3121609586970199E-2</v>
      </c>
      <c r="J90" s="71">
        <v>33.192481086257096</v>
      </c>
      <c r="K90" s="72" t="s">
        <v>1889</v>
      </c>
    </row>
    <row r="91" spans="1:11" ht="15.75" x14ac:dyDescent="0.25">
      <c r="A91" s="60">
        <v>14</v>
      </c>
      <c r="B91" s="34">
        <v>356674</v>
      </c>
      <c r="C91" s="34">
        <v>356675</v>
      </c>
      <c r="D91" s="34" t="s">
        <v>1754</v>
      </c>
      <c r="E91" s="34" t="s">
        <v>1755</v>
      </c>
      <c r="F91" s="34" t="s">
        <v>1231</v>
      </c>
      <c r="G91" s="34" t="s">
        <v>1234</v>
      </c>
      <c r="H91" s="34" t="s">
        <v>1978</v>
      </c>
      <c r="I91" s="61">
        <v>6.9870460113021001E-3</v>
      </c>
      <c r="J91" s="62">
        <v>-35.838378940486997</v>
      </c>
      <c r="K91" s="32" t="s">
        <v>1977</v>
      </c>
    </row>
    <row r="92" spans="1:11" ht="15.75" x14ac:dyDescent="0.25">
      <c r="A92" s="68">
        <v>16</v>
      </c>
      <c r="B92" s="69">
        <v>52624911</v>
      </c>
      <c r="C92" s="69">
        <v>52624912</v>
      </c>
      <c r="D92" s="69" t="s">
        <v>1728</v>
      </c>
      <c r="E92" s="69"/>
      <c r="F92" s="69" t="s">
        <v>1231</v>
      </c>
      <c r="G92" s="69" t="s">
        <v>1981</v>
      </c>
      <c r="H92" s="69" t="s">
        <v>1978</v>
      </c>
      <c r="I92" s="70">
        <v>7.1143279385235698E-3</v>
      </c>
      <c r="J92" s="71">
        <v>-40.820244848185403</v>
      </c>
      <c r="K92" s="72" t="s">
        <v>1890</v>
      </c>
    </row>
    <row r="93" spans="1:11" ht="15.75" x14ac:dyDescent="0.25">
      <c r="A93" s="30">
        <v>18</v>
      </c>
      <c r="B93" s="31">
        <v>36044160</v>
      </c>
      <c r="C93" s="31">
        <v>36044161</v>
      </c>
      <c r="D93" s="31"/>
      <c r="E93" s="31"/>
      <c r="F93" s="31" t="s">
        <v>1231</v>
      </c>
      <c r="G93" s="31" t="s">
        <v>1232</v>
      </c>
      <c r="H93" s="31" t="s">
        <v>1978</v>
      </c>
      <c r="I93" s="58">
        <v>2.1785202129314798E-2</v>
      </c>
      <c r="J93" s="49">
        <v>-45.149131605127998</v>
      </c>
      <c r="K93" s="32" t="s">
        <v>1890</v>
      </c>
    </row>
    <row r="94" spans="1:11" ht="15.75" x14ac:dyDescent="0.25">
      <c r="A94" s="68" t="s">
        <v>1758</v>
      </c>
      <c r="B94" s="69">
        <v>679119</v>
      </c>
      <c r="C94" s="69">
        <v>679120</v>
      </c>
      <c r="D94" s="69" t="s">
        <v>1734</v>
      </c>
      <c r="E94" s="69"/>
      <c r="F94" s="69" t="s">
        <v>1230</v>
      </c>
      <c r="G94" s="69" t="s">
        <v>1981</v>
      </c>
      <c r="H94" s="69" t="s">
        <v>1983</v>
      </c>
      <c r="I94" s="70">
        <v>7.1143279385235698E-3</v>
      </c>
      <c r="J94" s="71">
        <v>27.2480154902292</v>
      </c>
      <c r="K94" s="72" t="s">
        <v>1889</v>
      </c>
    </row>
    <row r="95" spans="1:11" ht="15.75" x14ac:dyDescent="0.25">
      <c r="A95" s="68" t="s">
        <v>1758</v>
      </c>
      <c r="B95" s="69">
        <v>679122</v>
      </c>
      <c r="C95" s="69">
        <v>679123</v>
      </c>
      <c r="D95" s="69" t="s">
        <v>1734</v>
      </c>
      <c r="E95" s="69"/>
      <c r="F95" s="69" t="s">
        <v>1230</v>
      </c>
      <c r="G95" s="69" t="s">
        <v>1981</v>
      </c>
      <c r="H95" s="69" t="s">
        <v>1983</v>
      </c>
      <c r="I95" s="70">
        <v>1.4156744890475101E-4</v>
      </c>
      <c r="J95" s="71">
        <v>30.002799646624801</v>
      </c>
      <c r="K95" s="72" t="s">
        <v>1977</v>
      </c>
    </row>
    <row r="96" spans="1:11" ht="15.75" x14ac:dyDescent="0.25">
      <c r="A96" s="68" t="s">
        <v>1758</v>
      </c>
      <c r="B96" s="69">
        <v>679227</v>
      </c>
      <c r="C96" s="69">
        <v>679228</v>
      </c>
      <c r="D96" s="69" t="s">
        <v>1734</v>
      </c>
      <c r="E96" s="69"/>
      <c r="F96" s="69" t="s">
        <v>1230</v>
      </c>
      <c r="G96" s="69" t="s">
        <v>1981</v>
      </c>
      <c r="H96" s="69" t="s">
        <v>1983</v>
      </c>
      <c r="I96" s="70">
        <v>5.2640890659608301E-3</v>
      </c>
      <c r="J96" s="71">
        <v>29.999083684217599</v>
      </c>
      <c r="K96" s="72" t="s">
        <v>1889</v>
      </c>
    </row>
    <row r="97" spans="1:11" ht="15.75" x14ac:dyDescent="0.25">
      <c r="A97" s="60" t="s">
        <v>1197</v>
      </c>
      <c r="B97" s="34">
        <v>7884941</v>
      </c>
      <c r="C97" s="34">
        <v>7884942</v>
      </c>
      <c r="D97" s="34" t="s">
        <v>1735</v>
      </c>
      <c r="E97" s="34" t="s">
        <v>1736</v>
      </c>
      <c r="F97" s="34" t="s">
        <v>1230</v>
      </c>
      <c r="G97" s="34" t="s">
        <v>1233</v>
      </c>
      <c r="H97" s="34" t="s">
        <v>1978</v>
      </c>
      <c r="I97" s="61">
        <v>2.6732719669081001E-2</v>
      </c>
      <c r="J97" s="62">
        <v>35.865198381546101</v>
      </c>
      <c r="K97" s="32" t="s">
        <v>1977</v>
      </c>
    </row>
    <row r="98" spans="1:11" ht="15.75" x14ac:dyDescent="0.25">
      <c r="A98" s="68" t="s">
        <v>1197</v>
      </c>
      <c r="B98" s="69">
        <v>15758248</v>
      </c>
      <c r="C98" s="69">
        <v>15758249</v>
      </c>
      <c r="D98" s="69" t="s">
        <v>1737</v>
      </c>
      <c r="E98" s="69" t="s">
        <v>1738</v>
      </c>
      <c r="F98" s="69" t="s">
        <v>1231</v>
      </c>
      <c r="G98" s="69" t="s">
        <v>1233</v>
      </c>
      <c r="H98" s="69" t="s">
        <v>1978</v>
      </c>
      <c r="I98" s="70">
        <v>2.1785202129314798E-2</v>
      </c>
      <c r="J98" s="71">
        <v>-33.093378926838</v>
      </c>
      <c r="K98" s="72" t="s">
        <v>1977</v>
      </c>
    </row>
    <row r="99" spans="1:11" ht="15.75" x14ac:dyDescent="0.25">
      <c r="A99" s="63" t="s">
        <v>1197</v>
      </c>
      <c r="B99" s="64">
        <v>15892623</v>
      </c>
      <c r="C99" s="64">
        <v>15892624</v>
      </c>
      <c r="D99" s="64" t="s">
        <v>1739</v>
      </c>
      <c r="E99" s="64" t="s">
        <v>1740</v>
      </c>
      <c r="F99" s="64" t="s">
        <v>1231</v>
      </c>
      <c r="G99" s="64" t="s">
        <v>1233</v>
      </c>
      <c r="H99" s="64" t="s">
        <v>1978</v>
      </c>
      <c r="I99" s="65">
        <v>1.0108186937961901E-2</v>
      </c>
      <c r="J99" s="66">
        <v>-32.148310684079398</v>
      </c>
      <c r="K99" s="35" t="s">
        <v>1977</v>
      </c>
    </row>
  </sheetData>
  <sortState ref="A65:K99">
    <sortCondition ref="A65:A99"/>
    <sortCondition ref="B65:B99"/>
  </sortState>
  <mergeCells count="1">
    <mergeCell ref="A1:K1"/>
  </mergeCells>
  <pageMargins left="0.25" right="0.25" top="0.75" bottom="0.75" header="0.3" footer="0.3"/>
  <pageSetup paperSize="9" scale="71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44964-AB79-426F-A87B-94D25D834E5A}">
  <sheetPr>
    <pageSetUpPr fitToPage="1"/>
  </sheetPr>
  <dimension ref="A1:K127"/>
  <sheetViews>
    <sheetView tabSelected="1" workbookViewId="0"/>
  </sheetViews>
  <sheetFormatPr baseColWidth="10" defaultColWidth="10.85546875" defaultRowHeight="15.75" x14ac:dyDescent="0.25"/>
  <cols>
    <col min="1" max="1" width="15.28515625" style="36" bestFit="1" customWidth="1"/>
    <col min="2" max="2" width="15.28515625" style="36" customWidth="1"/>
    <col min="3" max="3" width="16.42578125" style="36" customWidth="1"/>
    <col min="4" max="4" width="28.42578125" style="36" customWidth="1"/>
    <col min="5" max="5" width="15.140625" style="36" customWidth="1"/>
    <col min="6" max="6" width="15.7109375" style="36" customWidth="1"/>
    <col min="7" max="7" width="11.85546875" style="36" bestFit="1" customWidth="1"/>
    <col min="8" max="8" width="10.85546875" style="36" bestFit="1" customWidth="1"/>
    <col min="9" max="9" width="31.140625" style="37" customWidth="1"/>
    <col min="10" max="10" width="20.28515625" style="37" customWidth="1"/>
    <col min="11" max="11" width="18.7109375" style="33" customWidth="1"/>
    <col min="12" max="16384" width="10.85546875" style="33"/>
  </cols>
  <sheetData>
    <row r="1" spans="1:11" s="9" customFormat="1" ht="48" customHeight="1" x14ac:dyDescent="0.25">
      <c r="A1" s="9" t="s">
        <v>2050</v>
      </c>
    </row>
    <row r="2" spans="1:11" s="48" customFormat="1" ht="47.25" x14ac:dyDescent="0.25">
      <c r="A2" s="46" t="s">
        <v>20</v>
      </c>
      <c r="B2" s="46" t="s">
        <v>21</v>
      </c>
      <c r="C2" s="46" t="s">
        <v>22</v>
      </c>
      <c r="D2" s="46" t="s">
        <v>24</v>
      </c>
      <c r="E2" s="46" t="s">
        <v>26</v>
      </c>
      <c r="F2" s="46" t="s">
        <v>1691</v>
      </c>
      <c r="G2" s="46" t="s">
        <v>25</v>
      </c>
      <c r="H2" s="46" t="s">
        <v>1240</v>
      </c>
      <c r="I2" s="47" t="s">
        <v>23</v>
      </c>
      <c r="J2" s="47" t="s">
        <v>1244</v>
      </c>
      <c r="K2" s="24" t="s">
        <v>1891</v>
      </c>
    </row>
    <row r="3" spans="1:11" s="29" customFormat="1" x14ac:dyDescent="0.25">
      <c r="A3" s="79" t="s">
        <v>18</v>
      </c>
      <c r="B3" s="79"/>
      <c r="C3" s="79"/>
      <c r="D3" s="79"/>
      <c r="E3" s="79"/>
      <c r="F3" s="79"/>
      <c r="G3" s="79"/>
      <c r="H3" s="79"/>
      <c r="I3" s="79"/>
      <c r="J3" s="79"/>
      <c r="K3" s="79"/>
    </row>
    <row r="4" spans="1:11" x14ac:dyDescent="0.25">
      <c r="A4" s="36">
        <v>1</v>
      </c>
      <c r="B4" s="36">
        <v>7523840</v>
      </c>
      <c r="C4" s="36">
        <v>7523841</v>
      </c>
      <c r="D4" s="36" t="s">
        <v>1595</v>
      </c>
      <c r="E4" s="36" t="s">
        <v>1596</v>
      </c>
      <c r="F4" s="36" t="s">
        <v>1230</v>
      </c>
      <c r="G4" s="34" t="s">
        <v>1981</v>
      </c>
      <c r="H4" s="36" t="s">
        <v>1978</v>
      </c>
      <c r="I4" s="67">
        <v>1.4295630120993699E-3</v>
      </c>
      <c r="J4" s="37">
        <v>32.381349620476698</v>
      </c>
      <c r="K4" s="33" t="s">
        <v>1889</v>
      </c>
    </row>
    <row r="5" spans="1:11" x14ac:dyDescent="0.25">
      <c r="A5" s="74">
        <v>1</v>
      </c>
      <c r="B5" s="74">
        <v>74630373</v>
      </c>
      <c r="C5" s="74">
        <v>74630374</v>
      </c>
      <c r="D5" s="74" t="s">
        <v>1597</v>
      </c>
      <c r="E5" s="74" t="s">
        <v>1777</v>
      </c>
      <c r="F5" s="74" t="s">
        <v>1231</v>
      </c>
      <c r="G5" s="74" t="s">
        <v>1233</v>
      </c>
      <c r="H5" s="74" t="s">
        <v>1893</v>
      </c>
      <c r="I5" s="75">
        <v>2.2693385680072099E-2</v>
      </c>
      <c r="J5" s="76">
        <v>-24.3696930825827</v>
      </c>
      <c r="K5" s="74" t="s">
        <v>1889</v>
      </c>
    </row>
    <row r="6" spans="1:11" x14ac:dyDescent="0.25">
      <c r="A6" s="36">
        <v>1</v>
      </c>
      <c r="B6" s="36">
        <v>165491892</v>
      </c>
      <c r="C6" s="36">
        <v>165491893</v>
      </c>
      <c r="D6" s="36" t="s">
        <v>1598</v>
      </c>
      <c r="E6" s="36" t="s">
        <v>1599</v>
      </c>
      <c r="F6" s="36" t="s">
        <v>1230</v>
      </c>
      <c r="G6" s="36" t="s">
        <v>1233</v>
      </c>
      <c r="H6" s="36" t="s">
        <v>1978</v>
      </c>
      <c r="I6" s="67">
        <v>7.3747964585155104E-4</v>
      </c>
      <c r="J6" s="37">
        <v>53.819610671710699</v>
      </c>
      <c r="K6" s="33" t="s">
        <v>1977</v>
      </c>
    </row>
    <row r="7" spans="1:11" x14ac:dyDescent="0.25">
      <c r="A7" s="74">
        <v>1</v>
      </c>
      <c r="B7" s="74">
        <v>270386760</v>
      </c>
      <c r="C7" s="74">
        <v>270386761</v>
      </c>
      <c r="D7" s="74" t="s">
        <v>120</v>
      </c>
      <c r="E7" s="74" t="s">
        <v>121</v>
      </c>
      <c r="F7" s="74" t="s">
        <v>1230</v>
      </c>
      <c r="G7" s="74" t="s">
        <v>1233</v>
      </c>
      <c r="H7" s="74" t="s">
        <v>1984</v>
      </c>
      <c r="I7" s="75">
        <v>2.4372380430743201E-2</v>
      </c>
      <c r="J7" s="76">
        <v>29.809563089539999</v>
      </c>
      <c r="K7" s="74" t="s">
        <v>1889</v>
      </c>
    </row>
    <row r="8" spans="1:11" x14ac:dyDescent="0.25">
      <c r="A8" s="36">
        <v>1</v>
      </c>
      <c r="B8" s="36">
        <v>273568350</v>
      </c>
      <c r="C8" s="36">
        <v>273568351</v>
      </c>
      <c r="D8" s="36" t="s">
        <v>1600</v>
      </c>
      <c r="E8" s="36" t="s">
        <v>1601</v>
      </c>
      <c r="F8" s="36" t="s">
        <v>1231</v>
      </c>
      <c r="G8" s="36" t="s">
        <v>1233</v>
      </c>
      <c r="H8" s="36" t="s">
        <v>1978</v>
      </c>
      <c r="I8" s="67">
        <v>8.2763346214444998E-3</v>
      </c>
      <c r="J8" s="37">
        <v>-52.319201134296101</v>
      </c>
      <c r="K8" s="33" t="s">
        <v>1977</v>
      </c>
    </row>
    <row r="9" spans="1:11" x14ac:dyDescent="0.25">
      <c r="A9" s="74">
        <v>2</v>
      </c>
      <c r="B9" s="74">
        <v>1890321</v>
      </c>
      <c r="C9" s="74">
        <v>1890322</v>
      </c>
      <c r="D9" s="74" t="s">
        <v>152</v>
      </c>
      <c r="E9" s="74" t="s">
        <v>153</v>
      </c>
      <c r="F9" s="74" t="s">
        <v>1231</v>
      </c>
      <c r="G9" s="74" t="s">
        <v>1233</v>
      </c>
      <c r="H9" s="74" t="s">
        <v>1984</v>
      </c>
      <c r="I9" s="75">
        <v>8.3198644690448895E-3</v>
      </c>
      <c r="J9" s="76">
        <v>-39.300072365096703</v>
      </c>
      <c r="K9" s="74" t="s">
        <v>1889</v>
      </c>
    </row>
    <row r="10" spans="1:11" x14ac:dyDescent="0.25">
      <c r="A10" s="36">
        <v>2</v>
      </c>
      <c r="B10" s="36">
        <v>3974760</v>
      </c>
      <c r="C10" s="36">
        <v>3974761</v>
      </c>
      <c r="D10" s="36" t="s">
        <v>160</v>
      </c>
      <c r="F10" s="36" t="s">
        <v>1231</v>
      </c>
      <c r="G10" s="34" t="s">
        <v>1981</v>
      </c>
      <c r="H10" s="36" t="s">
        <v>1978</v>
      </c>
      <c r="I10" s="67">
        <v>2.17966518506164E-2</v>
      </c>
      <c r="J10" s="37">
        <v>-33.211799826181299</v>
      </c>
      <c r="K10" s="33" t="s">
        <v>1889</v>
      </c>
    </row>
    <row r="11" spans="1:11" x14ac:dyDescent="0.25">
      <c r="A11" s="74">
        <v>2</v>
      </c>
      <c r="B11" s="74">
        <v>6614460</v>
      </c>
      <c r="C11" s="74">
        <v>6614461</v>
      </c>
      <c r="D11" s="74" t="s">
        <v>1602</v>
      </c>
      <c r="E11" s="74" t="s">
        <v>1603</v>
      </c>
      <c r="F11" s="74" t="s">
        <v>1230</v>
      </c>
      <c r="G11" s="74" t="s">
        <v>1233</v>
      </c>
      <c r="H11" s="74" t="s">
        <v>1983</v>
      </c>
      <c r="I11" s="75">
        <v>2.9978172262990703E-4</v>
      </c>
      <c r="J11" s="76">
        <v>39.172188848163003</v>
      </c>
      <c r="K11" s="74" t="s">
        <v>1977</v>
      </c>
    </row>
    <row r="12" spans="1:11" x14ac:dyDescent="0.25">
      <c r="A12" s="36">
        <v>3</v>
      </c>
      <c r="B12" s="36">
        <v>717721</v>
      </c>
      <c r="C12" s="36">
        <v>717722</v>
      </c>
      <c r="D12" s="36" t="s">
        <v>1604</v>
      </c>
      <c r="E12" s="36" t="s">
        <v>1605</v>
      </c>
      <c r="F12" s="36" t="s">
        <v>1231</v>
      </c>
      <c r="G12" s="36" t="s">
        <v>1233</v>
      </c>
      <c r="H12" s="36" t="s">
        <v>1893</v>
      </c>
      <c r="I12" s="67">
        <v>2.5580532859587699E-2</v>
      </c>
      <c r="J12" s="37">
        <v>-30.258716065507802</v>
      </c>
      <c r="K12" s="33" t="s">
        <v>1977</v>
      </c>
    </row>
    <row r="13" spans="1:11" x14ac:dyDescent="0.25">
      <c r="A13" s="74">
        <v>3</v>
      </c>
      <c r="B13" s="74">
        <v>788633</v>
      </c>
      <c r="C13" s="74">
        <v>788634</v>
      </c>
      <c r="D13" s="74"/>
      <c r="E13" s="74"/>
      <c r="F13" s="74" t="s">
        <v>1231</v>
      </c>
      <c r="G13" s="74" t="s">
        <v>1232</v>
      </c>
      <c r="H13" s="74" t="s">
        <v>1983</v>
      </c>
      <c r="I13" s="75">
        <v>1.4295630120993699E-3</v>
      </c>
      <c r="J13" s="76">
        <v>-36.954347517694302</v>
      </c>
      <c r="K13" s="74" t="s">
        <v>1977</v>
      </c>
    </row>
    <row r="14" spans="1:11" x14ac:dyDescent="0.25">
      <c r="A14" s="36">
        <v>3</v>
      </c>
      <c r="B14" s="36">
        <v>795145</v>
      </c>
      <c r="C14" s="36">
        <v>795146</v>
      </c>
      <c r="D14" s="36" t="s">
        <v>1606</v>
      </c>
      <c r="E14" s="36" t="s">
        <v>1607</v>
      </c>
      <c r="F14" s="36" t="s">
        <v>1231</v>
      </c>
      <c r="G14" s="34" t="s">
        <v>1981</v>
      </c>
      <c r="H14" s="36" t="s">
        <v>1893</v>
      </c>
      <c r="I14" s="67">
        <v>1.3982910062219701E-3</v>
      </c>
      <c r="J14" s="37">
        <v>-45.614597131631797</v>
      </c>
      <c r="K14" s="33" t="s">
        <v>1890</v>
      </c>
    </row>
    <row r="15" spans="1:11" x14ac:dyDescent="0.25">
      <c r="A15" s="74">
        <v>3</v>
      </c>
      <c r="B15" s="74">
        <v>112314039</v>
      </c>
      <c r="C15" s="74">
        <v>112314040</v>
      </c>
      <c r="D15" s="74" t="s">
        <v>1608</v>
      </c>
      <c r="E15" s="74"/>
      <c r="F15" s="74" t="s">
        <v>1230</v>
      </c>
      <c r="G15" s="74" t="s">
        <v>1234</v>
      </c>
      <c r="H15" s="74" t="s">
        <v>1978</v>
      </c>
      <c r="I15" s="75">
        <v>3.75144716345212E-2</v>
      </c>
      <c r="J15" s="76">
        <v>43.440768900171598</v>
      </c>
      <c r="K15" s="74" t="s">
        <v>1890</v>
      </c>
    </row>
    <row r="16" spans="1:11" x14ac:dyDescent="0.25">
      <c r="A16" s="36">
        <v>3</v>
      </c>
      <c r="B16" s="36">
        <v>112330915</v>
      </c>
      <c r="C16" s="36">
        <v>112330916</v>
      </c>
      <c r="D16" s="36" t="s">
        <v>1609</v>
      </c>
      <c r="E16" s="36" t="s">
        <v>1610</v>
      </c>
      <c r="F16" s="36" t="s">
        <v>1231</v>
      </c>
      <c r="G16" s="36" t="s">
        <v>1233</v>
      </c>
      <c r="H16" s="36" t="s">
        <v>1978</v>
      </c>
      <c r="I16" s="67">
        <v>4.43916304934735E-2</v>
      </c>
      <c r="J16" s="37">
        <v>-23.961630996075701</v>
      </c>
      <c r="K16" s="33" t="s">
        <v>1889</v>
      </c>
    </row>
    <row r="17" spans="1:11" x14ac:dyDescent="0.25">
      <c r="A17" s="74">
        <v>3</v>
      </c>
      <c r="B17" s="74">
        <v>125729853</v>
      </c>
      <c r="C17" s="74">
        <v>125729854</v>
      </c>
      <c r="D17" s="74"/>
      <c r="E17" s="74"/>
      <c r="F17" s="74" t="s">
        <v>1230</v>
      </c>
      <c r="G17" s="74" t="s">
        <v>1232</v>
      </c>
      <c r="H17" s="74" t="s">
        <v>1978</v>
      </c>
      <c r="I17" s="75">
        <v>2.2806512158782201E-3</v>
      </c>
      <c r="J17" s="76">
        <v>41.901082562426502</v>
      </c>
      <c r="K17" s="74" t="s">
        <v>1977</v>
      </c>
    </row>
    <row r="18" spans="1:11" x14ac:dyDescent="0.25">
      <c r="A18" s="36">
        <v>4</v>
      </c>
      <c r="B18" s="36">
        <v>3292712</v>
      </c>
      <c r="C18" s="36">
        <v>3292713</v>
      </c>
      <c r="D18" s="36" t="s">
        <v>1611</v>
      </c>
      <c r="E18" s="36" t="s">
        <v>1612</v>
      </c>
      <c r="F18" s="36" t="s">
        <v>1231</v>
      </c>
      <c r="G18" s="36" t="s">
        <v>1233</v>
      </c>
      <c r="H18" s="36" t="s">
        <v>1983</v>
      </c>
      <c r="I18" s="67">
        <v>4.3732334267648401E-2</v>
      </c>
      <c r="J18" s="37">
        <v>-48.041068410859999</v>
      </c>
      <c r="K18" s="33" t="s">
        <v>1889</v>
      </c>
    </row>
    <row r="19" spans="1:11" x14ac:dyDescent="0.25">
      <c r="A19" s="74">
        <v>5</v>
      </c>
      <c r="B19" s="74">
        <v>54593294</v>
      </c>
      <c r="C19" s="74">
        <v>54593295</v>
      </c>
      <c r="D19" s="74" t="s">
        <v>1613</v>
      </c>
      <c r="E19" s="74" t="s">
        <v>1614</v>
      </c>
      <c r="F19" s="74" t="s">
        <v>1230</v>
      </c>
      <c r="G19" s="74" t="s">
        <v>1233</v>
      </c>
      <c r="H19" s="74" t="s">
        <v>1978</v>
      </c>
      <c r="I19" s="75">
        <v>9.1081464699628405E-3</v>
      </c>
      <c r="J19" s="76">
        <v>32.1667920522138</v>
      </c>
      <c r="K19" s="74" t="s">
        <v>1977</v>
      </c>
    </row>
    <row r="20" spans="1:11" x14ac:dyDescent="0.25">
      <c r="A20" s="36">
        <v>5</v>
      </c>
      <c r="B20" s="36">
        <v>54937700</v>
      </c>
      <c r="C20" s="36">
        <v>54937701</v>
      </c>
      <c r="D20" s="36" t="s">
        <v>1615</v>
      </c>
      <c r="E20" s="36" t="s">
        <v>1616</v>
      </c>
      <c r="F20" s="36" t="s">
        <v>1230</v>
      </c>
      <c r="G20" s="34" t="s">
        <v>1981</v>
      </c>
      <c r="H20" s="36" t="s">
        <v>1978</v>
      </c>
      <c r="I20" s="67">
        <v>1.6281177351456299E-2</v>
      </c>
      <c r="J20" s="37">
        <v>34.771422330407503</v>
      </c>
      <c r="K20" s="33" t="s">
        <v>1977</v>
      </c>
    </row>
    <row r="21" spans="1:11" x14ac:dyDescent="0.25">
      <c r="A21" s="74">
        <v>6</v>
      </c>
      <c r="B21" s="74">
        <v>18199373</v>
      </c>
      <c r="C21" s="74">
        <v>18199374</v>
      </c>
      <c r="D21" s="74" t="s">
        <v>1617</v>
      </c>
      <c r="E21" s="74" t="s">
        <v>1618</v>
      </c>
      <c r="F21" s="74" t="s">
        <v>1230</v>
      </c>
      <c r="G21" s="74" t="s">
        <v>1233</v>
      </c>
      <c r="H21" s="74" t="s">
        <v>1978</v>
      </c>
      <c r="I21" s="75">
        <v>4.1316693649903003E-3</v>
      </c>
      <c r="J21" s="76">
        <v>32.453853784076799</v>
      </c>
      <c r="K21" s="74" t="s">
        <v>1977</v>
      </c>
    </row>
    <row r="22" spans="1:11" x14ac:dyDescent="0.25">
      <c r="A22" s="36">
        <v>7</v>
      </c>
      <c r="B22" s="36">
        <v>22209778</v>
      </c>
      <c r="C22" s="36">
        <v>22209779</v>
      </c>
      <c r="D22" s="36" t="s">
        <v>1619</v>
      </c>
      <c r="E22" s="36" t="s">
        <v>1620</v>
      </c>
      <c r="F22" s="36" t="s">
        <v>1231</v>
      </c>
      <c r="G22" s="36" t="s">
        <v>1239</v>
      </c>
      <c r="H22" s="36" t="s">
        <v>1893</v>
      </c>
      <c r="I22" s="67">
        <v>9.1081464699628405E-3</v>
      </c>
      <c r="J22" s="37">
        <v>-25.369984695459099</v>
      </c>
      <c r="K22" s="33" t="s">
        <v>1889</v>
      </c>
    </row>
    <row r="23" spans="1:11" x14ac:dyDescent="0.25">
      <c r="A23" s="74">
        <v>7</v>
      </c>
      <c r="B23" s="74">
        <v>114311178</v>
      </c>
      <c r="C23" s="74">
        <v>114311179</v>
      </c>
      <c r="D23" s="74"/>
      <c r="E23" s="74"/>
      <c r="F23" s="74" t="s">
        <v>1231</v>
      </c>
      <c r="G23" s="74" t="s">
        <v>1232</v>
      </c>
      <c r="H23" s="74" t="s">
        <v>1978</v>
      </c>
      <c r="I23" s="75">
        <v>3.75144716345212E-2</v>
      </c>
      <c r="J23" s="76">
        <v>-44.810776119077403</v>
      </c>
      <c r="K23" s="74" t="s">
        <v>1977</v>
      </c>
    </row>
    <row r="24" spans="1:11" x14ac:dyDescent="0.25">
      <c r="A24" s="36">
        <v>9</v>
      </c>
      <c r="B24" s="36">
        <v>8108008</v>
      </c>
      <c r="C24" s="36">
        <v>8108009</v>
      </c>
      <c r="D24" s="36" t="s">
        <v>1621</v>
      </c>
      <c r="E24" s="36" t="s">
        <v>1622</v>
      </c>
      <c r="F24" s="36" t="s">
        <v>1230</v>
      </c>
      <c r="G24" s="36" t="s">
        <v>1233</v>
      </c>
      <c r="H24" s="36" t="s">
        <v>1978</v>
      </c>
      <c r="I24" s="67">
        <v>4.9390709431465597E-2</v>
      </c>
      <c r="J24" s="37">
        <v>40.233253246365003</v>
      </c>
      <c r="K24" s="33" t="s">
        <v>1977</v>
      </c>
    </row>
    <row r="25" spans="1:11" x14ac:dyDescent="0.25">
      <c r="A25" s="74">
        <v>9</v>
      </c>
      <c r="B25" s="74">
        <v>46584488</v>
      </c>
      <c r="C25" s="74">
        <v>46584489</v>
      </c>
      <c r="D25" s="74" t="s">
        <v>1623</v>
      </c>
      <c r="E25" s="74" t="s">
        <v>1624</v>
      </c>
      <c r="F25" s="74" t="s">
        <v>1231</v>
      </c>
      <c r="G25" s="74" t="s">
        <v>1233</v>
      </c>
      <c r="H25" s="74" t="s">
        <v>1978</v>
      </c>
      <c r="I25" s="75">
        <v>2.54399737343227E-3</v>
      </c>
      <c r="J25" s="76">
        <v>-60.944428423591802</v>
      </c>
      <c r="K25" s="74" t="s">
        <v>1889</v>
      </c>
    </row>
    <row r="26" spans="1:11" x14ac:dyDescent="0.25">
      <c r="A26" s="36">
        <v>9</v>
      </c>
      <c r="B26" s="36">
        <v>46705597</v>
      </c>
      <c r="C26" s="36">
        <v>46705598</v>
      </c>
      <c r="F26" s="36" t="s">
        <v>1230</v>
      </c>
      <c r="G26" s="36" t="s">
        <v>1232</v>
      </c>
      <c r="H26" s="36" t="s">
        <v>1978</v>
      </c>
      <c r="I26" s="67">
        <v>2.4164604416925299E-2</v>
      </c>
      <c r="J26" s="37">
        <v>39.498719453589899</v>
      </c>
      <c r="K26" s="33" t="s">
        <v>1889</v>
      </c>
    </row>
    <row r="27" spans="1:11" x14ac:dyDescent="0.25">
      <c r="A27" s="74">
        <v>10</v>
      </c>
      <c r="B27" s="74">
        <v>12274246</v>
      </c>
      <c r="C27" s="74">
        <v>12274247</v>
      </c>
      <c r="D27" s="74" t="s">
        <v>755</v>
      </c>
      <c r="E27" s="74" t="s">
        <v>756</v>
      </c>
      <c r="F27" s="74" t="s">
        <v>1231</v>
      </c>
      <c r="G27" s="74" t="s">
        <v>1233</v>
      </c>
      <c r="H27" s="74" t="s">
        <v>1978</v>
      </c>
      <c r="I27" s="75">
        <v>7.5685474972581697E-3</v>
      </c>
      <c r="J27" s="76">
        <v>-30.847163710653199</v>
      </c>
      <c r="K27" s="74" t="s">
        <v>1889</v>
      </c>
    </row>
    <row r="28" spans="1:11" x14ac:dyDescent="0.25">
      <c r="A28" s="36">
        <v>10</v>
      </c>
      <c r="B28" s="36">
        <v>39862013</v>
      </c>
      <c r="C28" s="36">
        <v>39862014</v>
      </c>
      <c r="F28" s="36" t="s">
        <v>1230</v>
      </c>
      <c r="G28" s="36" t="s">
        <v>1232</v>
      </c>
      <c r="H28" s="36" t="s">
        <v>1978</v>
      </c>
      <c r="I28" s="67">
        <v>8.3198644690448895E-3</v>
      </c>
      <c r="J28" s="37">
        <v>46.100210929302897</v>
      </c>
      <c r="K28" s="33" t="s">
        <v>1889</v>
      </c>
    </row>
    <row r="29" spans="1:11" x14ac:dyDescent="0.25">
      <c r="A29" s="74">
        <v>11</v>
      </c>
      <c r="B29" s="74">
        <v>10609445</v>
      </c>
      <c r="C29" s="74">
        <v>10609446</v>
      </c>
      <c r="D29" s="74" t="s">
        <v>1625</v>
      </c>
      <c r="E29" s="74"/>
      <c r="F29" s="74" t="s">
        <v>1230</v>
      </c>
      <c r="G29" s="74" t="s">
        <v>1233</v>
      </c>
      <c r="H29" s="74" t="s">
        <v>1978</v>
      </c>
      <c r="I29" s="75">
        <v>9.7929541496374201E-3</v>
      </c>
      <c r="J29" s="76">
        <v>45.869003384216697</v>
      </c>
      <c r="K29" s="74" t="s">
        <v>1889</v>
      </c>
    </row>
    <row r="30" spans="1:11" x14ac:dyDescent="0.25">
      <c r="A30" s="36">
        <v>11</v>
      </c>
      <c r="B30" s="36">
        <v>11110649</v>
      </c>
      <c r="C30" s="36">
        <v>11110650</v>
      </c>
      <c r="D30" s="36" t="s">
        <v>1626</v>
      </c>
      <c r="E30" s="36" t="s">
        <v>1627</v>
      </c>
      <c r="F30" s="36" t="s">
        <v>1230</v>
      </c>
      <c r="G30" s="36" t="s">
        <v>1233</v>
      </c>
      <c r="H30" s="36" t="s">
        <v>1978</v>
      </c>
      <c r="I30" s="67">
        <v>6.0651058431318203E-4</v>
      </c>
      <c r="J30" s="37">
        <v>42.501503159208902</v>
      </c>
      <c r="K30" s="33" t="s">
        <v>1977</v>
      </c>
    </row>
    <row r="31" spans="1:11" x14ac:dyDescent="0.25">
      <c r="A31" s="74">
        <v>12</v>
      </c>
      <c r="B31" s="74">
        <v>7284228</v>
      </c>
      <c r="C31" s="74">
        <v>7284229</v>
      </c>
      <c r="D31" s="74"/>
      <c r="E31" s="74"/>
      <c r="F31" s="74" t="s">
        <v>1231</v>
      </c>
      <c r="G31" s="74" t="s">
        <v>1232</v>
      </c>
      <c r="H31" s="74" t="s">
        <v>1978</v>
      </c>
      <c r="I31" s="75">
        <v>2.9978172262990703E-4</v>
      </c>
      <c r="J31" s="76">
        <v>-38.6539905006399</v>
      </c>
      <c r="K31" s="74" t="s">
        <v>1889</v>
      </c>
    </row>
    <row r="32" spans="1:11" x14ac:dyDescent="0.25">
      <c r="A32" s="36">
        <v>12</v>
      </c>
      <c r="B32" s="36">
        <v>40139670</v>
      </c>
      <c r="C32" s="36">
        <v>40139671</v>
      </c>
      <c r="D32" s="36" t="s">
        <v>1628</v>
      </c>
      <c r="E32" s="36" t="s">
        <v>1778</v>
      </c>
      <c r="F32" s="36" t="s">
        <v>1231</v>
      </c>
      <c r="G32" s="36" t="s">
        <v>1234</v>
      </c>
      <c r="H32" s="36" t="s">
        <v>1978</v>
      </c>
      <c r="I32" s="67">
        <v>2.5821688380251699E-8</v>
      </c>
      <c r="J32" s="37">
        <v>-52.090950706046598</v>
      </c>
      <c r="K32" s="33" t="s">
        <v>1977</v>
      </c>
    </row>
    <row r="33" spans="1:11" x14ac:dyDescent="0.25">
      <c r="A33" s="74">
        <v>13</v>
      </c>
      <c r="B33" s="74">
        <v>41550033</v>
      </c>
      <c r="C33" s="74">
        <v>41550034</v>
      </c>
      <c r="D33" s="74" t="s">
        <v>1629</v>
      </c>
      <c r="E33" s="74" t="s">
        <v>1630</v>
      </c>
      <c r="F33" s="74" t="s">
        <v>1230</v>
      </c>
      <c r="G33" s="74" t="s">
        <v>1233</v>
      </c>
      <c r="H33" s="74" t="s">
        <v>1978</v>
      </c>
      <c r="I33" s="75">
        <v>8.7850920972162901E-3</v>
      </c>
      <c r="J33" s="76">
        <v>30.674094385914099</v>
      </c>
      <c r="K33" s="74" t="s">
        <v>1889</v>
      </c>
    </row>
    <row r="34" spans="1:11" x14ac:dyDescent="0.25">
      <c r="A34" s="36">
        <v>13</v>
      </c>
      <c r="B34" s="36">
        <v>71245805</v>
      </c>
      <c r="C34" s="36">
        <v>71245806</v>
      </c>
      <c r="D34" s="36" t="s">
        <v>947</v>
      </c>
      <c r="E34" s="36" t="s">
        <v>948</v>
      </c>
      <c r="F34" s="36" t="s">
        <v>1231</v>
      </c>
      <c r="G34" s="36" t="s">
        <v>1233</v>
      </c>
      <c r="H34" s="36" t="s">
        <v>1978</v>
      </c>
      <c r="I34" s="67">
        <v>3.8050437216254701E-2</v>
      </c>
      <c r="J34" s="37">
        <v>-28.932961109737001</v>
      </c>
      <c r="K34" s="33" t="s">
        <v>1889</v>
      </c>
    </row>
    <row r="35" spans="1:11" x14ac:dyDescent="0.25">
      <c r="A35" s="74">
        <v>14</v>
      </c>
      <c r="B35" s="74">
        <v>43049389</v>
      </c>
      <c r="C35" s="74">
        <v>43049390</v>
      </c>
      <c r="D35" s="74" t="s">
        <v>1631</v>
      </c>
      <c r="E35" s="74"/>
      <c r="F35" s="74" t="s">
        <v>1230</v>
      </c>
      <c r="G35" s="69" t="s">
        <v>1981</v>
      </c>
      <c r="H35" s="74" t="s">
        <v>1978</v>
      </c>
      <c r="I35" s="75">
        <v>3.3954553776676298E-2</v>
      </c>
      <c r="J35" s="76">
        <v>53.458128835909697</v>
      </c>
      <c r="K35" s="74" t="s">
        <v>1977</v>
      </c>
    </row>
    <row r="36" spans="1:11" x14ac:dyDescent="0.25">
      <c r="A36" s="33">
        <v>14</v>
      </c>
      <c r="B36" s="33">
        <v>134400655</v>
      </c>
      <c r="C36" s="33">
        <v>134400656</v>
      </c>
      <c r="D36" s="33" t="s">
        <v>1540</v>
      </c>
      <c r="E36" s="33" t="s">
        <v>1541</v>
      </c>
      <c r="F36" s="33" t="s">
        <v>1231</v>
      </c>
      <c r="G36" s="33" t="s">
        <v>1239</v>
      </c>
      <c r="H36" s="33" t="s">
        <v>1978</v>
      </c>
      <c r="I36" s="77">
        <v>9.1081464699628405E-3</v>
      </c>
      <c r="J36" s="78">
        <v>-43.079107882464797</v>
      </c>
      <c r="K36" s="33" t="s">
        <v>1977</v>
      </c>
    </row>
    <row r="37" spans="1:11" x14ac:dyDescent="0.25">
      <c r="A37" s="33">
        <v>14</v>
      </c>
      <c r="B37" s="33">
        <v>134435596</v>
      </c>
      <c r="C37" s="33">
        <v>134435597</v>
      </c>
      <c r="D37" s="33" t="s">
        <v>1540</v>
      </c>
      <c r="E37" s="33" t="s">
        <v>1541</v>
      </c>
      <c r="F37" s="33" t="s">
        <v>1231</v>
      </c>
      <c r="G37" s="33" t="s">
        <v>1239</v>
      </c>
      <c r="H37" s="33" t="s">
        <v>1978</v>
      </c>
      <c r="I37" s="77">
        <v>7.4887026874721003E-10</v>
      </c>
      <c r="J37" s="78">
        <v>-41.457591464862404</v>
      </c>
      <c r="K37" s="33" t="s">
        <v>1977</v>
      </c>
    </row>
    <row r="38" spans="1:11" x14ac:dyDescent="0.25">
      <c r="A38" s="74">
        <v>14</v>
      </c>
      <c r="B38" s="74">
        <v>134612437</v>
      </c>
      <c r="C38" s="74">
        <v>134612438</v>
      </c>
      <c r="D38" s="74"/>
      <c r="E38" s="74"/>
      <c r="F38" s="74" t="s">
        <v>1231</v>
      </c>
      <c r="G38" s="74" t="s">
        <v>1232</v>
      </c>
      <c r="H38" s="74" t="s">
        <v>1978</v>
      </c>
      <c r="I38" s="75">
        <v>1.6281177351456299E-2</v>
      </c>
      <c r="J38" s="76">
        <v>-29.741556285728201</v>
      </c>
      <c r="K38" s="74" t="s">
        <v>1889</v>
      </c>
    </row>
    <row r="39" spans="1:11" x14ac:dyDescent="0.25">
      <c r="A39" s="36">
        <v>15</v>
      </c>
      <c r="B39" s="36">
        <v>139372305</v>
      </c>
      <c r="C39" s="36">
        <v>139372306</v>
      </c>
      <c r="F39" s="36" t="s">
        <v>1231</v>
      </c>
      <c r="G39" s="36" t="s">
        <v>1232</v>
      </c>
      <c r="H39" s="36" t="s">
        <v>1983</v>
      </c>
      <c r="I39" s="67">
        <v>6.9039366826495095E-4</v>
      </c>
      <c r="J39" s="37">
        <v>-39.540246563071697</v>
      </c>
      <c r="K39" s="33" t="s">
        <v>1889</v>
      </c>
    </row>
    <row r="40" spans="1:11" x14ac:dyDescent="0.25">
      <c r="A40" s="74">
        <v>16</v>
      </c>
      <c r="B40" s="74">
        <v>21864608</v>
      </c>
      <c r="C40" s="74">
        <v>21864609</v>
      </c>
      <c r="D40" s="74" t="s">
        <v>1632</v>
      </c>
      <c r="E40" s="74" t="s">
        <v>1633</v>
      </c>
      <c r="F40" s="74" t="s">
        <v>1231</v>
      </c>
      <c r="G40" s="69" t="s">
        <v>1981</v>
      </c>
      <c r="H40" s="74" t="s">
        <v>1978</v>
      </c>
      <c r="I40" s="75">
        <v>1.55177718424455E-3</v>
      </c>
      <c r="J40" s="76">
        <v>-39.221184035170197</v>
      </c>
      <c r="K40" s="74" t="s">
        <v>1889</v>
      </c>
    </row>
    <row r="41" spans="1:11" x14ac:dyDescent="0.25">
      <c r="A41" s="36">
        <v>16</v>
      </c>
      <c r="B41" s="36">
        <v>76300427</v>
      </c>
      <c r="C41" s="36">
        <v>76300428</v>
      </c>
      <c r="F41" s="36" t="s">
        <v>1231</v>
      </c>
      <c r="G41" s="36" t="s">
        <v>1232</v>
      </c>
      <c r="H41" s="36" t="s">
        <v>1978</v>
      </c>
      <c r="I41" s="67">
        <v>6.1247483664481298E-3</v>
      </c>
      <c r="J41" s="37">
        <v>-35.222530976576401</v>
      </c>
      <c r="K41" s="33" t="s">
        <v>1889</v>
      </c>
    </row>
    <row r="42" spans="1:11" x14ac:dyDescent="0.25">
      <c r="A42" s="74">
        <v>18</v>
      </c>
      <c r="B42" s="74">
        <v>7285396</v>
      </c>
      <c r="C42" s="74">
        <v>7285397</v>
      </c>
      <c r="D42" s="74" t="s">
        <v>1634</v>
      </c>
      <c r="E42" s="74" t="s">
        <v>1635</v>
      </c>
      <c r="F42" s="74" t="s">
        <v>1230</v>
      </c>
      <c r="G42" s="74" t="s">
        <v>1238</v>
      </c>
      <c r="H42" s="74" t="s">
        <v>1978</v>
      </c>
      <c r="I42" s="75">
        <v>4.3732334267648401E-2</v>
      </c>
      <c r="J42" s="76">
        <v>35.673866621823599</v>
      </c>
      <c r="K42" s="74" t="s">
        <v>1889</v>
      </c>
    </row>
    <row r="43" spans="1:11" x14ac:dyDescent="0.25">
      <c r="A43" s="36" t="s">
        <v>1756</v>
      </c>
      <c r="B43" s="36">
        <v>1489480</v>
      </c>
      <c r="C43" s="36">
        <v>1489481</v>
      </c>
      <c r="D43" s="36" t="s">
        <v>1636</v>
      </c>
      <c r="E43" s="36" t="s">
        <v>1637</v>
      </c>
      <c r="F43" s="36" t="s">
        <v>1230</v>
      </c>
      <c r="G43" s="34" t="s">
        <v>1981</v>
      </c>
      <c r="H43" s="36" t="s">
        <v>1984</v>
      </c>
      <c r="I43" s="67">
        <v>8.3198644690448895E-3</v>
      </c>
      <c r="J43" s="37">
        <v>34.793746282752103</v>
      </c>
      <c r="K43" s="33" t="s">
        <v>1977</v>
      </c>
    </row>
    <row r="44" spans="1:11" x14ac:dyDescent="0.25">
      <c r="A44" s="74" t="s">
        <v>1756</v>
      </c>
      <c r="B44" s="74">
        <v>2015714</v>
      </c>
      <c r="C44" s="74">
        <v>2015715</v>
      </c>
      <c r="D44" s="74"/>
      <c r="E44" s="74"/>
      <c r="F44" s="74" t="s">
        <v>1230</v>
      </c>
      <c r="G44" s="74" t="s">
        <v>1232</v>
      </c>
      <c r="H44" s="74" t="s">
        <v>1983</v>
      </c>
      <c r="I44" s="75">
        <v>4.43916304934735E-2</v>
      </c>
      <c r="J44" s="76">
        <v>44.3444035731711</v>
      </c>
      <c r="K44" s="74" t="s">
        <v>1889</v>
      </c>
    </row>
    <row r="45" spans="1:11" x14ac:dyDescent="0.25">
      <c r="A45" s="36" t="s">
        <v>1197</v>
      </c>
      <c r="B45" s="36">
        <v>3842576</v>
      </c>
      <c r="C45" s="36">
        <v>3842577</v>
      </c>
      <c r="D45" s="36" t="s">
        <v>1638</v>
      </c>
      <c r="E45" s="36" t="s">
        <v>1779</v>
      </c>
      <c r="F45" s="36" t="s">
        <v>1231</v>
      </c>
      <c r="G45" s="36" t="s">
        <v>1233</v>
      </c>
      <c r="H45" s="36" t="s">
        <v>1984</v>
      </c>
      <c r="I45" s="67">
        <v>4.43916304934735E-2</v>
      </c>
      <c r="J45" s="37">
        <v>-23.855917878719399</v>
      </c>
      <c r="K45" s="33" t="s">
        <v>1889</v>
      </c>
    </row>
    <row r="46" spans="1:11" s="29" customFormat="1" x14ac:dyDescent="0.25">
      <c r="A46" s="79" t="s">
        <v>19</v>
      </c>
      <c r="B46" s="79"/>
      <c r="C46" s="79"/>
      <c r="D46" s="79"/>
      <c r="E46" s="79"/>
      <c r="F46" s="79"/>
      <c r="G46" s="79"/>
      <c r="H46" s="79"/>
      <c r="I46" s="80"/>
      <c r="J46" s="81"/>
      <c r="K46" s="79"/>
    </row>
    <row r="47" spans="1:11" x14ac:dyDescent="0.25">
      <c r="A47" s="36">
        <v>1</v>
      </c>
      <c r="B47" s="36">
        <v>7523840</v>
      </c>
      <c r="C47" s="36">
        <v>7523841</v>
      </c>
      <c r="D47" s="36" t="s">
        <v>1595</v>
      </c>
      <c r="E47" s="36" t="s">
        <v>1596</v>
      </c>
      <c r="F47" s="36" t="s">
        <v>1230</v>
      </c>
      <c r="G47" s="34" t="s">
        <v>1981</v>
      </c>
      <c r="H47" s="36" t="s">
        <v>1978</v>
      </c>
      <c r="I47" s="67">
        <v>2.4557671206628198E-4</v>
      </c>
      <c r="J47" s="37">
        <v>34.009028123990902</v>
      </c>
      <c r="K47" s="33" t="s">
        <v>1889</v>
      </c>
    </row>
    <row r="48" spans="1:11" x14ac:dyDescent="0.25">
      <c r="A48" s="82">
        <v>1</v>
      </c>
      <c r="B48" s="82">
        <v>8152489</v>
      </c>
      <c r="C48" s="82">
        <v>8152490</v>
      </c>
      <c r="D48" s="82" t="s">
        <v>1639</v>
      </c>
      <c r="E48" s="82"/>
      <c r="F48" s="82" t="s">
        <v>1230</v>
      </c>
      <c r="G48" s="82" t="s">
        <v>1233</v>
      </c>
      <c r="H48" s="82" t="s">
        <v>1978</v>
      </c>
      <c r="I48" s="83">
        <v>1.01877184348621E-2</v>
      </c>
      <c r="J48" s="84">
        <v>33.486073986565401</v>
      </c>
      <c r="K48" s="82" t="s">
        <v>1977</v>
      </c>
    </row>
    <row r="49" spans="1:11" x14ac:dyDescent="0.25">
      <c r="A49" s="36">
        <v>1</v>
      </c>
      <c r="B49" s="36">
        <v>163369681</v>
      </c>
      <c r="C49" s="36">
        <v>163369682</v>
      </c>
      <c r="D49" s="36" t="s">
        <v>1640</v>
      </c>
      <c r="E49" s="36" t="s">
        <v>1641</v>
      </c>
      <c r="F49" s="36" t="s">
        <v>1230</v>
      </c>
      <c r="G49" s="36" t="s">
        <v>1233</v>
      </c>
      <c r="H49" s="36" t="s">
        <v>1983</v>
      </c>
      <c r="I49" s="67">
        <v>2.1837668301015401E-2</v>
      </c>
      <c r="J49" s="37">
        <v>22.401531710887198</v>
      </c>
      <c r="K49" s="33" t="s">
        <v>1889</v>
      </c>
    </row>
    <row r="50" spans="1:11" x14ac:dyDescent="0.25">
      <c r="A50" s="82">
        <v>1</v>
      </c>
      <c r="B50" s="82">
        <v>272757505</v>
      </c>
      <c r="C50" s="82">
        <v>272757506</v>
      </c>
      <c r="D50" s="82" t="s">
        <v>1642</v>
      </c>
      <c r="E50" s="82" t="s">
        <v>1780</v>
      </c>
      <c r="F50" s="82" t="s">
        <v>1231</v>
      </c>
      <c r="G50" s="82" t="s">
        <v>1233</v>
      </c>
      <c r="H50" s="82" t="s">
        <v>1893</v>
      </c>
      <c r="I50" s="83">
        <v>4.6069615417746602E-2</v>
      </c>
      <c r="J50" s="84">
        <v>-32.990569245958397</v>
      </c>
      <c r="K50" s="82" t="s">
        <v>1889</v>
      </c>
    </row>
    <row r="51" spans="1:11" x14ac:dyDescent="0.25">
      <c r="A51" s="36">
        <v>1</v>
      </c>
      <c r="B51" s="36">
        <v>273568350</v>
      </c>
      <c r="C51" s="36">
        <v>273568351</v>
      </c>
      <c r="D51" s="36" t="s">
        <v>1600</v>
      </c>
      <c r="E51" s="36" t="s">
        <v>1601</v>
      </c>
      <c r="F51" s="36" t="s">
        <v>1231</v>
      </c>
      <c r="G51" s="36" t="s">
        <v>1233</v>
      </c>
      <c r="H51" s="36" t="s">
        <v>1978</v>
      </c>
      <c r="I51" s="67">
        <v>2.2950270651194899E-3</v>
      </c>
      <c r="J51" s="37">
        <v>-54.078941944403901</v>
      </c>
      <c r="K51" s="33" t="s">
        <v>1977</v>
      </c>
    </row>
    <row r="52" spans="1:11" x14ac:dyDescent="0.25">
      <c r="A52" s="82">
        <v>1</v>
      </c>
      <c r="B52" s="82">
        <v>273779405</v>
      </c>
      <c r="C52" s="82">
        <v>273779406</v>
      </c>
      <c r="D52" s="82" t="s">
        <v>139</v>
      </c>
      <c r="E52" s="82" t="s">
        <v>140</v>
      </c>
      <c r="F52" s="82" t="s">
        <v>1230</v>
      </c>
      <c r="G52" s="82" t="s">
        <v>1233</v>
      </c>
      <c r="H52" s="82" t="s">
        <v>1978</v>
      </c>
      <c r="I52" s="83">
        <v>3.8151557371894299E-3</v>
      </c>
      <c r="J52" s="84">
        <v>54.451540855060699</v>
      </c>
      <c r="K52" s="82" t="s">
        <v>1889</v>
      </c>
    </row>
    <row r="53" spans="1:11" x14ac:dyDescent="0.25">
      <c r="A53" s="36">
        <v>2</v>
      </c>
      <c r="B53" s="36">
        <v>574578</v>
      </c>
      <c r="C53" s="36">
        <v>574579</v>
      </c>
      <c r="D53" s="36" t="s">
        <v>1264</v>
      </c>
      <c r="E53" s="36" t="s">
        <v>1265</v>
      </c>
      <c r="F53" s="36" t="s">
        <v>1230</v>
      </c>
      <c r="G53" s="34" t="s">
        <v>1981</v>
      </c>
      <c r="H53" s="36" t="s">
        <v>1978</v>
      </c>
      <c r="I53" s="67">
        <v>2.1602396250113901E-4</v>
      </c>
      <c r="J53" s="37">
        <v>28.014380911796898</v>
      </c>
      <c r="K53" s="33" t="s">
        <v>1889</v>
      </c>
    </row>
    <row r="54" spans="1:11" x14ac:dyDescent="0.25">
      <c r="A54" s="82">
        <v>2</v>
      </c>
      <c r="B54" s="82">
        <v>3974760</v>
      </c>
      <c r="C54" s="82">
        <v>3974761</v>
      </c>
      <c r="D54" s="82" t="s">
        <v>160</v>
      </c>
      <c r="E54" s="82"/>
      <c r="F54" s="82" t="s">
        <v>1231</v>
      </c>
      <c r="G54" s="85" t="s">
        <v>1981</v>
      </c>
      <c r="H54" s="82" t="s">
        <v>1978</v>
      </c>
      <c r="I54" s="83">
        <v>2.4573069473299998E-3</v>
      </c>
      <c r="J54" s="84">
        <v>-36.334285904114999</v>
      </c>
      <c r="K54" s="82" t="s">
        <v>1977</v>
      </c>
    </row>
    <row r="55" spans="1:11" x14ac:dyDescent="0.25">
      <c r="A55" s="36">
        <v>2</v>
      </c>
      <c r="B55" s="36">
        <v>6614460</v>
      </c>
      <c r="C55" s="36">
        <v>6614461</v>
      </c>
      <c r="D55" s="36" t="s">
        <v>1602</v>
      </c>
      <c r="E55" s="36" t="s">
        <v>1603</v>
      </c>
      <c r="F55" s="36" t="s">
        <v>1230</v>
      </c>
      <c r="G55" s="36" t="s">
        <v>1233</v>
      </c>
      <c r="H55" s="36" t="s">
        <v>1983</v>
      </c>
      <c r="I55" s="67">
        <v>1.43940278447458E-2</v>
      </c>
      <c r="J55" s="37">
        <v>35.7833222958565</v>
      </c>
      <c r="K55" s="33" t="s">
        <v>1977</v>
      </c>
    </row>
    <row r="56" spans="1:11" x14ac:dyDescent="0.25">
      <c r="A56" s="82">
        <v>2</v>
      </c>
      <c r="B56" s="82">
        <v>47003628</v>
      </c>
      <c r="C56" s="82">
        <v>47003629</v>
      </c>
      <c r="D56" s="82" t="s">
        <v>1643</v>
      </c>
      <c r="E56" s="82" t="s">
        <v>1644</v>
      </c>
      <c r="F56" s="82" t="s">
        <v>1230</v>
      </c>
      <c r="G56" s="82" t="s">
        <v>1233</v>
      </c>
      <c r="H56" s="82" t="s">
        <v>1978</v>
      </c>
      <c r="I56" s="83">
        <v>9.5313611293578501E-7</v>
      </c>
      <c r="J56" s="84">
        <v>34.2887306355926</v>
      </c>
      <c r="K56" s="82" t="s">
        <v>1977</v>
      </c>
    </row>
    <row r="57" spans="1:11" x14ac:dyDescent="0.25">
      <c r="A57" s="33">
        <v>2</v>
      </c>
      <c r="B57" s="33">
        <v>73747929</v>
      </c>
      <c r="C57" s="33">
        <v>73747930</v>
      </c>
      <c r="D57" s="33" t="s">
        <v>1645</v>
      </c>
      <c r="E57" s="33" t="s">
        <v>1646</v>
      </c>
      <c r="F57" s="33" t="s">
        <v>1231</v>
      </c>
      <c r="G57" s="33" t="s">
        <v>1238</v>
      </c>
      <c r="H57" s="33" t="s">
        <v>1893</v>
      </c>
      <c r="I57" s="77">
        <v>4.69707423370938E-2</v>
      </c>
      <c r="J57" s="78">
        <v>-25.9223368882129</v>
      </c>
      <c r="K57" s="33" t="s">
        <v>1889</v>
      </c>
    </row>
    <row r="58" spans="1:11" x14ac:dyDescent="0.25">
      <c r="A58" s="33">
        <v>2</v>
      </c>
      <c r="B58" s="33">
        <v>73747955</v>
      </c>
      <c r="C58" s="33">
        <v>73747956</v>
      </c>
      <c r="D58" s="33" t="s">
        <v>1645</v>
      </c>
      <c r="E58" s="33" t="s">
        <v>1646</v>
      </c>
      <c r="F58" s="33" t="s">
        <v>1231</v>
      </c>
      <c r="G58" s="33" t="s">
        <v>1238</v>
      </c>
      <c r="H58" s="33" t="s">
        <v>1893</v>
      </c>
      <c r="I58" s="77">
        <v>4.6069615417746602E-2</v>
      </c>
      <c r="J58" s="78">
        <v>-26.243171858783398</v>
      </c>
      <c r="K58" s="33" t="s">
        <v>1890</v>
      </c>
    </row>
    <row r="59" spans="1:11" x14ac:dyDescent="0.25">
      <c r="A59" s="33">
        <v>2</v>
      </c>
      <c r="B59" s="33">
        <v>73748006</v>
      </c>
      <c r="C59" s="33">
        <v>73748007</v>
      </c>
      <c r="D59" s="33" t="s">
        <v>1645</v>
      </c>
      <c r="E59" s="33" t="s">
        <v>1646</v>
      </c>
      <c r="F59" s="33" t="s">
        <v>1231</v>
      </c>
      <c r="G59" s="33" t="s">
        <v>1238</v>
      </c>
      <c r="H59" s="33" t="s">
        <v>1893</v>
      </c>
      <c r="I59" s="77">
        <v>4.2589221891089699E-2</v>
      </c>
      <c r="J59" s="78">
        <v>-27.949092730511399</v>
      </c>
      <c r="K59" s="33" t="s">
        <v>1890</v>
      </c>
    </row>
    <row r="60" spans="1:11" x14ac:dyDescent="0.25">
      <c r="A60" s="82">
        <v>2</v>
      </c>
      <c r="B60" s="82">
        <v>76276901</v>
      </c>
      <c r="C60" s="82">
        <v>76276902</v>
      </c>
      <c r="D60" s="82" t="s">
        <v>1647</v>
      </c>
      <c r="E60" s="82" t="s">
        <v>1648</v>
      </c>
      <c r="F60" s="82" t="s">
        <v>1231</v>
      </c>
      <c r="G60" s="82" t="s">
        <v>1234</v>
      </c>
      <c r="H60" s="82" t="s">
        <v>1893</v>
      </c>
      <c r="I60" s="83">
        <v>4.2589221891089699E-2</v>
      </c>
      <c r="J60" s="84">
        <v>-20.835358270958999</v>
      </c>
      <c r="K60" s="82" t="s">
        <v>1889</v>
      </c>
    </row>
    <row r="61" spans="1:11" x14ac:dyDescent="0.25">
      <c r="A61" s="36">
        <v>3</v>
      </c>
      <c r="B61" s="36">
        <v>541125</v>
      </c>
      <c r="C61" s="36">
        <v>541126</v>
      </c>
      <c r="D61" s="36" t="s">
        <v>1649</v>
      </c>
      <c r="E61" s="36" t="s">
        <v>1781</v>
      </c>
      <c r="F61" s="36" t="s">
        <v>1231</v>
      </c>
      <c r="G61" s="36" t="s">
        <v>1233</v>
      </c>
      <c r="H61" s="36" t="s">
        <v>1893</v>
      </c>
      <c r="I61" s="67">
        <v>2.4573069473299998E-3</v>
      </c>
      <c r="J61" s="37">
        <v>-39.584722521902798</v>
      </c>
      <c r="K61" s="33" t="s">
        <v>1977</v>
      </c>
    </row>
    <row r="62" spans="1:11" x14ac:dyDescent="0.25">
      <c r="A62" s="82">
        <v>3</v>
      </c>
      <c r="B62" s="82">
        <v>717721</v>
      </c>
      <c r="C62" s="82">
        <v>717722</v>
      </c>
      <c r="D62" s="82" t="s">
        <v>1604</v>
      </c>
      <c r="E62" s="82" t="s">
        <v>1605</v>
      </c>
      <c r="F62" s="82" t="s">
        <v>1231</v>
      </c>
      <c r="G62" s="82" t="s">
        <v>1233</v>
      </c>
      <c r="H62" s="82" t="s">
        <v>1893</v>
      </c>
      <c r="I62" s="83">
        <v>1.3597980294376E-2</v>
      </c>
      <c r="J62" s="84">
        <v>-31.0865676638888</v>
      </c>
      <c r="K62" s="82" t="s">
        <v>1890</v>
      </c>
    </row>
    <row r="63" spans="1:11" x14ac:dyDescent="0.25">
      <c r="A63" s="82">
        <v>3</v>
      </c>
      <c r="B63" s="82">
        <v>724841</v>
      </c>
      <c r="C63" s="82">
        <v>724842</v>
      </c>
      <c r="D63" s="82" t="s">
        <v>1604</v>
      </c>
      <c r="E63" s="82" t="s">
        <v>1605</v>
      </c>
      <c r="F63" s="82" t="s">
        <v>1231</v>
      </c>
      <c r="G63" s="82" t="s">
        <v>1233</v>
      </c>
      <c r="H63" s="82" t="s">
        <v>1893</v>
      </c>
      <c r="I63" s="83">
        <v>2.4339571211530301E-2</v>
      </c>
      <c r="J63" s="84">
        <v>-29.9748409572342</v>
      </c>
      <c r="K63" s="82" t="s">
        <v>1977</v>
      </c>
    </row>
    <row r="64" spans="1:11" x14ac:dyDescent="0.25">
      <c r="A64" s="36">
        <v>3</v>
      </c>
      <c r="B64" s="36">
        <v>788633</v>
      </c>
      <c r="C64" s="36">
        <v>788634</v>
      </c>
      <c r="F64" s="36" t="s">
        <v>1231</v>
      </c>
      <c r="G64" s="36" t="s">
        <v>1232</v>
      </c>
      <c r="H64" s="36" t="s">
        <v>1983</v>
      </c>
      <c r="I64" s="67">
        <v>2.1187566286062502E-2</v>
      </c>
      <c r="J64" s="37">
        <v>-34.392262781931898</v>
      </c>
      <c r="K64" s="33" t="s">
        <v>1977</v>
      </c>
    </row>
    <row r="65" spans="1:11" x14ac:dyDescent="0.25">
      <c r="A65" s="82">
        <v>3</v>
      </c>
      <c r="B65" s="82">
        <v>1844874</v>
      </c>
      <c r="C65" s="82">
        <v>1844875</v>
      </c>
      <c r="D65" s="82" t="s">
        <v>1650</v>
      </c>
      <c r="E65" s="82" t="s">
        <v>1651</v>
      </c>
      <c r="F65" s="82" t="s">
        <v>1231</v>
      </c>
      <c r="G65" s="82" t="s">
        <v>1233</v>
      </c>
      <c r="H65" s="82" t="s">
        <v>1978</v>
      </c>
      <c r="I65" s="83">
        <v>4.8109549143131601E-4</v>
      </c>
      <c r="J65" s="84">
        <v>-38.578640044369997</v>
      </c>
      <c r="K65" s="82" t="s">
        <v>1977</v>
      </c>
    </row>
    <row r="66" spans="1:11" x14ac:dyDescent="0.25">
      <c r="A66" s="33">
        <v>3</v>
      </c>
      <c r="B66" s="33">
        <v>102079568</v>
      </c>
      <c r="C66" s="33">
        <v>102079569</v>
      </c>
      <c r="D66" s="33" t="s">
        <v>1652</v>
      </c>
      <c r="E66" s="33"/>
      <c r="F66" s="33" t="s">
        <v>1230</v>
      </c>
      <c r="G66" s="33" t="s">
        <v>1233</v>
      </c>
      <c r="H66" s="33" t="s">
        <v>1978</v>
      </c>
      <c r="I66" s="77">
        <v>4.1595342839514597E-2</v>
      </c>
      <c r="J66" s="78">
        <v>18.479146228028199</v>
      </c>
      <c r="K66" s="33" t="s">
        <v>1889</v>
      </c>
    </row>
    <row r="67" spans="1:11" x14ac:dyDescent="0.25">
      <c r="A67" s="33">
        <v>3</v>
      </c>
      <c r="B67" s="33">
        <v>102079626</v>
      </c>
      <c r="C67" s="33">
        <v>102079627</v>
      </c>
      <c r="D67" s="33" t="s">
        <v>1652</v>
      </c>
      <c r="E67" s="33"/>
      <c r="F67" s="33" t="s">
        <v>1230</v>
      </c>
      <c r="G67" s="33" t="s">
        <v>1233</v>
      </c>
      <c r="H67" s="33" t="s">
        <v>1978</v>
      </c>
      <c r="I67" s="77">
        <v>2.6290703310587301E-2</v>
      </c>
      <c r="J67" s="78">
        <v>19.009242328878202</v>
      </c>
      <c r="K67" s="33" t="s">
        <v>1889</v>
      </c>
    </row>
    <row r="68" spans="1:11" x14ac:dyDescent="0.25">
      <c r="A68" s="33">
        <v>3</v>
      </c>
      <c r="B68" s="33">
        <v>102079632</v>
      </c>
      <c r="C68" s="33">
        <v>102079633</v>
      </c>
      <c r="D68" s="33" t="s">
        <v>1652</v>
      </c>
      <c r="E68" s="33"/>
      <c r="F68" s="33" t="s">
        <v>1230</v>
      </c>
      <c r="G68" s="33" t="s">
        <v>1233</v>
      </c>
      <c r="H68" s="33" t="s">
        <v>1978</v>
      </c>
      <c r="I68" s="77">
        <v>2.6193584149551501E-3</v>
      </c>
      <c r="J68" s="78">
        <v>21.580808061995999</v>
      </c>
      <c r="K68" s="33" t="s">
        <v>1889</v>
      </c>
    </row>
    <row r="69" spans="1:11" x14ac:dyDescent="0.25">
      <c r="A69" s="82">
        <v>3</v>
      </c>
      <c r="B69" s="82">
        <v>112330988</v>
      </c>
      <c r="C69" s="82">
        <v>112330989</v>
      </c>
      <c r="D69" s="82" t="s">
        <v>1609</v>
      </c>
      <c r="E69" s="82" t="s">
        <v>1610</v>
      </c>
      <c r="F69" s="82" t="s">
        <v>1231</v>
      </c>
      <c r="G69" s="82" t="s">
        <v>1233</v>
      </c>
      <c r="H69" s="82" t="s">
        <v>1978</v>
      </c>
      <c r="I69" s="83">
        <v>2.6744031866883001E-2</v>
      </c>
      <c r="J69" s="84">
        <v>-22.497267473573501</v>
      </c>
      <c r="K69" s="82" t="s">
        <v>1889</v>
      </c>
    </row>
    <row r="70" spans="1:11" x14ac:dyDescent="0.25">
      <c r="A70" s="36">
        <v>3</v>
      </c>
      <c r="B70" s="36">
        <v>125649523</v>
      </c>
      <c r="C70" s="36">
        <v>125649524</v>
      </c>
      <c r="D70" s="36" t="s">
        <v>1653</v>
      </c>
      <c r="F70" s="36" t="s">
        <v>1231</v>
      </c>
      <c r="G70" s="36" t="s">
        <v>1237</v>
      </c>
      <c r="H70" s="36" t="s">
        <v>1978</v>
      </c>
      <c r="I70" s="67">
        <v>4.3376774317918199E-2</v>
      </c>
      <c r="J70" s="37">
        <v>-16.637280110165499</v>
      </c>
      <c r="K70" s="33" t="s">
        <v>1889</v>
      </c>
    </row>
    <row r="71" spans="1:11" x14ac:dyDescent="0.25">
      <c r="A71" s="82">
        <v>3</v>
      </c>
      <c r="B71" s="82">
        <v>125729853</v>
      </c>
      <c r="C71" s="82">
        <v>125729854</v>
      </c>
      <c r="D71" s="82"/>
      <c r="E71" s="82"/>
      <c r="F71" s="82" t="s">
        <v>1230</v>
      </c>
      <c r="G71" s="82" t="s">
        <v>1232</v>
      </c>
      <c r="H71" s="82" t="s">
        <v>1978</v>
      </c>
      <c r="I71" s="83">
        <v>2.4573069473299998E-3</v>
      </c>
      <c r="J71" s="84">
        <v>37.108099748266497</v>
      </c>
      <c r="K71" s="82" t="s">
        <v>1977</v>
      </c>
    </row>
    <row r="72" spans="1:11" x14ac:dyDescent="0.25">
      <c r="A72" s="36">
        <v>4</v>
      </c>
      <c r="B72" s="36">
        <v>498577</v>
      </c>
      <c r="C72" s="36">
        <v>498578</v>
      </c>
      <c r="D72" s="36" t="s">
        <v>1654</v>
      </c>
      <c r="F72" s="36" t="s">
        <v>1231</v>
      </c>
      <c r="G72" s="36" t="s">
        <v>1237</v>
      </c>
      <c r="H72" s="36" t="s">
        <v>1978</v>
      </c>
      <c r="I72" s="67">
        <v>4.2589221891089699E-2</v>
      </c>
      <c r="J72" s="37">
        <v>-19.780593798392101</v>
      </c>
      <c r="K72" s="33" t="s">
        <v>1889</v>
      </c>
    </row>
    <row r="73" spans="1:11" x14ac:dyDescent="0.25">
      <c r="A73" s="82">
        <v>4</v>
      </c>
      <c r="B73" s="82">
        <v>3292712</v>
      </c>
      <c r="C73" s="82">
        <v>3292713</v>
      </c>
      <c r="D73" s="82" t="s">
        <v>1611</v>
      </c>
      <c r="E73" s="82" t="s">
        <v>1612</v>
      </c>
      <c r="F73" s="82" t="s">
        <v>1231</v>
      </c>
      <c r="G73" s="82" t="s">
        <v>1233</v>
      </c>
      <c r="H73" s="82" t="s">
        <v>1983</v>
      </c>
      <c r="I73" s="83">
        <v>2.1988718188683198E-2</v>
      </c>
      <c r="J73" s="84">
        <v>-45.3226777983839</v>
      </c>
      <c r="K73" s="82" t="s">
        <v>1977</v>
      </c>
    </row>
    <row r="74" spans="1:11" x14ac:dyDescent="0.25">
      <c r="A74" s="82">
        <v>4</v>
      </c>
      <c r="B74" s="82">
        <v>3297511</v>
      </c>
      <c r="C74" s="82">
        <v>3297512</v>
      </c>
      <c r="D74" s="82" t="s">
        <v>1611</v>
      </c>
      <c r="E74" s="82" t="s">
        <v>1612</v>
      </c>
      <c r="F74" s="82" t="s">
        <v>1231</v>
      </c>
      <c r="G74" s="82" t="s">
        <v>1233</v>
      </c>
      <c r="H74" s="82" t="s">
        <v>1983</v>
      </c>
      <c r="I74" s="83">
        <v>3.26637705999114E-2</v>
      </c>
      <c r="J74" s="84">
        <v>-55.128724129151401</v>
      </c>
      <c r="K74" s="82" t="s">
        <v>1977</v>
      </c>
    </row>
    <row r="75" spans="1:11" x14ac:dyDescent="0.25">
      <c r="A75" s="36">
        <v>4</v>
      </c>
      <c r="B75" s="36">
        <v>108485734</v>
      </c>
      <c r="C75" s="36">
        <v>108485735</v>
      </c>
      <c r="D75" s="36" t="s">
        <v>381</v>
      </c>
      <c r="E75" s="36" t="s">
        <v>382</v>
      </c>
      <c r="F75" s="36" t="s">
        <v>1231</v>
      </c>
      <c r="G75" s="36" t="s">
        <v>1233</v>
      </c>
      <c r="H75" s="36" t="s">
        <v>1978</v>
      </c>
      <c r="I75" s="67">
        <v>4.69707423370938E-2</v>
      </c>
      <c r="J75" s="37">
        <v>-34.684531456066402</v>
      </c>
      <c r="K75" s="33" t="s">
        <v>1889</v>
      </c>
    </row>
    <row r="76" spans="1:11" x14ac:dyDescent="0.25">
      <c r="A76" s="82">
        <v>5</v>
      </c>
      <c r="B76" s="82">
        <v>54593204</v>
      </c>
      <c r="C76" s="82">
        <v>54593205</v>
      </c>
      <c r="D76" s="82" t="s">
        <v>1613</v>
      </c>
      <c r="E76" s="82" t="s">
        <v>1614</v>
      </c>
      <c r="F76" s="82" t="s">
        <v>1230</v>
      </c>
      <c r="G76" s="82" t="s">
        <v>1233</v>
      </c>
      <c r="H76" s="82" t="s">
        <v>1978</v>
      </c>
      <c r="I76" s="83">
        <v>1.6781239737192399E-3</v>
      </c>
      <c r="J76" s="84">
        <v>29.4545628414254</v>
      </c>
      <c r="K76" s="82" t="s">
        <v>1890</v>
      </c>
    </row>
    <row r="77" spans="1:11" x14ac:dyDescent="0.25">
      <c r="A77" s="82">
        <v>5</v>
      </c>
      <c r="B77" s="82">
        <v>54593294</v>
      </c>
      <c r="C77" s="82">
        <v>54593295</v>
      </c>
      <c r="D77" s="82" t="s">
        <v>1613</v>
      </c>
      <c r="E77" s="82" t="s">
        <v>1614</v>
      </c>
      <c r="F77" s="82" t="s">
        <v>1230</v>
      </c>
      <c r="G77" s="82" t="s">
        <v>1233</v>
      </c>
      <c r="H77" s="82" t="s">
        <v>1978</v>
      </c>
      <c r="I77" s="83">
        <v>9.0515045549996703E-4</v>
      </c>
      <c r="J77" s="84">
        <v>33.987648942465803</v>
      </c>
      <c r="K77" s="82" t="s">
        <v>1977</v>
      </c>
    </row>
    <row r="78" spans="1:11" x14ac:dyDescent="0.25">
      <c r="A78" s="36">
        <v>5</v>
      </c>
      <c r="B78" s="36">
        <v>54937700</v>
      </c>
      <c r="C78" s="36">
        <v>54937701</v>
      </c>
      <c r="D78" s="36" t="s">
        <v>1615</v>
      </c>
      <c r="E78" s="36" t="s">
        <v>1616</v>
      </c>
      <c r="F78" s="36" t="s">
        <v>1230</v>
      </c>
      <c r="G78" s="34" t="s">
        <v>1981</v>
      </c>
      <c r="H78" s="36" t="s">
        <v>1978</v>
      </c>
      <c r="I78" s="67">
        <v>1.0646938444518601E-2</v>
      </c>
      <c r="J78" s="37">
        <v>31.893785898221498</v>
      </c>
      <c r="K78" s="33" t="s">
        <v>1977</v>
      </c>
    </row>
    <row r="79" spans="1:11" x14ac:dyDescent="0.25">
      <c r="A79" s="82">
        <v>5</v>
      </c>
      <c r="B79" s="82">
        <v>64628707</v>
      </c>
      <c r="C79" s="82">
        <v>64628708</v>
      </c>
      <c r="D79" s="82" t="s">
        <v>1655</v>
      </c>
      <c r="E79" s="82" t="s">
        <v>1656</v>
      </c>
      <c r="F79" s="82" t="s">
        <v>1230</v>
      </c>
      <c r="G79" s="82" t="s">
        <v>1233</v>
      </c>
      <c r="H79" s="82" t="s">
        <v>1978</v>
      </c>
      <c r="I79" s="83">
        <v>2.3815148065121101E-3</v>
      </c>
      <c r="J79" s="84">
        <v>45.684810140790503</v>
      </c>
      <c r="K79" s="82" t="s">
        <v>1977</v>
      </c>
    </row>
    <row r="80" spans="1:11" x14ac:dyDescent="0.25">
      <c r="A80" s="82">
        <v>5</v>
      </c>
      <c r="B80" s="82">
        <v>64628810</v>
      </c>
      <c r="C80" s="82">
        <v>64628811</v>
      </c>
      <c r="D80" s="82" t="s">
        <v>1655</v>
      </c>
      <c r="E80" s="82" t="s">
        <v>1656</v>
      </c>
      <c r="F80" s="82" t="s">
        <v>1230</v>
      </c>
      <c r="G80" s="82" t="s">
        <v>1233</v>
      </c>
      <c r="H80" s="82" t="s">
        <v>1978</v>
      </c>
      <c r="I80" s="83">
        <v>2.48185031593064E-2</v>
      </c>
      <c r="J80" s="84">
        <v>53.623781567411797</v>
      </c>
      <c r="K80" s="82" t="s">
        <v>1977</v>
      </c>
    </row>
    <row r="81" spans="1:11" x14ac:dyDescent="0.25">
      <c r="A81" s="36">
        <v>5</v>
      </c>
      <c r="B81" s="36">
        <v>93133678</v>
      </c>
      <c r="C81" s="36">
        <v>93133679</v>
      </c>
      <c r="D81" s="36" t="s">
        <v>1657</v>
      </c>
      <c r="E81" s="36" t="s">
        <v>1782</v>
      </c>
      <c r="F81" s="36" t="s">
        <v>1231</v>
      </c>
      <c r="G81" s="36" t="s">
        <v>1234</v>
      </c>
      <c r="H81" s="36" t="s">
        <v>1893</v>
      </c>
      <c r="I81" s="67">
        <v>4.2364894691465697E-2</v>
      </c>
      <c r="J81" s="37">
        <v>-19.596523553365799</v>
      </c>
      <c r="K81" s="33" t="s">
        <v>1889</v>
      </c>
    </row>
    <row r="82" spans="1:11" x14ac:dyDescent="0.25">
      <c r="A82" s="82">
        <v>7</v>
      </c>
      <c r="B82" s="82">
        <v>7501976</v>
      </c>
      <c r="C82" s="82">
        <v>7501977</v>
      </c>
      <c r="D82" s="82" t="s">
        <v>1658</v>
      </c>
      <c r="E82" s="82" t="s">
        <v>1659</v>
      </c>
      <c r="F82" s="82" t="s">
        <v>1230</v>
      </c>
      <c r="G82" s="82" t="s">
        <v>1237</v>
      </c>
      <c r="H82" s="82" t="s">
        <v>1978</v>
      </c>
      <c r="I82" s="83">
        <v>4.2589221891089699E-2</v>
      </c>
      <c r="J82" s="84">
        <v>21.428170807084001</v>
      </c>
      <c r="K82" s="82" t="s">
        <v>1890</v>
      </c>
    </row>
    <row r="83" spans="1:11" x14ac:dyDescent="0.25">
      <c r="A83" s="36">
        <v>7</v>
      </c>
      <c r="B83" s="36">
        <v>23884704</v>
      </c>
      <c r="C83" s="36">
        <v>23884705</v>
      </c>
      <c r="D83" s="36" t="s">
        <v>1660</v>
      </c>
      <c r="E83" s="36" t="s">
        <v>1661</v>
      </c>
      <c r="F83" s="36" t="s">
        <v>1231</v>
      </c>
      <c r="G83" s="36" t="s">
        <v>1238</v>
      </c>
      <c r="H83" s="36" t="s">
        <v>1984</v>
      </c>
      <c r="I83" s="67">
        <v>4.1441687231583098E-2</v>
      </c>
      <c r="J83" s="37">
        <v>-21.6117530379789</v>
      </c>
      <c r="K83" s="33" t="s">
        <v>1889</v>
      </c>
    </row>
    <row r="84" spans="1:11" x14ac:dyDescent="0.25">
      <c r="A84" s="82">
        <v>7</v>
      </c>
      <c r="B84" s="82">
        <v>85111403</v>
      </c>
      <c r="C84" s="82">
        <v>85111404</v>
      </c>
      <c r="D84" s="82"/>
      <c r="E84" s="82"/>
      <c r="F84" s="82" t="s">
        <v>1230</v>
      </c>
      <c r="G84" s="82" t="s">
        <v>1232</v>
      </c>
      <c r="H84" s="82" t="s">
        <v>1978</v>
      </c>
      <c r="I84" s="83">
        <v>2.1920542325508101E-2</v>
      </c>
      <c r="J84" s="84">
        <v>38.277668326902798</v>
      </c>
      <c r="K84" s="82" t="s">
        <v>1977</v>
      </c>
    </row>
    <row r="85" spans="1:11" x14ac:dyDescent="0.25">
      <c r="A85" s="36">
        <v>8</v>
      </c>
      <c r="B85" s="36">
        <v>3420517</v>
      </c>
      <c r="C85" s="36">
        <v>3420518</v>
      </c>
      <c r="D85" s="36" t="s">
        <v>685</v>
      </c>
      <c r="E85" s="36" t="s">
        <v>686</v>
      </c>
      <c r="F85" s="36" t="s">
        <v>1231</v>
      </c>
      <c r="G85" s="36" t="s">
        <v>1233</v>
      </c>
      <c r="H85" s="36" t="s">
        <v>1984</v>
      </c>
      <c r="I85" s="67">
        <v>2.4573069473299998E-3</v>
      </c>
      <c r="J85" s="37">
        <v>-23.1264079768005</v>
      </c>
      <c r="K85" s="33" t="s">
        <v>1889</v>
      </c>
    </row>
    <row r="86" spans="1:11" x14ac:dyDescent="0.25">
      <c r="A86" s="82">
        <v>9</v>
      </c>
      <c r="B86" s="82">
        <v>7325654</v>
      </c>
      <c r="C86" s="82">
        <v>7325655</v>
      </c>
      <c r="D86" s="82" t="s">
        <v>1420</v>
      </c>
      <c r="E86" s="82" t="s">
        <v>1421</v>
      </c>
      <c r="F86" s="82" t="s">
        <v>1231</v>
      </c>
      <c r="G86" s="82" t="s">
        <v>1233</v>
      </c>
      <c r="H86" s="82" t="s">
        <v>1893</v>
      </c>
      <c r="I86" s="83">
        <v>4.0809923975393E-2</v>
      </c>
      <c r="J86" s="84">
        <v>-55.9645459543935</v>
      </c>
      <c r="K86" s="82" t="s">
        <v>1977</v>
      </c>
    </row>
    <row r="87" spans="1:11" x14ac:dyDescent="0.25">
      <c r="A87" s="36">
        <v>9</v>
      </c>
      <c r="B87" s="36">
        <v>7699322</v>
      </c>
      <c r="C87" s="36">
        <v>7699323</v>
      </c>
      <c r="D87" s="36" t="s">
        <v>1662</v>
      </c>
      <c r="E87" s="36" t="s">
        <v>1663</v>
      </c>
      <c r="F87" s="36" t="s">
        <v>1230</v>
      </c>
      <c r="G87" s="34" t="s">
        <v>1981</v>
      </c>
      <c r="H87" s="36" t="s">
        <v>1978</v>
      </c>
      <c r="I87" s="67">
        <v>4.2589221891089699E-2</v>
      </c>
      <c r="J87" s="37">
        <v>33.9331038533658</v>
      </c>
      <c r="K87" s="33" t="s">
        <v>1889</v>
      </c>
    </row>
    <row r="88" spans="1:11" x14ac:dyDescent="0.25">
      <c r="A88" s="82">
        <v>9</v>
      </c>
      <c r="B88" s="82">
        <v>46584488</v>
      </c>
      <c r="C88" s="82">
        <v>46584489</v>
      </c>
      <c r="D88" s="82" t="s">
        <v>1623</v>
      </c>
      <c r="E88" s="82" t="s">
        <v>1624</v>
      </c>
      <c r="F88" s="82" t="s">
        <v>1231</v>
      </c>
      <c r="G88" s="82" t="s">
        <v>1233</v>
      </c>
      <c r="H88" s="82" t="s">
        <v>1978</v>
      </c>
      <c r="I88" s="83">
        <v>5.0691173072882701E-3</v>
      </c>
      <c r="J88" s="84">
        <v>-57.466941639209999</v>
      </c>
      <c r="K88" s="82" t="s">
        <v>1890</v>
      </c>
    </row>
    <row r="89" spans="1:11" x14ac:dyDescent="0.25">
      <c r="A89" s="36">
        <v>9</v>
      </c>
      <c r="B89" s="36">
        <v>46705597</v>
      </c>
      <c r="C89" s="36">
        <v>46705598</v>
      </c>
      <c r="F89" s="36" t="s">
        <v>1230</v>
      </c>
      <c r="G89" s="36" t="s">
        <v>1232</v>
      </c>
      <c r="H89" s="36" t="s">
        <v>1978</v>
      </c>
      <c r="I89" s="67">
        <v>2.4573069473299998E-3</v>
      </c>
      <c r="J89" s="37">
        <v>33.889864966910402</v>
      </c>
      <c r="K89" s="33" t="s">
        <v>1977</v>
      </c>
    </row>
    <row r="90" spans="1:11" x14ac:dyDescent="0.25">
      <c r="A90" s="82">
        <v>9</v>
      </c>
      <c r="B90" s="82">
        <v>65966823</v>
      </c>
      <c r="C90" s="82">
        <v>65966824</v>
      </c>
      <c r="D90" s="82"/>
      <c r="E90" s="82"/>
      <c r="F90" s="82" t="s">
        <v>1230</v>
      </c>
      <c r="G90" s="82" t="s">
        <v>1232</v>
      </c>
      <c r="H90" s="82" t="s">
        <v>1978</v>
      </c>
      <c r="I90" s="83">
        <v>2.52372365395819E-2</v>
      </c>
      <c r="J90" s="84">
        <v>29.409432868987199</v>
      </c>
      <c r="K90" s="82" t="s">
        <v>1890</v>
      </c>
    </row>
    <row r="91" spans="1:11" x14ac:dyDescent="0.25">
      <c r="A91" s="36">
        <v>9</v>
      </c>
      <c r="B91" s="36">
        <v>66035649</v>
      </c>
      <c r="C91" s="36">
        <v>66035650</v>
      </c>
      <c r="D91" s="36" t="s">
        <v>1664</v>
      </c>
      <c r="E91" s="36" t="s">
        <v>1665</v>
      </c>
      <c r="F91" s="36" t="s">
        <v>1230</v>
      </c>
      <c r="G91" s="34" t="s">
        <v>1981</v>
      </c>
      <c r="H91" s="36" t="s">
        <v>1978</v>
      </c>
      <c r="I91" s="67">
        <v>2.1920542325508101E-2</v>
      </c>
      <c r="J91" s="37">
        <v>36.821781335588298</v>
      </c>
      <c r="K91" s="33" t="s">
        <v>1977</v>
      </c>
    </row>
    <row r="92" spans="1:11" x14ac:dyDescent="0.25">
      <c r="A92" s="82">
        <v>10</v>
      </c>
      <c r="B92" s="82">
        <v>12274246</v>
      </c>
      <c r="C92" s="82">
        <v>12274247</v>
      </c>
      <c r="D92" s="82" t="s">
        <v>755</v>
      </c>
      <c r="E92" s="82" t="s">
        <v>756</v>
      </c>
      <c r="F92" s="82" t="s">
        <v>1231</v>
      </c>
      <c r="G92" s="82" t="s">
        <v>1233</v>
      </c>
      <c r="H92" s="82" t="s">
        <v>1978</v>
      </c>
      <c r="I92" s="83">
        <v>2.1467502877513301E-2</v>
      </c>
      <c r="J92" s="84">
        <v>-30.662567161926699</v>
      </c>
      <c r="K92" s="82" t="s">
        <v>1889</v>
      </c>
    </row>
    <row r="93" spans="1:11" x14ac:dyDescent="0.25">
      <c r="A93" s="36">
        <v>10</v>
      </c>
      <c r="B93" s="36">
        <v>24698747</v>
      </c>
      <c r="C93" s="36">
        <v>24698748</v>
      </c>
      <c r="F93" s="36" t="s">
        <v>1230</v>
      </c>
      <c r="G93" s="36" t="s">
        <v>1232</v>
      </c>
      <c r="H93" s="36" t="s">
        <v>1978</v>
      </c>
      <c r="I93" s="67">
        <v>2.81628961848376E-2</v>
      </c>
      <c r="J93" s="37">
        <v>23.402023594788101</v>
      </c>
      <c r="K93" s="33" t="s">
        <v>1889</v>
      </c>
    </row>
    <row r="94" spans="1:11" x14ac:dyDescent="0.25">
      <c r="A94" s="82">
        <v>10</v>
      </c>
      <c r="B94" s="82">
        <v>39862013</v>
      </c>
      <c r="C94" s="82">
        <v>39862014</v>
      </c>
      <c r="D94" s="82"/>
      <c r="E94" s="82"/>
      <c r="F94" s="82" t="s">
        <v>1230</v>
      </c>
      <c r="G94" s="82" t="s">
        <v>1232</v>
      </c>
      <c r="H94" s="82" t="s">
        <v>1978</v>
      </c>
      <c r="I94" s="83">
        <v>1.3597980294376E-2</v>
      </c>
      <c r="J94" s="84">
        <v>42.839415161452401</v>
      </c>
      <c r="K94" s="82" t="s">
        <v>1889</v>
      </c>
    </row>
    <row r="95" spans="1:11" x14ac:dyDescent="0.25">
      <c r="A95" s="33">
        <v>10</v>
      </c>
      <c r="B95" s="33">
        <v>65215673</v>
      </c>
      <c r="C95" s="33">
        <v>65215674</v>
      </c>
      <c r="D95" s="33" t="s">
        <v>1666</v>
      </c>
      <c r="E95" s="33" t="s">
        <v>1667</v>
      </c>
      <c r="F95" s="33" t="s">
        <v>1231</v>
      </c>
      <c r="G95" s="33" t="s">
        <v>1238</v>
      </c>
      <c r="H95" s="33" t="s">
        <v>1893</v>
      </c>
      <c r="I95" s="77">
        <v>2.3815148065121101E-3</v>
      </c>
      <c r="J95" s="78">
        <v>-21.759925512492501</v>
      </c>
      <c r="K95" s="33" t="s">
        <v>1890</v>
      </c>
    </row>
    <row r="96" spans="1:11" x14ac:dyDescent="0.25">
      <c r="A96" s="33">
        <v>10</v>
      </c>
      <c r="B96" s="33">
        <v>65215731</v>
      </c>
      <c r="C96" s="33">
        <v>65215732</v>
      </c>
      <c r="D96" s="33" t="s">
        <v>1666</v>
      </c>
      <c r="E96" s="33" t="s">
        <v>1667</v>
      </c>
      <c r="F96" s="33" t="s">
        <v>1231</v>
      </c>
      <c r="G96" s="33" t="s">
        <v>1238</v>
      </c>
      <c r="H96" s="33" t="s">
        <v>1893</v>
      </c>
      <c r="I96" s="77">
        <v>1.6781239737192399E-3</v>
      </c>
      <c r="J96" s="78">
        <v>-21.746522690382001</v>
      </c>
      <c r="K96" s="33" t="s">
        <v>1977</v>
      </c>
    </row>
    <row r="97" spans="1:11" x14ac:dyDescent="0.25">
      <c r="A97" s="82">
        <v>11</v>
      </c>
      <c r="B97" s="82">
        <v>4780343</v>
      </c>
      <c r="C97" s="82">
        <v>4780344</v>
      </c>
      <c r="D97" s="82" t="s">
        <v>1668</v>
      </c>
      <c r="E97" s="82"/>
      <c r="F97" s="82" t="s">
        <v>1230</v>
      </c>
      <c r="G97" s="82" t="s">
        <v>1234</v>
      </c>
      <c r="H97" s="82" t="s">
        <v>1978</v>
      </c>
      <c r="I97" s="83">
        <v>5.5270924111938697E-3</v>
      </c>
      <c r="J97" s="84">
        <v>31.0276346850804</v>
      </c>
      <c r="K97" s="82" t="s">
        <v>1890</v>
      </c>
    </row>
    <row r="98" spans="1:11" x14ac:dyDescent="0.25">
      <c r="A98" s="36">
        <v>11</v>
      </c>
      <c r="B98" s="36">
        <v>6534509</v>
      </c>
      <c r="C98" s="36">
        <v>6534510</v>
      </c>
      <c r="D98" s="36" t="s">
        <v>1669</v>
      </c>
      <c r="E98" s="36" t="s">
        <v>1783</v>
      </c>
      <c r="F98" s="36" t="s">
        <v>1231</v>
      </c>
      <c r="G98" s="34" t="s">
        <v>1981</v>
      </c>
      <c r="H98" s="36" t="s">
        <v>1983</v>
      </c>
      <c r="I98" s="67">
        <v>2.1077812889937101E-2</v>
      </c>
      <c r="J98" s="37">
        <v>-29.548007072253501</v>
      </c>
      <c r="K98" s="33" t="s">
        <v>1890</v>
      </c>
    </row>
    <row r="99" spans="1:11" x14ac:dyDescent="0.25">
      <c r="A99" s="82">
        <v>11</v>
      </c>
      <c r="B99" s="82">
        <v>11110649</v>
      </c>
      <c r="C99" s="82">
        <v>11110650</v>
      </c>
      <c r="D99" s="82" t="s">
        <v>1626</v>
      </c>
      <c r="E99" s="82" t="s">
        <v>1627</v>
      </c>
      <c r="F99" s="82" t="s">
        <v>1230</v>
      </c>
      <c r="G99" s="82" t="s">
        <v>1233</v>
      </c>
      <c r="H99" s="82" t="s">
        <v>1978</v>
      </c>
      <c r="I99" s="83">
        <v>8.0256078606854905E-3</v>
      </c>
      <c r="J99" s="84">
        <v>40.552800275615802</v>
      </c>
      <c r="K99" s="82" t="s">
        <v>1977</v>
      </c>
    </row>
    <row r="100" spans="1:11" x14ac:dyDescent="0.25">
      <c r="A100" s="36">
        <v>11</v>
      </c>
      <c r="B100" s="36">
        <v>21347631</v>
      </c>
      <c r="C100" s="36">
        <v>21347632</v>
      </c>
      <c r="D100" s="36" t="s">
        <v>1670</v>
      </c>
      <c r="E100" s="36" t="s">
        <v>1671</v>
      </c>
      <c r="F100" s="36" t="s">
        <v>1230</v>
      </c>
      <c r="G100" s="36" t="s">
        <v>1233</v>
      </c>
      <c r="H100" s="36" t="s">
        <v>1978</v>
      </c>
      <c r="I100" s="67">
        <v>1.01877184348621E-2</v>
      </c>
      <c r="J100" s="37">
        <v>32.5176686329267</v>
      </c>
      <c r="K100" s="33" t="s">
        <v>1977</v>
      </c>
    </row>
    <row r="101" spans="1:11" x14ac:dyDescent="0.25">
      <c r="A101" s="82">
        <v>11</v>
      </c>
      <c r="B101" s="82">
        <v>48043193</v>
      </c>
      <c r="C101" s="82">
        <v>48043194</v>
      </c>
      <c r="D101" s="82" t="s">
        <v>1672</v>
      </c>
      <c r="E101" s="82" t="s">
        <v>1673</v>
      </c>
      <c r="F101" s="82" t="s">
        <v>1231</v>
      </c>
      <c r="G101" s="82" t="s">
        <v>1233</v>
      </c>
      <c r="H101" s="82" t="s">
        <v>1978</v>
      </c>
      <c r="I101" s="83">
        <v>5.1042890986632301E-3</v>
      </c>
      <c r="J101" s="84">
        <v>-36.574959434615103</v>
      </c>
      <c r="K101" s="82" t="s">
        <v>1977</v>
      </c>
    </row>
    <row r="102" spans="1:11" x14ac:dyDescent="0.25">
      <c r="A102" s="36">
        <v>11</v>
      </c>
      <c r="B102" s="36">
        <v>48466397</v>
      </c>
      <c r="C102" s="36">
        <v>48466398</v>
      </c>
      <c r="D102" s="36" t="s">
        <v>1674</v>
      </c>
      <c r="F102" s="36" t="s">
        <v>1231</v>
      </c>
      <c r="G102" s="36" t="s">
        <v>1233</v>
      </c>
      <c r="H102" s="36" t="s">
        <v>1978</v>
      </c>
      <c r="I102" s="67">
        <v>3.48082502838945E-3</v>
      </c>
      <c r="J102" s="37">
        <v>-35.382953347441301</v>
      </c>
      <c r="K102" s="33" t="s">
        <v>1890</v>
      </c>
    </row>
    <row r="103" spans="1:11" x14ac:dyDescent="0.25">
      <c r="A103" s="82">
        <v>12</v>
      </c>
      <c r="B103" s="82">
        <v>18611905</v>
      </c>
      <c r="C103" s="82">
        <v>18611906</v>
      </c>
      <c r="D103" s="82" t="s">
        <v>1675</v>
      </c>
      <c r="E103" s="82" t="s">
        <v>1676</v>
      </c>
      <c r="F103" s="82" t="s">
        <v>1231</v>
      </c>
      <c r="G103" s="82" t="s">
        <v>1234</v>
      </c>
      <c r="H103" s="82" t="s">
        <v>1978</v>
      </c>
      <c r="I103" s="83">
        <v>1.3137139159524001E-2</v>
      </c>
      <c r="J103" s="84">
        <v>-40.808208199029302</v>
      </c>
      <c r="K103" s="82" t="s">
        <v>1889</v>
      </c>
    </row>
    <row r="104" spans="1:11" x14ac:dyDescent="0.25">
      <c r="A104" s="36">
        <v>12</v>
      </c>
      <c r="B104" s="36">
        <v>40139670</v>
      </c>
      <c r="C104" s="36">
        <v>40139671</v>
      </c>
      <c r="D104" s="36" t="s">
        <v>1628</v>
      </c>
      <c r="E104" s="36" t="s">
        <v>1778</v>
      </c>
      <c r="F104" s="36" t="s">
        <v>1231</v>
      </c>
      <c r="G104" s="36" t="s">
        <v>1234</v>
      </c>
      <c r="H104" s="36" t="s">
        <v>1978</v>
      </c>
      <c r="I104" s="67">
        <v>2.0731974598617201E-10</v>
      </c>
      <c r="J104" s="37">
        <v>-48.567126541883901</v>
      </c>
      <c r="K104" s="33" t="s">
        <v>1889</v>
      </c>
    </row>
    <row r="105" spans="1:11" x14ac:dyDescent="0.25">
      <c r="A105" s="82">
        <v>12</v>
      </c>
      <c r="B105" s="82">
        <v>47954895</v>
      </c>
      <c r="C105" s="82">
        <v>47954896</v>
      </c>
      <c r="D105" s="82" t="s">
        <v>1677</v>
      </c>
      <c r="E105" s="82" t="s">
        <v>1678</v>
      </c>
      <c r="F105" s="82" t="s">
        <v>1230</v>
      </c>
      <c r="G105" s="82" t="s">
        <v>1238</v>
      </c>
      <c r="H105" s="82" t="s">
        <v>1978</v>
      </c>
      <c r="I105" s="83">
        <v>2.1187566286062502E-2</v>
      </c>
      <c r="J105" s="84">
        <v>19.263498838754401</v>
      </c>
      <c r="K105" s="82" t="s">
        <v>1889</v>
      </c>
    </row>
    <row r="106" spans="1:11" x14ac:dyDescent="0.25">
      <c r="A106" s="33">
        <v>13</v>
      </c>
      <c r="B106" s="33">
        <v>32309207</v>
      </c>
      <c r="C106" s="33">
        <v>32309208</v>
      </c>
      <c r="D106" s="33" t="s">
        <v>1679</v>
      </c>
      <c r="E106" s="33" t="s">
        <v>1680</v>
      </c>
      <c r="F106" s="33" t="s">
        <v>1231</v>
      </c>
      <c r="G106" s="33" t="s">
        <v>1239</v>
      </c>
      <c r="H106" s="33" t="s">
        <v>1978</v>
      </c>
      <c r="I106" s="77">
        <v>4.2589221891089699E-2</v>
      </c>
      <c r="J106" s="78">
        <v>-16.654974170289801</v>
      </c>
      <c r="K106" s="33" t="s">
        <v>1889</v>
      </c>
    </row>
    <row r="107" spans="1:11" x14ac:dyDescent="0.25">
      <c r="A107" s="33">
        <v>13</v>
      </c>
      <c r="B107" s="33">
        <v>32309213</v>
      </c>
      <c r="C107" s="33">
        <v>32309214</v>
      </c>
      <c r="D107" s="33" t="s">
        <v>1679</v>
      </c>
      <c r="E107" s="33" t="s">
        <v>1680</v>
      </c>
      <c r="F107" s="33" t="s">
        <v>1231</v>
      </c>
      <c r="G107" s="33" t="s">
        <v>1239</v>
      </c>
      <c r="H107" s="33" t="s">
        <v>1978</v>
      </c>
      <c r="I107" s="77">
        <v>1.3597980294376E-2</v>
      </c>
      <c r="J107" s="78">
        <v>-17.471566404306898</v>
      </c>
      <c r="K107" s="33" t="s">
        <v>1889</v>
      </c>
    </row>
    <row r="108" spans="1:11" x14ac:dyDescent="0.25">
      <c r="A108" s="33">
        <v>13</v>
      </c>
      <c r="B108" s="33">
        <v>32309267</v>
      </c>
      <c r="C108" s="33">
        <v>32309268</v>
      </c>
      <c r="D108" s="33" t="s">
        <v>1679</v>
      </c>
      <c r="E108" s="33" t="s">
        <v>1680</v>
      </c>
      <c r="F108" s="33" t="s">
        <v>1231</v>
      </c>
      <c r="G108" s="33" t="s">
        <v>1239</v>
      </c>
      <c r="H108" s="33" t="s">
        <v>1978</v>
      </c>
      <c r="I108" s="77">
        <v>4.2589221891089699E-2</v>
      </c>
      <c r="J108" s="78">
        <v>-16.760719880286398</v>
      </c>
      <c r="K108" s="33" t="s">
        <v>1889</v>
      </c>
    </row>
    <row r="109" spans="1:11" x14ac:dyDescent="0.25">
      <c r="A109" s="82">
        <v>13</v>
      </c>
      <c r="B109" s="82">
        <v>41550033</v>
      </c>
      <c r="C109" s="82">
        <v>41550034</v>
      </c>
      <c r="D109" s="82" t="s">
        <v>1629</v>
      </c>
      <c r="E109" s="82" t="s">
        <v>1630</v>
      </c>
      <c r="F109" s="82" t="s">
        <v>1230</v>
      </c>
      <c r="G109" s="82" t="s">
        <v>1233</v>
      </c>
      <c r="H109" s="82" t="s">
        <v>1978</v>
      </c>
      <c r="I109" s="83">
        <v>5.6079771697398E-4</v>
      </c>
      <c r="J109" s="84">
        <v>30.820411748755401</v>
      </c>
      <c r="K109" s="82" t="s">
        <v>1889</v>
      </c>
    </row>
    <row r="110" spans="1:11" x14ac:dyDescent="0.25">
      <c r="A110" s="36">
        <v>13</v>
      </c>
      <c r="B110" s="36">
        <v>189206885</v>
      </c>
      <c r="C110" s="36">
        <v>189206886</v>
      </c>
      <c r="D110" s="36" t="s">
        <v>1681</v>
      </c>
      <c r="E110" s="36" t="s">
        <v>1682</v>
      </c>
      <c r="F110" s="36" t="s">
        <v>1230</v>
      </c>
      <c r="G110" s="36" t="s">
        <v>1233</v>
      </c>
      <c r="H110" s="36" t="s">
        <v>1978</v>
      </c>
      <c r="I110" s="67">
        <v>4.8830603711135703E-3</v>
      </c>
      <c r="J110" s="37">
        <v>29.0854242702395</v>
      </c>
      <c r="K110" s="33" t="s">
        <v>1889</v>
      </c>
    </row>
    <row r="111" spans="1:11" x14ac:dyDescent="0.25">
      <c r="A111" s="82">
        <v>14</v>
      </c>
      <c r="B111" s="82">
        <v>43049389</v>
      </c>
      <c r="C111" s="82">
        <v>43049390</v>
      </c>
      <c r="D111" s="82" t="s">
        <v>1631</v>
      </c>
      <c r="E111" s="82"/>
      <c r="F111" s="82" t="s">
        <v>1230</v>
      </c>
      <c r="G111" s="85" t="s">
        <v>1981</v>
      </c>
      <c r="H111" s="82" t="s">
        <v>1978</v>
      </c>
      <c r="I111" s="83">
        <v>1.3528159381494599E-2</v>
      </c>
      <c r="J111" s="84">
        <v>54.702080199808002</v>
      </c>
      <c r="K111" s="82" t="s">
        <v>1977</v>
      </c>
    </row>
    <row r="112" spans="1:11" x14ac:dyDescent="0.25">
      <c r="A112" s="36">
        <v>14</v>
      </c>
      <c r="B112" s="36">
        <v>130844329</v>
      </c>
      <c r="C112" s="36">
        <v>130844330</v>
      </c>
      <c r="F112" s="36" t="s">
        <v>1231</v>
      </c>
      <c r="G112" s="36" t="s">
        <v>1232</v>
      </c>
      <c r="H112" s="36" t="s">
        <v>1978</v>
      </c>
      <c r="I112" s="67">
        <v>1.6781239737192399E-3</v>
      </c>
      <c r="J112" s="37">
        <v>-31.6458720031181</v>
      </c>
      <c r="K112" s="33" t="s">
        <v>1889</v>
      </c>
    </row>
    <row r="113" spans="1:11" x14ac:dyDescent="0.25">
      <c r="A113" s="82">
        <v>14</v>
      </c>
      <c r="B113" s="82">
        <v>131232232</v>
      </c>
      <c r="C113" s="82">
        <v>131232233</v>
      </c>
      <c r="D113" s="82" t="s">
        <v>1683</v>
      </c>
      <c r="E113" s="82" t="s">
        <v>1684</v>
      </c>
      <c r="F113" s="82" t="s">
        <v>1231</v>
      </c>
      <c r="G113" s="82" t="s">
        <v>1233</v>
      </c>
      <c r="H113" s="82" t="s">
        <v>1978</v>
      </c>
      <c r="I113" s="83">
        <v>1.6605199523218098E-2</v>
      </c>
      <c r="J113" s="84">
        <v>-38.382779433037499</v>
      </c>
      <c r="K113" s="82" t="s">
        <v>1890</v>
      </c>
    </row>
    <row r="114" spans="1:11" x14ac:dyDescent="0.25">
      <c r="A114" s="36">
        <v>14</v>
      </c>
      <c r="B114" s="36">
        <v>134400655</v>
      </c>
      <c r="C114" s="36">
        <v>134400656</v>
      </c>
      <c r="D114" s="36" t="s">
        <v>1540</v>
      </c>
      <c r="E114" s="36" t="s">
        <v>1541</v>
      </c>
      <c r="F114" s="36" t="s">
        <v>1231</v>
      </c>
      <c r="G114" s="36" t="s">
        <v>1239</v>
      </c>
      <c r="H114" s="36" t="s">
        <v>1978</v>
      </c>
      <c r="I114" s="67">
        <v>1.7378978685107901E-2</v>
      </c>
      <c r="J114" s="37">
        <v>-46.497689816995397</v>
      </c>
      <c r="K114" s="33" t="s">
        <v>1977</v>
      </c>
    </row>
    <row r="115" spans="1:11" x14ac:dyDescent="0.25">
      <c r="A115" s="36">
        <v>14</v>
      </c>
      <c r="B115" s="36">
        <v>134435596</v>
      </c>
      <c r="C115" s="36">
        <v>134435597</v>
      </c>
      <c r="D115" s="36" t="s">
        <v>1540</v>
      </c>
      <c r="E115" s="36" t="s">
        <v>1541</v>
      </c>
      <c r="F115" s="36" t="s">
        <v>1231</v>
      </c>
      <c r="G115" s="36" t="s">
        <v>1239</v>
      </c>
      <c r="H115" s="36" t="s">
        <v>1978</v>
      </c>
      <c r="I115" s="67">
        <v>1.0737443837848499E-4</v>
      </c>
      <c r="J115" s="37">
        <v>-40.350680377837598</v>
      </c>
      <c r="K115" s="33" t="s">
        <v>1977</v>
      </c>
    </row>
    <row r="116" spans="1:11" x14ac:dyDescent="0.25">
      <c r="A116" s="82">
        <v>15</v>
      </c>
      <c r="B116" s="82">
        <v>139372305</v>
      </c>
      <c r="C116" s="82">
        <v>139372306</v>
      </c>
      <c r="D116" s="82"/>
      <c r="E116" s="82"/>
      <c r="F116" s="82" t="s">
        <v>1231</v>
      </c>
      <c r="G116" s="82" t="s">
        <v>1232</v>
      </c>
      <c r="H116" s="82" t="s">
        <v>1983</v>
      </c>
      <c r="I116" s="83">
        <v>2.9636401456758901E-2</v>
      </c>
      <c r="J116" s="84">
        <v>-37.821051287302602</v>
      </c>
      <c r="K116" s="82" t="s">
        <v>1889</v>
      </c>
    </row>
    <row r="117" spans="1:11" x14ac:dyDescent="0.25">
      <c r="A117" s="36">
        <v>16</v>
      </c>
      <c r="B117" s="36">
        <v>21864608</v>
      </c>
      <c r="C117" s="36">
        <v>21864609</v>
      </c>
      <c r="D117" s="36" t="s">
        <v>1632</v>
      </c>
      <c r="E117" s="36" t="s">
        <v>1633</v>
      </c>
      <c r="F117" s="36" t="s">
        <v>1231</v>
      </c>
      <c r="G117" s="34" t="s">
        <v>1981</v>
      </c>
      <c r="H117" s="36" t="s">
        <v>1978</v>
      </c>
      <c r="I117" s="67">
        <v>2.0673573567340599E-2</v>
      </c>
      <c r="J117" s="37">
        <v>-35.537711686080101</v>
      </c>
      <c r="K117" s="33" t="s">
        <v>1889</v>
      </c>
    </row>
    <row r="118" spans="1:11" x14ac:dyDescent="0.25">
      <c r="A118" s="33">
        <v>16</v>
      </c>
      <c r="B118" s="33">
        <v>75938457</v>
      </c>
      <c r="C118" s="33">
        <v>75938458</v>
      </c>
      <c r="D118" s="33"/>
      <c r="E118" s="33"/>
      <c r="F118" s="33" t="s">
        <v>1230</v>
      </c>
      <c r="G118" s="33" t="s">
        <v>1232</v>
      </c>
      <c r="H118" s="33" t="s">
        <v>1978</v>
      </c>
      <c r="I118" s="77">
        <v>1.6781239737192399E-3</v>
      </c>
      <c r="J118" s="78">
        <v>34.193657223941102</v>
      </c>
      <c r="K118" s="33" t="s">
        <v>1977</v>
      </c>
    </row>
    <row r="119" spans="1:11" x14ac:dyDescent="0.25">
      <c r="A119" s="82">
        <v>16</v>
      </c>
      <c r="B119" s="82">
        <v>76300427</v>
      </c>
      <c r="C119" s="82">
        <v>76300428</v>
      </c>
      <c r="D119" s="82"/>
      <c r="E119" s="82"/>
      <c r="F119" s="82" t="s">
        <v>1231</v>
      </c>
      <c r="G119" s="82" t="s">
        <v>1232</v>
      </c>
      <c r="H119" s="82" t="s">
        <v>1978</v>
      </c>
      <c r="I119" s="83">
        <v>8.3298413936043099E-3</v>
      </c>
      <c r="J119" s="84">
        <v>-38.628080413460403</v>
      </c>
      <c r="K119" s="82" t="s">
        <v>1889</v>
      </c>
    </row>
    <row r="120" spans="1:11" x14ac:dyDescent="0.25">
      <c r="A120" s="36">
        <v>16</v>
      </c>
      <c r="B120" s="36">
        <v>78860588</v>
      </c>
      <c r="C120" s="36">
        <v>78860589</v>
      </c>
      <c r="F120" s="36" t="s">
        <v>1231</v>
      </c>
      <c r="G120" s="36" t="s">
        <v>1232</v>
      </c>
      <c r="H120" s="36" t="s">
        <v>1983</v>
      </c>
      <c r="I120" s="67">
        <v>3.5353708015833103E-2</v>
      </c>
      <c r="J120" s="37">
        <v>-25.3267101850881</v>
      </c>
      <c r="K120" s="33" t="s">
        <v>1889</v>
      </c>
    </row>
    <row r="121" spans="1:11" x14ac:dyDescent="0.25">
      <c r="A121" s="82">
        <v>18</v>
      </c>
      <c r="B121" s="82">
        <v>840763</v>
      </c>
      <c r="C121" s="82">
        <v>840764</v>
      </c>
      <c r="D121" s="82" t="s">
        <v>1138</v>
      </c>
      <c r="E121" s="82" t="s">
        <v>1139</v>
      </c>
      <c r="F121" s="82" t="s">
        <v>1230</v>
      </c>
      <c r="G121" s="82" t="s">
        <v>1233</v>
      </c>
      <c r="H121" s="82" t="s">
        <v>1978</v>
      </c>
      <c r="I121" s="83">
        <v>3.70645869408677E-3</v>
      </c>
      <c r="J121" s="84">
        <v>45.671410361198703</v>
      </c>
      <c r="K121" s="82" t="s">
        <v>1889</v>
      </c>
    </row>
    <row r="122" spans="1:11" x14ac:dyDescent="0.25">
      <c r="A122" s="36" t="s">
        <v>1756</v>
      </c>
      <c r="B122" s="36">
        <v>1568960</v>
      </c>
      <c r="C122" s="36">
        <v>1568961</v>
      </c>
      <c r="D122" s="36" t="s">
        <v>1685</v>
      </c>
      <c r="E122" s="36" t="s">
        <v>1686</v>
      </c>
      <c r="F122" s="36" t="s">
        <v>1230</v>
      </c>
      <c r="G122" s="36" t="s">
        <v>1239</v>
      </c>
      <c r="H122" s="36" t="s">
        <v>1983</v>
      </c>
      <c r="I122" s="67">
        <v>1.91546260197024E-2</v>
      </c>
      <c r="J122" s="37">
        <v>25.688287827981199</v>
      </c>
      <c r="K122" s="33" t="s">
        <v>1889</v>
      </c>
    </row>
    <row r="123" spans="1:11" x14ac:dyDescent="0.25">
      <c r="A123" s="82" t="s">
        <v>1756</v>
      </c>
      <c r="B123" s="82">
        <v>1489480</v>
      </c>
      <c r="C123" s="82">
        <v>1489481</v>
      </c>
      <c r="D123" s="82" t="s">
        <v>1636</v>
      </c>
      <c r="E123" s="82" t="s">
        <v>1637</v>
      </c>
      <c r="F123" s="82" t="s">
        <v>1230</v>
      </c>
      <c r="G123" s="85" t="s">
        <v>1981</v>
      </c>
      <c r="H123" s="82" t="s">
        <v>1984</v>
      </c>
      <c r="I123" s="83">
        <v>1.9367499228659202E-5</v>
      </c>
      <c r="J123" s="84">
        <v>39.642940812298697</v>
      </c>
      <c r="K123" s="82" t="s">
        <v>1977</v>
      </c>
    </row>
    <row r="124" spans="1:11" x14ac:dyDescent="0.25">
      <c r="A124" s="36" t="s">
        <v>1757</v>
      </c>
      <c r="B124" s="36">
        <v>655825</v>
      </c>
      <c r="C124" s="36">
        <v>655826</v>
      </c>
      <c r="F124" s="36" t="s">
        <v>1231</v>
      </c>
      <c r="G124" s="36" t="s">
        <v>1232</v>
      </c>
      <c r="H124" s="36" t="s">
        <v>1978</v>
      </c>
      <c r="I124" s="67">
        <v>4.2589221891089699E-2</v>
      </c>
      <c r="J124" s="37">
        <v>-28.9500393039146</v>
      </c>
      <c r="K124" s="33" t="s">
        <v>1889</v>
      </c>
    </row>
    <row r="125" spans="1:11" x14ac:dyDescent="0.25">
      <c r="A125" s="82" t="s">
        <v>1197</v>
      </c>
      <c r="B125" s="82">
        <v>16488393</v>
      </c>
      <c r="C125" s="82">
        <v>16488394</v>
      </c>
      <c r="D125" s="82" t="s">
        <v>1687</v>
      </c>
      <c r="E125" s="82" t="s">
        <v>1688</v>
      </c>
      <c r="F125" s="82" t="s">
        <v>1231</v>
      </c>
      <c r="G125" s="82" t="s">
        <v>1233</v>
      </c>
      <c r="H125" s="82" t="s">
        <v>1978</v>
      </c>
      <c r="I125" s="83">
        <v>2.0075157463886599E-2</v>
      </c>
      <c r="J125" s="84">
        <v>-24.193896019786699</v>
      </c>
      <c r="K125" s="82" t="s">
        <v>1977</v>
      </c>
    </row>
    <row r="126" spans="1:11" x14ac:dyDescent="0.25">
      <c r="A126" s="82" t="s">
        <v>1197</v>
      </c>
      <c r="B126" s="82">
        <v>16488420</v>
      </c>
      <c r="C126" s="82">
        <v>16488421</v>
      </c>
      <c r="D126" s="82" t="s">
        <v>1687</v>
      </c>
      <c r="E126" s="82" t="s">
        <v>1688</v>
      </c>
      <c r="F126" s="82" t="s">
        <v>1231</v>
      </c>
      <c r="G126" s="82" t="s">
        <v>1233</v>
      </c>
      <c r="H126" s="82" t="s">
        <v>1978</v>
      </c>
      <c r="I126" s="83">
        <v>4.2589221891089699E-2</v>
      </c>
      <c r="J126" s="84">
        <v>-21.532285550277798</v>
      </c>
      <c r="K126" s="82" t="s">
        <v>1977</v>
      </c>
    </row>
    <row r="127" spans="1:11" x14ac:dyDescent="0.25">
      <c r="A127" s="36" t="s">
        <v>1197</v>
      </c>
      <c r="B127" s="36">
        <v>41193219</v>
      </c>
      <c r="C127" s="36">
        <v>41193220</v>
      </c>
      <c r="D127" s="36" t="s">
        <v>1689</v>
      </c>
      <c r="E127" s="36" t="s">
        <v>1690</v>
      </c>
      <c r="F127" s="36" t="s">
        <v>1231</v>
      </c>
      <c r="G127" s="36" t="s">
        <v>1234</v>
      </c>
      <c r="H127" s="36" t="s">
        <v>1893</v>
      </c>
      <c r="I127" s="67">
        <v>2.9665344850993299E-3</v>
      </c>
      <c r="J127" s="37">
        <v>-30.2618616109628</v>
      </c>
      <c r="K127" s="33" t="s">
        <v>1889</v>
      </c>
    </row>
  </sheetData>
  <pageMargins left="0.25" right="0.25" top="0.75" bottom="0.75" header="0.3" footer="0.3"/>
  <pageSetup paperSize="9" scale="7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3</vt:i4>
      </vt:variant>
    </vt:vector>
  </HeadingPairs>
  <TitlesOfParts>
    <vt:vector size="9" baseType="lpstr">
      <vt:lpstr>Sheet 1</vt:lpstr>
      <vt:lpstr>Sheet 2</vt:lpstr>
      <vt:lpstr>Sheet 3</vt:lpstr>
      <vt:lpstr>Sheet 4</vt:lpstr>
      <vt:lpstr>Sheet 5</vt:lpstr>
      <vt:lpstr>Sheet 6</vt:lpstr>
      <vt:lpstr>'Sheet 1'!Zone_d_impression</vt:lpstr>
      <vt:lpstr>'Sheet 5'!Zone_d_impression</vt:lpstr>
      <vt:lpstr>'Sheet 6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escouto-Lopes</dc:creator>
  <cp:lastModifiedBy>Helene Jammes</cp:lastModifiedBy>
  <cp:lastPrinted>2025-03-20T13:02:10Z</cp:lastPrinted>
  <dcterms:created xsi:type="dcterms:W3CDTF">2024-06-16T14:08:40Z</dcterms:created>
  <dcterms:modified xsi:type="dcterms:W3CDTF">2025-05-14T12:10:06Z</dcterms:modified>
</cp:coreProperties>
</file>